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gemmel\JPS Files\ZOI240998 Hahn\"/>
    </mc:Choice>
  </mc:AlternateContent>
  <xr:revisionPtr revIDLastSave="0" documentId="13_ncr:1_{992A0200-B888-47E9-B45F-D7FAAD073375}" xr6:coauthVersionLast="47" xr6:coauthVersionMax="47" xr10:uidLastSave="{00000000-0000-0000-0000-000000000000}"/>
  <bookViews>
    <workbookView xWindow="-108" yWindow="-108" windowWidth="23256" windowHeight="12576" tabRatio="666" xr2:uid="{4D135218-EF3F-45B0-99ED-A6C79922E803}"/>
  </bookViews>
  <sheets>
    <sheet name="TableofContents" sheetId="11" r:id="rId1"/>
    <sheet name="eTable 1 SEER ICDO3 Diseases" sheetId="2" r:id="rId2"/>
    <sheet name="eTable 2 Inflation Factor SEER" sheetId="3" r:id="rId3"/>
    <sheet name="eTable 3 PedAdultCasesbyRaceYr" sheetId="1" r:id="rId4"/>
    <sheet name="eTable 4 IncidRateDxAgeRaceYr" sheetId="4" r:id="rId5"/>
    <sheet name="eTable 5 US CensusAgeRaceYr" sheetId="5" r:id="rId6"/>
    <sheet name="eTable 6 CasesbyRaceAgeYr " sheetId="6" r:id="rId7"/>
    <sheet name="eTable 7 CasesbyAgeGroups" sheetId="7" r:id="rId8"/>
    <sheet name="eTable 8 PedAYACaseRate" sheetId="8" r:id="rId9"/>
    <sheet name="eTable 9 AdultCaseRate" sheetId="9" r:id="rId10"/>
    <sheet name="eTable 10 Method 1v2" sheetId="1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0" i="8" l="1"/>
  <c r="R30" i="8"/>
  <c r="Q30" i="8"/>
  <c r="P30" i="8"/>
  <c r="O30" i="8"/>
  <c r="N30" i="8"/>
  <c r="M30" i="8"/>
  <c r="L30" i="8"/>
  <c r="B30" i="8"/>
  <c r="C30" i="8"/>
  <c r="D30" i="8"/>
  <c r="E30" i="8"/>
  <c r="F30" i="8"/>
  <c r="G30" i="8"/>
  <c r="H30" i="8"/>
  <c r="I30" i="8"/>
  <c r="Q47" i="1"/>
  <c r="Q48" i="1"/>
  <c r="Q49" i="1"/>
  <c r="Q52" i="1"/>
  <c r="Q62" i="1"/>
  <c r="R62" i="1"/>
  <c r="S62" i="1"/>
  <c r="T62" i="1"/>
  <c r="U62" i="1"/>
  <c r="V62" i="1"/>
  <c r="W62" i="1"/>
  <c r="X62" i="1"/>
  <c r="Y62" i="1"/>
  <c r="Z62" i="1"/>
  <c r="AA62" i="1"/>
  <c r="P62" i="1"/>
  <c r="AE62" i="1"/>
  <c r="AF62" i="1"/>
  <c r="AG62" i="1"/>
  <c r="AH62" i="1"/>
  <c r="AI62" i="1"/>
  <c r="AJ62" i="1"/>
  <c r="AK62" i="1"/>
  <c r="AL62" i="1"/>
  <c r="AM62" i="1"/>
  <c r="AN62" i="1"/>
  <c r="AO62" i="1"/>
  <c r="AD62" i="1"/>
  <c r="AF52" i="1"/>
  <c r="AG52" i="1"/>
  <c r="AH52" i="1"/>
  <c r="AI52" i="1"/>
  <c r="AJ52" i="1"/>
  <c r="AK52" i="1"/>
  <c r="AL52" i="1"/>
  <c r="AM52" i="1"/>
  <c r="AN52" i="1"/>
  <c r="AO52" i="1"/>
  <c r="AD52" i="1"/>
  <c r="R52" i="1"/>
  <c r="S52" i="1"/>
  <c r="T52" i="1"/>
  <c r="U52" i="1"/>
  <c r="V52" i="1"/>
  <c r="W52" i="1"/>
  <c r="X52" i="1"/>
  <c r="Y52" i="1"/>
  <c r="Z52" i="1"/>
  <c r="AA52" i="1"/>
  <c r="P52" i="1"/>
  <c r="W41" i="1"/>
  <c r="X41" i="1"/>
  <c r="Y41" i="1"/>
  <c r="V41" i="1"/>
  <c r="W40" i="1"/>
  <c r="X40" i="1"/>
  <c r="Y40" i="1"/>
  <c r="V40" i="1"/>
  <c r="W39" i="1"/>
  <c r="X39" i="1"/>
  <c r="Y39" i="1"/>
  <c r="V39" i="1"/>
  <c r="W38" i="1"/>
  <c r="X38" i="1"/>
  <c r="Y38" i="1"/>
  <c r="V38" i="1"/>
  <c r="W37" i="1"/>
  <c r="X37" i="1"/>
  <c r="Y37" i="1"/>
  <c r="V37" i="1"/>
  <c r="W36" i="1"/>
  <c r="X36" i="1"/>
  <c r="Y36" i="1"/>
  <c r="V36" i="1"/>
  <c r="W10" i="1"/>
  <c r="X10" i="1"/>
  <c r="Y10" i="1"/>
  <c r="V10" i="1"/>
  <c r="W9" i="1"/>
  <c r="X9" i="1"/>
  <c r="Y9" i="1"/>
  <c r="V9" i="1"/>
  <c r="W8" i="1"/>
  <c r="X8" i="1"/>
  <c r="Y8" i="1"/>
  <c r="V8" i="1"/>
  <c r="W7" i="1"/>
  <c r="X7" i="1"/>
  <c r="Y7" i="1"/>
  <c r="V7" i="1"/>
  <c r="W6" i="1"/>
  <c r="X6" i="1"/>
  <c r="Y6" i="1"/>
  <c r="V6" i="1"/>
  <c r="W5" i="1"/>
  <c r="X5" i="1"/>
  <c r="Y5" i="1"/>
  <c r="V5" i="1"/>
  <c r="AF30" i="1"/>
  <c r="AF29" i="1"/>
  <c r="AO30" i="1"/>
  <c r="AO29" i="1"/>
  <c r="AL30" i="1"/>
  <c r="AL29" i="1"/>
  <c r="AI30" i="1"/>
  <c r="AI29" i="1"/>
  <c r="Q31" i="9"/>
  <c r="R31" i="9"/>
  <c r="S31" i="9"/>
  <c r="T31" i="9"/>
  <c r="U31" i="9"/>
  <c r="V31" i="9"/>
  <c r="W31" i="9"/>
  <c r="X31" i="9"/>
  <c r="Y31" i="9"/>
  <c r="Z31" i="9"/>
  <c r="AA31" i="9"/>
  <c r="P31" i="9"/>
  <c r="C31" i="9"/>
  <c r="D31" i="9"/>
  <c r="E31" i="9"/>
  <c r="F31" i="9"/>
  <c r="G31" i="9"/>
  <c r="H31" i="9"/>
  <c r="I31" i="9"/>
  <c r="J31" i="9"/>
  <c r="K31" i="9"/>
  <c r="L31" i="9"/>
  <c r="M31" i="9"/>
  <c r="B31" i="9"/>
  <c r="Q21" i="9"/>
  <c r="R21" i="9"/>
  <c r="S21" i="9"/>
  <c r="T21" i="9"/>
  <c r="U21" i="9"/>
  <c r="V21" i="9"/>
  <c r="W21" i="9"/>
  <c r="X21" i="9"/>
  <c r="Y21" i="9"/>
  <c r="Z21" i="9"/>
  <c r="AA21" i="9"/>
  <c r="P21" i="9"/>
  <c r="C21" i="9"/>
  <c r="D21" i="9"/>
  <c r="E21" i="9"/>
  <c r="F21" i="9"/>
  <c r="G21" i="9"/>
  <c r="H21" i="9"/>
  <c r="I21" i="9"/>
  <c r="J21" i="9"/>
  <c r="K21" i="9"/>
  <c r="L21" i="9"/>
  <c r="M21" i="9"/>
  <c r="B21" i="9"/>
  <c r="Q11" i="9"/>
  <c r="R11" i="9"/>
  <c r="S11" i="9"/>
  <c r="T11" i="9"/>
  <c r="U11" i="9"/>
  <c r="V11" i="9"/>
  <c r="W11" i="9"/>
  <c r="X11" i="9"/>
  <c r="Y11" i="9"/>
  <c r="Z11" i="9"/>
  <c r="AA11" i="9"/>
  <c r="P11" i="9"/>
  <c r="C11" i="9"/>
  <c r="D11" i="9"/>
  <c r="E11" i="9"/>
  <c r="F11" i="9"/>
  <c r="G11" i="9"/>
  <c r="H11" i="9"/>
  <c r="I11" i="9"/>
  <c r="J11" i="9"/>
  <c r="K11" i="9"/>
  <c r="L11" i="9"/>
  <c r="M11" i="9"/>
  <c r="B11" i="9"/>
  <c r="L21" i="8"/>
  <c r="M21" i="8"/>
  <c r="N21" i="8"/>
  <c r="O21" i="8"/>
  <c r="P21" i="8"/>
  <c r="Q21" i="8"/>
  <c r="R21" i="8"/>
  <c r="S21" i="8"/>
  <c r="C21" i="8"/>
  <c r="D21" i="8"/>
  <c r="E21" i="8"/>
  <c r="F21" i="8"/>
  <c r="G21" i="8"/>
  <c r="H21" i="8"/>
  <c r="I21" i="8"/>
  <c r="B21" i="8"/>
  <c r="L11" i="8"/>
  <c r="M11" i="8"/>
  <c r="N11" i="8"/>
  <c r="O11" i="8"/>
  <c r="P11" i="8"/>
  <c r="Q11" i="8"/>
  <c r="R11" i="8"/>
  <c r="S11" i="8"/>
  <c r="C11" i="8"/>
  <c r="D11" i="8"/>
  <c r="E11" i="8"/>
  <c r="F11" i="8"/>
  <c r="G11" i="8"/>
  <c r="H11" i="8"/>
  <c r="I11" i="8"/>
  <c r="B11" i="8"/>
  <c r="N80" i="5"/>
  <c r="N79" i="5"/>
  <c r="N70" i="5"/>
  <c r="N71" i="5" s="1"/>
  <c r="N60" i="5"/>
  <c r="N61" i="5" s="1"/>
  <c r="N51" i="5"/>
  <c r="N52" i="5" s="1"/>
  <c r="N42" i="5"/>
  <c r="N43" i="5" s="1"/>
  <c r="N37" i="5"/>
  <c r="N38" i="5" s="1"/>
  <c r="N32" i="5"/>
  <c r="N33" i="5" s="1"/>
  <c r="N12" i="5"/>
  <c r="N13" i="5" s="1"/>
  <c r="N22" i="5"/>
  <c r="N23" i="5" s="1"/>
  <c r="N17" i="5"/>
  <c r="N18" i="5" s="1"/>
  <c r="N75" i="5"/>
  <c r="N76" i="5" s="1"/>
  <c r="N66" i="5"/>
  <c r="N67" i="5" s="1"/>
  <c r="N56" i="5"/>
  <c r="N57" i="5" s="1"/>
  <c r="N47" i="5"/>
  <c r="N48" i="5" s="1"/>
  <c r="N27" i="5"/>
  <c r="N28" i="5" s="1"/>
  <c r="N7" i="5"/>
  <c r="N8" i="5" s="1"/>
  <c r="M30" i="9"/>
  <c r="L30" i="9"/>
  <c r="K30" i="9"/>
  <c r="J30" i="9"/>
  <c r="I30" i="9"/>
  <c r="H30" i="9"/>
  <c r="G30" i="9"/>
  <c r="F30" i="9"/>
  <c r="E30" i="9"/>
  <c r="D30" i="9"/>
  <c r="C30" i="9"/>
  <c r="B30" i="9"/>
  <c r="M29" i="9"/>
  <c r="L29" i="9"/>
  <c r="K29" i="9"/>
  <c r="J29" i="9"/>
  <c r="I29" i="9"/>
  <c r="H29" i="9"/>
  <c r="G29" i="9"/>
  <c r="F29" i="9"/>
  <c r="E29" i="9"/>
  <c r="D29" i="9"/>
  <c r="C29" i="9"/>
  <c r="B29" i="9"/>
  <c r="M28" i="9"/>
  <c r="L28" i="9"/>
  <c r="K28" i="9"/>
  <c r="J28" i="9"/>
  <c r="I28" i="9"/>
  <c r="H28" i="9"/>
  <c r="G28" i="9"/>
  <c r="F28" i="9"/>
  <c r="E28" i="9"/>
  <c r="D28" i="9"/>
  <c r="C28" i="9"/>
  <c r="B28" i="9"/>
  <c r="M27" i="9"/>
  <c r="L27" i="9"/>
  <c r="K27" i="9"/>
  <c r="J27" i="9"/>
  <c r="I27" i="9"/>
  <c r="H27" i="9"/>
  <c r="G27" i="9"/>
  <c r="F27" i="9"/>
  <c r="E27" i="9"/>
  <c r="D27" i="9"/>
  <c r="C27" i="9"/>
  <c r="B27" i="9"/>
  <c r="M26" i="9"/>
  <c r="L26" i="9"/>
  <c r="K26" i="9"/>
  <c r="J26" i="9"/>
  <c r="I26" i="9"/>
  <c r="H26" i="9"/>
  <c r="G26" i="9"/>
  <c r="F26" i="9"/>
  <c r="E26" i="9"/>
  <c r="D26" i="9"/>
  <c r="C26" i="9"/>
  <c r="B26" i="9"/>
  <c r="AA30" i="9"/>
  <c r="Z30" i="9"/>
  <c r="Y30" i="9"/>
  <c r="X30" i="9"/>
  <c r="W30" i="9"/>
  <c r="V30" i="9"/>
  <c r="U30" i="9"/>
  <c r="T30" i="9"/>
  <c r="S30" i="9"/>
  <c r="R30" i="9"/>
  <c r="Q30" i="9"/>
  <c r="P30" i="9"/>
  <c r="AA29" i="9"/>
  <c r="Z29" i="9"/>
  <c r="Y29" i="9"/>
  <c r="X29" i="9"/>
  <c r="W29" i="9"/>
  <c r="V29" i="9"/>
  <c r="U29" i="9"/>
  <c r="T29" i="9"/>
  <c r="S29" i="9"/>
  <c r="R29" i="9"/>
  <c r="Q29" i="9"/>
  <c r="P29" i="9"/>
  <c r="AA28" i="9"/>
  <c r="Z28" i="9"/>
  <c r="Y28" i="9"/>
  <c r="X28" i="9"/>
  <c r="W28" i="9"/>
  <c r="V28" i="9"/>
  <c r="U28" i="9"/>
  <c r="T28" i="9"/>
  <c r="S28" i="9"/>
  <c r="R28" i="9"/>
  <c r="Q28" i="9"/>
  <c r="P28" i="9"/>
  <c r="AA27" i="9"/>
  <c r="Z27" i="9"/>
  <c r="Y27" i="9"/>
  <c r="X27" i="9"/>
  <c r="W27" i="9"/>
  <c r="V27" i="9"/>
  <c r="U27" i="9"/>
  <c r="T27" i="9"/>
  <c r="S27" i="9"/>
  <c r="R27" i="9"/>
  <c r="Q27" i="9"/>
  <c r="P27" i="9"/>
  <c r="AA26" i="9"/>
  <c r="Z26" i="9"/>
  <c r="Y26" i="9"/>
  <c r="X26" i="9"/>
  <c r="W26" i="9"/>
  <c r="V26" i="9"/>
  <c r="U26" i="9"/>
  <c r="T26" i="9"/>
  <c r="S26" i="9"/>
  <c r="R26" i="9"/>
  <c r="Q26" i="9"/>
  <c r="P26" i="9"/>
  <c r="S29" i="8"/>
  <c r="R29" i="8"/>
  <c r="Q29" i="8"/>
  <c r="P29" i="8"/>
  <c r="O29" i="8"/>
  <c r="N29" i="8"/>
  <c r="M29" i="8"/>
  <c r="L29" i="8"/>
  <c r="S28" i="8"/>
  <c r="R28" i="8"/>
  <c r="Q28" i="8"/>
  <c r="P28" i="8"/>
  <c r="O28" i="8"/>
  <c r="N28" i="8"/>
  <c r="M28" i="8"/>
  <c r="L28" i="8"/>
  <c r="S27" i="8"/>
  <c r="R27" i="8"/>
  <c r="Q27" i="8"/>
  <c r="P27" i="8"/>
  <c r="O27" i="8"/>
  <c r="N27" i="8"/>
  <c r="M27" i="8"/>
  <c r="L27" i="8"/>
  <c r="S26" i="8"/>
  <c r="R26" i="8"/>
  <c r="Q26" i="8"/>
  <c r="P26" i="8"/>
  <c r="O26" i="8"/>
  <c r="N26" i="8"/>
  <c r="M26" i="8"/>
  <c r="L26" i="8"/>
  <c r="D29" i="8"/>
  <c r="E29" i="8"/>
  <c r="F29" i="8"/>
  <c r="G29" i="8"/>
  <c r="H29" i="8"/>
  <c r="I29" i="8"/>
  <c r="D28" i="8"/>
  <c r="E28" i="8"/>
  <c r="F28" i="8"/>
  <c r="G28" i="8"/>
  <c r="H28" i="8"/>
  <c r="I28" i="8"/>
  <c r="D27" i="8"/>
  <c r="E27" i="8"/>
  <c r="F27" i="8"/>
  <c r="G27" i="8"/>
  <c r="H27" i="8"/>
  <c r="I27" i="8"/>
  <c r="D26" i="8"/>
  <c r="E26" i="8"/>
  <c r="F26" i="8"/>
  <c r="G26" i="8"/>
  <c r="H26" i="8"/>
  <c r="I26" i="8"/>
  <c r="C27" i="8"/>
  <c r="C28" i="8"/>
  <c r="C29" i="8"/>
  <c r="C26" i="8"/>
  <c r="B27" i="8"/>
  <c r="B28" i="8"/>
  <c r="B29" i="8"/>
  <c r="B26" i="8"/>
  <c r="Q31" i="8" l="1"/>
  <c r="G31" i="8"/>
  <c r="H31" i="8"/>
  <c r="R31" i="8"/>
  <c r="D31" i="8"/>
  <c r="N31" i="8"/>
  <c r="F31" i="8"/>
  <c r="E31" i="8"/>
  <c r="I31" i="8"/>
  <c r="B31" i="8"/>
  <c r="M31" i="8"/>
  <c r="C31" i="8"/>
  <c r="P31" i="8"/>
  <c r="L31" i="8"/>
  <c r="O31" i="8"/>
  <c r="S31" i="8"/>
  <c r="AO61" i="1"/>
  <c r="AO60" i="1"/>
  <c r="AN61" i="1"/>
  <c r="AN60" i="1"/>
  <c r="AM61" i="1"/>
  <c r="AM60" i="1"/>
  <c r="AL61" i="1"/>
  <c r="AL60" i="1"/>
  <c r="AK61" i="1"/>
  <c r="AK60" i="1"/>
  <c r="AJ61" i="1"/>
  <c r="AJ60" i="1"/>
  <c r="AI61" i="1"/>
  <c r="AI60" i="1"/>
  <c r="AH61" i="1"/>
  <c r="AH60" i="1"/>
  <c r="AG61" i="1"/>
  <c r="AG60" i="1"/>
  <c r="AF61" i="1"/>
  <c r="AF60" i="1"/>
  <c r="AE61" i="1"/>
  <c r="AE60" i="1"/>
  <c r="AD61" i="1"/>
  <c r="AD60" i="1"/>
  <c r="AO51" i="1"/>
  <c r="AO50" i="1"/>
  <c r="AN51" i="1"/>
  <c r="AN50" i="1"/>
  <c r="AM51" i="1"/>
  <c r="AM50" i="1"/>
  <c r="AL51" i="1"/>
  <c r="AL50" i="1"/>
  <c r="AK51" i="1"/>
  <c r="AK50" i="1"/>
  <c r="AJ51" i="1"/>
  <c r="AJ50" i="1"/>
  <c r="AI51" i="1"/>
  <c r="AI50" i="1"/>
  <c r="AH51" i="1"/>
  <c r="AH50" i="1"/>
  <c r="AG51" i="1"/>
  <c r="AG50" i="1"/>
  <c r="AF51" i="1"/>
  <c r="AE51" i="1"/>
  <c r="AE52" i="1" s="1"/>
  <c r="AD51" i="1"/>
  <c r="AF50" i="1"/>
  <c r="AE50" i="1"/>
  <c r="AD50" i="1"/>
  <c r="AM30" i="1"/>
  <c r="AM29" i="1"/>
  <c r="AJ30" i="1"/>
  <c r="AJ29" i="1"/>
  <c r="AG30" i="1"/>
  <c r="AD30" i="1"/>
  <c r="AG29" i="1"/>
  <c r="AD29" i="1"/>
  <c r="AN20" i="1"/>
  <c r="AM20" i="1"/>
  <c r="AN19" i="1"/>
  <c r="AM19" i="1"/>
  <c r="AK20" i="1"/>
  <c r="AJ20" i="1"/>
  <c r="AK19" i="1"/>
  <c r="AJ19" i="1"/>
  <c r="AH20" i="1"/>
  <c r="AG20" i="1"/>
  <c r="AH19" i="1"/>
  <c r="AG19" i="1"/>
  <c r="AE20" i="1"/>
  <c r="AD20" i="1"/>
  <c r="AE19" i="1"/>
  <c r="AD19" i="1"/>
  <c r="Q59" i="1"/>
  <c r="AE59" i="1" s="1"/>
  <c r="R59" i="1"/>
  <c r="AF59" i="1" s="1"/>
  <c r="S59" i="1"/>
  <c r="AG59" i="1" s="1"/>
  <c r="T59" i="1"/>
  <c r="AH59" i="1" s="1"/>
  <c r="U59" i="1"/>
  <c r="AI59" i="1" s="1"/>
  <c r="V59" i="1"/>
  <c r="AJ59" i="1" s="1"/>
  <c r="W59" i="1"/>
  <c r="AK59" i="1" s="1"/>
  <c r="X59" i="1"/>
  <c r="AL59" i="1" s="1"/>
  <c r="Y59" i="1"/>
  <c r="AM59" i="1" s="1"/>
  <c r="Z59" i="1"/>
  <c r="AN59" i="1" s="1"/>
  <c r="AA59" i="1"/>
  <c r="AO59" i="1" s="1"/>
  <c r="P59" i="1"/>
  <c r="AD59" i="1" s="1"/>
  <c r="Q58" i="1"/>
  <c r="AE58" i="1" s="1"/>
  <c r="R58" i="1"/>
  <c r="AF58" i="1" s="1"/>
  <c r="S58" i="1"/>
  <c r="AG58" i="1" s="1"/>
  <c r="T58" i="1"/>
  <c r="AH58" i="1" s="1"/>
  <c r="U58" i="1"/>
  <c r="AI58" i="1" s="1"/>
  <c r="V58" i="1"/>
  <c r="AJ58" i="1" s="1"/>
  <c r="W58" i="1"/>
  <c r="AK58" i="1" s="1"/>
  <c r="X58" i="1"/>
  <c r="AL58" i="1" s="1"/>
  <c r="Y58" i="1"/>
  <c r="AM58" i="1" s="1"/>
  <c r="Z58" i="1"/>
  <c r="AN58" i="1" s="1"/>
  <c r="AA58" i="1"/>
  <c r="AO58" i="1" s="1"/>
  <c r="P58" i="1"/>
  <c r="AD58" i="1" s="1"/>
  <c r="Q57" i="1"/>
  <c r="AE57" i="1" s="1"/>
  <c r="R57" i="1"/>
  <c r="AF57" i="1" s="1"/>
  <c r="S57" i="1"/>
  <c r="AG57" i="1" s="1"/>
  <c r="T57" i="1"/>
  <c r="AH57" i="1" s="1"/>
  <c r="U57" i="1"/>
  <c r="AI57" i="1" s="1"/>
  <c r="V57" i="1"/>
  <c r="AJ57" i="1" s="1"/>
  <c r="W57" i="1"/>
  <c r="AK57" i="1" s="1"/>
  <c r="X57" i="1"/>
  <c r="AL57" i="1" s="1"/>
  <c r="Y57" i="1"/>
  <c r="AM57" i="1" s="1"/>
  <c r="Z57" i="1"/>
  <c r="AN57" i="1" s="1"/>
  <c r="AA57" i="1"/>
  <c r="AO57" i="1" s="1"/>
  <c r="P57" i="1"/>
  <c r="AD57" i="1" s="1"/>
  <c r="AE49" i="1"/>
  <c r="R49" i="1"/>
  <c r="AF49" i="1" s="1"/>
  <c r="S49" i="1"/>
  <c r="AG49" i="1" s="1"/>
  <c r="T49" i="1"/>
  <c r="AH49" i="1" s="1"/>
  <c r="U49" i="1"/>
  <c r="AI49" i="1" s="1"/>
  <c r="V49" i="1"/>
  <c r="AJ49" i="1" s="1"/>
  <c r="W49" i="1"/>
  <c r="AK49" i="1" s="1"/>
  <c r="X49" i="1"/>
  <c r="AL49" i="1" s="1"/>
  <c r="Y49" i="1"/>
  <c r="AM49" i="1" s="1"/>
  <c r="Z49" i="1"/>
  <c r="AN49" i="1" s="1"/>
  <c r="AA49" i="1"/>
  <c r="AO49" i="1" s="1"/>
  <c r="P49" i="1"/>
  <c r="AD49" i="1" s="1"/>
  <c r="AE48" i="1"/>
  <c r="R48" i="1"/>
  <c r="AF48" i="1" s="1"/>
  <c r="S48" i="1"/>
  <c r="AG48" i="1" s="1"/>
  <c r="T48" i="1"/>
  <c r="AH48" i="1" s="1"/>
  <c r="U48" i="1"/>
  <c r="AI48" i="1" s="1"/>
  <c r="V48" i="1"/>
  <c r="AJ48" i="1" s="1"/>
  <c r="W48" i="1"/>
  <c r="AK48" i="1" s="1"/>
  <c r="X48" i="1"/>
  <c r="AL48" i="1" s="1"/>
  <c r="Y48" i="1"/>
  <c r="AM48" i="1" s="1"/>
  <c r="Z48" i="1"/>
  <c r="AN48" i="1" s="1"/>
  <c r="AA48" i="1"/>
  <c r="AO48" i="1" s="1"/>
  <c r="P48" i="1"/>
  <c r="AD48" i="1" s="1"/>
  <c r="AE47" i="1"/>
  <c r="R47" i="1"/>
  <c r="AF47" i="1" s="1"/>
  <c r="S47" i="1"/>
  <c r="AG47" i="1" s="1"/>
  <c r="T47" i="1"/>
  <c r="AH47" i="1" s="1"/>
  <c r="U47" i="1"/>
  <c r="AI47" i="1" s="1"/>
  <c r="V47" i="1"/>
  <c r="AJ47" i="1" s="1"/>
  <c r="W47" i="1"/>
  <c r="AK47" i="1" s="1"/>
  <c r="X47" i="1"/>
  <c r="AL47" i="1" s="1"/>
  <c r="Y47" i="1"/>
  <c r="AM47" i="1" s="1"/>
  <c r="Z47" i="1"/>
  <c r="AN47" i="1" s="1"/>
  <c r="AA47" i="1"/>
  <c r="AO47" i="1" s="1"/>
  <c r="P47" i="1"/>
  <c r="AD47" i="1" s="1"/>
  <c r="P28" i="1"/>
  <c r="AD28" i="1" s="1"/>
  <c r="R28" i="1"/>
  <c r="AF28" i="1" s="1"/>
  <c r="S28" i="1"/>
  <c r="AG28" i="1" s="1"/>
  <c r="U28" i="1"/>
  <c r="AI28" i="1" s="1"/>
  <c r="V28" i="1"/>
  <c r="AJ28" i="1" s="1"/>
  <c r="X28" i="1"/>
  <c r="AL28" i="1" s="1"/>
  <c r="Y28" i="1"/>
  <c r="AM28" i="1" s="1"/>
  <c r="AA28" i="1"/>
  <c r="AO28" i="1" s="1"/>
  <c r="P27" i="1"/>
  <c r="AD27" i="1" s="1"/>
  <c r="R27" i="1"/>
  <c r="AF27" i="1" s="1"/>
  <c r="S27" i="1"/>
  <c r="AG27" i="1" s="1"/>
  <c r="U27" i="1"/>
  <c r="AI27" i="1" s="1"/>
  <c r="V27" i="1"/>
  <c r="AJ27" i="1" s="1"/>
  <c r="X27" i="1"/>
  <c r="AL27" i="1" s="1"/>
  <c r="Y27" i="1"/>
  <c r="AM27" i="1" s="1"/>
  <c r="AA27" i="1"/>
  <c r="AO27" i="1" s="1"/>
  <c r="P26" i="1"/>
  <c r="R26" i="1"/>
  <c r="S26" i="1"/>
  <c r="U26" i="1"/>
  <c r="V26" i="1"/>
  <c r="X26" i="1"/>
  <c r="Y26" i="1"/>
  <c r="AA26" i="1"/>
  <c r="Q18" i="1"/>
  <c r="AE18" i="1" s="1"/>
  <c r="S18" i="1"/>
  <c r="AG18" i="1" s="1"/>
  <c r="U18" i="1"/>
  <c r="AH18" i="1" s="1"/>
  <c r="V18" i="1"/>
  <c r="AJ18" i="1" s="1"/>
  <c r="W18" i="1"/>
  <c r="AK18" i="1" s="1"/>
  <c r="Y18" i="1"/>
  <c r="AM18" i="1" s="1"/>
  <c r="Z18" i="1"/>
  <c r="AN18" i="1" s="1"/>
  <c r="P18" i="1"/>
  <c r="AD18" i="1" s="1"/>
  <c r="Q17" i="1"/>
  <c r="AE17" i="1" s="1"/>
  <c r="S17" i="1"/>
  <c r="AG17" i="1" s="1"/>
  <c r="U17" i="1"/>
  <c r="AH17" i="1" s="1"/>
  <c r="V17" i="1"/>
  <c r="AJ17" i="1" s="1"/>
  <c r="W17" i="1"/>
  <c r="AK17" i="1" s="1"/>
  <c r="Y17" i="1"/>
  <c r="AM17" i="1" s="1"/>
  <c r="Z17" i="1"/>
  <c r="AN17" i="1" s="1"/>
  <c r="P17" i="1"/>
  <c r="AD17" i="1" s="1"/>
  <c r="Q16" i="1"/>
  <c r="S16" i="1"/>
  <c r="U16" i="1"/>
  <c r="V16" i="1"/>
  <c r="W16" i="1"/>
  <c r="Y16" i="1"/>
  <c r="Z16" i="1"/>
  <c r="P16" i="1"/>
  <c r="AO123" i="6"/>
  <c r="AO124" i="6"/>
  <c r="AO125" i="6"/>
  <c r="AO126" i="6"/>
  <c r="AO127" i="6"/>
  <c r="AO128" i="6"/>
  <c r="AO129" i="6"/>
  <c r="AO130" i="6"/>
  <c r="AO131" i="6"/>
  <c r="AO132" i="6"/>
  <c r="AO133" i="6"/>
  <c r="AO134" i="6"/>
  <c r="AO135" i="6"/>
  <c r="AO136" i="6"/>
  <c r="AO137" i="6"/>
  <c r="AO138" i="6"/>
  <c r="AO122" i="6"/>
  <c r="AK123" i="6"/>
  <c r="AK124" i="6"/>
  <c r="AK125" i="6"/>
  <c r="AK126" i="6"/>
  <c r="AK127" i="6"/>
  <c r="AK128" i="6"/>
  <c r="AK129" i="6"/>
  <c r="AK130" i="6"/>
  <c r="AK131" i="6"/>
  <c r="AK132" i="6"/>
  <c r="AK133" i="6"/>
  <c r="AK134" i="6"/>
  <c r="AK135" i="6"/>
  <c r="AK136" i="6"/>
  <c r="AK137" i="6"/>
  <c r="AK138" i="6"/>
  <c r="AK122" i="6"/>
  <c r="AG123" i="6"/>
  <c r="AG124" i="6"/>
  <c r="AG125" i="6"/>
  <c r="AG126" i="6"/>
  <c r="AG127" i="6"/>
  <c r="AG128" i="6"/>
  <c r="AG129" i="6"/>
  <c r="AG130" i="6"/>
  <c r="AG131" i="6"/>
  <c r="AG132" i="6"/>
  <c r="AG133" i="6"/>
  <c r="AG134" i="6"/>
  <c r="AG135" i="6"/>
  <c r="AG136" i="6"/>
  <c r="AG137" i="6"/>
  <c r="AG138" i="6"/>
  <c r="AG122" i="6"/>
  <c r="AC123" i="6"/>
  <c r="AC124" i="6"/>
  <c r="AC125" i="6"/>
  <c r="AC126" i="6"/>
  <c r="AC127" i="6"/>
  <c r="AC128" i="6"/>
  <c r="AC129" i="6"/>
  <c r="AC130" i="6"/>
  <c r="AC131" i="6"/>
  <c r="AC132" i="6"/>
  <c r="AC133" i="6"/>
  <c r="AC134" i="6"/>
  <c r="AC135" i="6"/>
  <c r="AC136" i="6"/>
  <c r="AC137" i="6"/>
  <c r="AC138" i="6"/>
  <c r="AC122" i="6"/>
  <c r="Y123" i="6"/>
  <c r="Y124" i="6"/>
  <c r="Y125" i="6"/>
  <c r="Y126" i="6"/>
  <c r="Y127" i="6"/>
  <c r="Y128" i="6"/>
  <c r="Y129" i="6"/>
  <c r="Y130" i="6"/>
  <c r="Y131" i="6"/>
  <c r="Y132" i="6"/>
  <c r="Y133" i="6"/>
  <c r="Y134" i="6"/>
  <c r="Y135" i="6"/>
  <c r="Y136" i="6"/>
  <c r="Y137" i="6"/>
  <c r="Y138" i="6"/>
  <c r="Y122" i="6"/>
  <c r="U123" i="6"/>
  <c r="U124" i="6"/>
  <c r="U125" i="6"/>
  <c r="U126" i="6"/>
  <c r="U127" i="6"/>
  <c r="U128" i="6"/>
  <c r="U129" i="6"/>
  <c r="U130" i="6"/>
  <c r="U131" i="6"/>
  <c r="U132" i="6"/>
  <c r="U133" i="6"/>
  <c r="U134" i="6"/>
  <c r="U135" i="6"/>
  <c r="U136" i="6"/>
  <c r="U137" i="6"/>
  <c r="U138" i="6"/>
  <c r="U122" i="6"/>
  <c r="Q123" i="6"/>
  <c r="Q124" i="6"/>
  <c r="Q125" i="6"/>
  <c r="Q126" i="6"/>
  <c r="Q127" i="6"/>
  <c r="Q128" i="6"/>
  <c r="Q129" i="6"/>
  <c r="Q130" i="6"/>
  <c r="Q131" i="6"/>
  <c r="Q132" i="6"/>
  <c r="Q133" i="6"/>
  <c r="Q134" i="6"/>
  <c r="Q135" i="6"/>
  <c r="Q136" i="6"/>
  <c r="Q137" i="6"/>
  <c r="Q138" i="6"/>
  <c r="Q122" i="6"/>
  <c r="M123" i="6"/>
  <c r="M124" i="6"/>
  <c r="M125" i="6"/>
  <c r="M126" i="6"/>
  <c r="M127" i="6"/>
  <c r="M128" i="6"/>
  <c r="M129" i="6"/>
  <c r="M130" i="6"/>
  <c r="M131" i="6"/>
  <c r="M132" i="6"/>
  <c r="M133" i="6"/>
  <c r="M134" i="6"/>
  <c r="M135" i="6"/>
  <c r="M136" i="6"/>
  <c r="M137" i="6"/>
  <c r="M138" i="6"/>
  <c r="M122" i="6"/>
  <c r="I123" i="6"/>
  <c r="I124" i="6"/>
  <c r="I125" i="6"/>
  <c r="I126" i="6"/>
  <c r="I127" i="6"/>
  <c r="I128" i="6"/>
  <c r="I129" i="6"/>
  <c r="I130" i="6"/>
  <c r="I131" i="6"/>
  <c r="I132" i="6"/>
  <c r="I133" i="6"/>
  <c r="I134" i="6"/>
  <c r="I135" i="6"/>
  <c r="I136" i="6"/>
  <c r="I137" i="6"/>
  <c r="I138" i="6"/>
  <c r="I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22" i="6"/>
  <c r="AN123" i="6"/>
  <c r="AN124" i="6"/>
  <c r="AN125" i="6"/>
  <c r="AN126" i="6"/>
  <c r="AN127" i="6"/>
  <c r="AN128" i="6"/>
  <c r="AN129" i="6"/>
  <c r="AN130" i="6"/>
  <c r="AN131" i="6"/>
  <c r="AN132" i="6"/>
  <c r="AN133" i="6"/>
  <c r="AN134" i="6"/>
  <c r="AN135" i="6"/>
  <c r="AN136" i="6"/>
  <c r="AN137" i="6"/>
  <c r="AN138" i="6"/>
  <c r="AN122" i="6"/>
  <c r="AJ123" i="6"/>
  <c r="AJ124" i="6"/>
  <c r="AJ125" i="6"/>
  <c r="AJ126" i="6"/>
  <c r="AJ127" i="6"/>
  <c r="AJ128" i="6"/>
  <c r="AJ129" i="6"/>
  <c r="AJ130" i="6"/>
  <c r="AJ131" i="6"/>
  <c r="AJ132" i="6"/>
  <c r="AJ133" i="6"/>
  <c r="AJ134" i="6"/>
  <c r="AJ135" i="6"/>
  <c r="AJ136" i="6"/>
  <c r="AJ137" i="6"/>
  <c r="AJ138" i="6"/>
  <c r="AJ122" i="6"/>
  <c r="AF123" i="6"/>
  <c r="AF124" i="6"/>
  <c r="AF125" i="6"/>
  <c r="AF126" i="6"/>
  <c r="AF127" i="6"/>
  <c r="AF128" i="6"/>
  <c r="AF129" i="6"/>
  <c r="AF130" i="6"/>
  <c r="AF131" i="6"/>
  <c r="AF132" i="6"/>
  <c r="AF133" i="6"/>
  <c r="AF134" i="6"/>
  <c r="AF135" i="6"/>
  <c r="AF136" i="6"/>
  <c r="AF137" i="6"/>
  <c r="AF138" i="6"/>
  <c r="AF122" i="6"/>
  <c r="AB123" i="6"/>
  <c r="AB124" i="6"/>
  <c r="AB125" i="6"/>
  <c r="AB126" i="6"/>
  <c r="AB127" i="6"/>
  <c r="AB128" i="6"/>
  <c r="AB129" i="6"/>
  <c r="AB130" i="6"/>
  <c r="AB131" i="6"/>
  <c r="AB132" i="6"/>
  <c r="AB133" i="6"/>
  <c r="AB134" i="6"/>
  <c r="AB135" i="6"/>
  <c r="AB136" i="6"/>
  <c r="AB137" i="6"/>
  <c r="AB138" i="6"/>
  <c r="AB122" i="6"/>
  <c r="X123" i="6"/>
  <c r="X124" i="6"/>
  <c r="X125" i="6"/>
  <c r="X126" i="6"/>
  <c r="X127" i="6"/>
  <c r="X128" i="6"/>
  <c r="X129" i="6"/>
  <c r="X130" i="6"/>
  <c r="X131" i="6"/>
  <c r="X132" i="6"/>
  <c r="X133" i="6"/>
  <c r="X134" i="6"/>
  <c r="X135" i="6"/>
  <c r="X136" i="6"/>
  <c r="X137" i="6"/>
  <c r="X138" i="6"/>
  <c r="X122" i="6"/>
  <c r="T123" i="6"/>
  <c r="T124" i="6"/>
  <c r="T125" i="6"/>
  <c r="T126" i="6"/>
  <c r="T127" i="6"/>
  <c r="T128" i="6"/>
  <c r="T129" i="6"/>
  <c r="T130" i="6"/>
  <c r="T131" i="6"/>
  <c r="T132" i="6"/>
  <c r="T133" i="6"/>
  <c r="T134" i="6"/>
  <c r="T135" i="6"/>
  <c r="T136" i="6"/>
  <c r="T137" i="6"/>
  <c r="T138" i="6"/>
  <c r="T122" i="6"/>
  <c r="P123" i="6"/>
  <c r="P124" i="6"/>
  <c r="P125" i="6"/>
  <c r="P126" i="6"/>
  <c r="P127" i="6"/>
  <c r="P128" i="6"/>
  <c r="P129" i="6"/>
  <c r="P130" i="6"/>
  <c r="P131" i="6"/>
  <c r="P132" i="6"/>
  <c r="P133" i="6"/>
  <c r="P134" i="6"/>
  <c r="P135" i="6"/>
  <c r="P136" i="6"/>
  <c r="P137" i="6"/>
  <c r="P138" i="6"/>
  <c r="P122" i="6"/>
  <c r="L123" i="6"/>
  <c r="L124" i="6"/>
  <c r="L125" i="6"/>
  <c r="L126" i="6"/>
  <c r="L127" i="6"/>
  <c r="L128" i="6"/>
  <c r="L129" i="6"/>
  <c r="L130" i="6"/>
  <c r="L131" i="6"/>
  <c r="L132" i="6"/>
  <c r="L133" i="6"/>
  <c r="L134" i="6"/>
  <c r="L135" i="6"/>
  <c r="L136" i="6"/>
  <c r="L137" i="6"/>
  <c r="L138" i="6"/>
  <c r="L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22" i="6"/>
  <c r="AM123" i="6"/>
  <c r="AM124" i="6"/>
  <c r="AM125" i="6"/>
  <c r="AM126" i="6"/>
  <c r="AM127" i="6"/>
  <c r="AM128" i="6"/>
  <c r="AM129" i="6"/>
  <c r="AM130" i="6"/>
  <c r="AM131" i="6"/>
  <c r="AM132" i="6"/>
  <c r="AM133" i="6"/>
  <c r="AM134" i="6"/>
  <c r="AM135" i="6"/>
  <c r="AM136" i="6"/>
  <c r="AM137" i="6"/>
  <c r="AM138" i="6"/>
  <c r="AM122" i="6"/>
  <c r="AI123" i="6"/>
  <c r="AI124" i="6"/>
  <c r="AI125" i="6"/>
  <c r="AI126" i="6"/>
  <c r="AI127" i="6"/>
  <c r="AI128" i="6"/>
  <c r="AI129" i="6"/>
  <c r="AI130" i="6"/>
  <c r="AI131" i="6"/>
  <c r="AI132" i="6"/>
  <c r="AI133" i="6"/>
  <c r="AI134" i="6"/>
  <c r="AI135" i="6"/>
  <c r="AI136" i="6"/>
  <c r="AI137" i="6"/>
  <c r="AI138" i="6"/>
  <c r="AI122" i="6"/>
  <c r="AE123" i="6"/>
  <c r="AE124" i="6"/>
  <c r="AE125" i="6"/>
  <c r="AE126" i="6"/>
  <c r="AE127" i="6"/>
  <c r="AE128" i="6"/>
  <c r="AE129" i="6"/>
  <c r="AE130" i="6"/>
  <c r="AE131" i="6"/>
  <c r="AE132" i="6"/>
  <c r="AE133" i="6"/>
  <c r="AE134" i="6"/>
  <c r="AE135" i="6"/>
  <c r="AE136" i="6"/>
  <c r="AE137" i="6"/>
  <c r="AE138" i="6"/>
  <c r="AE122" i="6"/>
  <c r="AA123" i="6"/>
  <c r="AA124" i="6"/>
  <c r="AA125" i="6"/>
  <c r="AA126" i="6"/>
  <c r="AA127" i="6"/>
  <c r="AA128" i="6"/>
  <c r="AA129" i="6"/>
  <c r="AA130" i="6"/>
  <c r="AA131" i="6"/>
  <c r="AA132" i="6"/>
  <c r="AA133" i="6"/>
  <c r="AA134" i="6"/>
  <c r="AA135" i="6"/>
  <c r="AA136" i="6"/>
  <c r="AA137" i="6"/>
  <c r="AA138" i="6"/>
  <c r="AA122" i="6"/>
  <c r="W123" i="6"/>
  <c r="W124" i="6"/>
  <c r="W125" i="6"/>
  <c r="W126" i="6"/>
  <c r="W127" i="6"/>
  <c r="W128" i="6"/>
  <c r="W129" i="6"/>
  <c r="W130" i="6"/>
  <c r="W131" i="6"/>
  <c r="W132" i="6"/>
  <c r="W133" i="6"/>
  <c r="W134" i="6"/>
  <c r="W135" i="6"/>
  <c r="W136" i="6"/>
  <c r="W137" i="6"/>
  <c r="W138" i="6"/>
  <c r="W122" i="6"/>
  <c r="S123" i="6"/>
  <c r="S124" i="6"/>
  <c r="S125" i="6"/>
  <c r="S126" i="6"/>
  <c r="S127" i="6"/>
  <c r="S128" i="6"/>
  <c r="S129" i="6"/>
  <c r="S130" i="6"/>
  <c r="S131" i="6"/>
  <c r="S132" i="6"/>
  <c r="S133" i="6"/>
  <c r="S134" i="6"/>
  <c r="S135" i="6"/>
  <c r="S136" i="6"/>
  <c r="S137" i="6"/>
  <c r="S138" i="6"/>
  <c r="S122" i="6"/>
  <c r="O123" i="6"/>
  <c r="O124" i="6"/>
  <c r="O125" i="6"/>
  <c r="O126" i="6"/>
  <c r="O127" i="6"/>
  <c r="O128" i="6"/>
  <c r="O129" i="6"/>
  <c r="O130" i="6"/>
  <c r="O131" i="6"/>
  <c r="O132" i="6"/>
  <c r="O133" i="6"/>
  <c r="O134" i="6"/>
  <c r="O135" i="6"/>
  <c r="O136" i="6"/>
  <c r="O137" i="6"/>
  <c r="O138" i="6"/>
  <c r="O122" i="6"/>
  <c r="K123" i="6"/>
  <c r="K124" i="6"/>
  <c r="K125" i="6"/>
  <c r="K126" i="6"/>
  <c r="K127" i="6"/>
  <c r="K128" i="6"/>
  <c r="K129" i="6"/>
  <c r="K130" i="6"/>
  <c r="K131" i="6"/>
  <c r="K132" i="6"/>
  <c r="K133" i="6"/>
  <c r="K134" i="6"/>
  <c r="K135" i="6"/>
  <c r="K136" i="6"/>
  <c r="K137" i="6"/>
  <c r="K138" i="6"/>
  <c r="K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22" i="6"/>
  <c r="C123" i="6"/>
  <c r="C124" i="6"/>
  <c r="C125" i="6"/>
  <c r="C126" i="6"/>
  <c r="C127" i="6"/>
  <c r="C128" i="6"/>
  <c r="C129" i="6"/>
  <c r="C130" i="6"/>
  <c r="C131" i="6"/>
  <c r="C132" i="6"/>
  <c r="C133" i="6"/>
  <c r="C134" i="6"/>
  <c r="C135" i="6"/>
  <c r="C136" i="6"/>
  <c r="C137" i="6"/>
  <c r="C138" i="6"/>
  <c r="C122" i="6"/>
  <c r="AL123" i="6"/>
  <c r="AL124" i="6"/>
  <c r="AL125" i="6"/>
  <c r="AL126" i="6"/>
  <c r="AL127" i="6"/>
  <c r="AL128" i="6"/>
  <c r="AL129" i="6"/>
  <c r="AL130" i="6"/>
  <c r="AL131" i="6"/>
  <c r="AL132" i="6"/>
  <c r="AL133" i="6"/>
  <c r="AL134" i="6"/>
  <c r="AL135" i="6"/>
  <c r="AL136" i="6"/>
  <c r="AL137" i="6"/>
  <c r="AL138" i="6"/>
  <c r="AL122" i="6"/>
  <c r="AH123" i="6"/>
  <c r="AH124" i="6"/>
  <c r="AH125" i="6"/>
  <c r="AH126" i="6"/>
  <c r="AH127" i="6"/>
  <c r="AH128" i="6"/>
  <c r="AH129" i="6"/>
  <c r="AH130" i="6"/>
  <c r="AH131" i="6"/>
  <c r="AH132" i="6"/>
  <c r="AH133" i="6"/>
  <c r="AH134" i="6"/>
  <c r="AH135" i="6"/>
  <c r="AH136" i="6"/>
  <c r="AH137" i="6"/>
  <c r="AH138" i="6"/>
  <c r="AH122" i="6"/>
  <c r="AD123" i="6"/>
  <c r="AD124" i="6"/>
  <c r="AD125" i="6"/>
  <c r="AD126" i="6"/>
  <c r="AD127" i="6"/>
  <c r="AD128" i="6"/>
  <c r="AD129" i="6"/>
  <c r="AD130" i="6"/>
  <c r="AD131" i="6"/>
  <c r="AD132" i="6"/>
  <c r="AD133" i="6"/>
  <c r="AD134" i="6"/>
  <c r="AD135" i="6"/>
  <c r="AD136" i="6"/>
  <c r="AD137" i="6"/>
  <c r="AD138" i="6"/>
  <c r="AD122" i="6"/>
  <c r="Z123" i="6"/>
  <c r="Z124" i="6"/>
  <c r="Z125" i="6"/>
  <c r="Z126" i="6"/>
  <c r="Z127" i="6"/>
  <c r="Z128" i="6"/>
  <c r="Z129" i="6"/>
  <c r="Z130" i="6"/>
  <c r="Z131" i="6"/>
  <c r="Z132" i="6"/>
  <c r="Z133" i="6"/>
  <c r="Z134" i="6"/>
  <c r="Z135" i="6"/>
  <c r="Z136" i="6"/>
  <c r="Z137" i="6"/>
  <c r="Z138" i="6"/>
  <c r="Z122" i="6"/>
  <c r="V123" i="6"/>
  <c r="V124" i="6"/>
  <c r="V125" i="6"/>
  <c r="V126" i="6"/>
  <c r="V127" i="6"/>
  <c r="V128" i="6"/>
  <c r="V129" i="6"/>
  <c r="V130" i="6"/>
  <c r="V131" i="6"/>
  <c r="V132" i="6"/>
  <c r="V133" i="6"/>
  <c r="V134" i="6"/>
  <c r="V135" i="6"/>
  <c r="V136" i="6"/>
  <c r="V137" i="6"/>
  <c r="V138" i="6"/>
  <c r="V122" i="6"/>
  <c r="R123" i="6"/>
  <c r="R124" i="6"/>
  <c r="R125" i="6"/>
  <c r="R126" i="6"/>
  <c r="R127" i="6"/>
  <c r="R128" i="6"/>
  <c r="R129" i="6"/>
  <c r="R130" i="6"/>
  <c r="R131" i="6"/>
  <c r="R132" i="6"/>
  <c r="R133" i="6"/>
  <c r="R134" i="6"/>
  <c r="R135" i="6"/>
  <c r="R136" i="6"/>
  <c r="R137" i="6"/>
  <c r="R138" i="6"/>
  <c r="R122" i="6"/>
  <c r="N123" i="6"/>
  <c r="N124" i="6"/>
  <c r="N125" i="6"/>
  <c r="N126" i="6"/>
  <c r="N127" i="6"/>
  <c r="N128" i="6"/>
  <c r="N129" i="6"/>
  <c r="N130" i="6"/>
  <c r="N131" i="6"/>
  <c r="N132" i="6"/>
  <c r="N133" i="6"/>
  <c r="N134" i="6"/>
  <c r="N135" i="6"/>
  <c r="N136" i="6"/>
  <c r="N137" i="6"/>
  <c r="N138" i="6"/>
  <c r="N122" i="6"/>
  <c r="J123" i="6"/>
  <c r="J124" i="6"/>
  <c r="J125" i="6"/>
  <c r="J126" i="6"/>
  <c r="J127" i="6"/>
  <c r="J128" i="6"/>
  <c r="J129" i="6"/>
  <c r="J130" i="6"/>
  <c r="J131" i="6"/>
  <c r="J132" i="6"/>
  <c r="J133" i="6"/>
  <c r="J134" i="6"/>
  <c r="J135" i="6"/>
  <c r="J136" i="6"/>
  <c r="J137" i="6"/>
  <c r="J138" i="6"/>
  <c r="J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22" i="6"/>
  <c r="B123" i="6"/>
  <c r="B124" i="6"/>
  <c r="B125" i="6"/>
  <c r="B126" i="6"/>
  <c r="B127" i="6"/>
  <c r="B128" i="6"/>
  <c r="B129" i="6"/>
  <c r="B130" i="6"/>
  <c r="B131" i="6"/>
  <c r="B132" i="6"/>
  <c r="B133" i="6"/>
  <c r="B134" i="6"/>
  <c r="B135" i="6"/>
  <c r="B136" i="6"/>
  <c r="B137" i="6"/>
  <c r="B138" i="6"/>
  <c r="B122" i="6"/>
  <c r="AO100" i="6"/>
  <c r="AO101" i="6"/>
  <c r="AO102" i="6"/>
  <c r="AO103" i="6"/>
  <c r="AO104" i="6"/>
  <c r="AO105" i="6"/>
  <c r="AO106" i="6"/>
  <c r="AO107" i="6"/>
  <c r="AO108" i="6"/>
  <c r="AO109" i="6"/>
  <c r="AO110" i="6"/>
  <c r="AO111" i="6"/>
  <c r="AO112" i="6"/>
  <c r="AO113" i="6"/>
  <c r="AO114" i="6"/>
  <c r="AO115" i="6"/>
  <c r="AO99" i="6"/>
  <c r="AK100" i="6"/>
  <c r="AK101" i="6"/>
  <c r="AK102" i="6"/>
  <c r="AK103" i="6"/>
  <c r="AK104" i="6"/>
  <c r="AK105" i="6"/>
  <c r="AK106" i="6"/>
  <c r="AK107" i="6"/>
  <c r="AK108" i="6"/>
  <c r="AK109" i="6"/>
  <c r="AK110" i="6"/>
  <c r="AK111" i="6"/>
  <c r="AK112" i="6"/>
  <c r="AK113" i="6"/>
  <c r="AK114" i="6"/>
  <c r="AK115" i="6"/>
  <c r="AK99" i="6"/>
  <c r="AG100" i="6"/>
  <c r="AG101" i="6"/>
  <c r="AG102" i="6"/>
  <c r="AG103" i="6"/>
  <c r="AG104" i="6"/>
  <c r="AG105" i="6"/>
  <c r="AG106" i="6"/>
  <c r="AG107" i="6"/>
  <c r="AG108" i="6"/>
  <c r="AG109" i="6"/>
  <c r="AG110" i="6"/>
  <c r="AG111" i="6"/>
  <c r="AG112" i="6"/>
  <c r="AG113" i="6"/>
  <c r="AG114" i="6"/>
  <c r="AG115" i="6"/>
  <c r="AG99" i="6"/>
  <c r="AC100" i="6"/>
  <c r="AC101" i="6"/>
  <c r="AC102" i="6"/>
  <c r="AC103" i="6"/>
  <c r="AC104" i="6"/>
  <c r="AC105" i="6"/>
  <c r="AC106" i="6"/>
  <c r="AC107" i="6"/>
  <c r="AC108" i="6"/>
  <c r="AC109" i="6"/>
  <c r="AC110" i="6"/>
  <c r="AC111" i="6"/>
  <c r="AC112" i="6"/>
  <c r="AC113" i="6"/>
  <c r="AC114" i="6"/>
  <c r="AC115" i="6"/>
  <c r="AC99" i="6"/>
  <c r="Y100" i="6"/>
  <c r="Y101" i="6"/>
  <c r="Y102" i="6"/>
  <c r="Y103" i="6"/>
  <c r="Y104" i="6"/>
  <c r="Y105" i="6"/>
  <c r="Y106" i="6"/>
  <c r="Y107" i="6"/>
  <c r="Y108" i="6"/>
  <c r="Y109" i="6"/>
  <c r="Y110" i="6"/>
  <c r="Y111" i="6"/>
  <c r="Y112" i="6"/>
  <c r="Y113" i="6"/>
  <c r="Y114" i="6"/>
  <c r="Y115" i="6"/>
  <c r="Y99" i="6"/>
  <c r="U100" i="6"/>
  <c r="U101" i="6"/>
  <c r="U102" i="6"/>
  <c r="U103" i="6"/>
  <c r="U104" i="6"/>
  <c r="U105" i="6"/>
  <c r="U106" i="6"/>
  <c r="U107" i="6"/>
  <c r="U108" i="6"/>
  <c r="U109" i="6"/>
  <c r="U110" i="6"/>
  <c r="U111" i="6"/>
  <c r="U112" i="6"/>
  <c r="U113" i="6"/>
  <c r="U114" i="6"/>
  <c r="U115" i="6"/>
  <c r="U99" i="6"/>
  <c r="Q100" i="6"/>
  <c r="Q101" i="6"/>
  <c r="Q102" i="6"/>
  <c r="Q103" i="6"/>
  <c r="Q104" i="6"/>
  <c r="Q105" i="6"/>
  <c r="Q106" i="6"/>
  <c r="Q107" i="6"/>
  <c r="Q108" i="6"/>
  <c r="Q109" i="6"/>
  <c r="Q110" i="6"/>
  <c r="Q111" i="6"/>
  <c r="Q112" i="6"/>
  <c r="Q113" i="6"/>
  <c r="Q114" i="6"/>
  <c r="Q115" i="6"/>
  <c r="Q99" i="6"/>
  <c r="M100" i="6"/>
  <c r="M101" i="6"/>
  <c r="M102" i="6"/>
  <c r="M103" i="6"/>
  <c r="M104" i="6"/>
  <c r="M105" i="6"/>
  <c r="M106" i="6"/>
  <c r="M107" i="6"/>
  <c r="M108" i="6"/>
  <c r="M109" i="6"/>
  <c r="M110" i="6"/>
  <c r="M111" i="6"/>
  <c r="M112" i="6"/>
  <c r="M113" i="6"/>
  <c r="M114" i="6"/>
  <c r="M115" i="6"/>
  <c r="M99" i="6"/>
  <c r="I100" i="6"/>
  <c r="I101" i="6"/>
  <c r="I102" i="6"/>
  <c r="I103" i="6"/>
  <c r="I104" i="6"/>
  <c r="I105" i="6"/>
  <c r="I106" i="6"/>
  <c r="I107" i="6"/>
  <c r="I108" i="6"/>
  <c r="I109" i="6"/>
  <c r="I110" i="6"/>
  <c r="I111" i="6"/>
  <c r="I112" i="6"/>
  <c r="I113" i="6"/>
  <c r="I114" i="6"/>
  <c r="I115" i="6"/>
  <c r="I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99" i="6"/>
  <c r="AN100" i="6"/>
  <c r="AN101" i="6"/>
  <c r="AN102" i="6"/>
  <c r="AN103" i="6"/>
  <c r="AN104" i="6"/>
  <c r="AN105" i="6"/>
  <c r="AN106" i="6"/>
  <c r="AN107" i="6"/>
  <c r="AN108" i="6"/>
  <c r="AN109" i="6"/>
  <c r="AN110" i="6"/>
  <c r="AN111" i="6"/>
  <c r="AN112" i="6"/>
  <c r="AN113" i="6"/>
  <c r="AN114" i="6"/>
  <c r="AN115" i="6"/>
  <c r="AN99" i="6"/>
  <c r="AJ100" i="6"/>
  <c r="AJ101" i="6"/>
  <c r="AJ102" i="6"/>
  <c r="AJ103" i="6"/>
  <c r="AJ104" i="6"/>
  <c r="AJ105" i="6"/>
  <c r="AJ106" i="6"/>
  <c r="AJ107" i="6"/>
  <c r="AJ108" i="6"/>
  <c r="AJ109" i="6"/>
  <c r="AJ110" i="6"/>
  <c r="AJ111" i="6"/>
  <c r="AJ112" i="6"/>
  <c r="AJ113" i="6"/>
  <c r="AJ114" i="6"/>
  <c r="AJ115" i="6"/>
  <c r="AJ99" i="6"/>
  <c r="AF100" i="6"/>
  <c r="AF101" i="6"/>
  <c r="AF102" i="6"/>
  <c r="AF103" i="6"/>
  <c r="AF104" i="6"/>
  <c r="AF105" i="6"/>
  <c r="AF106" i="6"/>
  <c r="AF107" i="6"/>
  <c r="AF108" i="6"/>
  <c r="AF109" i="6"/>
  <c r="AF110" i="6"/>
  <c r="AF111" i="6"/>
  <c r="AF112" i="6"/>
  <c r="AF113" i="6"/>
  <c r="AF114" i="6"/>
  <c r="AF115" i="6"/>
  <c r="AF99" i="6"/>
  <c r="AB100" i="6"/>
  <c r="AB101" i="6"/>
  <c r="AB102" i="6"/>
  <c r="AB103" i="6"/>
  <c r="AB104" i="6"/>
  <c r="AB105" i="6"/>
  <c r="AB106" i="6"/>
  <c r="AB107" i="6"/>
  <c r="AB108" i="6"/>
  <c r="AB109" i="6"/>
  <c r="AB110" i="6"/>
  <c r="AB111" i="6"/>
  <c r="AB112" i="6"/>
  <c r="AB113" i="6"/>
  <c r="AB114" i="6"/>
  <c r="AB115" i="6"/>
  <c r="AB99" i="6"/>
  <c r="X100" i="6"/>
  <c r="X101" i="6"/>
  <c r="X102" i="6"/>
  <c r="X103" i="6"/>
  <c r="X104" i="6"/>
  <c r="X105" i="6"/>
  <c r="X106" i="6"/>
  <c r="X107" i="6"/>
  <c r="X108" i="6"/>
  <c r="X109" i="6"/>
  <c r="X110" i="6"/>
  <c r="X111" i="6"/>
  <c r="X112" i="6"/>
  <c r="X113" i="6"/>
  <c r="X114" i="6"/>
  <c r="X115" i="6"/>
  <c r="X99" i="6"/>
  <c r="T100" i="6"/>
  <c r="T101" i="6"/>
  <c r="T102" i="6"/>
  <c r="T103" i="6"/>
  <c r="T104" i="6"/>
  <c r="T105" i="6"/>
  <c r="T106" i="6"/>
  <c r="T107" i="6"/>
  <c r="T108" i="6"/>
  <c r="T109" i="6"/>
  <c r="T110" i="6"/>
  <c r="T111" i="6"/>
  <c r="T112" i="6"/>
  <c r="T113" i="6"/>
  <c r="T114" i="6"/>
  <c r="T115" i="6"/>
  <c r="T99" i="6"/>
  <c r="P100" i="6"/>
  <c r="P101" i="6"/>
  <c r="P102" i="6"/>
  <c r="P103" i="6"/>
  <c r="P104" i="6"/>
  <c r="P105" i="6"/>
  <c r="P106" i="6"/>
  <c r="P107" i="6"/>
  <c r="P108" i="6"/>
  <c r="P109" i="6"/>
  <c r="P110" i="6"/>
  <c r="P111" i="6"/>
  <c r="P112" i="6"/>
  <c r="P113" i="6"/>
  <c r="P114" i="6"/>
  <c r="P115" i="6"/>
  <c r="P99" i="6"/>
  <c r="L100" i="6"/>
  <c r="L101" i="6"/>
  <c r="L102" i="6"/>
  <c r="L103" i="6"/>
  <c r="L104" i="6"/>
  <c r="L105" i="6"/>
  <c r="L106" i="6"/>
  <c r="L107" i="6"/>
  <c r="L108" i="6"/>
  <c r="L109" i="6"/>
  <c r="L110" i="6"/>
  <c r="L111" i="6"/>
  <c r="L112" i="6"/>
  <c r="L113" i="6"/>
  <c r="L114" i="6"/>
  <c r="L115" i="6"/>
  <c r="L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99" i="6"/>
  <c r="AM100" i="6"/>
  <c r="AM101" i="6"/>
  <c r="AM102" i="6"/>
  <c r="AM103" i="6"/>
  <c r="AM104" i="6"/>
  <c r="AM105" i="6"/>
  <c r="AM106" i="6"/>
  <c r="AM107" i="6"/>
  <c r="AM108" i="6"/>
  <c r="AM109" i="6"/>
  <c r="AM110" i="6"/>
  <c r="AM111" i="6"/>
  <c r="AM112" i="6"/>
  <c r="AM113" i="6"/>
  <c r="AM114" i="6"/>
  <c r="AM115" i="6"/>
  <c r="AM99" i="6"/>
  <c r="AI100" i="6"/>
  <c r="AI101" i="6"/>
  <c r="AI102" i="6"/>
  <c r="AI103" i="6"/>
  <c r="AI104" i="6"/>
  <c r="AI105" i="6"/>
  <c r="AI106" i="6"/>
  <c r="AI107" i="6"/>
  <c r="AI108" i="6"/>
  <c r="AI109" i="6"/>
  <c r="AI110" i="6"/>
  <c r="AI111" i="6"/>
  <c r="AI112" i="6"/>
  <c r="AI113" i="6"/>
  <c r="AI114" i="6"/>
  <c r="AI115" i="6"/>
  <c r="AI99" i="6"/>
  <c r="AE100" i="6"/>
  <c r="AE101" i="6"/>
  <c r="AE102" i="6"/>
  <c r="AE103" i="6"/>
  <c r="AE104" i="6"/>
  <c r="AE105" i="6"/>
  <c r="AE106" i="6"/>
  <c r="AE107" i="6"/>
  <c r="AE108" i="6"/>
  <c r="AE109" i="6"/>
  <c r="AE110" i="6"/>
  <c r="AE111" i="6"/>
  <c r="AE112" i="6"/>
  <c r="AE113" i="6"/>
  <c r="AE114" i="6"/>
  <c r="AE115" i="6"/>
  <c r="AE99" i="6"/>
  <c r="AA100" i="6"/>
  <c r="AA101" i="6"/>
  <c r="AA102" i="6"/>
  <c r="AA103" i="6"/>
  <c r="AA104" i="6"/>
  <c r="AA105" i="6"/>
  <c r="AA106" i="6"/>
  <c r="AA107" i="6"/>
  <c r="AA108" i="6"/>
  <c r="AA109" i="6"/>
  <c r="AA110" i="6"/>
  <c r="AA111" i="6"/>
  <c r="AA112" i="6"/>
  <c r="AA113" i="6"/>
  <c r="AA114" i="6"/>
  <c r="AA115" i="6"/>
  <c r="AA99" i="6"/>
  <c r="W100" i="6"/>
  <c r="W101" i="6"/>
  <c r="W102" i="6"/>
  <c r="W103" i="6"/>
  <c r="W104" i="6"/>
  <c r="W105" i="6"/>
  <c r="W106" i="6"/>
  <c r="W107" i="6"/>
  <c r="W108" i="6"/>
  <c r="W109" i="6"/>
  <c r="W110" i="6"/>
  <c r="W111" i="6"/>
  <c r="W112" i="6"/>
  <c r="W113" i="6"/>
  <c r="W114" i="6"/>
  <c r="W115" i="6"/>
  <c r="W99" i="6"/>
  <c r="S100" i="6"/>
  <c r="S101" i="6"/>
  <c r="S102" i="6"/>
  <c r="S103" i="6"/>
  <c r="S104" i="6"/>
  <c r="S105" i="6"/>
  <c r="S106" i="6"/>
  <c r="S107" i="6"/>
  <c r="S108" i="6"/>
  <c r="S109" i="6"/>
  <c r="S110" i="6"/>
  <c r="S111" i="6"/>
  <c r="S112" i="6"/>
  <c r="S113" i="6"/>
  <c r="S114" i="6"/>
  <c r="S115" i="6"/>
  <c r="S99" i="6"/>
  <c r="O100" i="6"/>
  <c r="O101" i="6"/>
  <c r="O102" i="6"/>
  <c r="O103" i="6"/>
  <c r="O104" i="6"/>
  <c r="O105" i="6"/>
  <c r="O106" i="6"/>
  <c r="O107" i="6"/>
  <c r="O108" i="6"/>
  <c r="O109" i="6"/>
  <c r="O110" i="6"/>
  <c r="O111" i="6"/>
  <c r="O112" i="6"/>
  <c r="O113" i="6"/>
  <c r="O114" i="6"/>
  <c r="O115" i="6"/>
  <c r="O99" i="6"/>
  <c r="K100" i="6"/>
  <c r="K101" i="6"/>
  <c r="K102" i="6"/>
  <c r="K103" i="6"/>
  <c r="K104" i="6"/>
  <c r="K105" i="6"/>
  <c r="K106" i="6"/>
  <c r="K107" i="6"/>
  <c r="K108" i="6"/>
  <c r="K109" i="6"/>
  <c r="K110" i="6"/>
  <c r="K111" i="6"/>
  <c r="K112" i="6"/>
  <c r="K113" i="6"/>
  <c r="K114" i="6"/>
  <c r="K115" i="6"/>
  <c r="K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99" i="6"/>
  <c r="C100" i="6"/>
  <c r="C101" i="6"/>
  <c r="C102" i="6"/>
  <c r="C103" i="6"/>
  <c r="C104" i="6"/>
  <c r="C105" i="6"/>
  <c r="C106" i="6"/>
  <c r="C107" i="6"/>
  <c r="C108" i="6"/>
  <c r="C109" i="6"/>
  <c r="C110" i="6"/>
  <c r="C111" i="6"/>
  <c r="C112" i="6"/>
  <c r="C113" i="6"/>
  <c r="C114" i="6"/>
  <c r="C115" i="6"/>
  <c r="C99" i="6"/>
  <c r="AL100" i="6"/>
  <c r="AL101" i="6"/>
  <c r="AL102" i="6"/>
  <c r="AL103" i="6"/>
  <c r="AL104" i="6"/>
  <c r="AL105" i="6"/>
  <c r="AL106" i="6"/>
  <c r="AL107" i="6"/>
  <c r="AL108" i="6"/>
  <c r="AL109" i="6"/>
  <c r="AL110" i="6"/>
  <c r="AL111" i="6"/>
  <c r="AL112" i="6"/>
  <c r="AL113" i="6"/>
  <c r="AL114" i="6"/>
  <c r="AL115" i="6"/>
  <c r="AL99" i="6"/>
  <c r="AH100" i="6"/>
  <c r="AH101" i="6"/>
  <c r="AH102" i="6"/>
  <c r="AH103" i="6"/>
  <c r="AH104" i="6"/>
  <c r="AH105" i="6"/>
  <c r="AH106" i="6"/>
  <c r="AH107" i="6"/>
  <c r="AH108" i="6"/>
  <c r="AH109" i="6"/>
  <c r="AH110" i="6"/>
  <c r="AH111" i="6"/>
  <c r="AH112" i="6"/>
  <c r="AH113" i="6"/>
  <c r="AH114" i="6"/>
  <c r="AH115" i="6"/>
  <c r="AH99" i="6"/>
  <c r="AD100" i="6"/>
  <c r="AD101" i="6"/>
  <c r="AD102" i="6"/>
  <c r="AD103" i="6"/>
  <c r="AD104" i="6"/>
  <c r="AD105" i="6"/>
  <c r="AD106" i="6"/>
  <c r="AD107" i="6"/>
  <c r="AD108" i="6"/>
  <c r="AD109" i="6"/>
  <c r="AD110" i="6"/>
  <c r="AD111" i="6"/>
  <c r="AD112" i="6"/>
  <c r="AD113" i="6"/>
  <c r="AD114" i="6"/>
  <c r="AD115" i="6"/>
  <c r="AD99" i="6"/>
  <c r="Z100" i="6"/>
  <c r="Z101" i="6"/>
  <c r="Z102" i="6"/>
  <c r="Z103" i="6"/>
  <c r="Z104" i="6"/>
  <c r="Z105" i="6"/>
  <c r="Z106" i="6"/>
  <c r="Z107" i="6"/>
  <c r="Z108" i="6"/>
  <c r="Z109" i="6"/>
  <c r="Z110" i="6"/>
  <c r="Z111" i="6"/>
  <c r="Z112" i="6"/>
  <c r="Z113" i="6"/>
  <c r="Z114" i="6"/>
  <c r="Z115" i="6"/>
  <c r="Z99" i="6"/>
  <c r="V100" i="6"/>
  <c r="V101" i="6"/>
  <c r="V102" i="6"/>
  <c r="V103" i="6"/>
  <c r="V104" i="6"/>
  <c r="V105" i="6"/>
  <c r="V106" i="6"/>
  <c r="V107" i="6"/>
  <c r="V108" i="6"/>
  <c r="V109" i="6"/>
  <c r="V110" i="6"/>
  <c r="V111" i="6"/>
  <c r="V112" i="6"/>
  <c r="V113" i="6"/>
  <c r="V114" i="6"/>
  <c r="V115" i="6"/>
  <c r="V99" i="6"/>
  <c r="R100" i="6"/>
  <c r="R101" i="6"/>
  <c r="R102" i="6"/>
  <c r="R103" i="6"/>
  <c r="R104" i="6"/>
  <c r="R105" i="6"/>
  <c r="R106" i="6"/>
  <c r="R107" i="6"/>
  <c r="R108" i="6"/>
  <c r="R109" i="6"/>
  <c r="R110" i="6"/>
  <c r="R111" i="6"/>
  <c r="R112" i="6"/>
  <c r="R113" i="6"/>
  <c r="R114" i="6"/>
  <c r="R115" i="6"/>
  <c r="R99" i="6"/>
  <c r="N100" i="6"/>
  <c r="N101" i="6"/>
  <c r="N102" i="6"/>
  <c r="N103" i="6"/>
  <c r="N104" i="6"/>
  <c r="N105" i="6"/>
  <c r="N106" i="6"/>
  <c r="N107" i="6"/>
  <c r="N108" i="6"/>
  <c r="N109" i="6"/>
  <c r="N110" i="6"/>
  <c r="N111" i="6"/>
  <c r="N112" i="6"/>
  <c r="N113" i="6"/>
  <c r="N114" i="6"/>
  <c r="N115" i="6"/>
  <c r="N99" i="6"/>
  <c r="J100" i="6"/>
  <c r="J101" i="6"/>
  <c r="J102" i="6"/>
  <c r="J103" i="6"/>
  <c r="J104" i="6"/>
  <c r="J105" i="6"/>
  <c r="J106" i="6"/>
  <c r="J107" i="6"/>
  <c r="J108" i="6"/>
  <c r="J109" i="6"/>
  <c r="J110" i="6"/>
  <c r="J111" i="6"/>
  <c r="J112" i="6"/>
  <c r="J113" i="6"/>
  <c r="J114" i="6"/>
  <c r="J115" i="6"/>
  <c r="J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99" i="6"/>
  <c r="B100" i="6"/>
  <c r="B101" i="6"/>
  <c r="B102" i="6"/>
  <c r="B103" i="6"/>
  <c r="B104" i="6"/>
  <c r="B105" i="6"/>
  <c r="B106" i="6"/>
  <c r="B107" i="6"/>
  <c r="B108" i="6"/>
  <c r="B109" i="6"/>
  <c r="B110" i="6"/>
  <c r="B111" i="6"/>
  <c r="B112" i="6"/>
  <c r="B113" i="6"/>
  <c r="B114" i="6"/>
  <c r="B115" i="6"/>
  <c r="B99" i="6"/>
  <c r="AO77" i="6"/>
  <c r="AO78" i="6"/>
  <c r="AO79" i="6"/>
  <c r="AO80" i="6"/>
  <c r="AO81" i="6"/>
  <c r="AO82" i="6"/>
  <c r="AO83" i="6"/>
  <c r="AO84" i="6"/>
  <c r="AO85" i="6"/>
  <c r="AO86" i="6"/>
  <c r="AO87" i="6"/>
  <c r="AO88" i="6"/>
  <c r="AO89" i="6"/>
  <c r="AO90" i="6"/>
  <c r="AO91" i="6"/>
  <c r="AO92" i="6"/>
  <c r="AO76" i="6"/>
  <c r="AK77" i="6"/>
  <c r="AK78" i="6"/>
  <c r="AK79" i="6"/>
  <c r="AK80" i="6"/>
  <c r="AK81" i="6"/>
  <c r="AK82" i="6"/>
  <c r="AK83" i="6"/>
  <c r="AK84" i="6"/>
  <c r="AK85" i="6"/>
  <c r="AK86" i="6"/>
  <c r="AK87" i="6"/>
  <c r="AK88" i="6"/>
  <c r="AK89" i="6"/>
  <c r="AK90" i="6"/>
  <c r="AK91" i="6"/>
  <c r="AK92" i="6"/>
  <c r="AK76" i="6"/>
  <c r="AG77" i="6"/>
  <c r="AG78" i="6"/>
  <c r="AG79" i="6"/>
  <c r="AG80" i="6"/>
  <c r="AG81" i="6"/>
  <c r="AG82" i="6"/>
  <c r="AG83" i="6"/>
  <c r="AG84" i="6"/>
  <c r="AG85" i="6"/>
  <c r="AG86" i="6"/>
  <c r="AG87" i="6"/>
  <c r="AG88" i="6"/>
  <c r="AG89" i="6"/>
  <c r="AG90" i="6"/>
  <c r="AG91" i="6"/>
  <c r="AG92" i="6"/>
  <c r="AG76" i="6"/>
  <c r="AC77" i="6"/>
  <c r="AC78" i="6"/>
  <c r="AC79" i="6"/>
  <c r="AC80" i="6"/>
  <c r="AC81" i="6"/>
  <c r="AC82" i="6"/>
  <c r="AC83" i="6"/>
  <c r="AC84" i="6"/>
  <c r="AC85" i="6"/>
  <c r="AC86" i="6"/>
  <c r="AC87" i="6"/>
  <c r="AC88" i="6"/>
  <c r="AC89" i="6"/>
  <c r="AC90" i="6"/>
  <c r="AC91" i="6"/>
  <c r="AC92" i="6"/>
  <c r="AC76" i="6"/>
  <c r="Y77" i="6"/>
  <c r="Y78" i="6"/>
  <c r="Y79" i="6"/>
  <c r="Y80" i="6"/>
  <c r="Y81" i="6"/>
  <c r="Y82" i="6"/>
  <c r="Y83" i="6"/>
  <c r="Y84" i="6"/>
  <c r="Y85" i="6"/>
  <c r="Y86" i="6"/>
  <c r="Y87" i="6"/>
  <c r="Y88" i="6"/>
  <c r="Y89" i="6"/>
  <c r="Y90" i="6"/>
  <c r="Y91" i="6"/>
  <c r="Y92" i="6"/>
  <c r="Y76" i="6"/>
  <c r="U77" i="6"/>
  <c r="U78" i="6"/>
  <c r="U79" i="6"/>
  <c r="U80" i="6"/>
  <c r="U81" i="6"/>
  <c r="U82" i="6"/>
  <c r="U83" i="6"/>
  <c r="U84" i="6"/>
  <c r="U85" i="6"/>
  <c r="U86" i="6"/>
  <c r="U87" i="6"/>
  <c r="U88" i="6"/>
  <c r="U89" i="6"/>
  <c r="U90" i="6"/>
  <c r="U91" i="6"/>
  <c r="U92" i="6"/>
  <c r="U76" i="6"/>
  <c r="Q77" i="6"/>
  <c r="Q78" i="6"/>
  <c r="Q79" i="6"/>
  <c r="Q80" i="6"/>
  <c r="Q81" i="6"/>
  <c r="Q82" i="6"/>
  <c r="Q83" i="6"/>
  <c r="Q84" i="6"/>
  <c r="Q85" i="6"/>
  <c r="Q86" i="6"/>
  <c r="Q87" i="6"/>
  <c r="Q88" i="6"/>
  <c r="Q89" i="6"/>
  <c r="Q90" i="6"/>
  <c r="Q91" i="6"/>
  <c r="Q92" i="6"/>
  <c r="Q76" i="6"/>
  <c r="M77" i="6"/>
  <c r="M78" i="6"/>
  <c r="M79" i="6"/>
  <c r="M80" i="6"/>
  <c r="M81" i="6"/>
  <c r="M82" i="6"/>
  <c r="M83" i="6"/>
  <c r="M84" i="6"/>
  <c r="M85" i="6"/>
  <c r="M86" i="6"/>
  <c r="M87" i="6"/>
  <c r="M88" i="6"/>
  <c r="M89" i="6"/>
  <c r="M90" i="6"/>
  <c r="M91" i="6"/>
  <c r="M92" i="6"/>
  <c r="M76" i="6"/>
  <c r="I77" i="6"/>
  <c r="I78" i="6"/>
  <c r="I79" i="6"/>
  <c r="I80" i="6"/>
  <c r="I81" i="6"/>
  <c r="I82" i="6"/>
  <c r="I83" i="6"/>
  <c r="I84" i="6"/>
  <c r="I85" i="6"/>
  <c r="I86" i="6"/>
  <c r="I87" i="6"/>
  <c r="I88" i="6"/>
  <c r="I89" i="6"/>
  <c r="I90" i="6"/>
  <c r="I91" i="6"/>
  <c r="I92" i="6"/>
  <c r="I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76" i="6"/>
  <c r="AN77" i="6"/>
  <c r="AN78" i="6"/>
  <c r="AN79" i="6"/>
  <c r="AN80" i="6"/>
  <c r="AN81" i="6"/>
  <c r="AN82" i="6"/>
  <c r="AN83" i="6"/>
  <c r="AN84" i="6"/>
  <c r="AN85" i="6"/>
  <c r="AN86" i="6"/>
  <c r="AN87" i="6"/>
  <c r="AN88" i="6"/>
  <c r="AN89" i="6"/>
  <c r="AN90" i="6"/>
  <c r="AN91" i="6"/>
  <c r="AN92" i="6"/>
  <c r="AN76" i="6"/>
  <c r="AJ77" i="6"/>
  <c r="AJ78" i="6"/>
  <c r="AJ79" i="6"/>
  <c r="AJ80" i="6"/>
  <c r="AJ81" i="6"/>
  <c r="AJ82" i="6"/>
  <c r="AJ83" i="6"/>
  <c r="AJ84" i="6"/>
  <c r="AJ85" i="6"/>
  <c r="AJ86" i="6"/>
  <c r="AJ87" i="6"/>
  <c r="AJ88" i="6"/>
  <c r="AJ89" i="6"/>
  <c r="AJ90" i="6"/>
  <c r="AJ91" i="6"/>
  <c r="AJ92" i="6"/>
  <c r="AJ76" i="6"/>
  <c r="AF77" i="6"/>
  <c r="AF78" i="6"/>
  <c r="AF79" i="6"/>
  <c r="AF80" i="6"/>
  <c r="AF81" i="6"/>
  <c r="AF82" i="6"/>
  <c r="AF83" i="6"/>
  <c r="AF84" i="6"/>
  <c r="AF85" i="6"/>
  <c r="AF86" i="6"/>
  <c r="AF87" i="6"/>
  <c r="AF88" i="6"/>
  <c r="AF89" i="6"/>
  <c r="AF90" i="6"/>
  <c r="AF91" i="6"/>
  <c r="AF92" i="6"/>
  <c r="AF76" i="6"/>
  <c r="AB77" i="6"/>
  <c r="AB78" i="6"/>
  <c r="AB79" i="6"/>
  <c r="AB80" i="6"/>
  <c r="AB81" i="6"/>
  <c r="AB82" i="6"/>
  <c r="AB83" i="6"/>
  <c r="AB84" i="6"/>
  <c r="AB85" i="6"/>
  <c r="AB86" i="6"/>
  <c r="AB87" i="6"/>
  <c r="AB88" i="6"/>
  <c r="AB89" i="6"/>
  <c r="AB90" i="6"/>
  <c r="AB91" i="6"/>
  <c r="AB92" i="6"/>
  <c r="AB76" i="6"/>
  <c r="X77" i="6"/>
  <c r="X78" i="6"/>
  <c r="X79" i="6"/>
  <c r="X80" i="6"/>
  <c r="X81" i="6"/>
  <c r="X82" i="6"/>
  <c r="X83" i="6"/>
  <c r="X84" i="6"/>
  <c r="X85" i="6"/>
  <c r="X86" i="6"/>
  <c r="X87" i="6"/>
  <c r="X88" i="6"/>
  <c r="X89" i="6"/>
  <c r="X90" i="6"/>
  <c r="X91" i="6"/>
  <c r="X92" i="6"/>
  <c r="X76" i="6"/>
  <c r="T77" i="6"/>
  <c r="T78" i="6"/>
  <c r="T79" i="6"/>
  <c r="T80" i="6"/>
  <c r="T81" i="6"/>
  <c r="T82" i="6"/>
  <c r="T83" i="6"/>
  <c r="T84" i="6"/>
  <c r="T85" i="6"/>
  <c r="T86" i="6"/>
  <c r="T87" i="6"/>
  <c r="T88" i="6"/>
  <c r="T89" i="6"/>
  <c r="T90" i="6"/>
  <c r="T91" i="6"/>
  <c r="T92" i="6"/>
  <c r="T76" i="6"/>
  <c r="P77" i="6"/>
  <c r="P78" i="6"/>
  <c r="P79" i="6"/>
  <c r="P80" i="6"/>
  <c r="P81" i="6"/>
  <c r="P82" i="6"/>
  <c r="P83" i="6"/>
  <c r="P84" i="6"/>
  <c r="P85" i="6"/>
  <c r="P86" i="6"/>
  <c r="P87" i="6"/>
  <c r="P88" i="6"/>
  <c r="P89" i="6"/>
  <c r="P90" i="6"/>
  <c r="P91" i="6"/>
  <c r="P92" i="6"/>
  <c r="P76" i="6"/>
  <c r="L77" i="6"/>
  <c r="L78" i="6"/>
  <c r="L79" i="6"/>
  <c r="L80" i="6"/>
  <c r="L81" i="6"/>
  <c r="L82" i="6"/>
  <c r="L83" i="6"/>
  <c r="L84" i="6"/>
  <c r="L85" i="6"/>
  <c r="L86" i="6"/>
  <c r="L87" i="6"/>
  <c r="L88" i="6"/>
  <c r="L89" i="6"/>
  <c r="L90" i="6"/>
  <c r="L91" i="6"/>
  <c r="L92" i="6"/>
  <c r="L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76" i="6"/>
  <c r="AM77" i="6"/>
  <c r="AM78" i="6"/>
  <c r="AM79" i="6"/>
  <c r="AM80" i="6"/>
  <c r="AM81" i="6"/>
  <c r="AM82" i="6"/>
  <c r="AM83" i="6"/>
  <c r="AM84" i="6"/>
  <c r="AM85" i="6"/>
  <c r="AM86" i="6"/>
  <c r="AM87" i="6"/>
  <c r="AM88" i="6"/>
  <c r="AM89" i="6"/>
  <c r="AM90" i="6"/>
  <c r="AM91" i="6"/>
  <c r="AM92" i="6"/>
  <c r="AM76" i="6"/>
  <c r="AI77" i="6"/>
  <c r="AI78" i="6"/>
  <c r="AI79" i="6"/>
  <c r="AI80" i="6"/>
  <c r="AI81" i="6"/>
  <c r="AI82" i="6"/>
  <c r="AI83" i="6"/>
  <c r="AI84" i="6"/>
  <c r="AI85" i="6"/>
  <c r="AI86" i="6"/>
  <c r="AI87" i="6"/>
  <c r="AI88" i="6"/>
  <c r="AI89" i="6"/>
  <c r="AI90" i="6"/>
  <c r="AI91" i="6"/>
  <c r="AI92" i="6"/>
  <c r="AI76" i="6"/>
  <c r="AE77" i="6"/>
  <c r="AE78" i="6"/>
  <c r="AE79" i="6"/>
  <c r="AE80" i="6"/>
  <c r="AE81" i="6"/>
  <c r="AE82" i="6"/>
  <c r="AE83" i="6"/>
  <c r="AE84" i="6"/>
  <c r="AE85" i="6"/>
  <c r="AE86" i="6"/>
  <c r="AE87" i="6"/>
  <c r="AE88" i="6"/>
  <c r="AE89" i="6"/>
  <c r="AE90" i="6"/>
  <c r="AE91" i="6"/>
  <c r="AE92" i="6"/>
  <c r="AE76" i="6"/>
  <c r="AA77" i="6"/>
  <c r="AA78" i="6"/>
  <c r="AA79" i="6"/>
  <c r="AA80" i="6"/>
  <c r="AA81" i="6"/>
  <c r="AA82" i="6"/>
  <c r="AA83" i="6"/>
  <c r="AA84" i="6"/>
  <c r="AA85" i="6"/>
  <c r="AA86" i="6"/>
  <c r="AA87" i="6"/>
  <c r="AA88" i="6"/>
  <c r="AA89" i="6"/>
  <c r="AA90" i="6"/>
  <c r="AA91" i="6"/>
  <c r="AA92" i="6"/>
  <c r="AA76" i="6"/>
  <c r="W77" i="6"/>
  <c r="W78" i="6"/>
  <c r="W79" i="6"/>
  <c r="W80" i="6"/>
  <c r="W81" i="6"/>
  <c r="W82" i="6"/>
  <c r="W83" i="6"/>
  <c r="W84" i="6"/>
  <c r="W85" i="6"/>
  <c r="W86" i="6"/>
  <c r="W87" i="6"/>
  <c r="W88" i="6"/>
  <c r="W89" i="6"/>
  <c r="W90" i="6"/>
  <c r="W91" i="6"/>
  <c r="W92" i="6"/>
  <c r="W76" i="6"/>
  <c r="S77" i="6"/>
  <c r="S78" i="6"/>
  <c r="S79" i="6"/>
  <c r="S80" i="6"/>
  <c r="S81" i="6"/>
  <c r="S82" i="6"/>
  <c r="S83" i="6"/>
  <c r="S84" i="6"/>
  <c r="S85" i="6"/>
  <c r="S86" i="6"/>
  <c r="S87" i="6"/>
  <c r="S88" i="6"/>
  <c r="S89" i="6"/>
  <c r="S90" i="6"/>
  <c r="S91" i="6"/>
  <c r="S92" i="6"/>
  <c r="S76" i="6"/>
  <c r="O92" i="6"/>
  <c r="O77" i="6"/>
  <c r="O78" i="6"/>
  <c r="O79" i="6"/>
  <c r="O80" i="6"/>
  <c r="O81" i="6"/>
  <c r="O82" i="6"/>
  <c r="O83" i="6"/>
  <c r="O84" i="6"/>
  <c r="O85" i="6"/>
  <c r="O86" i="6"/>
  <c r="O87" i="6"/>
  <c r="O88" i="6"/>
  <c r="O89" i="6"/>
  <c r="O90" i="6"/>
  <c r="O91" i="6"/>
  <c r="O76" i="6"/>
  <c r="K77" i="6"/>
  <c r="K78" i="6"/>
  <c r="K79" i="6"/>
  <c r="K80" i="6"/>
  <c r="K81" i="6"/>
  <c r="K82" i="6"/>
  <c r="K83" i="6"/>
  <c r="K84" i="6"/>
  <c r="K85" i="6"/>
  <c r="K86" i="6"/>
  <c r="K87" i="6"/>
  <c r="K88" i="6"/>
  <c r="K89" i="6"/>
  <c r="K90" i="6"/>
  <c r="K91" i="6"/>
  <c r="K92" i="6"/>
  <c r="K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76" i="6"/>
  <c r="AL77" i="6"/>
  <c r="AL78" i="6"/>
  <c r="AL79" i="6"/>
  <c r="AL80" i="6"/>
  <c r="AL81" i="6"/>
  <c r="AL82" i="6"/>
  <c r="AL83" i="6"/>
  <c r="AL84" i="6"/>
  <c r="AL85" i="6"/>
  <c r="AL86" i="6"/>
  <c r="AL87" i="6"/>
  <c r="AL88" i="6"/>
  <c r="AL89" i="6"/>
  <c r="AL90" i="6"/>
  <c r="AL91" i="6"/>
  <c r="AL92" i="6"/>
  <c r="AL76" i="6"/>
  <c r="AH77" i="6"/>
  <c r="AH78" i="6"/>
  <c r="AH79" i="6"/>
  <c r="AH80" i="6"/>
  <c r="AH81" i="6"/>
  <c r="AH82" i="6"/>
  <c r="AH83" i="6"/>
  <c r="AH84" i="6"/>
  <c r="AH85" i="6"/>
  <c r="AH86" i="6"/>
  <c r="AH87" i="6"/>
  <c r="AH88" i="6"/>
  <c r="AH89" i="6"/>
  <c r="AH90" i="6"/>
  <c r="AH91" i="6"/>
  <c r="AH92" i="6"/>
  <c r="AH76" i="6"/>
  <c r="AD77" i="6"/>
  <c r="AD78" i="6"/>
  <c r="AD79" i="6"/>
  <c r="AD80" i="6"/>
  <c r="AD81" i="6"/>
  <c r="AD82" i="6"/>
  <c r="AD83" i="6"/>
  <c r="AD84" i="6"/>
  <c r="AD85" i="6"/>
  <c r="AD86" i="6"/>
  <c r="AD87" i="6"/>
  <c r="AD88" i="6"/>
  <c r="AD89" i="6"/>
  <c r="AD90" i="6"/>
  <c r="AD91" i="6"/>
  <c r="AD92" i="6"/>
  <c r="AD76" i="6"/>
  <c r="Z77" i="6"/>
  <c r="Z78" i="6"/>
  <c r="Z79" i="6"/>
  <c r="Z80" i="6"/>
  <c r="Z81" i="6"/>
  <c r="Z82" i="6"/>
  <c r="Z83" i="6"/>
  <c r="Z84" i="6"/>
  <c r="Z85" i="6"/>
  <c r="Z86" i="6"/>
  <c r="Z87" i="6"/>
  <c r="Z88" i="6"/>
  <c r="Z89" i="6"/>
  <c r="Z90" i="6"/>
  <c r="Z91" i="6"/>
  <c r="Z92" i="6"/>
  <c r="Z76" i="6"/>
  <c r="V77" i="6"/>
  <c r="V78" i="6"/>
  <c r="V79" i="6"/>
  <c r="V80" i="6"/>
  <c r="V81" i="6"/>
  <c r="V82" i="6"/>
  <c r="V83" i="6"/>
  <c r="V84" i="6"/>
  <c r="V85" i="6"/>
  <c r="V86" i="6"/>
  <c r="V87" i="6"/>
  <c r="V88" i="6"/>
  <c r="V89" i="6"/>
  <c r="V90" i="6"/>
  <c r="V91" i="6"/>
  <c r="V92" i="6"/>
  <c r="V76" i="6"/>
  <c r="R77" i="6"/>
  <c r="R78" i="6"/>
  <c r="R79" i="6"/>
  <c r="R80" i="6"/>
  <c r="R81" i="6"/>
  <c r="R82" i="6"/>
  <c r="R83" i="6"/>
  <c r="R84" i="6"/>
  <c r="R85" i="6"/>
  <c r="R86" i="6"/>
  <c r="R87" i="6"/>
  <c r="R88" i="6"/>
  <c r="R89" i="6"/>
  <c r="R90" i="6"/>
  <c r="R91" i="6"/>
  <c r="R92" i="6"/>
  <c r="R76" i="6"/>
  <c r="N77" i="6"/>
  <c r="N78" i="6"/>
  <c r="N79" i="6"/>
  <c r="N80" i="6"/>
  <c r="N81" i="6"/>
  <c r="N82" i="6"/>
  <c r="N83" i="6"/>
  <c r="N84" i="6"/>
  <c r="N85" i="6"/>
  <c r="N86" i="6"/>
  <c r="N87" i="6"/>
  <c r="N88" i="6"/>
  <c r="N89" i="6"/>
  <c r="N90" i="6"/>
  <c r="N91" i="6"/>
  <c r="N92" i="6"/>
  <c r="N76" i="6"/>
  <c r="J77" i="6"/>
  <c r="J78" i="6"/>
  <c r="J79" i="6"/>
  <c r="J80" i="6"/>
  <c r="J81" i="6"/>
  <c r="J82" i="6"/>
  <c r="J83" i="6"/>
  <c r="J84" i="6"/>
  <c r="J85" i="6"/>
  <c r="J86" i="6"/>
  <c r="J87" i="6"/>
  <c r="J88" i="6"/>
  <c r="J89" i="6"/>
  <c r="J90" i="6"/>
  <c r="J91" i="6"/>
  <c r="J92" i="6"/>
  <c r="J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76" i="6"/>
  <c r="B77" i="6"/>
  <c r="B78" i="6"/>
  <c r="B79" i="6"/>
  <c r="B80" i="6"/>
  <c r="B81" i="6"/>
  <c r="B82" i="6"/>
  <c r="B83" i="6"/>
  <c r="B84" i="6"/>
  <c r="B85" i="6"/>
  <c r="B86" i="6"/>
  <c r="B87" i="6"/>
  <c r="B88" i="6"/>
  <c r="B89" i="6"/>
  <c r="B90" i="6"/>
  <c r="B91" i="6"/>
  <c r="B92" i="6"/>
  <c r="B76" i="6"/>
  <c r="AO54" i="6"/>
  <c r="AO55" i="6"/>
  <c r="AO56" i="6"/>
  <c r="AO57" i="6"/>
  <c r="AO58" i="6"/>
  <c r="AO59" i="6"/>
  <c r="AO60" i="6"/>
  <c r="AO61" i="6"/>
  <c r="AO62" i="6"/>
  <c r="AO63" i="6"/>
  <c r="AO64" i="6"/>
  <c r="AO65" i="6"/>
  <c r="AO66" i="6"/>
  <c r="AO67" i="6"/>
  <c r="AO68" i="6"/>
  <c r="AO69" i="6"/>
  <c r="AO53" i="6"/>
  <c r="AK54" i="6"/>
  <c r="AK55" i="6"/>
  <c r="AK56" i="6"/>
  <c r="AK57" i="6"/>
  <c r="AK58" i="6"/>
  <c r="AK59" i="6"/>
  <c r="AK60" i="6"/>
  <c r="AK61" i="6"/>
  <c r="AK62" i="6"/>
  <c r="AK63" i="6"/>
  <c r="AK64" i="6"/>
  <c r="AK65" i="6"/>
  <c r="AK66" i="6"/>
  <c r="AK67" i="6"/>
  <c r="AK68" i="6"/>
  <c r="AK69" i="6"/>
  <c r="AK53" i="6"/>
  <c r="AG54" i="6"/>
  <c r="AG55" i="6"/>
  <c r="AG56" i="6"/>
  <c r="AG57" i="6"/>
  <c r="AG58" i="6"/>
  <c r="AG59" i="6"/>
  <c r="AG60" i="6"/>
  <c r="AG61" i="6"/>
  <c r="AG62" i="6"/>
  <c r="AG63" i="6"/>
  <c r="AG64" i="6"/>
  <c r="AG65" i="6"/>
  <c r="AG66" i="6"/>
  <c r="AG67" i="6"/>
  <c r="AG68" i="6"/>
  <c r="AG69" i="6"/>
  <c r="AG53" i="6"/>
  <c r="AC54" i="6"/>
  <c r="AC55" i="6"/>
  <c r="AC56" i="6"/>
  <c r="AC57" i="6"/>
  <c r="AC58" i="6"/>
  <c r="AC59" i="6"/>
  <c r="AC60" i="6"/>
  <c r="AC61" i="6"/>
  <c r="AC62" i="6"/>
  <c r="AC63" i="6"/>
  <c r="AC64" i="6"/>
  <c r="AC65" i="6"/>
  <c r="AC66" i="6"/>
  <c r="AC67" i="6"/>
  <c r="AC68" i="6"/>
  <c r="AC69" i="6"/>
  <c r="AC53" i="6"/>
  <c r="Y54" i="6"/>
  <c r="Y55" i="6"/>
  <c r="Y56" i="6"/>
  <c r="Y57" i="6"/>
  <c r="Y58" i="6"/>
  <c r="Y59" i="6"/>
  <c r="Y60" i="6"/>
  <c r="Y61" i="6"/>
  <c r="Y62" i="6"/>
  <c r="Y63" i="6"/>
  <c r="Y64" i="6"/>
  <c r="Y65" i="6"/>
  <c r="Y66" i="6"/>
  <c r="Y67" i="6"/>
  <c r="Y68" i="6"/>
  <c r="Y69" i="6"/>
  <c r="Y53" i="6"/>
  <c r="U54" i="6"/>
  <c r="U55" i="6"/>
  <c r="U56" i="6"/>
  <c r="U57" i="6"/>
  <c r="U58" i="6"/>
  <c r="U59" i="6"/>
  <c r="U60" i="6"/>
  <c r="U61" i="6"/>
  <c r="U62" i="6"/>
  <c r="U63" i="6"/>
  <c r="U64" i="6"/>
  <c r="U65" i="6"/>
  <c r="U66" i="6"/>
  <c r="U67" i="6"/>
  <c r="U68" i="6"/>
  <c r="U69" i="6"/>
  <c r="U53" i="6"/>
  <c r="Q54" i="6"/>
  <c r="Q55" i="6"/>
  <c r="Q56" i="6"/>
  <c r="Q57" i="6"/>
  <c r="Q58" i="6"/>
  <c r="Q59" i="6"/>
  <c r="Q60" i="6"/>
  <c r="Q61" i="6"/>
  <c r="Q62" i="6"/>
  <c r="Q63" i="6"/>
  <c r="Q64" i="6"/>
  <c r="Q65" i="6"/>
  <c r="Q66" i="6"/>
  <c r="Q67" i="6"/>
  <c r="Q68" i="6"/>
  <c r="Q69" i="6"/>
  <c r="Q53" i="6"/>
  <c r="M54" i="6"/>
  <c r="M55" i="6"/>
  <c r="M56" i="6"/>
  <c r="M57" i="6"/>
  <c r="M58" i="6"/>
  <c r="M59" i="6"/>
  <c r="M60" i="6"/>
  <c r="M61" i="6"/>
  <c r="M62" i="6"/>
  <c r="M63" i="6"/>
  <c r="M64" i="6"/>
  <c r="M65" i="6"/>
  <c r="M66" i="6"/>
  <c r="M67" i="6"/>
  <c r="M68" i="6"/>
  <c r="M69" i="6"/>
  <c r="M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53" i="6"/>
  <c r="AN54" i="6"/>
  <c r="AN55" i="6"/>
  <c r="AN56" i="6"/>
  <c r="AN57" i="6"/>
  <c r="AN58" i="6"/>
  <c r="AN59" i="6"/>
  <c r="AN60" i="6"/>
  <c r="AN61" i="6"/>
  <c r="AN62" i="6"/>
  <c r="AN63" i="6"/>
  <c r="AN64" i="6"/>
  <c r="AN65" i="6"/>
  <c r="AN66" i="6"/>
  <c r="AN67" i="6"/>
  <c r="AN68" i="6"/>
  <c r="AN69" i="6"/>
  <c r="AN53" i="6"/>
  <c r="AJ54" i="6"/>
  <c r="AJ55" i="6"/>
  <c r="AJ56" i="6"/>
  <c r="AJ57" i="6"/>
  <c r="AJ58" i="6"/>
  <c r="AJ59" i="6"/>
  <c r="AJ60" i="6"/>
  <c r="AJ61" i="6"/>
  <c r="AJ62" i="6"/>
  <c r="AJ63" i="6"/>
  <c r="AJ64" i="6"/>
  <c r="AJ65" i="6"/>
  <c r="AJ66" i="6"/>
  <c r="AJ67" i="6"/>
  <c r="AJ68" i="6"/>
  <c r="AJ69" i="6"/>
  <c r="AJ53" i="6"/>
  <c r="AF54" i="6"/>
  <c r="AF55" i="6"/>
  <c r="AF56" i="6"/>
  <c r="AF57" i="6"/>
  <c r="AF58" i="6"/>
  <c r="AF59" i="6"/>
  <c r="AF60" i="6"/>
  <c r="AF61" i="6"/>
  <c r="AF62" i="6"/>
  <c r="AF63" i="6"/>
  <c r="AF64" i="6"/>
  <c r="AF65" i="6"/>
  <c r="AF66" i="6"/>
  <c r="AF67" i="6"/>
  <c r="AF68" i="6"/>
  <c r="AF69" i="6"/>
  <c r="AF53" i="6"/>
  <c r="AB54" i="6"/>
  <c r="AB55" i="6"/>
  <c r="AB56" i="6"/>
  <c r="AB57" i="6"/>
  <c r="AB58" i="6"/>
  <c r="AB59" i="6"/>
  <c r="AB60" i="6"/>
  <c r="AB61" i="6"/>
  <c r="AB62" i="6"/>
  <c r="AB63" i="6"/>
  <c r="AB64" i="6"/>
  <c r="AB65" i="6"/>
  <c r="AB66" i="6"/>
  <c r="AB67" i="6"/>
  <c r="AB68" i="6"/>
  <c r="AB69" i="6"/>
  <c r="AB53" i="6"/>
  <c r="X54" i="6"/>
  <c r="X55" i="6"/>
  <c r="X56" i="6"/>
  <c r="X57" i="6"/>
  <c r="X58" i="6"/>
  <c r="X59" i="6"/>
  <c r="X60" i="6"/>
  <c r="X61" i="6"/>
  <c r="X62" i="6"/>
  <c r="X63" i="6"/>
  <c r="X64" i="6"/>
  <c r="X65" i="6"/>
  <c r="X66" i="6"/>
  <c r="X67" i="6"/>
  <c r="X68" i="6"/>
  <c r="X69" i="6"/>
  <c r="X53" i="6"/>
  <c r="T54" i="6"/>
  <c r="T55" i="6"/>
  <c r="T56" i="6"/>
  <c r="T57" i="6"/>
  <c r="T58" i="6"/>
  <c r="T59" i="6"/>
  <c r="T60" i="6"/>
  <c r="T61" i="6"/>
  <c r="T62" i="6"/>
  <c r="T63" i="6"/>
  <c r="T64" i="6"/>
  <c r="T65" i="6"/>
  <c r="T66" i="6"/>
  <c r="T67" i="6"/>
  <c r="T68" i="6"/>
  <c r="T69" i="6"/>
  <c r="T53" i="6"/>
  <c r="P54" i="6"/>
  <c r="P55" i="6"/>
  <c r="P56" i="6"/>
  <c r="P57" i="6"/>
  <c r="P58" i="6"/>
  <c r="P59" i="6"/>
  <c r="P60" i="6"/>
  <c r="P61" i="6"/>
  <c r="P62" i="6"/>
  <c r="P63" i="6"/>
  <c r="P64" i="6"/>
  <c r="P65" i="6"/>
  <c r="P66" i="6"/>
  <c r="P67" i="6"/>
  <c r="P68" i="6"/>
  <c r="P69" i="6"/>
  <c r="P53" i="6"/>
  <c r="L54" i="6"/>
  <c r="L55" i="6"/>
  <c r="L56" i="6"/>
  <c r="L57" i="6"/>
  <c r="L58" i="6"/>
  <c r="L59" i="6"/>
  <c r="L60" i="6"/>
  <c r="L61" i="6"/>
  <c r="L62" i="6"/>
  <c r="L63" i="6"/>
  <c r="L64" i="6"/>
  <c r="L65" i="6"/>
  <c r="L66" i="6"/>
  <c r="L67" i="6"/>
  <c r="L68" i="6"/>
  <c r="L69" i="6"/>
  <c r="L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53" i="6"/>
  <c r="AM54" i="6"/>
  <c r="AM55" i="6"/>
  <c r="AM56" i="6"/>
  <c r="AM57" i="6"/>
  <c r="AM58" i="6"/>
  <c r="AM59" i="6"/>
  <c r="AM60" i="6"/>
  <c r="AM61" i="6"/>
  <c r="AM62" i="6"/>
  <c r="AM63" i="6"/>
  <c r="AM64" i="6"/>
  <c r="AM65" i="6"/>
  <c r="AM66" i="6"/>
  <c r="AM67" i="6"/>
  <c r="AM68" i="6"/>
  <c r="AM69" i="6"/>
  <c r="AM53" i="6"/>
  <c r="AI54" i="6"/>
  <c r="AI55" i="6"/>
  <c r="AI56" i="6"/>
  <c r="AI57" i="6"/>
  <c r="AI58" i="6"/>
  <c r="AI59" i="6"/>
  <c r="AI60" i="6"/>
  <c r="AI61" i="6"/>
  <c r="AI62" i="6"/>
  <c r="AI63" i="6"/>
  <c r="AI64" i="6"/>
  <c r="AI65" i="6"/>
  <c r="AI66" i="6"/>
  <c r="AI67" i="6"/>
  <c r="AI68" i="6"/>
  <c r="AI69" i="6"/>
  <c r="AI53" i="6"/>
  <c r="AE54" i="6"/>
  <c r="AE55" i="6"/>
  <c r="AE56" i="6"/>
  <c r="AE57" i="6"/>
  <c r="AE58" i="6"/>
  <c r="AE59" i="6"/>
  <c r="AE60" i="6"/>
  <c r="AE61" i="6"/>
  <c r="AE62" i="6"/>
  <c r="AE63" i="6"/>
  <c r="AE64" i="6"/>
  <c r="AE65" i="6"/>
  <c r="AE66" i="6"/>
  <c r="AE67" i="6"/>
  <c r="AE68" i="6"/>
  <c r="AE69" i="6"/>
  <c r="AE53" i="6"/>
  <c r="AA54" i="6"/>
  <c r="AA55" i="6"/>
  <c r="AA56" i="6"/>
  <c r="AA57" i="6"/>
  <c r="AA58" i="6"/>
  <c r="AA59" i="6"/>
  <c r="AA60" i="6"/>
  <c r="AA61" i="6"/>
  <c r="AA62" i="6"/>
  <c r="AA63" i="6"/>
  <c r="AA64" i="6"/>
  <c r="AA65" i="6"/>
  <c r="AA66" i="6"/>
  <c r="AA67" i="6"/>
  <c r="AA68" i="6"/>
  <c r="AA69" i="6"/>
  <c r="AA53" i="6"/>
  <c r="W54" i="6"/>
  <c r="W55" i="6"/>
  <c r="W56" i="6"/>
  <c r="W57" i="6"/>
  <c r="W58" i="6"/>
  <c r="W59" i="6"/>
  <c r="W60" i="6"/>
  <c r="W61" i="6"/>
  <c r="W62" i="6"/>
  <c r="W63" i="6"/>
  <c r="W64" i="6"/>
  <c r="W65" i="6"/>
  <c r="W66" i="6"/>
  <c r="W67" i="6"/>
  <c r="W68" i="6"/>
  <c r="W69" i="6"/>
  <c r="W53" i="6"/>
  <c r="S54" i="6"/>
  <c r="S55" i="6"/>
  <c r="S56" i="6"/>
  <c r="S57" i="6"/>
  <c r="S58" i="6"/>
  <c r="S59" i="6"/>
  <c r="S60" i="6"/>
  <c r="S61" i="6"/>
  <c r="S62" i="6"/>
  <c r="S63" i="6"/>
  <c r="S64" i="6"/>
  <c r="S65" i="6"/>
  <c r="S66" i="6"/>
  <c r="S67" i="6"/>
  <c r="S68" i="6"/>
  <c r="S69" i="6"/>
  <c r="S53" i="6"/>
  <c r="O54" i="6"/>
  <c r="O55" i="6"/>
  <c r="O56" i="6"/>
  <c r="O57" i="6"/>
  <c r="O58" i="6"/>
  <c r="O59" i="6"/>
  <c r="O60" i="6"/>
  <c r="O61" i="6"/>
  <c r="O62" i="6"/>
  <c r="O63" i="6"/>
  <c r="O64" i="6"/>
  <c r="O65" i="6"/>
  <c r="O66" i="6"/>
  <c r="O67" i="6"/>
  <c r="O68" i="6"/>
  <c r="O69" i="6"/>
  <c r="O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53" i="6"/>
  <c r="AL54" i="6"/>
  <c r="AL55" i="6"/>
  <c r="AL56" i="6"/>
  <c r="AL57" i="6"/>
  <c r="AL58" i="6"/>
  <c r="AL59" i="6"/>
  <c r="AL60" i="6"/>
  <c r="AL61" i="6"/>
  <c r="AL62" i="6"/>
  <c r="AL63" i="6"/>
  <c r="AL64" i="6"/>
  <c r="AL65" i="6"/>
  <c r="AL66" i="6"/>
  <c r="AL67" i="6"/>
  <c r="AL68" i="6"/>
  <c r="AL69" i="6"/>
  <c r="AL53" i="6"/>
  <c r="AH54" i="6"/>
  <c r="AH55" i="6"/>
  <c r="AH56" i="6"/>
  <c r="AH57" i="6"/>
  <c r="AH58" i="6"/>
  <c r="AH59" i="6"/>
  <c r="AH60" i="6"/>
  <c r="AH61" i="6"/>
  <c r="AH62" i="6"/>
  <c r="AH63" i="6"/>
  <c r="AH64" i="6"/>
  <c r="AH65" i="6"/>
  <c r="AH66" i="6"/>
  <c r="AH67" i="6"/>
  <c r="AH68" i="6"/>
  <c r="AH69" i="6"/>
  <c r="AH53" i="6"/>
  <c r="AD54" i="6"/>
  <c r="AD55" i="6"/>
  <c r="AD56" i="6"/>
  <c r="AD57" i="6"/>
  <c r="AD58" i="6"/>
  <c r="AD59" i="6"/>
  <c r="AD60" i="6"/>
  <c r="AD61" i="6"/>
  <c r="AD62" i="6"/>
  <c r="AD63" i="6"/>
  <c r="AD64" i="6"/>
  <c r="AD65" i="6"/>
  <c r="AD66" i="6"/>
  <c r="AD67" i="6"/>
  <c r="AD68" i="6"/>
  <c r="AD69" i="6"/>
  <c r="AD53" i="6"/>
  <c r="Z54" i="6"/>
  <c r="Z55" i="6"/>
  <c r="Z56" i="6"/>
  <c r="Z57" i="6"/>
  <c r="Z58" i="6"/>
  <c r="Z59" i="6"/>
  <c r="Z60" i="6"/>
  <c r="Z61" i="6"/>
  <c r="Z62" i="6"/>
  <c r="Z63" i="6"/>
  <c r="Z64" i="6"/>
  <c r="Z65" i="6"/>
  <c r="Z66" i="6"/>
  <c r="Z67" i="6"/>
  <c r="Z68" i="6"/>
  <c r="Z69" i="6"/>
  <c r="Z53" i="6"/>
  <c r="V54" i="6"/>
  <c r="V55" i="6"/>
  <c r="V56" i="6"/>
  <c r="V57" i="6"/>
  <c r="V58" i="6"/>
  <c r="V59" i="6"/>
  <c r="V60" i="6"/>
  <c r="V61" i="6"/>
  <c r="V62" i="6"/>
  <c r="V63" i="6"/>
  <c r="V64" i="6"/>
  <c r="V65" i="6"/>
  <c r="V66" i="6"/>
  <c r="V67" i="6"/>
  <c r="V68" i="6"/>
  <c r="V69" i="6"/>
  <c r="V53" i="6"/>
  <c r="R54" i="6"/>
  <c r="R55" i="6"/>
  <c r="R56" i="6"/>
  <c r="R57" i="6"/>
  <c r="R58" i="6"/>
  <c r="R59" i="6"/>
  <c r="R60" i="6"/>
  <c r="R61" i="6"/>
  <c r="R62" i="6"/>
  <c r="R63" i="6"/>
  <c r="R64" i="6"/>
  <c r="R65" i="6"/>
  <c r="R66" i="6"/>
  <c r="R67" i="6"/>
  <c r="R68" i="6"/>
  <c r="R69" i="6"/>
  <c r="R53" i="6"/>
  <c r="N54" i="6"/>
  <c r="N55" i="6"/>
  <c r="N56" i="6"/>
  <c r="N57" i="6"/>
  <c r="N58" i="6"/>
  <c r="N59" i="6"/>
  <c r="N60" i="6"/>
  <c r="N61" i="6"/>
  <c r="N62" i="6"/>
  <c r="N63" i="6"/>
  <c r="N64" i="6"/>
  <c r="N65" i="6"/>
  <c r="N66" i="6"/>
  <c r="N67" i="6"/>
  <c r="N68" i="6"/>
  <c r="N69" i="6"/>
  <c r="N53" i="6"/>
  <c r="J54" i="6"/>
  <c r="J55" i="6"/>
  <c r="J56" i="6"/>
  <c r="J57" i="6"/>
  <c r="J58" i="6"/>
  <c r="J59" i="6"/>
  <c r="J60" i="6"/>
  <c r="J61" i="6"/>
  <c r="J62" i="6"/>
  <c r="J63" i="6"/>
  <c r="J64" i="6"/>
  <c r="J65" i="6"/>
  <c r="J66" i="6"/>
  <c r="J67" i="6"/>
  <c r="J68" i="6"/>
  <c r="J69" i="6"/>
  <c r="J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53" i="6"/>
  <c r="B54" i="6"/>
  <c r="B55" i="6"/>
  <c r="B56" i="6"/>
  <c r="B57" i="6"/>
  <c r="B58" i="6"/>
  <c r="B59" i="6"/>
  <c r="B60" i="6"/>
  <c r="B61" i="6"/>
  <c r="B62" i="6"/>
  <c r="B63" i="6"/>
  <c r="B64" i="6"/>
  <c r="B65" i="6"/>
  <c r="B66" i="6"/>
  <c r="B67" i="6"/>
  <c r="B68" i="6"/>
  <c r="B69" i="6"/>
  <c r="B53" i="6"/>
  <c r="AO31" i="6"/>
  <c r="AO32" i="6"/>
  <c r="AO33" i="6"/>
  <c r="AO34" i="6"/>
  <c r="AO35" i="6"/>
  <c r="AO36" i="6"/>
  <c r="AO37" i="6"/>
  <c r="AO38" i="6"/>
  <c r="AO39" i="6"/>
  <c r="AO40" i="6"/>
  <c r="AO41" i="6"/>
  <c r="AO42" i="6"/>
  <c r="AO43" i="6"/>
  <c r="AO44" i="6"/>
  <c r="AO45" i="6"/>
  <c r="AO46" i="6"/>
  <c r="AO30" i="6"/>
  <c r="AK31" i="6"/>
  <c r="AK32" i="6"/>
  <c r="AK33" i="6"/>
  <c r="AK34" i="6"/>
  <c r="AK35" i="6"/>
  <c r="AK36" i="6"/>
  <c r="AK37" i="6"/>
  <c r="AK38" i="6"/>
  <c r="AK39" i="6"/>
  <c r="AK40" i="6"/>
  <c r="AK41" i="6"/>
  <c r="AK42" i="6"/>
  <c r="AK43" i="6"/>
  <c r="AK44" i="6"/>
  <c r="AK45" i="6"/>
  <c r="AK46" i="6"/>
  <c r="AK30" i="6"/>
  <c r="AG31" i="6"/>
  <c r="AG32" i="6"/>
  <c r="AG33" i="6"/>
  <c r="AG34" i="6"/>
  <c r="AG35" i="6"/>
  <c r="AG36" i="6"/>
  <c r="AG37" i="6"/>
  <c r="AG38" i="6"/>
  <c r="AG39" i="6"/>
  <c r="AG40" i="6"/>
  <c r="AG41" i="6"/>
  <c r="AG42" i="6"/>
  <c r="AG43" i="6"/>
  <c r="AG44" i="6"/>
  <c r="AG45" i="6"/>
  <c r="AG46" i="6"/>
  <c r="AG30" i="6"/>
  <c r="AC31" i="6"/>
  <c r="AC32" i="6"/>
  <c r="AC33" i="6"/>
  <c r="AC34" i="6"/>
  <c r="AC35" i="6"/>
  <c r="AC36" i="6"/>
  <c r="AC37" i="6"/>
  <c r="AC38" i="6"/>
  <c r="AC39" i="6"/>
  <c r="AC40" i="6"/>
  <c r="AC41" i="6"/>
  <c r="AC42" i="6"/>
  <c r="AC43" i="6"/>
  <c r="AC44" i="6"/>
  <c r="AC45" i="6"/>
  <c r="AC46" i="6"/>
  <c r="AC30" i="6"/>
  <c r="Y31" i="6"/>
  <c r="Y32" i="6"/>
  <c r="Y33" i="6"/>
  <c r="Y34" i="6"/>
  <c r="Y35" i="6"/>
  <c r="Y36" i="6"/>
  <c r="Y37" i="6"/>
  <c r="Y38" i="6"/>
  <c r="Y39" i="6"/>
  <c r="Y40" i="6"/>
  <c r="Y41" i="6"/>
  <c r="Y42" i="6"/>
  <c r="Y43" i="6"/>
  <c r="Y44" i="6"/>
  <c r="Y45" i="6"/>
  <c r="Y46" i="6"/>
  <c r="Y30" i="6"/>
  <c r="U31" i="6"/>
  <c r="U32" i="6"/>
  <c r="U33" i="6"/>
  <c r="U34" i="6"/>
  <c r="U35" i="6"/>
  <c r="U36" i="6"/>
  <c r="U37" i="6"/>
  <c r="U38" i="6"/>
  <c r="U39" i="6"/>
  <c r="U40" i="6"/>
  <c r="U41" i="6"/>
  <c r="U42" i="6"/>
  <c r="U43" i="6"/>
  <c r="U44" i="6"/>
  <c r="U45" i="6"/>
  <c r="U46" i="6"/>
  <c r="U30" i="6"/>
  <c r="Q31" i="6"/>
  <c r="Q32" i="6"/>
  <c r="Q33" i="6"/>
  <c r="Q34" i="6"/>
  <c r="Q35" i="6"/>
  <c r="Q36" i="6"/>
  <c r="Q37" i="6"/>
  <c r="Q38" i="6"/>
  <c r="Q39" i="6"/>
  <c r="Q40" i="6"/>
  <c r="Q41" i="6"/>
  <c r="Q42" i="6"/>
  <c r="Q43" i="6"/>
  <c r="Q44" i="6"/>
  <c r="Q45" i="6"/>
  <c r="Q46" i="6"/>
  <c r="Q30" i="6"/>
  <c r="M31" i="6"/>
  <c r="M32" i="6"/>
  <c r="M33" i="6"/>
  <c r="M34" i="6"/>
  <c r="M35" i="6"/>
  <c r="M36" i="6"/>
  <c r="M37" i="6"/>
  <c r="M38" i="6"/>
  <c r="M39" i="6"/>
  <c r="M40" i="6"/>
  <c r="M41" i="6"/>
  <c r="M42" i="6"/>
  <c r="M43" i="6"/>
  <c r="M44" i="6"/>
  <c r="M45" i="6"/>
  <c r="M46" i="6"/>
  <c r="M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30" i="6"/>
  <c r="AN31" i="6"/>
  <c r="AN32" i="6"/>
  <c r="AN33" i="6"/>
  <c r="AN34" i="6"/>
  <c r="AN35" i="6"/>
  <c r="AN36" i="6"/>
  <c r="AN37" i="6"/>
  <c r="AN38" i="6"/>
  <c r="AN39" i="6"/>
  <c r="AN40" i="6"/>
  <c r="AN41" i="6"/>
  <c r="AN42" i="6"/>
  <c r="AN43" i="6"/>
  <c r="AN44" i="6"/>
  <c r="AN45" i="6"/>
  <c r="AN46" i="6"/>
  <c r="AN30" i="6"/>
  <c r="AJ31" i="6"/>
  <c r="AJ32" i="6"/>
  <c r="AJ33" i="6"/>
  <c r="AJ34" i="6"/>
  <c r="AJ35" i="6"/>
  <c r="AJ36" i="6"/>
  <c r="AJ37" i="6"/>
  <c r="AJ38" i="6"/>
  <c r="AJ39" i="6"/>
  <c r="AJ40" i="6"/>
  <c r="AJ41" i="6"/>
  <c r="AJ42" i="6"/>
  <c r="AJ43" i="6"/>
  <c r="AJ44" i="6"/>
  <c r="AJ45" i="6"/>
  <c r="AJ46" i="6"/>
  <c r="AJ30" i="6"/>
  <c r="AF31" i="6"/>
  <c r="AF32" i="6"/>
  <c r="AF33" i="6"/>
  <c r="AF34" i="6"/>
  <c r="AF35" i="6"/>
  <c r="AF36" i="6"/>
  <c r="AF37" i="6"/>
  <c r="AF38" i="6"/>
  <c r="AF39" i="6"/>
  <c r="AF40" i="6"/>
  <c r="AF41" i="6"/>
  <c r="AF42" i="6"/>
  <c r="AF43" i="6"/>
  <c r="AF44" i="6"/>
  <c r="AF45" i="6"/>
  <c r="AF46" i="6"/>
  <c r="AF30" i="6"/>
  <c r="AB31" i="6"/>
  <c r="AB32" i="6"/>
  <c r="AB33" i="6"/>
  <c r="AB34" i="6"/>
  <c r="AB35" i="6"/>
  <c r="AB36" i="6"/>
  <c r="AB37" i="6"/>
  <c r="AB38" i="6"/>
  <c r="AB39" i="6"/>
  <c r="AB40" i="6"/>
  <c r="AB41" i="6"/>
  <c r="AB42" i="6"/>
  <c r="AB43" i="6"/>
  <c r="AB44" i="6"/>
  <c r="AB45" i="6"/>
  <c r="AB46" i="6"/>
  <c r="AB30" i="6"/>
  <c r="X31" i="6"/>
  <c r="X32" i="6"/>
  <c r="X33" i="6"/>
  <c r="X34" i="6"/>
  <c r="X35" i="6"/>
  <c r="X36" i="6"/>
  <c r="X37" i="6"/>
  <c r="X38" i="6"/>
  <c r="X39" i="6"/>
  <c r="X40" i="6"/>
  <c r="X41" i="6"/>
  <c r="X42" i="6"/>
  <c r="X43" i="6"/>
  <c r="X44" i="6"/>
  <c r="X45" i="6"/>
  <c r="X46" i="6"/>
  <c r="X30" i="6"/>
  <c r="T31" i="6"/>
  <c r="T32" i="6"/>
  <c r="T33" i="6"/>
  <c r="T34" i="6"/>
  <c r="T35" i="6"/>
  <c r="T36" i="6"/>
  <c r="T37" i="6"/>
  <c r="T38" i="6"/>
  <c r="T39" i="6"/>
  <c r="T40" i="6"/>
  <c r="T41" i="6"/>
  <c r="T42" i="6"/>
  <c r="T43" i="6"/>
  <c r="T44" i="6"/>
  <c r="T45" i="6"/>
  <c r="T46" i="6"/>
  <c r="T30" i="6"/>
  <c r="P31" i="6"/>
  <c r="P32" i="6"/>
  <c r="P33" i="6"/>
  <c r="P34" i="6"/>
  <c r="P35" i="6"/>
  <c r="P36" i="6"/>
  <c r="P37" i="6"/>
  <c r="P38" i="6"/>
  <c r="P39" i="6"/>
  <c r="P40" i="6"/>
  <c r="P41" i="6"/>
  <c r="P42" i="6"/>
  <c r="P43" i="6"/>
  <c r="P44" i="6"/>
  <c r="P45" i="6"/>
  <c r="P46" i="6"/>
  <c r="P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30" i="6"/>
  <c r="AM31" i="6"/>
  <c r="AM32" i="6"/>
  <c r="AM33" i="6"/>
  <c r="AM34" i="6"/>
  <c r="AM35" i="6"/>
  <c r="AM36" i="6"/>
  <c r="AM37" i="6"/>
  <c r="AM38" i="6"/>
  <c r="AM39" i="6"/>
  <c r="AM40" i="6"/>
  <c r="AM41" i="6"/>
  <c r="AM42" i="6"/>
  <c r="AM43" i="6"/>
  <c r="AM44" i="6"/>
  <c r="AM45" i="6"/>
  <c r="AM46" i="6"/>
  <c r="AM30" i="6"/>
  <c r="AI31" i="6"/>
  <c r="AI32" i="6"/>
  <c r="AI33" i="6"/>
  <c r="AI34" i="6"/>
  <c r="AI35" i="6"/>
  <c r="AI36" i="6"/>
  <c r="AI37" i="6"/>
  <c r="AI38" i="6"/>
  <c r="AI39" i="6"/>
  <c r="AI40" i="6"/>
  <c r="AI41" i="6"/>
  <c r="AI42" i="6"/>
  <c r="AI43" i="6"/>
  <c r="AI44" i="6"/>
  <c r="AI45" i="6"/>
  <c r="AI46" i="6"/>
  <c r="AI30" i="6"/>
  <c r="AE31" i="6"/>
  <c r="AE32" i="6"/>
  <c r="AE33" i="6"/>
  <c r="AE34" i="6"/>
  <c r="AE35" i="6"/>
  <c r="AE36" i="6"/>
  <c r="AE37" i="6"/>
  <c r="AE38" i="6"/>
  <c r="AE39" i="6"/>
  <c r="AE40" i="6"/>
  <c r="AE41" i="6"/>
  <c r="AE42" i="6"/>
  <c r="AE43" i="6"/>
  <c r="AE44" i="6"/>
  <c r="AE45" i="6"/>
  <c r="AE46" i="6"/>
  <c r="AE30" i="6"/>
  <c r="AA31" i="6"/>
  <c r="AA32" i="6"/>
  <c r="AA33" i="6"/>
  <c r="AA34" i="6"/>
  <c r="AA35" i="6"/>
  <c r="AA36" i="6"/>
  <c r="AA37" i="6"/>
  <c r="AA38" i="6"/>
  <c r="AA39" i="6"/>
  <c r="AA40" i="6"/>
  <c r="AA41" i="6"/>
  <c r="AA42" i="6"/>
  <c r="AA43" i="6"/>
  <c r="AA44" i="6"/>
  <c r="AA45" i="6"/>
  <c r="AA46" i="6"/>
  <c r="AA30" i="6"/>
  <c r="W31" i="6"/>
  <c r="W32" i="6"/>
  <c r="W33" i="6"/>
  <c r="W34" i="6"/>
  <c r="W35" i="6"/>
  <c r="W36" i="6"/>
  <c r="W37" i="6"/>
  <c r="W38" i="6"/>
  <c r="W39" i="6"/>
  <c r="W40" i="6"/>
  <c r="W41" i="6"/>
  <c r="W42" i="6"/>
  <c r="W43" i="6"/>
  <c r="W44" i="6"/>
  <c r="W45" i="6"/>
  <c r="W46" i="6"/>
  <c r="W30" i="6"/>
  <c r="S31" i="6"/>
  <c r="S32" i="6"/>
  <c r="S33" i="6"/>
  <c r="S34" i="6"/>
  <c r="S35" i="6"/>
  <c r="S36" i="6"/>
  <c r="S37" i="6"/>
  <c r="S38" i="6"/>
  <c r="S39" i="6"/>
  <c r="S40" i="6"/>
  <c r="S41" i="6"/>
  <c r="S42" i="6"/>
  <c r="S43" i="6"/>
  <c r="S44" i="6"/>
  <c r="S45" i="6"/>
  <c r="S46" i="6"/>
  <c r="S30" i="6"/>
  <c r="O31" i="6"/>
  <c r="O32" i="6"/>
  <c r="O33" i="6"/>
  <c r="O34" i="6"/>
  <c r="O35" i="6"/>
  <c r="O36" i="6"/>
  <c r="O37" i="6"/>
  <c r="O38" i="6"/>
  <c r="O39" i="6"/>
  <c r="O40" i="6"/>
  <c r="O41" i="6"/>
  <c r="O42" i="6"/>
  <c r="O43" i="6"/>
  <c r="O44" i="6"/>
  <c r="O45" i="6"/>
  <c r="O46" i="6"/>
  <c r="O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30" i="6"/>
  <c r="AL31" i="6"/>
  <c r="AL32" i="6"/>
  <c r="AL33" i="6"/>
  <c r="AL34" i="6"/>
  <c r="AL35" i="6"/>
  <c r="AL36" i="6"/>
  <c r="AL37" i="6"/>
  <c r="AL38" i="6"/>
  <c r="AL39" i="6"/>
  <c r="AL40" i="6"/>
  <c r="AL41" i="6"/>
  <c r="AL42" i="6"/>
  <c r="AL43" i="6"/>
  <c r="AL44" i="6"/>
  <c r="AL45" i="6"/>
  <c r="AL46" i="6"/>
  <c r="AL30" i="6"/>
  <c r="AH31" i="6"/>
  <c r="AH32" i="6"/>
  <c r="AH33" i="6"/>
  <c r="AH34" i="6"/>
  <c r="AH35" i="6"/>
  <c r="AH36" i="6"/>
  <c r="AH37" i="6"/>
  <c r="AH38" i="6"/>
  <c r="AH39" i="6"/>
  <c r="AH40" i="6"/>
  <c r="AH41" i="6"/>
  <c r="AH42" i="6"/>
  <c r="AH43" i="6"/>
  <c r="AH44" i="6"/>
  <c r="AH45" i="6"/>
  <c r="AH46" i="6"/>
  <c r="AH30" i="6"/>
  <c r="AD31" i="6"/>
  <c r="AD32" i="6"/>
  <c r="AD33" i="6"/>
  <c r="AD34" i="6"/>
  <c r="AD35" i="6"/>
  <c r="AD36" i="6"/>
  <c r="AD37" i="6"/>
  <c r="AD38" i="6"/>
  <c r="AD39" i="6"/>
  <c r="AD40" i="6"/>
  <c r="AD41" i="6"/>
  <c r="AD42" i="6"/>
  <c r="AD43" i="6"/>
  <c r="AD44" i="6"/>
  <c r="AD45" i="6"/>
  <c r="AD46" i="6"/>
  <c r="AD30" i="6"/>
  <c r="Z31" i="6"/>
  <c r="Z32" i="6"/>
  <c r="Z33" i="6"/>
  <c r="Z34" i="6"/>
  <c r="Z35" i="6"/>
  <c r="Z36" i="6"/>
  <c r="Z37" i="6"/>
  <c r="Z38" i="6"/>
  <c r="Z39" i="6"/>
  <c r="Z40" i="6"/>
  <c r="Z41" i="6"/>
  <c r="Z42" i="6"/>
  <c r="Z43" i="6"/>
  <c r="Z44" i="6"/>
  <c r="Z45" i="6"/>
  <c r="Z46" i="6"/>
  <c r="Z30" i="6"/>
  <c r="V31" i="6"/>
  <c r="V32" i="6"/>
  <c r="V33" i="6"/>
  <c r="V34" i="6"/>
  <c r="V35" i="6"/>
  <c r="V36" i="6"/>
  <c r="V37" i="6"/>
  <c r="V38" i="6"/>
  <c r="V39" i="6"/>
  <c r="V40" i="6"/>
  <c r="V41" i="6"/>
  <c r="V42" i="6"/>
  <c r="V43" i="6"/>
  <c r="V44" i="6"/>
  <c r="V45" i="6"/>
  <c r="V46" i="6"/>
  <c r="V30" i="6"/>
  <c r="R31" i="6"/>
  <c r="R32" i="6"/>
  <c r="R33" i="6"/>
  <c r="R34" i="6"/>
  <c r="R35" i="6"/>
  <c r="R36" i="6"/>
  <c r="R37" i="6"/>
  <c r="R38" i="6"/>
  <c r="R39" i="6"/>
  <c r="R40" i="6"/>
  <c r="R41" i="6"/>
  <c r="R42" i="6"/>
  <c r="R43" i="6"/>
  <c r="R44" i="6"/>
  <c r="R45" i="6"/>
  <c r="R46" i="6"/>
  <c r="R30" i="6"/>
  <c r="N31" i="6"/>
  <c r="N32" i="6"/>
  <c r="N33" i="6"/>
  <c r="N34" i="6"/>
  <c r="N35" i="6"/>
  <c r="N36" i="6"/>
  <c r="N37" i="6"/>
  <c r="N38" i="6"/>
  <c r="N39" i="6"/>
  <c r="N40" i="6"/>
  <c r="N41" i="6"/>
  <c r="N42" i="6"/>
  <c r="N43" i="6"/>
  <c r="N44" i="6"/>
  <c r="N45" i="6"/>
  <c r="N46" i="6"/>
  <c r="N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30" i="6"/>
  <c r="AI26" i="1" l="1"/>
  <c r="AI31" i="1" s="1"/>
  <c r="U31" i="1"/>
  <c r="AG26" i="1"/>
  <c r="AG31" i="1" s="1"/>
  <c r="S31" i="1"/>
  <c r="AF26" i="1"/>
  <c r="AF31" i="1" s="1"/>
  <c r="R31" i="1"/>
  <c r="AD26" i="1"/>
  <c r="P31" i="1"/>
  <c r="AO26" i="1"/>
  <c r="AO31" i="1" s="1"/>
  <c r="AA31" i="1"/>
  <c r="AM26" i="1"/>
  <c r="AM31" i="1" s="1"/>
  <c r="Y31" i="1"/>
  <c r="AL26" i="1"/>
  <c r="AL31" i="1" s="1"/>
  <c r="X31" i="1"/>
  <c r="AJ26" i="1"/>
  <c r="AJ31" i="1" s="1"/>
  <c r="V31" i="1"/>
  <c r="AD31" i="1"/>
  <c r="AK16" i="1"/>
  <c r="AK21" i="1" s="1"/>
  <c r="W21" i="1"/>
  <c r="AJ16" i="1"/>
  <c r="AJ21" i="1" s="1"/>
  <c r="V21" i="1"/>
  <c r="AH16" i="1"/>
  <c r="AH21" i="1" s="1"/>
  <c r="U21" i="1"/>
  <c r="AG16" i="1"/>
  <c r="AG21" i="1" s="1"/>
  <c r="S21" i="1"/>
  <c r="AE16" i="1"/>
  <c r="AE21" i="1" s="1"/>
  <c r="Q21" i="1"/>
  <c r="AD16" i="1"/>
  <c r="P21" i="1"/>
  <c r="AN16" i="1"/>
  <c r="AN21" i="1" s="1"/>
  <c r="Z21" i="1"/>
  <c r="AM16" i="1"/>
  <c r="AM21" i="1" s="1"/>
  <c r="Y21" i="1"/>
  <c r="AD21" i="1"/>
  <c r="P28" i="7"/>
  <c r="I28" i="7"/>
  <c r="W39" i="7"/>
  <c r="AO39" i="7"/>
  <c r="P50" i="7"/>
  <c r="R17" i="7"/>
  <c r="K17" i="7"/>
  <c r="D17" i="7"/>
  <c r="Z20" i="7"/>
  <c r="W21" i="7"/>
  <c r="L20" i="7"/>
  <c r="AB18" i="7"/>
  <c r="AK20" i="7"/>
  <c r="AD43" i="7"/>
  <c r="S53" i="7"/>
  <c r="AO21" i="7"/>
  <c r="Z64" i="7"/>
  <c r="AI29" i="7"/>
  <c r="U29" i="7"/>
  <c r="AK42" i="7"/>
  <c r="O28" i="7"/>
  <c r="H28" i="7"/>
  <c r="V50" i="7"/>
  <c r="O61" i="7"/>
  <c r="S20" i="7"/>
  <c r="AI18" i="7"/>
  <c r="P19" i="7"/>
  <c r="E20" i="7"/>
  <c r="I19" i="7"/>
  <c r="U18" i="7"/>
  <c r="AD61" i="7"/>
  <c r="AD21" i="7"/>
  <c r="AA17" i="7"/>
  <c r="R20" i="7"/>
  <c r="K20" i="7"/>
  <c r="H19" i="7"/>
  <c r="AN21" i="7"/>
  <c r="AC20" i="7"/>
  <c r="T29" i="7"/>
  <c r="AN32" i="7"/>
  <c r="F18" i="7"/>
  <c r="V20" i="7"/>
  <c r="Z21" i="7"/>
  <c r="AL18" i="7"/>
  <c r="O20" i="7"/>
  <c r="S17" i="7"/>
  <c r="H20" i="7"/>
  <c r="L17" i="7"/>
  <c r="X18" i="7"/>
  <c r="AN20" i="7"/>
  <c r="E17" i="7"/>
  <c r="Q18" i="7"/>
  <c r="AG20" i="7"/>
  <c r="AK21" i="7"/>
  <c r="S30" i="7"/>
  <c r="E28" i="7"/>
  <c r="Q29" i="7"/>
  <c r="S41" i="7"/>
  <c r="S54" i="7"/>
  <c r="Q51" i="7"/>
  <c r="AE62" i="7"/>
  <c r="I65" i="7"/>
  <c r="B17" i="7"/>
  <c r="N18" i="7"/>
  <c r="AD20" i="7"/>
  <c r="AH21" i="7"/>
  <c r="G18" i="7"/>
  <c r="P20" i="7"/>
  <c r="T17" i="7"/>
  <c r="AF18" i="7"/>
  <c r="M17" i="7"/>
  <c r="Y18" i="7"/>
  <c r="AO20" i="7"/>
  <c r="B28" i="7"/>
  <c r="N29" i="7"/>
  <c r="AA30" i="7"/>
  <c r="T28" i="7"/>
  <c r="M28" i="7"/>
  <c r="T43" i="7"/>
  <c r="Y40" i="7"/>
  <c r="B50" i="7"/>
  <c r="AH52" i="7"/>
  <c r="I53" i="7"/>
  <c r="G62" i="7"/>
  <c r="AA65" i="7"/>
  <c r="P17" i="7"/>
  <c r="F21" i="7"/>
  <c r="AH20" i="7"/>
  <c r="AE21" i="7"/>
  <c r="Q19" i="7"/>
  <c r="B31" i="7"/>
  <c r="Q30" i="7"/>
  <c r="R40" i="7"/>
  <c r="T42" i="7"/>
  <c r="AA53" i="7"/>
  <c r="H17" i="7"/>
  <c r="AA20" i="7"/>
  <c r="X21" i="7"/>
  <c r="AC18" i="7"/>
  <c r="J17" i="7"/>
  <c r="N19" i="7"/>
  <c r="AL20" i="7"/>
  <c r="C17" i="7"/>
  <c r="K18" i="7"/>
  <c r="O18" i="7"/>
  <c r="S18" i="7"/>
  <c r="W20" i="7"/>
  <c r="W18" i="7"/>
  <c r="AA21" i="7"/>
  <c r="AE20" i="7"/>
  <c r="AI19" i="7"/>
  <c r="AM20" i="7"/>
  <c r="D21" i="7"/>
  <c r="H18" i="7"/>
  <c r="L21" i="7"/>
  <c r="T21" i="7"/>
  <c r="X20" i="7"/>
  <c r="AB21" i="7"/>
  <c r="AN18" i="7"/>
  <c r="I20" i="7"/>
  <c r="Q20" i="7"/>
  <c r="U17" i="7"/>
  <c r="AG18" i="7"/>
  <c r="B30" i="7"/>
  <c r="F31" i="7"/>
  <c r="V29" i="7"/>
  <c r="AL31" i="7"/>
  <c r="C32" i="7"/>
  <c r="K29" i="7"/>
  <c r="O29" i="7"/>
  <c r="S29" i="7"/>
  <c r="AE31" i="7"/>
  <c r="H29" i="7"/>
  <c r="X31" i="7"/>
  <c r="AN29" i="7"/>
  <c r="I32" i="7"/>
  <c r="Q31" i="7"/>
  <c r="U28" i="7"/>
  <c r="AG29" i="7"/>
  <c r="F42" i="7"/>
  <c r="J41" i="7"/>
  <c r="V40" i="7"/>
  <c r="AL42" i="7"/>
  <c r="AE42" i="7"/>
  <c r="AI41" i="7"/>
  <c r="AM43" i="7"/>
  <c r="H40" i="7"/>
  <c r="X42" i="7"/>
  <c r="AF39" i="7"/>
  <c r="AN40" i="7"/>
  <c r="I40" i="7"/>
  <c r="Q42" i="7"/>
  <c r="AG40" i="7"/>
  <c r="F53" i="7"/>
  <c r="V51" i="7"/>
  <c r="AL53" i="7"/>
  <c r="O51" i="7"/>
  <c r="AE53" i="7"/>
  <c r="H51" i="7"/>
  <c r="X53" i="7"/>
  <c r="AN51" i="7"/>
  <c r="I52" i="7"/>
  <c r="Q53" i="7"/>
  <c r="AG51" i="7"/>
  <c r="B63" i="7"/>
  <c r="F64" i="7"/>
  <c r="V62" i="7"/>
  <c r="AL64" i="7"/>
  <c r="O62" i="7"/>
  <c r="AE64" i="7"/>
  <c r="H64" i="7"/>
  <c r="H62" i="7"/>
  <c r="X64" i="7"/>
  <c r="Q64" i="7"/>
  <c r="AG62" i="7"/>
  <c r="R18" i="7"/>
  <c r="AL21" i="7"/>
  <c r="D18" i="7"/>
  <c r="T20" i="7"/>
  <c r="AJ18" i="7"/>
  <c r="M20" i="7"/>
  <c r="R29" i="7"/>
  <c r="B19" i="7"/>
  <c r="F20" i="7"/>
  <c r="V18" i="7"/>
  <c r="C18" i="7"/>
  <c r="J20" i="7"/>
  <c r="N21" i="7"/>
  <c r="Z18" i="7"/>
  <c r="C20" i="7"/>
  <c r="G21" i="7"/>
  <c r="AI20" i="7"/>
  <c r="AM21" i="7"/>
  <c r="L18" i="7"/>
  <c r="AB20" i="7"/>
  <c r="AF21" i="7"/>
  <c r="E18" i="7"/>
  <c r="U20" i="7"/>
  <c r="Y21" i="7"/>
  <c r="AK18" i="7"/>
  <c r="Z29" i="7"/>
  <c r="L29" i="7"/>
  <c r="AB42" i="7"/>
  <c r="AI64" i="7"/>
  <c r="B20" i="7"/>
  <c r="N20" i="7"/>
  <c r="AD18" i="7"/>
  <c r="G20" i="7"/>
  <c r="P18" i="7"/>
  <c r="AF20" i="7"/>
  <c r="AJ21" i="7"/>
  <c r="I18" i="7"/>
  <c r="Y20" i="7"/>
  <c r="AC21" i="7"/>
  <c r="AO18" i="7"/>
  <c r="N31" i="7"/>
  <c r="P29" i="7"/>
  <c r="R52" i="7"/>
  <c r="W51" i="7"/>
  <c r="AC54" i="7"/>
  <c r="R65" i="7"/>
  <c r="P62" i="7"/>
  <c r="AO62" i="7"/>
  <c r="J18" i="7"/>
  <c r="B18" i="7"/>
  <c r="V21" i="7"/>
  <c r="AH18" i="7"/>
  <c r="O21" i="7"/>
  <c r="AA18" i="7"/>
  <c r="D20" i="7"/>
  <c r="T18" i="7"/>
  <c r="AJ20" i="7"/>
  <c r="M18" i="7"/>
  <c r="AG21" i="7"/>
  <c r="B29" i="7"/>
  <c r="M29" i="7"/>
  <c r="AC31" i="7"/>
  <c r="AH40" i="7"/>
  <c r="K42" i="7"/>
  <c r="AJ53" i="7"/>
  <c r="AI28" i="7"/>
  <c r="AI32" i="7"/>
  <c r="AI30" i="7"/>
  <c r="F30" i="7"/>
  <c r="F32" i="7"/>
  <c r="AH31" i="7"/>
  <c r="AL32" i="7"/>
  <c r="AL28" i="7"/>
  <c r="AL30" i="7"/>
  <c r="AA31" i="7"/>
  <c r="AE30" i="7"/>
  <c r="AE28" i="7"/>
  <c r="D29" i="7"/>
  <c r="T31" i="7"/>
  <c r="X32" i="7"/>
  <c r="X30" i="7"/>
  <c r="AJ29" i="7"/>
  <c r="M31" i="7"/>
  <c r="AC29" i="7"/>
  <c r="B42" i="7"/>
  <c r="F43" i="7"/>
  <c r="F41" i="7"/>
  <c r="F39" i="7"/>
  <c r="AH42" i="7"/>
  <c r="AL41" i="7"/>
  <c r="AL39" i="7"/>
  <c r="AL43" i="7"/>
  <c r="K40" i="7"/>
  <c r="O40" i="7"/>
  <c r="AA42" i="7"/>
  <c r="AE41" i="7"/>
  <c r="AE39" i="7"/>
  <c r="AE43" i="7"/>
  <c r="D40" i="7"/>
  <c r="X43" i="7"/>
  <c r="X41" i="7"/>
  <c r="X39" i="7"/>
  <c r="AJ40" i="7"/>
  <c r="M42" i="7"/>
  <c r="Q39" i="7"/>
  <c r="Q43" i="7"/>
  <c r="Q41" i="7"/>
  <c r="AC40" i="7"/>
  <c r="B53" i="7"/>
  <c r="F54" i="7"/>
  <c r="F52" i="7"/>
  <c r="F50" i="7"/>
  <c r="R51" i="7"/>
  <c r="AH53" i="7"/>
  <c r="AL52" i="7"/>
  <c r="AL50" i="7"/>
  <c r="K51" i="7"/>
  <c r="AE54" i="7"/>
  <c r="AE52" i="7"/>
  <c r="D51" i="7"/>
  <c r="T53" i="7"/>
  <c r="X50" i="7"/>
  <c r="X54" i="7"/>
  <c r="X52" i="7"/>
  <c r="AJ51" i="7"/>
  <c r="M53" i="7"/>
  <c r="Q50" i="7"/>
  <c r="Q54" i="7"/>
  <c r="Q52" i="7"/>
  <c r="AC51" i="7"/>
  <c r="B64" i="7"/>
  <c r="F65" i="7"/>
  <c r="F63" i="7"/>
  <c r="R62" i="7"/>
  <c r="AH64" i="7"/>
  <c r="AL63" i="7"/>
  <c r="AL61" i="7"/>
  <c r="AL65" i="7"/>
  <c r="K62" i="7"/>
  <c r="AA64" i="7"/>
  <c r="AE65" i="7"/>
  <c r="AE63" i="7"/>
  <c r="AE61" i="7"/>
  <c r="D62" i="7"/>
  <c r="T64" i="7"/>
  <c r="X61" i="7"/>
  <c r="X65" i="7"/>
  <c r="AJ62" i="7"/>
  <c r="M64" i="7"/>
  <c r="Q61" i="7"/>
  <c r="Q65" i="7"/>
  <c r="AC62" i="7"/>
  <c r="Q17" i="7"/>
  <c r="I17" i="7"/>
  <c r="O19" i="7"/>
  <c r="G19" i="7"/>
  <c r="U21" i="7"/>
  <c r="M21" i="7"/>
  <c r="E21" i="7"/>
  <c r="AJ17" i="7"/>
  <c r="AB17" i="7"/>
  <c r="AJ19" i="7"/>
  <c r="AB19" i="7"/>
  <c r="Q28" i="7"/>
  <c r="Q32" i="7"/>
  <c r="AB32" i="7"/>
  <c r="AB30" i="7"/>
  <c r="AB28" i="7"/>
  <c r="J50" i="7"/>
  <c r="J52" i="7"/>
  <c r="AB54" i="7"/>
  <c r="AB52" i="7"/>
  <c r="AB50" i="7"/>
  <c r="AI63" i="7"/>
  <c r="AI61" i="7"/>
  <c r="AI65" i="7"/>
  <c r="AB65" i="7"/>
  <c r="AB63" i="7"/>
  <c r="AB61" i="7"/>
  <c r="AM18" i="7"/>
  <c r="J31" i="7"/>
  <c r="N30" i="7"/>
  <c r="N32" i="7"/>
  <c r="C31" i="7"/>
  <c r="G30" i="7"/>
  <c r="G32" i="7"/>
  <c r="AI31" i="7"/>
  <c r="AM30" i="7"/>
  <c r="AM32" i="7"/>
  <c r="AM28" i="7"/>
  <c r="AB31" i="7"/>
  <c r="AF30" i="7"/>
  <c r="AF32" i="7"/>
  <c r="E29" i="7"/>
  <c r="U31" i="7"/>
  <c r="Y32" i="7"/>
  <c r="Y30" i="7"/>
  <c r="Y28" i="7"/>
  <c r="AK29" i="7"/>
  <c r="J42" i="7"/>
  <c r="N43" i="7"/>
  <c r="N41" i="7"/>
  <c r="N39" i="7"/>
  <c r="Z40" i="7"/>
  <c r="C42" i="7"/>
  <c r="G41" i="7"/>
  <c r="G43" i="7"/>
  <c r="G39" i="7"/>
  <c r="S40" i="7"/>
  <c r="AI42" i="7"/>
  <c r="AM41" i="7"/>
  <c r="AM39" i="7"/>
  <c r="L40" i="7"/>
  <c r="AF43" i="7"/>
  <c r="AF41" i="7"/>
  <c r="E40" i="7"/>
  <c r="U42" i="7"/>
  <c r="Y39" i="7"/>
  <c r="Y43" i="7"/>
  <c r="Y41" i="7"/>
  <c r="AK40" i="7"/>
  <c r="J53" i="7"/>
  <c r="N54" i="7"/>
  <c r="N52" i="7"/>
  <c r="N50" i="7"/>
  <c r="Z51" i="7"/>
  <c r="C53" i="7"/>
  <c r="G52" i="7"/>
  <c r="G54" i="7"/>
  <c r="S51" i="7"/>
  <c r="AI53" i="7"/>
  <c r="AM52" i="7"/>
  <c r="AM50" i="7"/>
  <c r="AM54" i="7"/>
  <c r="L51" i="7"/>
  <c r="AB53" i="7"/>
  <c r="AF54" i="7"/>
  <c r="AF52" i="7"/>
  <c r="AF50" i="7"/>
  <c r="E51" i="7"/>
  <c r="U53" i="7"/>
  <c r="Y50" i="7"/>
  <c r="Y54" i="7"/>
  <c r="AK51" i="7"/>
  <c r="J64" i="7"/>
  <c r="N65" i="7"/>
  <c r="N63" i="7"/>
  <c r="N61" i="7"/>
  <c r="Z62" i="7"/>
  <c r="C64" i="7"/>
  <c r="G63" i="7"/>
  <c r="G65" i="7"/>
  <c r="G61" i="7"/>
  <c r="S62" i="7"/>
  <c r="AM65" i="7"/>
  <c r="AM63" i="7"/>
  <c r="L62" i="7"/>
  <c r="AB64" i="7"/>
  <c r="AF61" i="7"/>
  <c r="AF65" i="7"/>
  <c r="AF63" i="7"/>
  <c r="E62" i="7"/>
  <c r="U64" i="7"/>
  <c r="Y61" i="7"/>
  <c r="Y65" i="7"/>
  <c r="Y63" i="7"/>
  <c r="AK62" i="7"/>
  <c r="O17" i="7"/>
  <c r="G17" i="7"/>
  <c r="U19" i="7"/>
  <c r="M19" i="7"/>
  <c r="E19" i="7"/>
  <c r="S21" i="7"/>
  <c r="K21" i="7"/>
  <c r="C21" i="7"/>
  <c r="AH17" i="7"/>
  <c r="Z17" i="7"/>
  <c r="AH19" i="7"/>
  <c r="Z19" i="7"/>
  <c r="G28" i="7"/>
  <c r="AN28" i="7"/>
  <c r="X63" i="7"/>
  <c r="AB43" i="7"/>
  <c r="AB41" i="7"/>
  <c r="AB39" i="7"/>
  <c r="U54" i="7"/>
  <c r="U52" i="7"/>
  <c r="U50" i="7"/>
  <c r="J63" i="7"/>
  <c r="J61" i="7"/>
  <c r="J65" i="7"/>
  <c r="AA19" i="7"/>
  <c r="R30" i="7"/>
  <c r="R32" i="7"/>
  <c r="AD29" i="7"/>
  <c r="G31" i="7"/>
  <c r="K32" i="7"/>
  <c r="W29" i="7"/>
  <c r="AM31" i="7"/>
  <c r="D32" i="7"/>
  <c r="D30" i="7"/>
  <c r="AF31" i="7"/>
  <c r="AJ32" i="7"/>
  <c r="AJ30" i="7"/>
  <c r="AJ28" i="7"/>
  <c r="I29" i="7"/>
  <c r="Y31" i="7"/>
  <c r="AC28" i="7"/>
  <c r="AC32" i="7"/>
  <c r="AC30" i="7"/>
  <c r="AO29" i="7"/>
  <c r="N42" i="7"/>
  <c r="R43" i="7"/>
  <c r="R41" i="7"/>
  <c r="AD40" i="7"/>
  <c r="G42" i="7"/>
  <c r="K39" i="7"/>
  <c r="K41" i="7"/>
  <c r="W40" i="7"/>
  <c r="AM42" i="7"/>
  <c r="D43" i="7"/>
  <c r="D41" i="7"/>
  <c r="D39" i="7"/>
  <c r="P40" i="7"/>
  <c r="AF42" i="7"/>
  <c r="AJ43" i="7"/>
  <c r="AJ41" i="7"/>
  <c r="AJ39" i="7"/>
  <c r="Y42" i="7"/>
  <c r="AC41" i="7"/>
  <c r="AC39" i="7"/>
  <c r="AC43" i="7"/>
  <c r="AO40" i="7"/>
  <c r="N53" i="7"/>
  <c r="R54" i="7"/>
  <c r="R50" i="7"/>
  <c r="AD51" i="7"/>
  <c r="G53" i="7"/>
  <c r="K52" i="7"/>
  <c r="K50" i="7"/>
  <c r="K54" i="7"/>
  <c r="AM53" i="7"/>
  <c r="D54" i="7"/>
  <c r="D52" i="7"/>
  <c r="D50" i="7"/>
  <c r="P51" i="7"/>
  <c r="AF53" i="7"/>
  <c r="AJ54" i="7"/>
  <c r="AJ52" i="7"/>
  <c r="AJ50" i="7"/>
  <c r="I51" i="7"/>
  <c r="Y53" i="7"/>
  <c r="AC52" i="7"/>
  <c r="AC50" i="7"/>
  <c r="AO51" i="7"/>
  <c r="N64" i="7"/>
  <c r="R61" i="7"/>
  <c r="R63" i="7"/>
  <c r="AD62" i="7"/>
  <c r="G64" i="7"/>
  <c r="K65" i="7"/>
  <c r="K63" i="7"/>
  <c r="K61" i="7"/>
  <c r="W62" i="7"/>
  <c r="AM64" i="7"/>
  <c r="D65" i="7"/>
  <c r="D63" i="7"/>
  <c r="D61" i="7"/>
  <c r="AF64" i="7"/>
  <c r="AJ65" i="7"/>
  <c r="AJ63" i="7"/>
  <c r="AJ61" i="7"/>
  <c r="I62" i="7"/>
  <c r="Y64" i="7"/>
  <c r="AC63" i="7"/>
  <c r="AC61" i="7"/>
  <c r="AC65" i="7"/>
  <c r="B21" i="7"/>
  <c r="N17" i="7"/>
  <c r="F17" i="7"/>
  <c r="T19" i="7"/>
  <c r="L19" i="7"/>
  <c r="D19" i="7"/>
  <c r="R21" i="7"/>
  <c r="J21" i="7"/>
  <c r="AO17" i="7"/>
  <c r="AG17" i="7"/>
  <c r="Y17" i="7"/>
  <c r="AO19" i="7"/>
  <c r="AG19" i="7"/>
  <c r="Y19" i="7"/>
  <c r="B32" i="7"/>
  <c r="N28" i="7"/>
  <c r="F28" i="7"/>
  <c r="AF28" i="7"/>
  <c r="F61" i="7"/>
  <c r="J43" i="7"/>
  <c r="J39" i="7"/>
  <c r="AE18" i="7"/>
  <c r="AI21" i="7"/>
  <c r="AG63" i="7"/>
  <c r="R31" i="7"/>
  <c r="V30" i="7"/>
  <c r="V28" i="7"/>
  <c r="AH29" i="7"/>
  <c r="K31" i="7"/>
  <c r="O30" i="7"/>
  <c r="O32" i="7"/>
  <c r="AA29" i="7"/>
  <c r="D31" i="7"/>
  <c r="H30" i="7"/>
  <c r="H32" i="7"/>
  <c r="AJ31" i="7"/>
  <c r="AN30" i="7"/>
  <c r="AG32" i="7"/>
  <c r="AG30" i="7"/>
  <c r="AG28" i="7"/>
  <c r="B40" i="7"/>
  <c r="R42" i="7"/>
  <c r="V41" i="7"/>
  <c r="V39" i="7"/>
  <c r="V43" i="7"/>
  <c r="O41" i="7"/>
  <c r="O43" i="7"/>
  <c r="O39" i="7"/>
  <c r="O42" i="7"/>
  <c r="AA40" i="7"/>
  <c r="D42" i="7"/>
  <c r="H43" i="7"/>
  <c r="H41" i="7"/>
  <c r="T40" i="7"/>
  <c r="AJ42" i="7"/>
  <c r="AN41" i="7"/>
  <c r="AN39" i="7"/>
  <c r="AN43" i="7"/>
  <c r="M40" i="7"/>
  <c r="AC42" i="7"/>
  <c r="AG43" i="7"/>
  <c r="AG41" i="7"/>
  <c r="AG39" i="7"/>
  <c r="B51" i="7"/>
  <c r="R53" i="7"/>
  <c r="V54" i="7"/>
  <c r="V52" i="7"/>
  <c r="AH51" i="7"/>
  <c r="K53" i="7"/>
  <c r="O52" i="7"/>
  <c r="O54" i="7"/>
  <c r="O50" i="7"/>
  <c r="AA51" i="7"/>
  <c r="D53" i="7"/>
  <c r="H54" i="7"/>
  <c r="H52" i="7"/>
  <c r="H50" i="7"/>
  <c r="T51" i="7"/>
  <c r="AN54" i="7"/>
  <c r="AN52" i="7"/>
  <c r="M51" i="7"/>
  <c r="AC53" i="7"/>
  <c r="AG50" i="7"/>
  <c r="AG54" i="7"/>
  <c r="AG52" i="7"/>
  <c r="B62" i="7"/>
  <c r="R64" i="7"/>
  <c r="V65" i="7"/>
  <c r="V63" i="7"/>
  <c r="V61" i="7"/>
  <c r="AH62" i="7"/>
  <c r="K64" i="7"/>
  <c r="O63" i="7"/>
  <c r="O65" i="7"/>
  <c r="AA62" i="7"/>
  <c r="D64" i="7"/>
  <c r="H61" i="7"/>
  <c r="H65" i="7"/>
  <c r="T62" i="7"/>
  <c r="AJ64" i="7"/>
  <c r="AN65" i="7"/>
  <c r="AN63" i="7"/>
  <c r="AN61" i="7"/>
  <c r="M62" i="7"/>
  <c r="AC64" i="7"/>
  <c r="AG61" i="7"/>
  <c r="AG65" i="7"/>
  <c r="S19" i="7"/>
  <c r="K19" i="7"/>
  <c r="C19" i="7"/>
  <c r="Q21" i="7"/>
  <c r="I21" i="7"/>
  <c r="AN17" i="7"/>
  <c r="AF17" i="7"/>
  <c r="X17" i="7"/>
  <c r="AN19" i="7"/>
  <c r="AF19" i="7"/>
  <c r="X19" i="7"/>
  <c r="K30" i="7"/>
  <c r="X28" i="7"/>
  <c r="AE32" i="7"/>
  <c r="Y52" i="7"/>
  <c r="AM61" i="7"/>
  <c r="C54" i="7"/>
  <c r="C52" i="7"/>
  <c r="C50" i="7"/>
  <c r="AN62" i="7"/>
  <c r="U65" i="7"/>
  <c r="U63" i="7"/>
  <c r="U61" i="7"/>
  <c r="F29" i="7"/>
  <c r="V31" i="7"/>
  <c r="Z28" i="7"/>
  <c r="Z32" i="7"/>
  <c r="Z30" i="7"/>
  <c r="AL29" i="7"/>
  <c r="O31" i="7"/>
  <c r="S32" i="7"/>
  <c r="AE29" i="7"/>
  <c r="H31" i="7"/>
  <c r="L32" i="7"/>
  <c r="L30" i="7"/>
  <c r="X29" i="7"/>
  <c r="AN31" i="7"/>
  <c r="E30" i="7"/>
  <c r="E32" i="7"/>
  <c r="AG31" i="7"/>
  <c r="AK32" i="7"/>
  <c r="AK28" i="7"/>
  <c r="F40" i="7"/>
  <c r="V42" i="7"/>
  <c r="Z39" i="7"/>
  <c r="Z43" i="7"/>
  <c r="AL40" i="7"/>
  <c r="S43" i="7"/>
  <c r="S39" i="7"/>
  <c r="AE40" i="7"/>
  <c r="H42" i="7"/>
  <c r="L41" i="7"/>
  <c r="L39" i="7"/>
  <c r="L43" i="7"/>
  <c r="X40" i="7"/>
  <c r="AN42" i="7"/>
  <c r="E43" i="7"/>
  <c r="E41" i="7"/>
  <c r="E39" i="7"/>
  <c r="Q40" i="7"/>
  <c r="AG42" i="7"/>
  <c r="AK39" i="7"/>
  <c r="AK43" i="7"/>
  <c r="AK41" i="7"/>
  <c r="F51" i="7"/>
  <c r="V53" i="7"/>
  <c r="Z50" i="7"/>
  <c r="Z54" i="7"/>
  <c r="Z52" i="7"/>
  <c r="AL51" i="7"/>
  <c r="O53" i="7"/>
  <c r="S50" i="7"/>
  <c r="S52" i="7"/>
  <c r="AE51" i="7"/>
  <c r="H53" i="7"/>
  <c r="L54" i="7"/>
  <c r="L52" i="7"/>
  <c r="L50" i="7"/>
  <c r="X51" i="7"/>
  <c r="AN53" i="7"/>
  <c r="E54" i="7"/>
  <c r="E52" i="7"/>
  <c r="E50" i="7"/>
  <c r="AG53" i="7"/>
  <c r="AK52" i="7"/>
  <c r="AK50" i="7"/>
  <c r="AK54" i="7"/>
  <c r="F62" i="7"/>
  <c r="V64" i="7"/>
  <c r="Z63" i="7"/>
  <c r="Z61" i="7"/>
  <c r="Z65" i="7"/>
  <c r="AL62" i="7"/>
  <c r="O64" i="7"/>
  <c r="S63" i="7"/>
  <c r="S61" i="7"/>
  <c r="S65" i="7"/>
  <c r="L65" i="7"/>
  <c r="L63" i="7"/>
  <c r="L61" i="7"/>
  <c r="X62" i="7"/>
  <c r="AN64" i="7"/>
  <c r="E65" i="7"/>
  <c r="E63" i="7"/>
  <c r="E61" i="7"/>
  <c r="Q62" i="7"/>
  <c r="AG64" i="7"/>
  <c r="AK63" i="7"/>
  <c r="AK61" i="7"/>
  <c r="R19" i="7"/>
  <c r="J19" i="7"/>
  <c r="P21" i="7"/>
  <c r="H21" i="7"/>
  <c r="AM17" i="7"/>
  <c r="AE17" i="7"/>
  <c r="W17" i="7"/>
  <c r="AM19" i="7"/>
  <c r="AE19" i="7"/>
  <c r="W19" i="7"/>
  <c r="L28" i="7"/>
  <c r="D28" i="7"/>
  <c r="C30" i="7"/>
  <c r="V32" i="7"/>
  <c r="G50" i="7"/>
  <c r="J54" i="7"/>
  <c r="AK65" i="7"/>
  <c r="J30" i="7"/>
  <c r="J32" i="7"/>
  <c r="U30" i="7"/>
  <c r="U32" i="7"/>
  <c r="C41" i="7"/>
  <c r="C39" i="7"/>
  <c r="C43" i="7"/>
  <c r="U43" i="7"/>
  <c r="U41" i="7"/>
  <c r="U39" i="7"/>
  <c r="AI50" i="7"/>
  <c r="AI54" i="7"/>
  <c r="AI52" i="7"/>
  <c r="J29" i="7"/>
  <c r="Z31" i="7"/>
  <c r="AD30" i="7"/>
  <c r="AD28" i="7"/>
  <c r="AD32" i="7"/>
  <c r="C29" i="7"/>
  <c r="S31" i="7"/>
  <c r="W30" i="7"/>
  <c r="W28" i="7"/>
  <c r="W32" i="7"/>
  <c r="L31" i="7"/>
  <c r="P30" i="7"/>
  <c r="P32" i="7"/>
  <c r="AB29" i="7"/>
  <c r="E31" i="7"/>
  <c r="I30" i="7"/>
  <c r="AK31" i="7"/>
  <c r="AO30" i="7"/>
  <c r="AO32" i="7"/>
  <c r="AO28" i="7"/>
  <c r="J40" i="7"/>
  <c r="Z42" i="7"/>
  <c r="AD41" i="7"/>
  <c r="AD39" i="7"/>
  <c r="C40" i="7"/>
  <c r="S42" i="7"/>
  <c r="W43" i="7"/>
  <c r="W41" i="7"/>
  <c r="AI40" i="7"/>
  <c r="L42" i="7"/>
  <c r="P43" i="7"/>
  <c r="P41" i="7"/>
  <c r="P39" i="7"/>
  <c r="AB40" i="7"/>
  <c r="E42" i="7"/>
  <c r="I39" i="7"/>
  <c r="I43" i="7"/>
  <c r="I41" i="7"/>
  <c r="U40" i="7"/>
  <c r="AO43" i="7"/>
  <c r="AO41" i="7"/>
  <c r="J51" i="7"/>
  <c r="Z53" i="7"/>
  <c r="AD52" i="7"/>
  <c r="AD50" i="7"/>
  <c r="AD54" i="7"/>
  <c r="C51" i="7"/>
  <c r="W54" i="7"/>
  <c r="W52" i="7"/>
  <c r="W50" i="7"/>
  <c r="AI51" i="7"/>
  <c r="L53" i="7"/>
  <c r="P54" i="7"/>
  <c r="P52" i="7"/>
  <c r="AB51" i="7"/>
  <c r="E53" i="7"/>
  <c r="I50" i="7"/>
  <c r="I54" i="7"/>
  <c r="U51" i="7"/>
  <c r="AK53" i="7"/>
  <c r="AO54" i="7"/>
  <c r="AO52" i="7"/>
  <c r="AO50" i="7"/>
  <c r="J62" i="7"/>
  <c r="AD65" i="7"/>
  <c r="AD63" i="7"/>
  <c r="C62" i="7"/>
  <c r="S64" i="7"/>
  <c r="W61" i="7"/>
  <c r="W65" i="7"/>
  <c r="W63" i="7"/>
  <c r="AI62" i="7"/>
  <c r="L64" i="7"/>
  <c r="P65" i="7"/>
  <c r="P63" i="7"/>
  <c r="P61" i="7"/>
  <c r="AB62" i="7"/>
  <c r="E64" i="7"/>
  <c r="I61" i="7"/>
  <c r="I63" i="7"/>
  <c r="U62" i="7"/>
  <c r="AK64" i="7"/>
  <c r="AO61" i="7"/>
  <c r="AO65" i="7"/>
  <c r="AO63" i="7"/>
  <c r="AL17" i="7"/>
  <c r="AD17" i="7"/>
  <c r="V17" i="7"/>
  <c r="AL19" i="7"/>
  <c r="AD19" i="7"/>
  <c r="V19" i="7"/>
  <c r="S28" i="7"/>
  <c r="K28" i="7"/>
  <c r="C28" i="7"/>
  <c r="R39" i="7"/>
  <c r="Z41" i="7"/>
  <c r="AN50" i="7"/>
  <c r="Q63" i="7"/>
  <c r="AI39" i="7"/>
  <c r="AI43" i="7"/>
  <c r="C65" i="7"/>
  <c r="C63" i="7"/>
  <c r="C61" i="7"/>
  <c r="F19" i="7"/>
  <c r="AI17" i="7"/>
  <c r="AD31" i="7"/>
  <c r="AH28" i="7"/>
  <c r="AH32" i="7"/>
  <c r="AH30" i="7"/>
  <c r="G29" i="7"/>
  <c r="W31" i="7"/>
  <c r="AA28" i="7"/>
  <c r="AA32" i="7"/>
  <c r="AM29" i="7"/>
  <c r="P31" i="7"/>
  <c r="T32" i="7"/>
  <c r="T30" i="7"/>
  <c r="AF29" i="7"/>
  <c r="I31" i="7"/>
  <c r="M30" i="7"/>
  <c r="M32" i="7"/>
  <c r="Y29" i="7"/>
  <c r="AO31" i="7"/>
  <c r="B43" i="7"/>
  <c r="B41" i="7"/>
  <c r="B39" i="7"/>
  <c r="N40" i="7"/>
  <c r="AD42" i="7"/>
  <c r="AH39" i="7"/>
  <c r="AH43" i="7"/>
  <c r="AH41" i="7"/>
  <c r="G40" i="7"/>
  <c r="W42" i="7"/>
  <c r="AA39" i="7"/>
  <c r="AA43" i="7"/>
  <c r="AA41" i="7"/>
  <c r="AM40" i="7"/>
  <c r="P42" i="7"/>
  <c r="T39" i="7"/>
  <c r="T41" i="7"/>
  <c r="AF40" i="7"/>
  <c r="I42" i="7"/>
  <c r="M43" i="7"/>
  <c r="M41" i="7"/>
  <c r="M39" i="7"/>
  <c r="AO42" i="7"/>
  <c r="B54" i="7"/>
  <c r="B52" i="7"/>
  <c r="N51" i="7"/>
  <c r="AD53" i="7"/>
  <c r="AH50" i="7"/>
  <c r="AH54" i="7"/>
  <c r="G51" i="7"/>
  <c r="W53" i="7"/>
  <c r="AA52" i="7"/>
  <c r="AA50" i="7"/>
  <c r="AA54" i="7"/>
  <c r="AM51" i="7"/>
  <c r="P53" i="7"/>
  <c r="T52" i="7"/>
  <c r="T50" i="7"/>
  <c r="T54" i="7"/>
  <c r="AF51" i="7"/>
  <c r="M54" i="7"/>
  <c r="M52" i="7"/>
  <c r="M50" i="7"/>
  <c r="Y51" i="7"/>
  <c r="AO53" i="7"/>
  <c r="B65" i="7"/>
  <c r="B61" i="7"/>
  <c r="N62" i="7"/>
  <c r="AD64" i="7"/>
  <c r="AH61" i="7"/>
  <c r="AH65" i="7"/>
  <c r="AH63" i="7"/>
  <c r="W64" i="7"/>
  <c r="AA63" i="7"/>
  <c r="AA61" i="7"/>
  <c r="AM62" i="7"/>
  <c r="P64" i="7"/>
  <c r="T65" i="7"/>
  <c r="T63" i="7"/>
  <c r="T61" i="7"/>
  <c r="AF62" i="7"/>
  <c r="I64" i="7"/>
  <c r="M65" i="7"/>
  <c r="M63" i="7"/>
  <c r="M61" i="7"/>
  <c r="Y62" i="7"/>
  <c r="AO64" i="7"/>
  <c r="AK17" i="7"/>
  <c r="AC17" i="7"/>
  <c r="AK19" i="7"/>
  <c r="AC19" i="7"/>
  <c r="R28" i="7"/>
  <c r="J28" i="7"/>
  <c r="AK30" i="7"/>
  <c r="H39" i="7"/>
  <c r="K43" i="7"/>
  <c r="AE50" i="7"/>
  <c r="AL54" i="7"/>
  <c r="H63" i="7"/>
  <c r="AO23" i="6"/>
  <c r="AO8" i="6"/>
  <c r="AO9" i="6"/>
  <c r="AO10" i="6"/>
  <c r="AO11" i="6"/>
  <c r="AO12" i="6"/>
  <c r="AO13" i="6"/>
  <c r="AO14" i="6"/>
  <c r="AO15" i="6"/>
  <c r="AO16" i="6"/>
  <c r="AO17" i="6"/>
  <c r="AO18" i="6"/>
  <c r="AO19" i="6"/>
  <c r="AO20" i="6"/>
  <c r="AO21" i="6"/>
  <c r="AO22" i="6"/>
  <c r="AO7" i="6"/>
  <c r="AK8" i="6"/>
  <c r="AK9" i="6"/>
  <c r="AK10" i="6"/>
  <c r="AK11" i="6"/>
  <c r="AK12" i="6"/>
  <c r="AK13" i="6"/>
  <c r="AK14" i="6"/>
  <c r="AK15" i="6"/>
  <c r="AK16" i="6"/>
  <c r="AK17" i="6"/>
  <c r="AK18" i="6"/>
  <c r="AK19" i="6"/>
  <c r="AK20" i="6"/>
  <c r="AK21" i="6"/>
  <c r="AK22" i="6"/>
  <c r="AK23" i="6"/>
  <c r="AK7" i="6"/>
  <c r="AG8" i="6"/>
  <c r="AG9" i="6"/>
  <c r="AG10" i="6"/>
  <c r="AG11" i="6"/>
  <c r="AG12" i="6"/>
  <c r="AG13" i="6"/>
  <c r="AG14" i="6"/>
  <c r="AG15" i="6"/>
  <c r="AG16" i="6"/>
  <c r="AG17" i="6"/>
  <c r="AG18" i="6"/>
  <c r="AG19" i="6"/>
  <c r="AG20" i="6"/>
  <c r="AG21" i="6"/>
  <c r="AG22" i="6"/>
  <c r="AG23" i="6"/>
  <c r="AG7" i="6"/>
  <c r="AC8" i="6"/>
  <c r="AC9" i="6"/>
  <c r="AC10" i="6"/>
  <c r="AC11" i="6"/>
  <c r="AC12" i="6"/>
  <c r="AC13" i="6"/>
  <c r="AC14" i="6"/>
  <c r="AC15" i="6"/>
  <c r="AC16" i="6"/>
  <c r="AC17" i="6"/>
  <c r="AC18" i="6"/>
  <c r="AC19" i="6"/>
  <c r="AC20" i="6"/>
  <c r="AC21" i="6"/>
  <c r="AC22" i="6"/>
  <c r="AC23" i="6"/>
  <c r="AC7" i="6"/>
  <c r="Y8" i="6"/>
  <c r="Y9" i="6"/>
  <c r="Y10" i="6"/>
  <c r="Y11" i="6"/>
  <c r="Y12" i="6"/>
  <c r="Y13" i="6"/>
  <c r="Y14" i="6"/>
  <c r="Y15" i="6"/>
  <c r="Y16" i="6"/>
  <c r="Y17" i="6"/>
  <c r="Y18" i="6"/>
  <c r="Y19" i="6"/>
  <c r="Y20" i="6"/>
  <c r="Y21" i="6"/>
  <c r="Y22" i="6"/>
  <c r="Y23" i="6"/>
  <c r="Y7" i="6"/>
  <c r="U8" i="6"/>
  <c r="U9" i="6"/>
  <c r="U10" i="6"/>
  <c r="U11" i="6"/>
  <c r="U12" i="6"/>
  <c r="U13" i="6"/>
  <c r="U14" i="6"/>
  <c r="U15" i="6"/>
  <c r="U16" i="6"/>
  <c r="U17" i="6"/>
  <c r="U18" i="6"/>
  <c r="U19" i="6"/>
  <c r="U20" i="6"/>
  <c r="U21" i="6"/>
  <c r="U22" i="6"/>
  <c r="U23" i="6"/>
  <c r="U7" i="6"/>
  <c r="Q8" i="6"/>
  <c r="Q9" i="6"/>
  <c r="Q10" i="6"/>
  <c r="Q11" i="6"/>
  <c r="Q12" i="6"/>
  <c r="Q13" i="6"/>
  <c r="Q14" i="6"/>
  <c r="Q15" i="6"/>
  <c r="Q16" i="6"/>
  <c r="Q17" i="6"/>
  <c r="Q18" i="6"/>
  <c r="Q19" i="6"/>
  <c r="Q20" i="6"/>
  <c r="Q21" i="6"/>
  <c r="Q22" i="6"/>
  <c r="Q23" i="6"/>
  <c r="Q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7" i="6"/>
  <c r="AN8" i="6"/>
  <c r="AN9" i="6"/>
  <c r="AN10" i="6"/>
  <c r="AN11" i="6"/>
  <c r="AN12" i="6"/>
  <c r="AN13" i="6"/>
  <c r="AN14" i="6"/>
  <c r="AN15" i="6"/>
  <c r="AN16" i="6"/>
  <c r="AN17" i="6"/>
  <c r="AN18" i="6"/>
  <c r="AN19" i="6"/>
  <c r="AN20" i="6"/>
  <c r="AN21" i="6"/>
  <c r="AN22" i="6"/>
  <c r="AN23" i="6"/>
  <c r="AN7" i="6"/>
  <c r="AJ8" i="6"/>
  <c r="AJ9" i="6"/>
  <c r="AJ10" i="6"/>
  <c r="AJ11" i="6"/>
  <c r="AJ12" i="6"/>
  <c r="AJ13" i="6"/>
  <c r="AJ14" i="6"/>
  <c r="AJ15" i="6"/>
  <c r="AJ16" i="6"/>
  <c r="AJ17" i="6"/>
  <c r="AJ18" i="6"/>
  <c r="AJ19" i="6"/>
  <c r="AJ20" i="6"/>
  <c r="AJ21" i="6"/>
  <c r="AJ22" i="6"/>
  <c r="AJ23" i="6"/>
  <c r="AJ7" i="6"/>
  <c r="AF8" i="6"/>
  <c r="AF9" i="6"/>
  <c r="AF10" i="6"/>
  <c r="AF11" i="6"/>
  <c r="AF12" i="6"/>
  <c r="AF13" i="6"/>
  <c r="AF14" i="6"/>
  <c r="AF15" i="6"/>
  <c r="AF16" i="6"/>
  <c r="AF17" i="6"/>
  <c r="AF18" i="6"/>
  <c r="AF19" i="6"/>
  <c r="AF20" i="6"/>
  <c r="AF21" i="6"/>
  <c r="AF22" i="6"/>
  <c r="AF23" i="6"/>
  <c r="AF7" i="6"/>
  <c r="AB8" i="6"/>
  <c r="AB9" i="6"/>
  <c r="AB10" i="6"/>
  <c r="AB11" i="6"/>
  <c r="AB12" i="6"/>
  <c r="AB13" i="6"/>
  <c r="AB14" i="6"/>
  <c r="AB15" i="6"/>
  <c r="AB16" i="6"/>
  <c r="AB17" i="6"/>
  <c r="AB18" i="6"/>
  <c r="AB19" i="6"/>
  <c r="AB20" i="6"/>
  <c r="AB21" i="6"/>
  <c r="AB22" i="6"/>
  <c r="AB23" i="6"/>
  <c r="AB7" i="6"/>
  <c r="X23" i="6"/>
  <c r="X8" i="6"/>
  <c r="X9" i="6"/>
  <c r="X10" i="6"/>
  <c r="X11" i="6"/>
  <c r="X12" i="6"/>
  <c r="X13" i="6"/>
  <c r="X14" i="6"/>
  <c r="X15" i="6"/>
  <c r="X16" i="6"/>
  <c r="X17" i="6"/>
  <c r="X18" i="6"/>
  <c r="X19" i="6"/>
  <c r="X20" i="6"/>
  <c r="X21" i="6"/>
  <c r="X22" i="6"/>
  <c r="X7" i="6"/>
  <c r="T8" i="6"/>
  <c r="T9" i="6"/>
  <c r="T10" i="6"/>
  <c r="T11" i="6"/>
  <c r="T12" i="6"/>
  <c r="T13" i="6"/>
  <c r="T14" i="6"/>
  <c r="T15" i="6"/>
  <c r="T16" i="6"/>
  <c r="T17" i="6"/>
  <c r="T18" i="6"/>
  <c r="T19" i="6"/>
  <c r="T20" i="6"/>
  <c r="T21" i="6"/>
  <c r="T22" i="6"/>
  <c r="T23" i="6"/>
  <c r="T7" i="6"/>
  <c r="P8" i="6"/>
  <c r="P9" i="6"/>
  <c r="P10" i="6"/>
  <c r="P11" i="6"/>
  <c r="P12" i="6"/>
  <c r="P13" i="6"/>
  <c r="P14" i="6"/>
  <c r="P15" i="6"/>
  <c r="P16" i="6"/>
  <c r="P17" i="6"/>
  <c r="P18" i="6"/>
  <c r="P19" i="6"/>
  <c r="P20" i="6"/>
  <c r="P21" i="6"/>
  <c r="P22" i="6"/>
  <c r="P23" i="6"/>
  <c r="P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7" i="6"/>
  <c r="AM8" i="6"/>
  <c r="AM9" i="6"/>
  <c r="AM10" i="6"/>
  <c r="AM11" i="6"/>
  <c r="AM12" i="6"/>
  <c r="AM13" i="6"/>
  <c r="AM14" i="6"/>
  <c r="AM15" i="6"/>
  <c r="AM16" i="6"/>
  <c r="AM17" i="6"/>
  <c r="AM18" i="6"/>
  <c r="AM19" i="6"/>
  <c r="AM20" i="6"/>
  <c r="AM21" i="6"/>
  <c r="AM22" i="6"/>
  <c r="AM23" i="6"/>
  <c r="AM7" i="6"/>
  <c r="AI8" i="6"/>
  <c r="AI9" i="6"/>
  <c r="AI10" i="6"/>
  <c r="AI11" i="6"/>
  <c r="AI12" i="6"/>
  <c r="AI13" i="6"/>
  <c r="AI14" i="6"/>
  <c r="AI15" i="6"/>
  <c r="AI16" i="6"/>
  <c r="AI17" i="6"/>
  <c r="AI18" i="6"/>
  <c r="AI19" i="6"/>
  <c r="AI20" i="6"/>
  <c r="AI21" i="6"/>
  <c r="AI22" i="6"/>
  <c r="AI23" i="6"/>
  <c r="AI7" i="6"/>
  <c r="AE8" i="6"/>
  <c r="AE9" i="6"/>
  <c r="AE10" i="6"/>
  <c r="AE11" i="6"/>
  <c r="AE12" i="6"/>
  <c r="AE13" i="6"/>
  <c r="AE14" i="6"/>
  <c r="AE15" i="6"/>
  <c r="AE16" i="6"/>
  <c r="AE17" i="6"/>
  <c r="AE18" i="6"/>
  <c r="AE19" i="6"/>
  <c r="AE20" i="6"/>
  <c r="AE21" i="6"/>
  <c r="AE22" i="6"/>
  <c r="AE23" i="6"/>
  <c r="AE7" i="6"/>
  <c r="AA8" i="6"/>
  <c r="AA9" i="6"/>
  <c r="AA10" i="6"/>
  <c r="AA11" i="6"/>
  <c r="AA12" i="6"/>
  <c r="AA13" i="6"/>
  <c r="AA14" i="6"/>
  <c r="AA15" i="6"/>
  <c r="AA16" i="6"/>
  <c r="AA17" i="6"/>
  <c r="AA18" i="6"/>
  <c r="AA19" i="6"/>
  <c r="AA20" i="6"/>
  <c r="AA21" i="6"/>
  <c r="AA22" i="6"/>
  <c r="AA23" i="6"/>
  <c r="AA7" i="6"/>
  <c r="W8" i="6"/>
  <c r="W9" i="6"/>
  <c r="W10" i="6"/>
  <c r="W11" i="6"/>
  <c r="W12" i="6"/>
  <c r="W13" i="6"/>
  <c r="W14" i="6"/>
  <c r="W15" i="6"/>
  <c r="W16" i="6"/>
  <c r="W17" i="6"/>
  <c r="W18" i="6"/>
  <c r="W19" i="6"/>
  <c r="W20" i="6"/>
  <c r="W21" i="6"/>
  <c r="W22" i="6"/>
  <c r="W23" i="6"/>
  <c r="W7" i="6"/>
  <c r="S8" i="6"/>
  <c r="S9" i="6"/>
  <c r="S10" i="6"/>
  <c r="S11" i="6"/>
  <c r="S12" i="6"/>
  <c r="S13" i="6"/>
  <c r="S14" i="6"/>
  <c r="S15" i="6"/>
  <c r="S16" i="6"/>
  <c r="S17" i="6"/>
  <c r="S18" i="6"/>
  <c r="S19" i="6"/>
  <c r="S20" i="6"/>
  <c r="S21" i="6"/>
  <c r="S22" i="6"/>
  <c r="S23" i="6"/>
  <c r="S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7" i="6"/>
  <c r="AL8" i="6"/>
  <c r="AL9" i="6"/>
  <c r="AL10" i="6"/>
  <c r="AL11" i="6"/>
  <c r="AL12" i="6"/>
  <c r="AL13" i="6"/>
  <c r="AL14" i="6"/>
  <c r="AL15" i="6"/>
  <c r="AL16" i="6"/>
  <c r="AL17" i="6"/>
  <c r="AL18" i="6"/>
  <c r="AL19" i="6"/>
  <c r="AL20" i="6"/>
  <c r="AL21" i="6"/>
  <c r="AL22" i="6"/>
  <c r="AL23" i="6"/>
  <c r="AL7" i="6"/>
  <c r="AH8" i="6"/>
  <c r="AH9" i="6"/>
  <c r="AH10" i="6"/>
  <c r="AH11" i="6"/>
  <c r="AH12" i="6"/>
  <c r="AH13" i="6"/>
  <c r="AH14" i="6"/>
  <c r="AH15" i="6"/>
  <c r="AH16" i="6"/>
  <c r="AH17" i="6"/>
  <c r="AH18" i="6"/>
  <c r="AH19" i="6"/>
  <c r="AH20" i="6"/>
  <c r="AH21" i="6"/>
  <c r="AH22" i="6"/>
  <c r="AH23" i="6"/>
  <c r="AH7" i="6"/>
  <c r="AD8" i="6"/>
  <c r="AD9" i="6"/>
  <c r="AD10" i="6"/>
  <c r="AD11" i="6"/>
  <c r="AD12" i="6"/>
  <c r="AD13" i="6"/>
  <c r="AD14" i="6"/>
  <c r="AD15" i="6"/>
  <c r="AD16" i="6"/>
  <c r="AD17" i="6"/>
  <c r="AD18" i="6"/>
  <c r="AD19" i="6"/>
  <c r="AD20" i="6"/>
  <c r="AD21" i="6"/>
  <c r="AD22" i="6"/>
  <c r="AD23" i="6"/>
  <c r="AD7" i="6"/>
  <c r="Z8" i="6"/>
  <c r="Z9" i="6"/>
  <c r="Z10" i="6"/>
  <c r="Z11" i="6"/>
  <c r="Z12" i="6"/>
  <c r="Z13" i="6"/>
  <c r="Z14" i="6"/>
  <c r="Z15" i="6"/>
  <c r="Z16" i="6"/>
  <c r="Z17" i="6"/>
  <c r="Z18" i="6"/>
  <c r="Z19" i="6"/>
  <c r="Z20" i="6"/>
  <c r="Z21" i="6"/>
  <c r="Z22" i="6"/>
  <c r="Z23" i="6"/>
  <c r="Z7" i="6"/>
  <c r="V8" i="6"/>
  <c r="V9" i="6"/>
  <c r="V10" i="6"/>
  <c r="V11" i="6"/>
  <c r="V12" i="6"/>
  <c r="V13" i="6"/>
  <c r="V14" i="6"/>
  <c r="V15" i="6"/>
  <c r="V16" i="6"/>
  <c r="V17" i="6"/>
  <c r="V18" i="6"/>
  <c r="V19" i="6"/>
  <c r="V20" i="6"/>
  <c r="V21" i="6"/>
  <c r="V22" i="6"/>
  <c r="V23" i="6"/>
  <c r="V7" i="6"/>
  <c r="R8" i="6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R22" i="6"/>
  <c r="R23" i="6"/>
  <c r="R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7" i="6"/>
  <c r="N7" i="7" l="1"/>
  <c r="AD9" i="7"/>
  <c r="G7" i="7"/>
  <c r="W9" i="7"/>
  <c r="AM7" i="7"/>
  <c r="P9" i="7"/>
  <c r="AF7" i="7"/>
  <c r="I9" i="7"/>
  <c r="Y7" i="7"/>
  <c r="B9" i="7"/>
  <c r="F6" i="7"/>
  <c r="F10" i="7"/>
  <c r="F8" i="7"/>
  <c r="R7" i="7"/>
  <c r="AH9" i="7"/>
  <c r="AL10" i="7"/>
  <c r="AL8" i="7"/>
  <c r="AL6" i="7"/>
  <c r="K7" i="7"/>
  <c r="AA9" i="7"/>
  <c r="AE10" i="7"/>
  <c r="AE8" i="7"/>
  <c r="AE6" i="7"/>
  <c r="D7" i="7"/>
  <c r="T9" i="7"/>
  <c r="X10" i="7"/>
  <c r="X8" i="7"/>
  <c r="X6" i="7"/>
  <c r="X9" i="7"/>
  <c r="AJ7" i="7"/>
  <c r="M9" i="7"/>
  <c r="Q10" i="7"/>
  <c r="Q8" i="7"/>
  <c r="Q6" i="7"/>
  <c r="AC7" i="7"/>
  <c r="AA10" i="7"/>
  <c r="AA8" i="7"/>
  <c r="AA6" i="7"/>
  <c r="T10" i="7"/>
  <c r="T8" i="7"/>
  <c r="T6" i="7"/>
  <c r="M6" i="7"/>
  <c r="M10" i="7"/>
  <c r="M8" i="7"/>
  <c r="F9" i="7"/>
  <c r="J10" i="7"/>
  <c r="J8" i="7"/>
  <c r="J6" i="7"/>
  <c r="V7" i="7"/>
  <c r="AL9" i="7"/>
  <c r="C8" i="7"/>
  <c r="C6" i="7"/>
  <c r="C10" i="7"/>
  <c r="O7" i="7"/>
  <c r="AE9" i="7"/>
  <c r="AI8" i="7"/>
  <c r="AI10" i="7"/>
  <c r="AI6" i="7"/>
  <c r="H7" i="7"/>
  <c r="AB10" i="7"/>
  <c r="AB8" i="7"/>
  <c r="AB6" i="7"/>
  <c r="AN7" i="7"/>
  <c r="Q9" i="7"/>
  <c r="U10" i="7"/>
  <c r="U8" i="7"/>
  <c r="U6" i="7"/>
  <c r="AG7" i="7"/>
  <c r="B6" i="7"/>
  <c r="B10" i="7"/>
  <c r="B8" i="7"/>
  <c r="Z7" i="7"/>
  <c r="S7" i="7"/>
  <c r="L7" i="7"/>
  <c r="Y10" i="7"/>
  <c r="Y8" i="7"/>
  <c r="Y6" i="7"/>
  <c r="N9" i="7"/>
  <c r="R10" i="7"/>
  <c r="R8" i="7"/>
  <c r="R6" i="7"/>
  <c r="AD7" i="7"/>
  <c r="G9" i="7"/>
  <c r="K10" i="7"/>
  <c r="K8" i="7"/>
  <c r="K6" i="7"/>
  <c r="W7" i="7"/>
  <c r="AM9" i="7"/>
  <c r="D10" i="7"/>
  <c r="D6" i="7"/>
  <c r="D8" i="7"/>
  <c r="P7" i="7"/>
  <c r="AF9" i="7"/>
  <c r="AJ10" i="7"/>
  <c r="AJ8" i="7"/>
  <c r="AJ6" i="7"/>
  <c r="I7" i="7"/>
  <c r="Y9" i="7"/>
  <c r="AC10" i="7"/>
  <c r="AC8" i="7"/>
  <c r="AC6" i="7"/>
  <c r="AM10" i="7"/>
  <c r="AM8" i="7"/>
  <c r="AM6" i="7"/>
  <c r="AB9" i="7"/>
  <c r="U9" i="7"/>
  <c r="AO7" i="7"/>
  <c r="B7" i="7"/>
  <c r="R9" i="7"/>
  <c r="V10" i="7"/>
  <c r="V8" i="7"/>
  <c r="V6" i="7"/>
  <c r="AH7" i="7"/>
  <c r="K9" i="7"/>
  <c r="O6" i="7"/>
  <c r="O8" i="7"/>
  <c r="O10" i="7"/>
  <c r="AA7" i="7"/>
  <c r="D9" i="7"/>
  <c r="H6" i="7"/>
  <c r="H10" i="7"/>
  <c r="H8" i="7"/>
  <c r="T7" i="7"/>
  <c r="X7" i="7"/>
  <c r="AJ9" i="7"/>
  <c r="AN10" i="7"/>
  <c r="AN8" i="7"/>
  <c r="AN6" i="7"/>
  <c r="M7" i="7"/>
  <c r="AC9" i="7"/>
  <c r="AG10" i="7"/>
  <c r="AG8" i="7"/>
  <c r="AG6" i="7"/>
  <c r="AH10" i="7"/>
  <c r="AH8" i="7"/>
  <c r="AH6" i="7"/>
  <c r="J9" i="7"/>
  <c r="G6" i="7"/>
  <c r="G8" i="7"/>
  <c r="G10" i="7"/>
  <c r="AI9" i="7"/>
  <c r="AF10" i="7"/>
  <c r="AF8" i="7"/>
  <c r="AF6" i="7"/>
  <c r="AK7" i="7"/>
  <c r="F7" i="7"/>
  <c r="V9" i="7"/>
  <c r="Z10" i="7"/>
  <c r="Z8" i="7"/>
  <c r="Z6" i="7"/>
  <c r="AL7" i="7"/>
  <c r="O9" i="7"/>
  <c r="S10" i="7"/>
  <c r="S8" i="7"/>
  <c r="S6" i="7"/>
  <c r="AE7" i="7"/>
  <c r="H9" i="7"/>
  <c r="L10" i="7"/>
  <c r="L8" i="7"/>
  <c r="L6" i="7"/>
  <c r="AN9" i="7"/>
  <c r="E6" i="7"/>
  <c r="E8" i="7"/>
  <c r="E10" i="7"/>
  <c r="Q7" i="7"/>
  <c r="AG9" i="7"/>
  <c r="AK10" i="7"/>
  <c r="AK8" i="7"/>
  <c r="AK6" i="7"/>
  <c r="N10" i="7"/>
  <c r="N8" i="7"/>
  <c r="N6" i="7"/>
  <c r="C9" i="7"/>
  <c r="E7" i="7"/>
  <c r="J7" i="7"/>
  <c r="Z9" i="7"/>
  <c r="AD10" i="7"/>
  <c r="AD8" i="7"/>
  <c r="AD6" i="7"/>
  <c r="C7" i="7"/>
  <c r="S9" i="7"/>
  <c r="W10" i="7"/>
  <c r="W6" i="7"/>
  <c r="W8" i="7"/>
  <c r="AI7" i="7"/>
  <c r="L9" i="7"/>
  <c r="P10" i="7"/>
  <c r="P8" i="7"/>
  <c r="P6" i="7"/>
  <c r="AB7" i="7"/>
  <c r="E9" i="7"/>
  <c r="I10" i="7"/>
  <c r="I8" i="7"/>
  <c r="I6" i="7"/>
  <c r="U7" i="7"/>
  <c r="AK9" i="7"/>
  <c r="AO10" i="7"/>
  <c r="AO8" i="7"/>
  <c r="AO6" i="7"/>
  <c r="AO9" i="7"/>
</calcChain>
</file>

<file path=xl/sharedStrings.xml><?xml version="1.0" encoding="utf-8"?>
<sst xmlns="http://schemas.openxmlformats.org/spreadsheetml/2006/main" count="2930" uniqueCount="287">
  <si>
    <t>Hispanic/Latino</t>
  </si>
  <si>
    <t>NHW</t>
  </si>
  <si>
    <t>NHB</t>
  </si>
  <si>
    <t>2009-2010</t>
  </si>
  <si>
    <t>2011-2012</t>
  </si>
  <si>
    <t>2013-2014</t>
  </si>
  <si>
    <t>2015-2016</t>
  </si>
  <si>
    <t>2017-2018</t>
  </si>
  <si>
    <t>AML</t>
  </si>
  <si>
    <t>MDS</t>
  </si>
  <si>
    <t>ALL</t>
  </si>
  <si>
    <t>MM</t>
  </si>
  <si>
    <t>HL</t>
  </si>
  <si>
    <t>NHL</t>
  </si>
  <si>
    <t>Legend: AML=acute myeloid leukemia, MDS=myelodysplastic syndrome, ALL=acute lymphoblastic leukemia, MM=multiple myeloma, HL: Hodgkin lymphoma, NHL=non-Hodgkin lymphoma, NHW=non-Hispanic White, NHB=non-Hispanic Black</t>
  </si>
  <si>
    <t>Diagnosis</t>
  </si>
  <si>
    <t>Disease entity</t>
  </si>
  <si>
    <t>ICD-O-3 morphology code</t>
  </si>
  <si>
    <t>Acute myeloid leukemia</t>
  </si>
  <si>
    <t>Blastic plasmacytoid dendritic cell neoplasm</t>
  </si>
  <si>
    <t>Mixed-phenotype acute leukemia with t(v;11q23.3); KMT2A-rearranged</t>
  </si>
  <si>
    <t xml:space="preserve">Acute erythroid leukemia </t>
  </si>
  <si>
    <t xml:space="preserve">Acute myeloid leukemia, NOS </t>
  </si>
  <si>
    <t xml:space="preserve">Acute myeloid leukemia with t(6;9)(p23;q34) </t>
  </si>
  <si>
    <t xml:space="preserve">Acute myelomonocytic leukemia </t>
  </si>
  <si>
    <t>Acute myeloid leukemia with inv(3)(q21;q26.2) or t(3;3)(q21;q26.2)</t>
  </si>
  <si>
    <t xml:space="preserve">Acute basophilic leukemia </t>
  </si>
  <si>
    <t xml:space="preserve">Acute myeloid leukemia with inv(16)(p13.1q22) </t>
  </si>
  <si>
    <t xml:space="preserve">Acute myeloid leukemia with minimal differentiation </t>
  </si>
  <si>
    <t xml:space="preserve">Acute myeloid leukemia without maturation </t>
  </si>
  <si>
    <t xml:space="preserve">Acute myeloid leukemia with maturation </t>
  </si>
  <si>
    <t xml:space="preserve">Acute monoblastic and monocytic leukemia </t>
  </si>
  <si>
    <t xml:space="preserve">Acute myeloid leukemia with myelodysplasia-related changes </t>
  </si>
  <si>
    <t xml:space="preserve">Acute myeloid leukemia, t(8;21)(q22;q22) </t>
  </si>
  <si>
    <t xml:space="preserve">Acute myeloid leukemia with t(9;11)(p22;q23) </t>
  </si>
  <si>
    <t xml:space="preserve">Myeloid leukemia associated with Down Syndrome </t>
  </si>
  <si>
    <t xml:space="preserve">Acute megakaryoblastic leukemia </t>
  </si>
  <si>
    <t xml:space="preserve">Acute myeloid leukemia (megakaryoblastic) with t(1;22)(p13;q13) </t>
  </si>
  <si>
    <t xml:space="preserve">Therapy-related (acute) myeloid neoplasm </t>
  </si>
  <si>
    <t xml:space="preserve">Myeloid sarcoma </t>
  </si>
  <si>
    <t xml:space="preserve">Acute panmyelosis with myelofibrosis </t>
  </si>
  <si>
    <t>Myelodysplastic syndrome</t>
  </si>
  <si>
    <t>Atypical chronic myeloid leuk., BCR/ABL negative</t>
  </si>
  <si>
    <t>Chronic myelomonocytic leukemia</t>
  </si>
  <si>
    <t>Juvenile myelomonocytic leukemia</t>
  </si>
  <si>
    <t>Myelodysplastic/myeloproliferative neoplasm, unclassifiable</t>
  </si>
  <si>
    <t xml:space="preserve">Refractory anemia </t>
  </si>
  <si>
    <t>Refractory anemia with ring sideroblasts (includes MDS/MPN with ring sideroblasts and thrombocytosis)</t>
  </si>
  <si>
    <t xml:space="preserve">Refractory anemia with excess blasts </t>
  </si>
  <si>
    <t>Refractory anemia with excess blasts in transformationa</t>
  </si>
  <si>
    <t>Refractory cytopenia with multilineage dysplasia/refractory cytopenia of childhood</t>
  </si>
  <si>
    <t xml:space="preserve">Myelodysplastic syndrome associated with isolated del(5q) </t>
  </si>
  <si>
    <t xml:space="preserve">Therapy related myelodysplastic syndrome, NOS </t>
  </si>
  <si>
    <t xml:space="preserve">Myelodysplastic syndrome, unclassifiable or NOS </t>
  </si>
  <si>
    <t>Acute lymphocytic leukemia</t>
  </si>
  <si>
    <t>Precursor B-cell lymphoblastic lymphoma</t>
  </si>
  <si>
    <t>Precursor T-cell lymphoblastic lymphoma, NOS</t>
  </si>
  <si>
    <t>B-lymphoblastic leukemia/lymphoma, NOS</t>
  </si>
  <si>
    <t>B-lymphoblastic leukemia/lymphoma with t(9;22)(q34.1;q11.2); BCR-ABL1</t>
  </si>
  <si>
    <t>B-lymphoblastic leukemia/lymphoma with t(v;11q23.3); KMT2A-rearranged</t>
  </si>
  <si>
    <t>B-lymphoblastic leukemia/lymphoma with t(12;21) (p13.2;q22.1); ETV6-RUNX1</t>
  </si>
  <si>
    <t>B-lymphoblastic leukemia/lymphoma with hyperdiploidy</t>
  </si>
  <si>
    <t>B-lymphoblastic leukemia/lymphoma with hypodiploidy</t>
  </si>
  <si>
    <t>B-lymphoblastic leukemia/lymphoma with t(5;14)(q31.1;q32.1); IGH/IL3</t>
  </si>
  <si>
    <t>B-lymphoblastic leukemia/lymphoma with t(1;19)(q23;p13.3); TCF3-PBX1</t>
  </si>
  <si>
    <t>B-lymphoblastic leukemia/lymphoma, BCR-ABL1-like</t>
  </si>
  <si>
    <t>Adult T-cell leukemia/lymphoma</t>
  </si>
  <si>
    <t>Precursor cell lymphoblastic leukemia, NOS</t>
  </si>
  <si>
    <t>Precursor B-cell lymphoblastic leukemia</t>
  </si>
  <si>
    <t>T-lymphoblastic leukemia/lymphoma (incl Early T-cell precursor lymphoblastic leukemia)</t>
  </si>
  <si>
    <t>Multiple myeloma</t>
  </si>
  <si>
    <t>Plasma cell myeloma</t>
  </si>
  <si>
    <t>Hodgkin lymphoma</t>
  </si>
  <si>
    <t>Classic Hodgkin lymphoma (includes Hodgkin granuloma, Hodgkin sarcoma)</t>
  </si>
  <si>
    <t>9650, 9661, 9662</t>
  </si>
  <si>
    <t>Lymphocyte-rich classic Hodgkin lymphoma</t>
  </si>
  <si>
    <t>Mixed cellularity classic Hodgkin lymphoma</t>
  </si>
  <si>
    <t>Lymphocyte-depleted classic Hodgkin lymphoma</t>
  </si>
  <si>
    <t>Hodgkin lymphoma, lymphocyte depletion, diffuse fibrosis</t>
  </si>
  <si>
    <t>Hodgkin lymphoma, lymphocyte depletion, reticular</t>
  </si>
  <si>
    <t>Nodular lymphocyte predominant Hodgkin lymphoma</t>
  </si>
  <si>
    <t>Nodular sclerosis classic Hodgkin lymphoma</t>
  </si>
  <si>
    <t>Hodgkin lymphoma, nodular sclerosis, cellular phase</t>
  </si>
  <si>
    <t>Hodgkin lymphoma, nodular sclerosis, grade 1</t>
  </si>
  <si>
    <t>Hodgkin lymphoma, nodular sclerosis, grade 2</t>
  </si>
  <si>
    <t>Non-Hodgkin lymphoma</t>
  </si>
  <si>
    <t>Malignant lymphoma, NOS</t>
  </si>
  <si>
    <t>B-cell lymphoma, unclassifiable, with features intermediate between diffuse large B-cell lymphoma and classic Hodgkin lymphoma</t>
  </si>
  <si>
    <t>Primary cutaneous follicle centre lymphoma</t>
  </si>
  <si>
    <t>Malignant lymphoma, small B lymphocytic, NOS</t>
  </si>
  <si>
    <t>Lymphoplasmacytic lymphoma</t>
  </si>
  <si>
    <t>Mantle cell lymphoma</t>
  </si>
  <si>
    <t>Malignant lymphoma, mixed small and large cell, diffuse</t>
  </si>
  <si>
    <t>Primary effusion lymphoma</t>
  </si>
  <si>
    <t>Primary mediastinal (thymic) large B-cell lymphoma</t>
  </si>
  <si>
    <t>Diffuse large B-cell lymphoma, NOS</t>
  </si>
  <si>
    <t>Malignant lymphoma, large B-cell, diffuse, immunoblastic, NOS</t>
  </si>
  <si>
    <t>Burkitt lymphoma</t>
  </si>
  <si>
    <t>T-cell/histiocyte-rich large B-cell lymphoma</t>
  </si>
  <si>
    <t>Splenic marginal zone lymphoma</t>
  </si>
  <si>
    <t>Follicular lymphoma</t>
  </si>
  <si>
    <t>Follicular lymphoma, grade 1</t>
  </si>
  <si>
    <t>Follicular lymphoma, grade 2</t>
  </si>
  <si>
    <t>Follicular lymphoma, grade 3</t>
  </si>
  <si>
    <t>Extranodal marginal zone lymphoma of mucosa-associated lymphoid tissue (MALT lymphoma)</t>
  </si>
  <si>
    <t>Peripheral T-cell lymphoma, NOS</t>
  </si>
  <si>
    <t>Angioimmunoblastic T-cell lymphoma</t>
  </si>
  <si>
    <t>Subcutaneous panniculitis-like T-cell lymphoma</t>
  </si>
  <si>
    <t>Primary cutaneous T-cell lymphoma</t>
  </si>
  <si>
    <t>Intravascular large B-cell lymphoma</t>
  </si>
  <si>
    <t>Anaplastic large cell lymphoma, ALK-positive</t>
  </si>
  <si>
    <t>Hepatosplenic T-cell lymphoma</t>
  </si>
  <si>
    <t>Enteropathy-associated T-cell lymphoma</t>
  </si>
  <si>
    <t>Primary cutaneous anaplastic large cell lymphoma</t>
  </si>
  <si>
    <t>Extranodal NK-/T-cell lymphoma, nasal type</t>
  </si>
  <si>
    <t>Systemic EBV-positive T-cell lymphoma of childhood</t>
  </si>
  <si>
    <t>Primary cutaneous gamma-delta T-cell lymphoma</t>
  </si>
  <si>
    <t>Plasmablastic lymphoma</t>
  </si>
  <si>
    <t>ALK-positive large B-cell lymphoma</t>
  </si>
  <si>
    <t>HHV8-positive diffuse large B-cell lymphoma, NOS</t>
  </si>
  <si>
    <t>Waldenstrom macroglobulinemia</t>
  </si>
  <si>
    <t>Abbreviations: ALK - anaplastic lymphoma kinase; EBV - Epstein Barr virus; ETV6 - ETS Variant Transcription Factor 6; HHV8 -  Human gammaherpesvirus 8; ICD-O-3 - International Classification of Diseases for Oncology, third edition; IGH - immunoglobulin heavy chain; IL3 - interleukin 3; KMT2A-lysine methyltransferase 2A; MDS/MPN - myelodysplastic syndrome/myeloproliferative neoplasm; NK - natural killer; NOS - not otherwise specified; RUNX1 - runt-related transcription factor 1; TCF - transcription factor 3.</t>
  </si>
  <si>
    <t>NHL, NOS/Splenic B-cell lymphoma/leuk unclassifiable/splenic diffuse red pulp small B-cell lymphoma</t>
  </si>
  <si>
    <t># with Available zip code</t>
  </si>
  <si>
    <t># Missing zip code</t>
  </si>
  <si>
    <t>Inflation Factor</t>
  </si>
  <si>
    <t>2009-10</t>
  </si>
  <si>
    <t>2011-12</t>
  </si>
  <si>
    <t>2013-14</t>
  </si>
  <si>
    <t>2015-16</t>
  </si>
  <si>
    <t>2017-18</t>
  </si>
  <si>
    <t>Acute Myeloid Leukemia (AML)</t>
  </si>
  <si>
    <t>Age at</t>
  </si>
  <si>
    <t>Rate</t>
  </si>
  <si>
    <t>00-04 years</t>
  </si>
  <si>
    <t>05-09 years</t>
  </si>
  <si>
    <t>10-14 years</t>
  </si>
  <si>
    <t>15-19 years</t>
  </si>
  <si>
    <t>20-24 years</t>
  </si>
  <si>
    <t>25-29 years</t>
  </si>
  <si>
    <t>30-34 years</t>
  </si>
  <si>
    <t>35-39 years</t>
  </si>
  <si>
    <t>40-44 years</t>
  </si>
  <si>
    <t>45-49 years</t>
  </si>
  <si>
    <t>50-54 years</t>
  </si>
  <si>
    <t>55-59 years</t>
  </si>
  <si>
    <t>60-64 years</t>
  </si>
  <si>
    <t>65-69 years</t>
  </si>
  <si>
    <t>70-74 years</t>
  </si>
  <si>
    <t>75-79 years</t>
  </si>
  <si>
    <t>80-84 years</t>
  </si>
  <si>
    <t>NHOther</t>
  </si>
  <si>
    <t>Myelodysplastic Syndroms (MDS)</t>
  </si>
  <si>
    <t>Acute Lymphoblastic Leukemia (ALL)</t>
  </si>
  <si>
    <t>Multiple Myeloma (MM)</t>
  </si>
  <si>
    <t>Hodgkin Lymphoma (HL)</t>
  </si>
  <si>
    <t>Non-Hodgkin Lymphoma (NHL)</t>
  </si>
  <si>
    <t>NH Other</t>
  </si>
  <si>
    <t>Footnote</t>
  </si>
  <si>
    <t>US census total population</t>
  </si>
  <si>
    <t>Hispanic</t>
  </si>
  <si>
    <t>National Intercensal Datasets: 2000-2010 (census.gov)</t>
  </si>
  <si>
    <t>Intercensal estimates of the resident population by 5-year age groups, sex, race and hispanic origin for the US: 4/1/2000-7/1/2010</t>
  </si>
  <si>
    <t>https://data.census.gov/cedsci/table?q=Hispanic%20or%20Latino&amp;g=0100000US&amp;tid=DECENNIALPLNAT2010.P2</t>
  </si>
  <si>
    <t>National Population by Characteristics: 2010-2019 (census.gov)</t>
  </si>
  <si>
    <t>Annual Estimates of the Resident Population by sex, race, and hispanic origin: april 1, 2010 to July 1, 2019</t>
  </si>
  <si>
    <t>Annual Estimates of the Resident Population by sex, age, race, and hispanic origin: april 1, 2010 to July 1, 2019</t>
  </si>
  <si>
    <r>
      <t>..</t>
    </r>
    <r>
      <rPr>
        <sz val="11"/>
        <color theme="1"/>
        <rFont val="Calibri"/>
        <family val="2"/>
        <scheme val="minor"/>
      </rPr>
      <t>Under 5 years</t>
    </r>
  </si>
  <si>
    <r>
      <t>..</t>
    </r>
    <r>
      <rPr>
        <sz val="11"/>
        <color theme="1"/>
        <rFont val="Calibri"/>
        <family val="2"/>
        <scheme val="minor"/>
      </rPr>
      <t>5 to 9 years</t>
    </r>
  </si>
  <si>
    <r>
      <t>..</t>
    </r>
    <r>
      <rPr>
        <sz val="11"/>
        <color theme="1"/>
        <rFont val="Calibri"/>
        <family val="2"/>
        <scheme val="minor"/>
      </rPr>
      <t>10 to 14 years</t>
    </r>
  </si>
  <si>
    <r>
      <t>..</t>
    </r>
    <r>
      <rPr>
        <sz val="11"/>
        <color theme="1"/>
        <rFont val="Calibri"/>
        <family val="2"/>
        <scheme val="minor"/>
      </rPr>
      <t>15 to 19 years</t>
    </r>
  </si>
  <si>
    <r>
      <t>..</t>
    </r>
    <r>
      <rPr>
        <sz val="11"/>
        <color theme="1"/>
        <rFont val="Calibri"/>
        <family val="2"/>
        <scheme val="minor"/>
      </rPr>
      <t>20 to 24 years</t>
    </r>
  </si>
  <si>
    <r>
      <t>..</t>
    </r>
    <r>
      <rPr>
        <sz val="11"/>
        <color theme="1"/>
        <rFont val="Calibri"/>
        <family val="2"/>
        <scheme val="minor"/>
      </rPr>
      <t>25 to 29 years</t>
    </r>
  </si>
  <si>
    <r>
      <t>..</t>
    </r>
    <r>
      <rPr>
        <sz val="11"/>
        <color theme="1"/>
        <rFont val="Calibri"/>
        <family val="2"/>
        <scheme val="minor"/>
      </rPr>
      <t>30 to 34 years</t>
    </r>
  </si>
  <si>
    <r>
      <t>..</t>
    </r>
    <r>
      <rPr>
        <sz val="11"/>
        <color theme="1"/>
        <rFont val="Calibri"/>
        <family val="2"/>
        <scheme val="minor"/>
      </rPr>
      <t>35 to 39 years</t>
    </r>
  </si>
  <si>
    <r>
      <t>..</t>
    </r>
    <r>
      <rPr>
        <sz val="11"/>
        <color theme="1"/>
        <rFont val="Calibri"/>
        <family val="2"/>
        <scheme val="minor"/>
      </rPr>
      <t>40 to 44 years</t>
    </r>
  </si>
  <si>
    <r>
      <t>..</t>
    </r>
    <r>
      <rPr>
        <sz val="11"/>
        <color theme="1"/>
        <rFont val="Calibri"/>
        <family val="2"/>
        <scheme val="minor"/>
      </rPr>
      <t>45 to 49 years</t>
    </r>
  </si>
  <si>
    <r>
      <t>..</t>
    </r>
    <r>
      <rPr>
        <sz val="11"/>
        <color theme="1"/>
        <rFont val="Calibri"/>
        <family val="2"/>
        <scheme val="minor"/>
      </rPr>
      <t>50 to 54 years</t>
    </r>
  </si>
  <si>
    <r>
      <t>..</t>
    </r>
    <r>
      <rPr>
        <sz val="11"/>
        <color theme="1"/>
        <rFont val="Calibri"/>
        <family val="2"/>
        <scheme val="minor"/>
      </rPr>
      <t>55 to 59 years</t>
    </r>
  </si>
  <si>
    <r>
      <t>..</t>
    </r>
    <r>
      <rPr>
        <sz val="11"/>
        <color theme="1"/>
        <rFont val="Calibri"/>
        <family val="2"/>
        <scheme val="minor"/>
      </rPr>
      <t>60 to 64 years</t>
    </r>
  </si>
  <si>
    <r>
      <t>..</t>
    </r>
    <r>
      <rPr>
        <sz val="11"/>
        <color theme="1"/>
        <rFont val="Calibri"/>
        <family val="2"/>
        <scheme val="minor"/>
      </rPr>
      <t>65 to 69 years</t>
    </r>
  </si>
  <si>
    <r>
      <t>..</t>
    </r>
    <r>
      <rPr>
        <sz val="11"/>
        <color theme="1"/>
        <rFont val="Calibri"/>
        <family val="2"/>
        <scheme val="minor"/>
      </rPr>
      <t>70 to 74 years</t>
    </r>
  </si>
  <si>
    <r>
      <t>..</t>
    </r>
    <r>
      <rPr>
        <sz val="11"/>
        <color theme="1"/>
        <rFont val="Calibri"/>
        <family val="2"/>
        <scheme val="minor"/>
      </rPr>
      <t>75 to 79 years</t>
    </r>
  </si>
  <si>
    <r>
      <t>..</t>
    </r>
    <r>
      <rPr>
        <sz val="11"/>
        <color theme="1"/>
        <rFont val="Calibri"/>
        <family val="2"/>
        <scheme val="minor"/>
      </rPr>
      <t>80 to 84 years</t>
    </r>
  </si>
  <si>
    <r>
      <t>..</t>
    </r>
    <r>
      <rPr>
        <sz val="11"/>
        <color theme="1"/>
        <rFont val="Calibri"/>
        <family val="2"/>
        <scheme val="minor"/>
      </rPr>
      <t>85 years and over</t>
    </r>
  </si>
  <si>
    <t>Footnote 1</t>
  </si>
  <si>
    <t>Footnote 2</t>
  </si>
  <si>
    <t>Footnote 3</t>
  </si>
  <si>
    <t>Footnote 4</t>
  </si>
  <si>
    <t>Cases</t>
  </si>
  <si>
    <t>0-19 years</t>
  </si>
  <si>
    <t>0-39 years</t>
  </si>
  <si>
    <t>20-84 years</t>
  </si>
  <si>
    <t>40-84 years</t>
  </si>
  <si>
    <t>0-84 years</t>
  </si>
  <si>
    <t xml:space="preserve">2009-10 </t>
  </si>
  <si>
    <t xml:space="preserve"> 2009-10 </t>
  </si>
  <si>
    <r>
      <t xml:space="preserve">Total number of pediatric/AYA (0-39 years at diagnosis) hematologic </t>
    </r>
    <r>
      <rPr>
        <b/>
        <sz val="12"/>
        <color rgb="FFFF0000"/>
        <rFont val="Calibri"/>
        <family val="2"/>
        <scheme val="minor"/>
      </rPr>
      <t>CASES</t>
    </r>
    <r>
      <rPr>
        <b/>
        <sz val="12"/>
        <color theme="1"/>
        <rFont val="Calibri"/>
        <family val="2"/>
        <scheme val="minor"/>
      </rPr>
      <t xml:space="preserve"> by 2-year cohort by race/ethnicity</t>
    </r>
  </si>
  <si>
    <r>
      <t xml:space="preserve">Total number of adult (40-84 years at diagnosis) hematologic </t>
    </r>
    <r>
      <rPr>
        <b/>
        <sz val="12"/>
        <color rgb="FFFF0000"/>
        <rFont val="Calibri"/>
        <family val="2"/>
        <scheme val="minor"/>
      </rPr>
      <t>CASES</t>
    </r>
    <r>
      <rPr>
        <b/>
        <sz val="12"/>
        <color theme="1"/>
        <rFont val="Calibri"/>
        <family val="2"/>
        <scheme val="minor"/>
      </rPr>
      <t xml:space="preserve"> by 2-year cohort by race/ethnicity</t>
    </r>
  </si>
  <si>
    <t>ALLO</t>
  </si>
  <si>
    <t>Cancer Cases PED AYA 0-39 years</t>
  </si>
  <si>
    <t>AUTO</t>
  </si>
  <si>
    <t>Cancer Cases ADULT 40-84 years</t>
  </si>
  <si>
    <t>RATE</t>
  </si>
  <si>
    <t>SEER</t>
  </si>
  <si>
    <t>Census</t>
  </si>
  <si>
    <t>Adult Allo</t>
  </si>
  <si>
    <t>Adult AUTO</t>
  </si>
  <si>
    <t>PedAYA Allo</t>
  </si>
  <si>
    <t xml:space="preserve"> </t>
  </si>
  <si>
    <t>PEDAYA Allo</t>
  </si>
  <si>
    <r>
      <t xml:space="preserve">Total number of </t>
    </r>
    <r>
      <rPr>
        <b/>
        <sz val="12"/>
        <color rgb="FF00B0F0"/>
        <rFont val="Calibri"/>
        <family val="2"/>
        <scheme val="minor"/>
      </rPr>
      <t>REPORTED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ALLO HCTs</t>
    </r>
    <r>
      <rPr>
        <b/>
        <sz val="12"/>
        <color theme="1"/>
        <rFont val="Calibri"/>
        <family val="2"/>
        <scheme val="minor"/>
      </rPr>
      <t xml:space="preserve"> for pediatric/AYA (0-39 years at diagnosis) hematologic cases by 2-year cohort by race/ethnicity</t>
    </r>
  </si>
  <si>
    <r>
      <t xml:space="preserve">Total number of </t>
    </r>
    <r>
      <rPr>
        <b/>
        <sz val="12"/>
        <color rgb="FF00B0F0"/>
        <rFont val="Calibri"/>
        <family val="2"/>
        <scheme val="minor"/>
      </rPr>
      <t>REPORTED*INFLATION FACTOR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ALLO HCTs</t>
    </r>
    <r>
      <rPr>
        <b/>
        <sz val="12"/>
        <color theme="1"/>
        <rFont val="Calibri"/>
        <family val="2"/>
        <scheme val="minor"/>
      </rPr>
      <t xml:space="preserve"> for pediatric/AYA (0-39 years at diagnosis) hematologic cases by 2-year cohort by race/ethnicity</t>
    </r>
  </si>
  <si>
    <r>
      <t xml:space="preserve">Total number of </t>
    </r>
    <r>
      <rPr>
        <b/>
        <sz val="12"/>
        <color rgb="FF00B0F0"/>
        <rFont val="Calibri"/>
        <family val="2"/>
        <scheme val="minor"/>
      </rPr>
      <t>REPORTED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AUTO HCTs</t>
    </r>
    <r>
      <rPr>
        <b/>
        <sz val="12"/>
        <color theme="1"/>
        <rFont val="Calibri"/>
        <family val="2"/>
        <scheme val="minor"/>
      </rPr>
      <t xml:space="preserve"> for pediatric/AYA (0-39 years at diagnosis) hematologic cases by 2-year cohort by race/ethnicity</t>
    </r>
  </si>
  <si>
    <r>
      <t xml:space="preserve">Total number of </t>
    </r>
    <r>
      <rPr>
        <b/>
        <sz val="12"/>
        <color rgb="FF00B0F0"/>
        <rFont val="Calibri"/>
        <family val="2"/>
        <scheme val="minor"/>
      </rPr>
      <t xml:space="preserve">REPORTED*INFLATION FACTOR 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AUTO HCTs</t>
    </r>
    <r>
      <rPr>
        <b/>
        <sz val="12"/>
        <color theme="1"/>
        <rFont val="Calibri"/>
        <family val="2"/>
        <scheme val="minor"/>
      </rPr>
      <t xml:space="preserve"> for pediatric/AYA (0-39 years at diagnosis) hematologic cases by 2-year cohort by race/ethnicity</t>
    </r>
  </si>
  <si>
    <r>
      <t xml:space="preserve">Total number of </t>
    </r>
    <r>
      <rPr>
        <b/>
        <sz val="12"/>
        <color rgb="FF00B0F0"/>
        <rFont val="Calibri"/>
        <family val="2"/>
        <scheme val="minor"/>
      </rPr>
      <t>REPORTED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ALLO HCTs</t>
    </r>
    <r>
      <rPr>
        <b/>
        <sz val="12"/>
        <color theme="1"/>
        <rFont val="Calibri"/>
        <family val="2"/>
        <scheme val="minor"/>
      </rPr>
      <t xml:space="preserve"> for adult (40-84 years at diagnosis) hematologic cases by 2-year cohort by race/ethnicity</t>
    </r>
  </si>
  <si>
    <r>
      <t xml:space="preserve">Total number of </t>
    </r>
    <r>
      <rPr>
        <b/>
        <sz val="12"/>
        <color rgb="FF00B0F0"/>
        <rFont val="Calibri"/>
        <family val="2"/>
        <scheme val="minor"/>
      </rPr>
      <t>REPORTED*INFLATION FACTOR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ALLO HCTs</t>
    </r>
    <r>
      <rPr>
        <b/>
        <sz val="12"/>
        <color theme="1"/>
        <rFont val="Calibri"/>
        <family val="2"/>
        <scheme val="minor"/>
      </rPr>
      <t xml:space="preserve"> for adult (40-84 years at diagnosis) hematologic cases by 2-year cohort by race/ethnicity</t>
    </r>
  </si>
  <si>
    <r>
      <t xml:space="preserve">Total number of </t>
    </r>
    <r>
      <rPr>
        <b/>
        <sz val="12"/>
        <color rgb="FF00B0F0"/>
        <rFont val="Calibri"/>
        <family val="2"/>
        <scheme val="minor"/>
      </rPr>
      <t>REPORTED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AUTO HCTs</t>
    </r>
    <r>
      <rPr>
        <b/>
        <sz val="12"/>
        <color theme="1"/>
        <rFont val="Calibri"/>
        <family val="2"/>
        <scheme val="minor"/>
      </rPr>
      <t xml:space="preserve"> for adult (40-84 years at diagnosis) hematologic cases by 2-year cohort by race/ethnicity</t>
    </r>
  </si>
  <si>
    <r>
      <t xml:space="preserve">Total number of </t>
    </r>
    <r>
      <rPr>
        <b/>
        <sz val="12"/>
        <color rgb="FF00B0F0"/>
        <rFont val="Calibri"/>
        <family val="2"/>
        <scheme val="minor"/>
      </rPr>
      <t>REPORTED*INFLATION FACTOR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AUTO HCTs</t>
    </r>
    <r>
      <rPr>
        <b/>
        <sz val="12"/>
        <color theme="1"/>
        <rFont val="Calibri"/>
        <family val="2"/>
        <scheme val="minor"/>
      </rPr>
      <t xml:space="preserve"> for adult (40-84 years at diagnosis) hematologic cases by 2-year cohort by race/ethnicity</t>
    </r>
  </si>
  <si>
    <r>
      <rPr>
        <b/>
        <sz val="12"/>
        <color rgb="FF00B0F0"/>
        <rFont val="Calibri"/>
        <family val="2"/>
        <scheme val="minor"/>
      </rPr>
      <t>RATE</t>
    </r>
    <r>
      <rPr>
        <b/>
        <sz val="12"/>
        <color theme="1"/>
        <rFont val="Calibri"/>
        <family val="2"/>
        <scheme val="minor"/>
      </rPr>
      <t xml:space="preserve"> of </t>
    </r>
    <r>
      <rPr>
        <b/>
        <sz val="12"/>
        <color rgb="FFFF0000"/>
        <rFont val="Calibri"/>
        <family val="2"/>
        <scheme val="minor"/>
      </rPr>
      <t xml:space="preserve">ALLO HCTs </t>
    </r>
    <r>
      <rPr>
        <b/>
        <sz val="12"/>
        <color theme="1"/>
        <rFont val="Calibri"/>
        <family val="2"/>
        <scheme val="minor"/>
      </rPr>
      <t>by Disease, Race/Ethnicity and 2-year cohort for pediatric/AYA (0-39 years at diagnosis) hematologic cases</t>
    </r>
  </si>
  <si>
    <r>
      <rPr>
        <b/>
        <sz val="12"/>
        <color rgb="FF00B0F0"/>
        <rFont val="Calibri"/>
        <family val="2"/>
        <scheme val="minor"/>
      </rPr>
      <t>RATE</t>
    </r>
    <r>
      <rPr>
        <b/>
        <sz val="12"/>
        <color theme="1"/>
        <rFont val="Calibri"/>
        <family val="2"/>
        <scheme val="minor"/>
      </rPr>
      <t xml:space="preserve"> of </t>
    </r>
    <r>
      <rPr>
        <b/>
        <sz val="12"/>
        <color rgb="FFFF0000"/>
        <rFont val="Calibri"/>
        <family val="2"/>
        <scheme val="minor"/>
      </rPr>
      <t xml:space="preserve">AUTO HCTs </t>
    </r>
    <r>
      <rPr>
        <b/>
        <sz val="12"/>
        <color theme="1"/>
        <rFont val="Calibri"/>
        <family val="2"/>
        <scheme val="minor"/>
      </rPr>
      <t>by Disease, Race/Ethnicity and 2-year cohort for pediatric/AYA (0-39 years at diagnosis) hematologic cases</t>
    </r>
  </si>
  <si>
    <r>
      <rPr>
        <b/>
        <sz val="12"/>
        <color rgb="FF00B0F0"/>
        <rFont val="Calibri"/>
        <family val="2"/>
        <scheme val="minor"/>
      </rPr>
      <t>RATE</t>
    </r>
    <r>
      <rPr>
        <b/>
        <sz val="12"/>
        <color theme="1"/>
        <rFont val="Calibri"/>
        <family val="2"/>
        <scheme val="minor"/>
      </rPr>
      <t xml:space="preserve"> of </t>
    </r>
    <r>
      <rPr>
        <b/>
        <sz val="12"/>
        <color rgb="FFFF0000"/>
        <rFont val="Calibri"/>
        <family val="2"/>
        <scheme val="minor"/>
      </rPr>
      <t xml:space="preserve">ALLO HCTs </t>
    </r>
    <r>
      <rPr>
        <b/>
        <sz val="12"/>
        <color theme="1"/>
        <rFont val="Calibri"/>
        <family val="2"/>
        <scheme val="minor"/>
      </rPr>
      <t>by Disease, Race/Ethnicity and 2-year cohort for adult (40-84 years at diagnosis) hematologic cases</t>
    </r>
  </si>
  <si>
    <r>
      <rPr>
        <b/>
        <sz val="12"/>
        <color rgb="FF00B0F0"/>
        <rFont val="Calibri"/>
        <family val="2"/>
        <scheme val="minor"/>
      </rPr>
      <t>RATE</t>
    </r>
    <r>
      <rPr>
        <b/>
        <sz val="12"/>
        <color theme="1"/>
        <rFont val="Calibri"/>
        <family val="2"/>
        <scheme val="minor"/>
      </rPr>
      <t xml:space="preserve"> of </t>
    </r>
    <r>
      <rPr>
        <b/>
        <sz val="12"/>
        <color rgb="FFFF0000"/>
        <rFont val="Calibri"/>
        <family val="2"/>
        <scheme val="minor"/>
      </rPr>
      <t xml:space="preserve">AUTO HCTs </t>
    </r>
    <r>
      <rPr>
        <b/>
        <sz val="12"/>
        <color theme="1"/>
        <rFont val="Calibri"/>
        <family val="2"/>
        <scheme val="minor"/>
      </rPr>
      <t>by Disease, Race/Ethnicity and 2-year cohort for adult (40-84 years at diagnosis) hematologic cases</t>
    </r>
  </si>
  <si>
    <t>Year</t>
  </si>
  <si>
    <t>From 2009-2013, zip code was captured on CRF level forms only, which were selected for a small subset of all HCTs using an algorithm. From 2014-2018, zip code was moved to the TED level forms to enable population level studies using zip code as a proxy for socioeconomic status or as a variable for merging with other publicly available datasets. The inflation factor in the tables below were applied for the years 2009-2014 only.</t>
  </si>
  <si>
    <t>Allogeneic HCTs</t>
  </si>
  <si>
    <t>Autologous HCTs</t>
  </si>
  <si>
    <t>Total # of Allo HCTs</t>
  </si>
  <si>
    <t>Proportion of HCTs missing zip code</t>
  </si>
  <si>
    <t>Total # of Auto HCTs</t>
  </si>
  <si>
    <t>Legend: Hispanic includes any race, NHW= non-Hispanic White, NHB= non-Hispanic Black, NHOther=includes non-Hispanic any other race category</t>
  </si>
  <si>
    <t>Non-Hispanic White</t>
  </si>
  <si>
    <t>Non-Hispanic Black</t>
  </si>
  <si>
    <t>Non-Hispanic other</t>
  </si>
  <si>
    <t>Age 0-19 yrs, Hispanic</t>
  </si>
  <si>
    <t>2018</t>
  </si>
  <si>
    <t>Age 65-84 years, Hispanic</t>
  </si>
  <si>
    <t>Age 0-19 yrs, Non-Hispanic White</t>
  </si>
  <si>
    <t>Age 65-84 years, non-Hispanic White</t>
  </si>
  <si>
    <t>Age 0-19 yrs, Non-Hispanic Black</t>
  </si>
  <si>
    <t>* SEER-21 areas include Alaska Natives, Atlanta, Connecticut, Detroit, Hawaii, Idaho, Iowa, New Mexico,  SanFrancisco-Oakland, Seattle-Puget Sound, Utah Los Angeles, San Jose-Monterey, Rural Georgia, Greater California, Kentucky, Louisiana, Massachusetts, New Jersey, New York, and Greater Georgia</t>
  </si>
  <si>
    <t>Age 65-84 years, non-Hispanic Black</t>
  </si>
  <si>
    <t>Age 0-19 yrs, Non-Hispanic Other</t>
  </si>
  <si>
    <t>Age 65-84 years, non-Hispanic Other</t>
  </si>
  <si>
    <t>HCTs PED AYA 0-39 years</t>
  </si>
  <si>
    <t xml:space="preserve">Hispanic </t>
  </si>
  <si>
    <t>Rate of ALLO HCT by Disease/Race group in US census</t>
  </si>
  <si>
    <t>Rate of AUTO HCT by Disease/Race group in US census</t>
  </si>
  <si>
    <t>HCTs ADULT 40-84 years</t>
  </si>
  <si>
    <t>Table</t>
  </si>
  <si>
    <t>Title</t>
  </si>
  <si>
    <t>eTable 1</t>
  </si>
  <si>
    <t>eTable 2</t>
  </si>
  <si>
    <t>eTable 3</t>
  </si>
  <si>
    <t>eTable 4</t>
  </si>
  <si>
    <t>eTable 5</t>
  </si>
  <si>
    <t>eTable 6</t>
  </si>
  <si>
    <t>eTable 7</t>
  </si>
  <si>
    <t>eTable 8</t>
  </si>
  <si>
    <t>eTable 9</t>
  </si>
  <si>
    <t>eTable 10</t>
  </si>
  <si>
    <t>eTable 1: ICD-O-3 morphology codes used to define each hematologic cancer case in SEER-21 areas*, grouped by World Health Organization classification</t>
  </si>
  <si>
    <t>eTable 2: Inflation Factor calculation for Method 1 Analysis</t>
  </si>
  <si>
    <t>eTable 3 - Method 1 - SEER-restricted Analysis for Ped/AYA and Adult patients</t>
  </si>
  <si>
    <t>eTable 4: Incidence Rates per 100,000 population calculated using SEER*STAT for each Hematologic Cancer by Age, Race, Ethnicity and Year</t>
  </si>
  <si>
    <t>eTable 5: US census estimates of total populations by Age, Race, Ethnicity and Year</t>
  </si>
  <si>
    <t>eTable 6 Hematologic Cancer Cases by 5 year age groups, race, ethnicity and year of diagnosis, estimated using US census data and SEER incidence rates</t>
  </si>
  <si>
    <t>eTable 7 Hematologic Cancer Cases by major age groups, race, ethnicity and year of diagnosis, estimated using US census data and SEER incidence rates</t>
  </si>
  <si>
    <t>eTable 8 Frequency of Transplants and Hematologic Cancer Cases, and Rate of Allogeneic and Autologous HCTs/Case rates for Pediatric/AYA patients aged 0-39 years using US census data</t>
  </si>
  <si>
    <t>eTable 9 Frequency of Transplants and Hematologic Cancer Cases, and Rate of Allogeneic and Autologous HCTs/Case rates for Adults aged 40-84 years using US census data</t>
  </si>
  <si>
    <t>eTable10: Comparison of Rates of Autologous and Allogeneic HCT by disease, race, ethnicity, year and age, determined by Method 1 vs Method 2</t>
  </si>
  <si>
    <t>Method 1 - SEER restricted RATES from Supplemental Table 3</t>
  </si>
  <si>
    <t>Method 2 - US Census Rates from Supplemental Tables 8 and 9</t>
  </si>
  <si>
    <t>% change 2009-10 to 2017-18</t>
  </si>
  <si>
    <t>White</t>
  </si>
  <si>
    <t>Black</t>
  </si>
  <si>
    <t>Other</t>
  </si>
  <si>
    <t>ICD-O-3 Morphology Codes Used to Define Each Hematologic Cancer Case in SEER-21 Areas*, Grouped by World Health Organization Classification</t>
  </si>
  <si>
    <t>Inflation Factor Calculation for Method 1 Analysis</t>
  </si>
  <si>
    <t>Method 1 - SEER-Restricted Analysis for Ped/AYA and Adult Patients</t>
  </si>
  <si>
    <t>Incidence Rates per 100 000 Population Calculated Using SEER*STAT for Each Hematologic Cancer by Age, Race, Ethnicity, and Year</t>
  </si>
  <si>
    <t>US Census Estimates of Total Populations by Age, Race, Ethnicity, and Year</t>
  </si>
  <si>
    <t>Hematologic Cancer Cases by 5-Year Age Groups, Race, Ethnicity, and Year of Diagnosis, Estimated Using US Census Data and SEER Incidence Rates</t>
  </si>
  <si>
    <t>Hematologic Cancer Cases by Major Age Groups, Race, Ethnicity, and Year of Diagnosis, Estimated Using US Census Data and SEER Incidence Rates</t>
  </si>
  <si>
    <t>Comparison of Rates of Autologous and Allogeneic HCT by Disease, Race, Ethnicity, Year, and Age, Determined by Method 1 vs Method 2</t>
  </si>
  <si>
    <t>Frequency of Transplants and Hematologic Cancer Cases and Rate of Allogeneic and Autologous HCTs/Case Rates for Pediatric/AYA Patients Aged 0 to 39 Years Using US Census Data</t>
  </si>
  <si>
    <t>Frequency of Transplants and Hematologic Cancer Cases and Rate of Allogeneic and Autologous HCTs/Case Rates for Adults Aged 40-84 Years Using US Census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Source Sans Pro"/>
      <family val="2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indexed="9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F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8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 tint="0.14999847407452621"/>
        <bgColor indexed="64"/>
      </patternFill>
    </fill>
    <fill>
      <patternFill patternType="solid">
        <fgColor theme="1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auto="1"/>
      </right>
      <top/>
      <bottom style="thick">
        <color auto="1"/>
      </bottom>
      <diagonal/>
    </border>
    <border>
      <left style="thin">
        <color indexed="64"/>
      </left>
      <right style="thin">
        <color auto="1"/>
      </right>
      <top/>
      <bottom/>
      <diagonal/>
    </border>
    <border>
      <left style="thin">
        <color auto="1"/>
      </left>
      <right style="thin">
        <color indexed="64"/>
      </right>
      <top style="thin">
        <color indexed="64"/>
      </top>
      <bottom style="thick">
        <color auto="1"/>
      </bottom>
      <diagonal/>
    </border>
    <border>
      <left style="thin">
        <color auto="1"/>
      </left>
      <right/>
      <top style="thin">
        <color indexed="64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 style="medium">
        <color auto="1"/>
      </bottom>
      <diagonal/>
    </border>
    <border>
      <left style="thin">
        <color auto="1"/>
      </left>
      <right/>
      <top style="thin">
        <color indexed="64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56">
    <xf numFmtId="0" fontId="0" fillId="0" borderId="0" xfId="0"/>
    <xf numFmtId="0" fontId="0" fillId="0" borderId="1" xfId="0" applyBorder="1"/>
    <xf numFmtId="0" fontId="0" fillId="2" borderId="1" xfId="0" applyFill="1" applyBorder="1"/>
    <xf numFmtId="0" fontId="1" fillId="3" borderId="4" xfId="0" applyFont="1" applyFill="1" applyBorder="1"/>
    <xf numFmtId="0" fontId="0" fillId="3" borderId="7" xfId="0" applyFill="1" applyBorder="1"/>
    <xf numFmtId="0" fontId="3" fillId="3" borderId="7" xfId="0" applyFont="1" applyFill="1" applyBorder="1"/>
    <xf numFmtId="0" fontId="1" fillId="3" borderId="6" xfId="0" applyFont="1" applyFill="1" applyBorder="1"/>
    <xf numFmtId="0" fontId="0" fillId="3" borderId="7" xfId="0" applyFill="1" applyBorder="1" applyAlignment="1">
      <alignment wrapText="1"/>
    </xf>
    <xf numFmtId="0" fontId="3" fillId="3" borderId="7" xfId="0" applyFont="1" applyFill="1" applyBorder="1" applyAlignment="1">
      <alignment wrapText="1"/>
    </xf>
    <xf numFmtId="0" fontId="0" fillId="3" borderId="9" xfId="0" applyFill="1" applyBorder="1"/>
    <xf numFmtId="0" fontId="1" fillId="3" borderId="1" xfId="0" applyFont="1" applyFill="1" applyBorder="1" applyAlignment="1">
      <alignment horizontal="center" wrapText="1"/>
    </xf>
    <xf numFmtId="0" fontId="0" fillId="3" borderId="11" xfId="0" applyFill="1" applyBorder="1" applyAlignment="1">
      <alignment horizontal="center"/>
    </xf>
    <xf numFmtId="0" fontId="2" fillId="3" borderId="12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4" fillId="3" borderId="12" xfId="0" applyFont="1" applyFill="1" applyBorder="1" applyAlignment="1">
      <alignment vertical="center"/>
    </xf>
    <xf numFmtId="0" fontId="3" fillId="3" borderId="1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1" fillId="3" borderId="13" xfId="0" applyFont="1" applyFill="1" applyBorder="1"/>
    <xf numFmtId="0" fontId="0" fillId="3" borderId="13" xfId="0" applyFill="1" applyBorder="1" applyAlignment="1">
      <alignment horizontal="center"/>
    </xf>
    <xf numFmtId="0" fontId="1" fillId="3" borderId="14" xfId="0" applyFont="1" applyFill="1" applyBorder="1"/>
    <xf numFmtId="0" fontId="1" fillId="3" borderId="16" xfId="0" applyFont="1" applyFill="1" applyBorder="1"/>
    <xf numFmtId="0" fontId="0" fillId="3" borderId="15" xfId="0" applyFill="1" applyBorder="1" applyAlignment="1">
      <alignment horizontal="center"/>
    </xf>
    <xf numFmtId="0" fontId="5" fillId="0" borderId="0" xfId="0" applyFont="1"/>
    <xf numFmtId="0" fontId="1" fillId="0" borderId="17" xfId="0" applyFont="1" applyBorder="1" applyAlignment="1">
      <alignment vertical="center" wrapText="1"/>
    </xf>
    <xf numFmtId="0" fontId="1" fillId="0" borderId="18" xfId="0" applyFont="1" applyBorder="1" applyAlignment="1">
      <alignment horizontal="center" vertical="center" wrapText="1"/>
    </xf>
    <xf numFmtId="0" fontId="0" fillId="0" borderId="19" xfId="0" applyBorder="1" applyAlignment="1">
      <alignment vertical="center" wrapText="1"/>
    </xf>
    <xf numFmtId="0" fontId="0" fillId="0" borderId="20" xfId="0" applyBorder="1" applyAlignment="1">
      <alignment horizontal="center" vertical="center" wrapText="1"/>
    </xf>
    <xf numFmtId="0" fontId="1" fillId="0" borderId="19" xfId="0" applyFont="1" applyBorder="1" applyAlignment="1">
      <alignment vertical="center" wrapText="1"/>
    </xf>
    <xf numFmtId="0" fontId="1" fillId="0" borderId="20" xfId="0" applyFont="1" applyBorder="1" applyAlignment="1">
      <alignment horizontal="center" vertical="center" wrapText="1"/>
    </xf>
    <xf numFmtId="0" fontId="0" fillId="0" borderId="7" xfId="0" applyBorder="1"/>
    <xf numFmtId="0" fontId="0" fillId="2" borderId="0" xfId="0" applyFill="1"/>
    <xf numFmtId="0" fontId="0" fillId="0" borderId="8" xfId="0" applyBorder="1"/>
    <xf numFmtId="0" fontId="0" fillId="0" borderId="9" xfId="0" applyBorder="1"/>
    <xf numFmtId="0" fontId="0" fillId="2" borderId="24" xfId="0" applyFill="1" applyBorder="1"/>
    <xf numFmtId="0" fontId="0" fillId="0" borderId="24" xfId="0" applyBorder="1"/>
    <xf numFmtId="0" fontId="0" fillId="0" borderId="10" xfId="0" applyBorder="1"/>
    <xf numFmtId="0" fontId="1" fillId="4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18" xfId="0" applyFont="1" applyFill="1" applyBorder="1" applyAlignment="1">
      <alignment horizontal="center" vertical="center" wrapText="1"/>
    </xf>
    <xf numFmtId="0" fontId="0" fillId="2" borderId="20" xfId="0" applyFill="1" applyBorder="1" applyAlignment="1">
      <alignment horizontal="center" vertical="center" wrapText="1"/>
    </xf>
    <xf numFmtId="0" fontId="1" fillId="2" borderId="20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wrapText="1"/>
    </xf>
    <xf numFmtId="0" fontId="0" fillId="0" borderId="1" xfId="0" applyBorder="1" applyAlignment="1">
      <alignment wrapText="1"/>
    </xf>
    <xf numFmtId="0" fontId="0" fillId="0" borderId="0" xfId="0" applyAlignment="1">
      <alignment horizontal="center"/>
    </xf>
    <xf numFmtId="3" fontId="0" fillId="0" borderId="1" xfId="0" applyNumberFormat="1" applyBorder="1"/>
    <xf numFmtId="0" fontId="7" fillId="0" borderId="1" xfId="0" applyFont="1" applyBorder="1" applyAlignment="1" applyProtection="1">
      <alignment horizontal="left" indent="1"/>
      <protection locked="0"/>
    </xf>
    <xf numFmtId="3" fontId="0" fillId="0" borderId="1" xfId="0" applyNumberFormat="1" applyBorder="1" applyAlignment="1" applyProtection="1">
      <alignment horizontal="right"/>
      <protection locked="0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6" fillId="0" borderId="0" xfId="1" applyAlignment="1">
      <alignment horizontal="left"/>
    </xf>
    <xf numFmtId="0" fontId="0" fillId="0" borderId="0" xfId="0" applyAlignment="1" applyProtection="1">
      <alignment horizontal="left" indent="1"/>
      <protection locked="0"/>
    </xf>
    <xf numFmtId="1" fontId="0" fillId="2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2" borderId="0" xfId="0" applyNumberFormat="1" applyFill="1"/>
    <xf numFmtId="1" fontId="0" fillId="0" borderId="0" xfId="0" applyNumberFormat="1"/>
    <xf numFmtId="1" fontId="0" fillId="0" borderId="8" xfId="0" applyNumberFormat="1" applyBorder="1"/>
    <xf numFmtId="1" fontId="0" fillId="2" borderId="24" xfId="0" applyNumberFormat="1" applyFill="1" applyBorder="1" applyAlignment="1">
      <alignment horizontal="center"/>
    </xf>
    <xf numFmtId="1" fontId="0" fillId="0" borderId="24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2" borderId="24" xfId="0" applyNumberFormat="1" applyFill="1" applyBorder="1"/>
    <xf numFmtId="1" fontId="0" fillId="0" borderId="24" xfId="0" applyNumberFormat="1" applyBorder="1"/>
    <xf numFmtId="1" fontId="0" fillId="0" borderId="10" xfId="0" applyNumberFormat="1" applyBorder="1"/>
    <xf numFmtId="0" fontId="0" fillId="0" borderId="1" xfId="0" applyBorder="1" applyAlignment="1">
      <alignment horizontal="left"/>
    </xf>
    <xf numFmtId="16" fontId="0" fillId="0" borderId="1" xfId="0" applyNumberFormat="1" applyBorder="1" applyAlignment="1">
      <alignment horizontal="center"/>
    </xf>
    <xf numFmtId="16" fontId="0" fillId="0" borderId="1" xfId="0" applyNumberFormat="1" applyBorder="1"/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" fontId="0" fillId="0" borderId="1" xfId="0" applyNumberFormat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0" xfId="0" applyAlignment="1">
      <alignment vertical="center"/>
    </xf>
    <xf numFmtId="0" fontId="0" fillId="4" borderId="1" xfId="0" applyFill="1" applyBorder="1"/>
    <xf numFmtId="3" fontId="0" fillId="0" borderId="0" xfId="0" applyNumberFormat="1"/>
    <xf numFmtId="164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horizontal="center"/>
    </xf>
    <xf numFmtId="0" fontId="10" fillId="0" borderId="0" xfId="0" applyFont="1"/>
    <xf numFmtId="0" fontId="0" fillId="5" borderId="0" xfId="0" applyFill="1"/>
    <xf numFmtId="0" fontId="0" fillId="0" borderId="24" xfId="0" applyBorder="1" applyAlignment="1">
      <alignment horizontal="center"/>
    </xf>
    <xf numFmtId="0" fontId="0" fillId="2" borderId="1" xfId="0" applyFill="1" applyBorder="1" applyAlignment="1">
      <alignment horizontal="center"/>
    </xf>
    <xf numFmtId="3" fontId="0" fillId="2" borderId="1" xfId="0" applyNumberFormat="1" applyFill="1" applyBorder="1"/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49" fontId="1" fillId="0" borderId="7" xfId="0" applyNumberFormat="1" applyFont="1" applyBorder="1" applyAlignment="1">
      <alignment horizontal="left"/>
    </xf>
    <xf numFmtId="0" fontId="1" fillId="0" borderId="0" xfId="0" applyFont="1" applyAlignment="1">
      <alignment horizontal="left"/>
    </xf>
    <xf numFmtId="49" fontId="1" fillId="0" borderId="7" xfId="0" applyNumberFormat="1" applyFont="1" applyBorder="1" applyAlignment="1" applyProtection="1">
      <alignment horizontal="left"/>
      <protection locked="0"/>
    </xf>
    <xf numFmtId="0" fontId="1" fillId="0" borderId="0" xfId="0" applyFont="1"/>
    <xf numFmtId="0" fontId="1" fillId="0" borderId="24" xfId="0" applyFont="1" applyBorder="1"/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1" xfId="0" applyBorder="1" applyAlignment="1">
      <alignment horizontal="center" wrapText="1"/>
    </xf>
    <xf numFmtId="1" fontId="0" fillId="0" borderId="1" xfId="0" applyNumberFormat="1" applyBorder="1"/>
    <xf numFmtId="0" fontId="0" fillId="0" borderId="0" xfId="0" applyAlignment="1">
      <alignment horizontal="center" wrapText="1"/>
    </xf>
    <xf numFmtId="1" fontId="0" fillId="2" borderId="1" xfId="0" applyNumberFormat="1" applyFill="1" applyBorder="1" applyAlignment="1">
      <alignment horizontal="center" wrapText="1"/>
    </xf>
    <xf numFmtId="1" fontId="0" fillId="0" borderId="1" xfId="0" applyNumberFormat="1" applyBorder="1" applyAlignment="1">
      <alignment horizontal="center" wrapText="1"/>
    </xf>
    <xf numFmtId="1" fontId="0" fillId="6" borderId="1" xfId="0" applyNumberFormat="1" applyFill="1" applyBorder="1"/>
    <xf numFmtId="1" fontId="0" fillId="7" borderId="1" xfId="0" applyNumberFormat="1" applyFill="1" applyBorder="1"/>
    <xf numFmtId="1" fontId="0" fillId="7" borderId="1" xfId="0" applyNumberFormat="1" applyFill="1" applyBorder="1" applyAlignment="1">
      <alignment horizontal="center" wrapText="1"/>
    </xf>
    <xf numFmtId="1" fontId="0" fillId="6" borderId="1" xfId="0" applyNumberFormat="1" applyFill="1" applyBorder="1" applyAlignment="1">
      <alignment horizontal="center" wrapText="1"/>
    </xf>
    <xf numFmtId="1" fontId="0" fillId="8" borderId="1" xfId="0" applyNumberFormat="1" applyFill="1" applyBorder="1" applyAlignment="1">
      <alignment horizontal="center" wrapText="1"/>
    </xf>
    <xf numFmtId="1" fontId="0" fillId="8" borderId="1" xfId="0" applyNumberFormat="1" applyFill="1" applyBorder="1" applyAlignment="1">
      <alignment horizontal="center"/>
    </xf>
    <xf numFmtId="1" fontId="0" fillId="6" borderId="1" xfId="0" applyNumberFormat="1" applyFill="1" applyBorder="1" applyAlignment="1">
      <alignment horizontal="center"/>
    </xf>
    <xf numFmtId="0" fontId="0" fillId="9" borderId="1" xfId="0" applyFill="1" applyBorder="1"/>
    <xf numFmtId="1" fontId="0" fillId="7" borderId="1" xfId="0" applyNumberFormat="1" applyFill="1" applyBorder="1" applyAlignment="1">
      <alignment horizontal="center"/>
    </xf>
    <xf numFmtId="0" fontId="0" fillId="10" borderId="0" xfId="0" applyFill="1" applyAlignment="1">
      <alignment horizontal="center"/>
    </xf>
    <xf numFmtId="2" fontId="0" fillId="10" borderId="0" xfId="0" applyNumberFormat="1" applyFill="1" applyAlignment="1">
      <alignment horizontal="center"/>
    </xf>
    <xf numFmtId="2" fontId="0" fillId="10" borderId="0" xfId="0" applyNumberFormat="1" applyFill="1"/>
    <xf numFmtId="0" fontId="0" fillId="11" borderId="0" xfId="0" applyFill="1" applyAlignment="1">
      <alignment horizontal="center"/>
    </xf>
    <xf numFmtId="0" fontId="0" fillId="0" borderId="4" xfId="0" applyBorder="1" applyAlignment="1">
      <alignment horizontal="left" wrapText="1"/>
    </xf>
    <xf numFmtId="0" fontId="0" fillId="0" borderId="5" xfId="0" applyBorder="1" applyAlignment="1">
      <alignment horizontal="left" wrapText="1"/>
    </xf>
    <xf numFmtId="0" fontId="5" fillId="0" borderId="24" xfId="0" applyFont="1" applyBorder="1" applyAlignment="1">
      <alignment wrapText="1"/>
    </xf>
    <xf numFmtId="0" fontId="0" fillId="0" borderId="24" xfId="0" applyBorder="1" applyAlignment="1">
      <alignment wrapText="1"/>
    </xf>
    <xf numFmtId="0" fontId="0" fillId="3" borderId="25" xfId="0" applyFill="1" applyBorder="1" applyAlignment="1">
      <alignment wrapText="1"/>
    </xf>
    <xf numFmtId="0" fontId="0" fillId="0" borderId="23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10" xfId="0" applyBorder="1" applyAlignment="1">
      <alignment wrapText="1"/>
    </xf>
    <xf numFmtId="0" fontId="0" fillId="0" borderId="4" xfId="0" applyBorder="1" applyAlignment="1">
      <alignment horizontal="justify" vertical="center" wrapText="1"/>
    </xf>
    <xf numFmtId="0" fontId="0" fillId="0" borderId="21" xfId="0" applyBorder="1" applyAlignment="1">
      <alignment wrapText="1"/>
    </xf>
    <xf numFmtId="0" fontId="0" fillId="0" borderId="5" xfId="0" applyBorder="1" applyAlignment="1">
      <alignment wrapText="1"/>
    </xf>
    <xf numFmtId="1" fontId="0" fillId="7" borderId="4" xfId="0" applyNumberFormat="1" applyFill="1" applyBorder="1" applyAlignment="1">
      <alignment horizontal="center" wrapText="1"/>
    </xf>
    <xf numFmtId="1" fontId="0" fillId="7" borderId="5" xfId="0" applyNumberFormat="1" applyFill="1" applyBorder="1" applyAlignment="1">
      <alignment horizontal="center" wrapText="1"/>
    </xf>
    <xf numFmtId="2" fontId="0" fillId="0" borderId="4" xfId="0" applyNumberFormat="1" applyBorder="1" applyAlignment="1">
      <alignment horizontal="center" vertical="center" wrapText="1"/>
    </xf>
    <xf numFmtId="2" fontId="0" fillId="0" borderId="5" xfId="0" applyNumberFormat="1" applyBorder="1" applyAlignment="1">
      <alignment horizontal="center" vertical="center" wrapText="1"/>
    </xf>
    <xf numFmtId="1" fontId="0" fillId="0" borderId="4" xfId="0" applyNumberFormat="1" applyBorder="1" applyAlignment="1">
      <alignment horizontal="center" wrapText="1"/>
    </xf>
    <xf numFmtId="1" fontId="0" fillId="0" borderId="5" xfId="0" applyNumberFormat="1" applyBorder="1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" fontId="0" fillId="0" borderId="4" xfId="0" applyNumberFormat="1" applyBorder="1" applyAlignment="1">
      <alignment horizontal="center" vertical="center" wrapText="1"/>
    </xf>
    <xf numFmtId="1" fontId="0" fillId="0" borderId="5" xfId="0" applyNumberFormat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1" fontId="0" fillId="2" borderId="4" xfId="0" applyNumberFormat="1" applyFill="1" applyBorder="1" applyAlignment="1">
      <alignment horizontal="center" wrapText="1"/>
    </xf>
    <xf numFmtId="1" fontId="0" fillId="2" borderId="5" xfId="0" applyNumberFormat="1" applyFill="1" applyBorder="1" applyAlignment="1">
      <alignment horizont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2" borderId="1" xfId="0" applyFill="1" applyBorder="1" applyAlignment="1">
      <alignment horizontal="center"/>
    </xf>
    <xf numFmtId="1" fontId="0" fillId="6" borderId="4" xfId="0" applyNumberFormat="1" applyFill="1" applyBorder="1" applyAlignment="1">
      <alignment horizontal="center" wrapText="1"/>
    </xf>
    <xf numFmtId="1" fontId="0" fillId="6" borderId="5" xfId="0" applyNumberFormat="1" applyFill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22" xfId="0" applyBorder="1" applyAlignment="1">
      <alignment wrapText="1"/>
    </xf>
    <xf numFmtId="0" fontId="0" fillId="2" borderId="22" xfId="0" applyFill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7C80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Allo HCT/Case Rate - Census - Adult</a:t>
            </a:r>
            <a:r>
              <a:rPr lang="en-US" sz="1800" baseline="0"/>
              <a:t> 40-84 y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Table 9 AdultCaseRate'!$A$26</c:f>
              <c:strCache>
                <c:ptCount val="1"/>
                <c:pt idx="0">
                  <c:v> 2009-10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eTable 9 AdultCaseRate'!$B$24:$M$25</c:f>
              <c:multiLvlStrCache>
                <c:ptCount val="12"/>
                <c:lvl>
                  <c:pt idx="0">
                    <c:v>AML</c:v>
                  </c:pt>
                  <c:pt idx="1">
                    <c:v>MDS</c:v>
                  </c:pt>
                  <c:pt idx="2">
                    <c:v>ALL</c:v>
                  </c:pt>
                  <c:pt idx="3">
                    <c:v>AML</c:v>
                  </c:pt>
                  <c:pt idx="4">
                    <c:v>MDS</c:v>
                  </c:pt>
                  <c:pt idx="5">
                    <c:v>ALL</c:v>
                  </c:pt>
                  <c:pt idx="6">
                    <c:v>AML</c:v>
                  </c:pt>
                  <c:pt idx="7">
                    <c:v>MDS</c:v>
                  </c:pt>
                  <c:pt idx="8">
                    <c:v>ALL</c:v>
                  </c:pt>
                  <c:pt idx="9">
                    <c:v>AML</c:v>
                  </c:pt>
                  <c:pt idx="10">
                    <c:v>MDS</c:v>
                  </c:pt>
                  <c:pt idx="11">
                    <c:v>AL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B$26:$M$26</c:f>
              <c:numCache>
                <c:formatCode>0.00</c:formatCode>
                <c:ptCount val="12"/>
                <c:pt idx="0">
                  <c:v>0.12694704049844235</c:v>
                </c:pt>
                <c:pt idx="1">
                  <c:v>3.9434961742201298E-2</c:v>
                </c:pt>
                <c:pt idx="2">
                  <c:v>0.23239436619718309</c:v>
                </c:pt>
                <c:pt idx="3">
                  <c:v>0.15998778252901649</c:v>
                </c:pt>
                <c:pt idx="4">
                  <c:v>4.4031635092882104E-2</c:v>
                </c:pt>
                <c:pt idx="5">
                  <c:v>0.2387218045112782</c:v>
                </c:pt>
                <c:pt idx="6">
                  <c:v>9.49367088607595E-2</c:v>
                </c:pt>
                <c:pt idx="7">
                  <c:v>2.2861981371718881E-2</c:v>
                </c:pt>
                <c:pt idx="8">
                  <c:v>6.0827250608272508E-2</c:v>
                </c:pt>
                <c:pt idx="9">
                  <c:v>0.17397881996974282</c:v>
                </c:pt>
                <c:pt idx="10">
                  <c:v>3.7305699481865282E-2</c:v>
                </c:pt>
                <c:pt idx="11">
                  <c:v>0.28099173553719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81-4388-A162-53AF4E677F16}"/>
            </c:ext>
          </c:extLst>
        </c:ser>
        <c:ser>
          <c:idx val="1"/>
          <c:order val="1"/>
          <c:tx>
            <c:strRef>
              <c:f>'eTable 9 AdultCaseRate'!$A$27</c:f>
              <c:strCache>
                <c:ptCount val="1"/>
                <c:pt idx="0">
                  <c:v>2011-1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eTable 9 AdultCaseRate'!$B$24:$M$25</c:f>
              <c:multiLvlStrCache>
                <c:ptCount val="12"/>
                <c:lvl>
                  <c:pt idx="0">
                    <c:v>AML</c:v>
                  </c:pt>
                  <c:pt idx="1">
                    <c:v>MDS</c:v>
                  </c:pt>
                  <c:pt idx="2">
                    <c:v>ALL</c:v>
                  </c:pt>
                  <c:pt idx="3">
                    <c:v>AML</c:v>
                  </c:pt>
                  <c:pt idx="4">
                    <c:v>MDS</c:v>
                  </c:pt>
                  <c:pt idx="5">
                    <c:v>ALL</c:v>
                  </c:pt>
                  <c:pt idx="6">
                    <c:v>AML</c:v>
                  </c:pt>
                  <c:pt idx="7">
                    <c:v>MDS</c:v>
                  </c:pt>
                  <c:pt idx="8">
                    <c:v>ALL</c:v>
                  </c:pt>
                  <c:pt idx="9">
                    <c:v>AML</c:v>
                  </c:pt>
                  <c:pt idx="10">
                    <c:v>MDS</c:v>
                  </c:pt>
                  <c:pt idx="11">
                    <c:v>AL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B$27:$M$27</c:f>
              <c:numCache>
                <c:formatCode>0.00</c:formatCode>
                <c:ptCount val="12"/>
                <c:pt idx="0">
                  <c:v>0.14018691588785046</c:v>
                </c:pt>
                <c:pt idx="1">
                  <c:v>5.697232772653283E-2</c:v>
                </c:pt>
                <c:pt idx="2">
                  <c:v>0.18524871355060035</c:v>
                </c:pt>
                <c:pt idx="3">
                  <c:v>0.16341746285966754</c:v>
                </c:pt>
                <c:pt idx="4">
                  <c:v>5.5511094943615863E-2</c:v>
                </c:pt>
                <c:pt idx="5">
                  <c:v>0.25134408602150538</c:v>
                </c:pt>
                <c:pt idx="6">
                  <c:v>0.10665200659703133</c:v>
                </c:pt>
                <c:pt idx="7">
                  <c:v>2.343449865539762E-2</c:v>
                </c:pt>
                <c:pt idx="8">
                  <c:v>9.4252873563218389E-2</c:v>
                </c:pt>
                <c:pt idx="9">
                  <c:v>0.13205417607223477</c:v>
                </c:pt>
                <c:pt idx="10">
                  <c:v>5.2991452991452991E-2</c:v>
                </c:pt>
                <c:pt idx="11">
                  <c:v>0.246835443037974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81-4388-A162-53AF4E677F16}"/>
            </c:ext>
          </c:extLst>
        </c:ser>
        <c:ser>
          <c:idx val="2"/>
          <c:order val="2"/>
          <c:tx>
            <c:strRef>
              <c:f>'eTable 9 AdultCaseRate'!$A$28</c:f>
              <c:strCache>
                <c:ptCount val="1"/>
                <c:pt idx="0">
                  <c:v>2013-14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eTable 9 AdultCaseRate'!$B$24:$M$25</c:f>
              <c:multiLvlStrCache>
                <c:ptCount val="12"/>
                <c:lvl>
                  <c:pt idx="0">
                    <c:v>AML</c:v>
                  </c:pt>
                  <c:pt idx="1">
                    <c:v>MDS</c:v>
                  </c:pt>
                  <c:pt idx="2">
                    <c:v>ALL</c:v>
                  </c:pt>
                  <c:pt idx="3">
                    <c:v>AML</c:v>
                  </c:pt>
                  <c:pt idx="4">
                    <c:v>MDS</c:v>
                  </c:pt>
                  <c:pt idx="5">
                    <c:v>ALL</c:v>
                  </c:pt>
                  <c:pt idx="6">
                    <c:v>AML</c:v>
                  </c:pt>
                  <c:pt idx="7">
                    <c:v>MDS</c:v>
                  </c:pt>
                  <c:pt idx="8">
                    <c:v>ALL</c:v>
                  </c:pt>
                  <c:pt idx="9">
                    <c:v>AML</c:v>
                  </c:pt>
                  <c:pt idx="10">
                    <c:v>MDS</c:v>
                  </c:pt>
                  <c:pt idx="11">
                    <c:v>AL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B$28:$M$28</c:f>
              <c:numCache>
                <c:formatCode>0.00</c:formatCode>
                <c:ptCount val="12"/>
                <c:pt idx="0">
                  <c:v>0.15633571036752605</c:v>
                </c:pt>
                <c:pt idx="1">
                  <c:v>5.8307533539731685E-2</c:v>
                </c:pt>
                <c:pt idx="2">
                  <c:v>0.2302839116719243</c:v>
                </c:pt>
                <c:pt idx="3">
                  <c:v>0.1763093945504369</c:v>
                </c:pt>
                <c:pt idx="4">
                  <c:v>7.411401584173144E-2</c:v>
                </c:pt>
                <c:pt idx="5">
                  <c:v>0.26864441697569014</c:v>
                </c:pt>
                <c:pt idx="6">
                  <c:v>0.1055473735886107</c:v>
                </c:pt>
                <c:pt idx="7">
                  <c:v>3.8518518518518521E-2</c:v>
                </c:pt>
                <c:pt idx="8">
                  <c:v>0.10505050505050505</c:v>
                </c:pt>
                <c:pt idx="9">
                  <c:v>0.19441571871768357</c:v>
                </c:pt>
                <c:pt idx="10">
                  <c:v>6.2106210621062106E-2</c:v>
                </c:pt>
                <c:pt idx="11">
                  <c:v>0.26344086021505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681-4388-A162-53AF4E677F16}"/>
            </c:ext>
          </c:extLst>
        </c:ser>
        <c:ser>
          <c:idx val="3"/>
          <c:order val="3"/>
          <c:tx>
            <c:strRef>
              <c:f>'eTable 9 AdultCaseRate'!$A$29</c:f>
              <c:strCache>
                <c:ptCount val="1"/>
                <c:pt idx="0">
                  <c:v>2015-16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eTable 9 AdultCaseRate'!$B$24:$M$25</c:f>
              <c:multiLvlStrCache>
                <c:ptCount val="12"/>
                <c:lvl>
                  <c:pt idx="0">
                    <c:v>AML</c:v>
                  </c:pt>
                  <c:pt idx="1">
                    <c:v>MDS</c:v>
                  </c:pt>
                  <c:pt idx="2">
                    <c:v>ALL</c:v>
                  </c:pt>
                  <c:pt idx="3">
                    <c:v>AML</c:v>
                  </c:pt>
                  <c:pt idx="4">
                    <c:v>MDS</c:v>
                  </c:pt>
                  <c:pt idx="5">
                    <c:v>ALL</c:v>
                  </c:pt>
                  <c:pt idx="6">
                    <c:v>AML</c:v>
                  </c:pt>
                  <c:pt idx="7">
                    <c:v>MDS</c:v>
                  </c:pt>
                  <c:pt idx="8">
                    <c:v>ALL</c:v>
                  </c:pt>
                  <c:pt idx="9">
                    <c:v>AML</c:v>
                  </c:pt>
                  <c:pt idx="10">
                    <c:v>MDS</c:v>
                  </c:pt>
                  <c:pt idx="11">
                    <c:v>AL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B$29:$M$29</c:f>
              <c:numCache>
                <c:formatCode>0.00</c:formatCode>
                <c:ptCount val="12"/>
                <c:pt idx="0">
                  <c:v>0.16124186279419128</c:v>
                </c:pt>
                <c:pt idx="1">
                  <c:v>8.1424936386768454E-2</c:v>
                </c:pt>
                <c:pt idx="2">
                  <c:v>0.23216601815823606</c:v>
                </c:pt>
                <c:pt idx="3">
                  <c:v>0.18198023836202507</c:v>
                </c:pt>
                <c:pt idx="4">
                  <c:v>7.9151654719013489E-2</c:v>
                </c:pt>
                <c:pt idx="5">
                  <c:v>0.2893652102225886</c:v>
                </c:pt>
                <c:pt idx="6">
                  <c:v>0.12003825920612148</c:v>
                </c:pt>
                <c:pt idx="7">
                  <c:v>4.4519266741488962E-2</c:v>
                </c:pt>
                <c:pt idx="8">
                  <c:v>0.1087378640776699</c:v>
                </c:pt>
                <c:pt idx="9">
                  <c:v>0.20062047569803515</c:v>
                </c:pt>
                <c:pt idx="10">
                  <c:v>7.4835526315789477E-2</c:v>
                </c:pt>
                <c:pt idx="11">
                  <c:v>0.248677248677248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681-4388-A162-53AF4E677F16}"/>
            </c:ext>
          </c:extLst>
        </c:ser>
        <c:ser>
          <c:idx val="4"/>
          <c:order val="4"/>
          <c:tx>
            <c:strRef>
              <c:f>'eTable 9 AdultCaseRate'!$A$30</c:f>
              <c:strCache>
                <c:ptCount val="1"/>
                <c:pt idx="0">
                  <c:v>2017-18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multiLvlStrRef>
              <c:f>'eTable 9 AdultCaseRate'!$B$24:$M$25</c:f>
              <c:multiLvlStrCache>
                <c:ptCount val="12"/>
                <c:lvl>
                  <c:pt idx="0">
                    <c:v>AML</c:v>
                  </c:pt>
                  <c:pt idx="1">
                    <c:v>MDS</c:v>
                  </c:pt>
                  <c:pt idx="2">
                    <c:v>ALL</c:v>
                  </c:pt>
                  <c:pt idx="3">
                    <c:v>AML</c:v>
                  </c:pt>
                  <c:pt idx="4">
                    <c:v>MDS</c:v>
                  </c:pt>
                  <c:pt idx="5">
                    <c:v>ALL</c:v>
                  </c:pt>
                  <c:pt idx="6">
                    <c:v>AML</c:v>
                  </c:pt>
                  <c:pt idx="7">
                    <c:v>MDS</c:v>
                  </c:pt>
                  <c:pt idx="8">
                    <c:v>ALL</c:v>
                  </c:pt>
                  <c:pt idx="9">
                    <c:v>AML</c:v>
                  </c:pt>
                  <c:pt idx="10">
                    <c:v>MDS</c:v>
                  </c:pt>
                  <c:pt idx="11">
                    <c:v>AL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B$30:$M$30</c:f>
              <c:numCache>
                <c:formatCode>0.00</c:formatCode>
                <c:ptCount val="12"/>
                <c:pt idx="0">
                  <c:v>0.18913377754997437</c:v>
                </c:pt>
                <c:pt idx="1">
                  <c:v>9.0124123043712895E-2</c:v>
                </c:pt>
                <c:pt idx="2">
                  <c:v>0.3203125</c:v>
                </c:pt>
                <c:pt idx="3">
                  <c:v>0.18506726917941871</c:v>
                </c:pt>
                <c:pt idx="4">
                  <c:v>9.9292996367329397E-2</c:v>
                </c:pt>
                <c:pt idx="5">
                  <c:v>0.30610657331777519</c:v>
                </c:pt>
                <c:pt idx="6">
                  <c:v>0.13232007152436298</c:v>
                </c:pt>
                <c:pt idx="7">
                  <c:v>5.3811659192825115E-2</c:v>
                </c:pt>
                <c:pt idx="8">
                  <c:v>0.13984674329501914</c:v>
                </c:pt>
                <c:pt idx="9">
                  <c:v>0.19158075601374572</c:v>
                </c:pt>
                <c:pt idx="10">
                  <c:v>0.10015174506828528</c:v>
                </c:pt>
                <c:pt idx="11">
                  <c:v>0.315789473684210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681-4388-A162-53AF4E677F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8646752"/>
        <c:axId val="738654296"/>
      </c:barChart>
      <c:catAx>
        <c:axId val="738646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8654296"/>
        <c:crosses val="autoZero"/>
        <c:auto val="1"/>
        <c:lblAlgn val="ctr"/>
        <c:lblOffset val="100"/>
        <c:noMultiLvlLbl val="0"/>
      </c:catAx>
      <c:valAx>
        <c:axId val="738654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ate of Allo HCTs/Cancer Ca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8646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EER-Restricted Analysis Underestimates the Allogeneic HCT Rate vs US Population Method in all Groups except Hispanic for PED/AYA (0-39 Years)  Acute Lymphoblastic Leukem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4"/>
          <c:order val="4"/>
          <c:tx>
            <c:strRef>
              <c:f>'eTable 10 Method 1v2'!$A$74</c:f>
              <c:strCache>
                <c:ptCount val="1"/>
                <c:pt idx="0">
                  <c:v>2017-18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4222-44BD-8FD3-54C2D9DFF22E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222-44BD-8FD3-54C2D9DFF22E}"/>
              </c:ext>
            </c:extLst>
          </c:dPt>
          <c:dPt>
            <c:idx val="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4222-44BD-8FD3-54C2D9DFF22E}"/>
              </c:ext>
            </c:extLst>
          </c:dPt>
          <c:dPt>
            <c:idx val="3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222-44BD-8FD3-54C2D9DFF22E}"/>
              </c:ext>
            </c:extLst>
          </c:dPt>
          <c:dPt>
            <c:idx val="4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4222-44BD-8FD3-54C2D9DFF22E}"/>
              </c:ext>
            </c:extLst>
          </c:dPt>
          <c:dPt>
            <c:idx val="5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4222-44BD-8FD3-54C2D9DFF22E}"/>
              </c:ext>
            </c:extLst>
          </c:dPt>
          <c:dPt>
            <c:idx val="6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4222-44BD-8FD3-54C2D9DFF22E}"/>
              </c:ext>
            </c:extLst>
          </c:dPt>
          <c:dPt>
            <c:idx val="7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4222-44BD-8FD3-54C2D9DFF22E}"/>
              </c:ext>
            </c:extLst>
          </c:dPt>
          <c:cat>
            <c:multiLvlStrRef>
              <c:f>'eTable 10 Method 1v2'!$B$68:$I$69</c:f>
              <c:multiLvlStrCache>
                <c:ptCount val="8"/>
                <c:lvl>
                  <c:pt idx="0">
                    <c:v>SEER</c:v>
                  </c:pt>
                  <c:pt idx="1">
                    <c:v>Census</c:v>
                  </c:pt>
                  <c:pt idx="2">
                    <c:v>SEER</c:v>
                  </c:pt>
                  <c:pt idx="3">
                    <c:v>Census</c:v>
                  </c:pt>
                  <c:pt idx="4">
                    <c:v>SEER</c:v>
                  </c:pt>
                  <c:pt idx="5">
                    <c:v>Census</c:v>
                  </c:pt>
                  <c:pt idx="6">
                    <c:v>SEER</c:v>
                  </c:pt>
                  <c:pt idx="7">
                    <c:v>Census</c:v>
                  </c:pt>
                </c:lvl>
                <c:lvl>
                  <c:pt idx="0">
                    <c:v>Hispanic</c:v>
                  </c:pt>
                  <c:pt idx="2">
                    <c:v>NHW</c:v>
                  </c:pt>
                  <c:pt idx="4">
                    <c:v>NHB</c:v>
                  </c:pt>
                  <c:pt idx="6">
                    <c:v>NH Other</c:v>
                  </c:pt>
                </c:lvl>
              </c:multiLvlStrCache>
            </c:multiLvlStrRef>
          </c:cat>
          <c:val>
            <c:numRef>
              <c:f>'eTable 10 Method 1v2'!$B$74:$I$74</c:f>
              <c:numCache>
                <c:formatCode>0.00</c:formatCode>
                <c:ptCount val="8"/>
                <c:pt idx="0">
                  <c:v>0.18755635707844906</c:v>
                </c:pt>
                <c:pt idx="1">
                  <c:v>0.19005964214711729</c:v>
                </c:pt>
                <c:pt idx="2">
                  <c:v>0.16026711185308848</c:v>
                </c:pt>
                <c:pt idx="3">
                  <c:v>0.1766990291262136</c:v>
                </c:pt>
                <c:pt idx="4">
                  <c:v>0.15021459227467812</c:v>
                </c:pt>
                <c:pt idx="5">
                  <c:v>0.17484662576687116</c:v>
                </c:pt>
                <c:pt idx="6">
                  <c:v>0.12280701754385964</c:v>
                </c:pt>
                <c:pt idx="7">
                  <c:v>0.156028368794326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222-44BD-8FD3-54C2D9DFF2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9506896"/>
        <c:axId val="719505456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eTable 10 Method 1v2'!$A$70</c15:sqref>
                        </c15:formulaRef>
                      </c:ext>
                    </c:extLst>
                    <c:strCache>
                      <c:ptCount val="1"/>
                      <c:pt idx="0">
                        <c:v>2009-10 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ormulaRef>
                          <c15:sqref>'eTable 10 Method 1v2'!$B$68:$I$69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SEER</c:v>
                        </c:pt>
                        <c:pt idx="1">
                          <c:v>Census</c:v>
                        </c:pt>
                        <c:pt idx="2">
                          <c:v>SEER</c:v>
                        </c:pt>
                        <c:pt idx="3">
                          <c:v>Census</c:v>
                        </c:pt>
                        <c:pt idx="4">
                          <c:v>SEER</c:v>
                        </c:pt>
                        <c:pt idx="5">
                          <c:v>Census</c:v>
                        </c:pt>
                        <c:pt idx="6">
                          <c:v>SEER</c:v>
                        </c:pt>
                        <c:pt idx="7">
                          <c:v>Census</c:v>
                        </c:pt>
                      </c:lvl>
                      <c:lvl>
                        <c:pt idx="0">
                          <c:v>Hispanic</c:v>
                        </c:pt>
                        <c:pt idx="2">
                          <c:v>NHW</c:v>
                        </c:pt>
                        <c:pt idx="4">
                          <c:v>NHB</c:v>
                        </c:pt>
                        <c:pt idx="6">
                          <c:v>NH Other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'eTable 10 Method 1v2'!$B$70:$I$70</c15:sqref>
                        </c15:formulaRef>
                      </c:ext>
                    </c:extLst>
                    <c:numCache>
                      <c:formatCode>0.00</c:formatCode>
                      <c:ptCount val="8"/>
                      <c:pt idx="0">
                        <c:v>0.13164473684210526</c:v>
                      </c:pt>
                      <c:pt idx="1">
                        <c:v>0.15155440414507773</c:v>
                      </c:pt>
                      <c:pt idx="2">
                        <c:v>0.11887387387387385</c:v>
                      </c:pt>
                      <c:pt idx="3">
                        <c:v>0.16675037669512807</c:v>
                      </c:pt>
                      <c:pt idx="4">
                        <c:v>8.458333333333333E-2</c:v>
                      </c:pt>
                      <c:pt idx="5">
                        <c:v>0.15166666666666667</c:v>
                      </c:pt>
                      <c:pt idx="6">
                        <c:v>4.9714285714285711E-2</c:v>
                      </c:pt>
                      <c:pt idx="7">
                        <c:v>0.16986301369863013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9-4222-44BD-8FD3-54C2D9DFF22E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A$71</c15:sqref>
                        </c15:formulaRef>
                      </c:ext>
                    </c:extLst>
                    <c:strCache>
                      <c:ptCount val="1"/>
                      <c:pt idx="0">
                        <c:v>2011-12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B$68:$I$69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SEER</c:v>
                        </c:pt>
                        <c:pt idx="1">
                          <c:v>Census</c:v>
                        </c:pt>
                        <c:pt idx="2">
                          <c:v>SEER</c:v>
                        </c:pt>
                        <c:pt idx="3">
                          <c:v>Census</c:v>
                        </c:pt>
                        <c:pt idx="4">
                          <c:v>SEER</c:v>
                        </c:pt>
                        <c:pt idx="5">
                          <c:v>Census</c:v>
                        </c:pt>
                        <c:pt idx="6">
                          <c:v>SEER</c:v>
                        </c:pt>
                        <c:pt idx="7">
                          <c:v>Census</c:v>
                        </c:pt>
                      </c:lvl>
                      <c:lvl>
                        <c:pt idx="0">
                          <c:v>Hispanic</c:v>
                        </c:pt>
                        <c:pt idx="2">
                          <c:v>NHW</c:v>
                        </c:pt>
                        <c:pt idx="4">
                          <c:v>NHB</c:v>
                        </c:pt>
                        <c:pt idx="6">
                          <c:v>NH Other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B$71:$I$71</c15:sqref>
                        </c15:formulaRef>
                      </c:ext>
                    </c:extLst>
                    <c:numCache>
                      <c:formatCode>0.00</c:formatCode>
                      <c:ptCount val="8"/>
                      <c:pt idx="0">
                        <c:v>0.21712463199214915</c:v>
                      </c:pt>
                      <c:pt idx="1">
                        <c:v>0.16361198033080018</c:v>
                      </c:pt>
                      <c:pt idx="2">
                        <c:v>0.15696064139941693</c:v>
                      </c:pt>
                      <c:pt idx="3">
                        <c:v>0.18021978021978022</c:v>
                      </c:pt>
                      <c:pt idx="4">
                        <c:v>0.11895161290322581</c:v>
                      </c:pt>
                      <c:pt idx="5">
                        <c:v>0.12645348837209303</c:v>
                      </c:pt>
                      <c:pt idx="6">
                        <c:v>0.18763250883392227</c:v>
                      </c:pt>
                      <c:pt idx="7">
                        <c:v>0.16339869281045752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4222-44BD-8FD3-54C2D9DFF22E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A$72</c15:sqref>
                        </c15:formulaRef>
                      </c:ext>
                    </c:extLst>
                    <c:strCache>
                      <c:ptCount val="1"/>
                      <c:pt idx="0">
                        <c:v>2013-14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B$68:$I$69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SEER</c:v>
                        </c:pt>
                        <c:pt idx="1">
                          <c:v>Census</c:v>
                        </c:pt>
                        <c:pt idx="2">
                          <c:v>SEER</c:v>
                        </c:pt>
                        <c:pt idx="3">
                          <c:v>Census</c:v>
                        </c:pt>
                        <c:pt idx="4">
                          <c:v>SEER</c:v>
                        </c:pt>
                        <c:pt idx="5">
                          <c:v>Census</c:v>
                        </c:pt>
                        <c:pt idx="6">
                          <c:v>SEER</c:v>
                        </c:pt>
                        <c:pt idx="7">
                          <c:v>Census</c:v>
                        </c:pt>
                      </c:lvl>
                      <c:lvl>
                        <c:pt idx="0">
                          <c:v>Hispanic</c:v>
                        </c:pt>
                        <c:pt idx="2">
                          <c:v>NHW</c:v>
                        </c:pt>
                        <c:pt idx="4">
                          <c:v>NHB</c:v>
                        </c:pt>
                        <c:pt idx="6">
                          <c:v>NH Other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B$72:$I$72</c15:sqref>
                        </c15:formulaRef>
                      </c:ext>
                    </c:extLst>
                    <c:numCache>
                      <c:formatCode>0.00</c:formatCode>
                      <c:ptCount val="8"/>
                      <c:pt idx="0">
                        <c:v>0.15315398886827458</c:v>
                      </c:pt>
                      <c:pt idx="1">
                        <c:v>0.16135620915032681</c:v>
                      </c:pt>
                      <c:pt idx="2">
                        <c:v>0.15023659305993692</c:v>
                      </c:pt>
                      <c:pt idx="3">
                        <c:v>0.16908085330524097</c:v>
                      </c:pt>
                      <c:pt idx="4">
                        <c:v>0.10311965811965812</c:v>
                      </c:pt>
                      <c:pt idx="5">
                        <c:v>0.15030674846625766</c:v>
                      </c:pt>
                      <c:pt idx="6">
                        <c:v>0.12469090909090909</c:v>
                      </c:pt>
                      <c:pt idx="7">
                        <c:v>0.18161434977578475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4222-44BD-8FD3-54C2D9DFF22E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A$73</c15:sqref>
                        </c15:formulaRef>
                      </c:ext>
                    </c:extLst>
                    <c:strCache>
                      <c:ptCount val="1"/>
                      <c:pt idx="0">
                        <c:v>2015-16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B$68:$I$69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SEER</c:v>
                        </c:pt>
                        <c:pt idx="1">
                          <c:v>Census</c:v>
                        </c:pt>
                        <c:pt idx="2">
                          <c:v>SEER</c:v>
                        </c:pt>
                        <c:pt idx="3">
                          <c:v>Census</c:v>
                        </c:pt>
                        <c:pt idx="4">
                          <c:v>SEER</c:v>
                        </c:pt>
                        <c:pt idx="5">
                          <c:v>Census</c:v>
                        </c:pt>
                        <c:pt idx="6">
                          <c:v>SEER</c:v>
                        </c:pt>
                        <c:pt idx="7">
                          <c:v>Census</c:v>
                        </c:pt>
                      </c:lvl>
                      <c:lvl>
                        <c:pt idx="0">
                          <c:v>Hispanic</c:v>
                        </c:pt>
                        <c:pt idx="2">
                          <c:v>NHW</c:v>
                        </c:pt>
                        <c:pt idx="4">
                          <c:v>NHB</c:v>
                        </c:pt>
                        <c:pt idx="6">
                          <c:v>NH Other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B$73:$I$73</c15:sqref>
                        </c15:formulaRef>
                      </c:ext>
                    </c:extLst>
                    <c:numCache>
                      <c:formatCode>0.00</c:formatCode>
                      <c:ptCount val="8"/>
                      <c:pt idx="0">
                        <c:v>0.1901893287435456</c:v>
                      </c:pt>
                      <c:pt idx="1">
                        <c:v>0.17334360554699538</c:v>
                      </c:pt>
                      <c:pt idx="2">
                        <c:v>0.15259488768396592</c:v>
                      </c:pt>
                      <c:pt idx="3">
                        <c:v>0.16602415831405809</c:v>
                      </c:pt>
                      <c:pt idx="4">
                        <c:v>0.1336206896551724</c:v>
                      </c:pt>
                      <c:pt idx="5">
                        <c:v>0.15846153846153846</c:v>
                      </c:pt>
                      <c:pt idx="6">
                        <c:v>0.12883435582822086</c:v>
                      </c:pt>
                      <c:pt idx="7">
                        <c:v>0.13457943925233645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4222-44BD-8FD3-54C2D9DFF22E}"/>
                  </c:ext>
                </c:extLst>
              </c15:ser>
            </c15:filteredBarSeries>
          </c:ext>
        </c:extLst>
      </c:barChart>
      <c:catAx>
        <c:axId val="719506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9505456"/>
        <c:crosses val="autoZero"/>
        <c:auto val="1"/>
        <c:lblAlgn val="ctr"/>
        <c:lblOffset val="100"/>
        <c:noMultiLvlLbl val="0"/>
      </c:catAx>
      <c:valAx>
        <c:axId val="719505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Rate of Allogeneic H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9506896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EER-Restricted Analysis vs US Population Method to Estimate the Allogeneic HCT Rate for PED/AYA (0-39 Years) with Acute Myeloid Leukem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4"/>
          <c:order val="4"/>
          <c:tx>
            <c:strRef>
              <c:f>'eTable 10 Method 1v2'!$B$103</c:f>
              <c:strCache>
                <c:ptCount val="1"/>
                <c:pt idx="0">
                  <c:v>2017-18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96F0-4F89-B2C4-88468E3E7865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6F0-4F89-B2C4-88468E3E7865}"/>
              </c:ext>
            </c:extLst>
          </c:dPt>
          <c:dPt>
            <c:idx val="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96F0-4F89-B2C4-88468E3E7865}"/>
              </c:ext>
            </c:extLst>
          </c:dPt>
          <c:dPt>
            <c:idx val="3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6F0-4F89-B2C4-88468E3E7865}"/>
              </c:ext>
            </c:extLst>
          </c:dPt>
          <c:dPt>
            <c:idx val="4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96F0-4F89-B2C4-88468E3E7865}"/>
              </c:ext>
            </c:extLst>
          </c:dPt>
          <c:dPt>
            <c:idx val="5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96F0-4F89-B2C4-88468E3E7865}"/>
              </c:ext>
            </c:extLst>
          </c:dPt>
          <c:dPt>
            <c:idx val="6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96F0-4F89-B2C4-88468E3E7865}"/>
              </c:ext>
            </c:extLst>
          </c:dPt>
          <c:dPt>
            <c:idx val="7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96F0-4F89-B2C4-88468E3E7865}"/>
              </c:ext>
            </c:extLst>
          </c:dPt>
          <c:cat>
            <c:multiLvlStrRef>
              <c:f>'eTable 10 Method 1v2'!$C$97:$J$98</c:f>
              <c:multiLvlStrCache>
                <c:ptCount val="8"/>
                <c:lvl>
                  <c:pt idx="0">
                    <c:v>SEER</c:v>
                  </c:pt>
                  <c:pt idx="1">
                    <c:v>Census</c:v>
                  </c:pt>
                  <c:pt idx="2">
                    <c:v>SEER</c:v>
                  </c:pt>
                  <c:pt idx="3">
                    <c:v>Census</c:v>
                  </c:pt>
                  <c:pt idx="4">
                    <c:v>SEER</c:v>
                  </c:pt>
                  <c:pt idx="5">
                    <c:v>Census</c:v>
                  </c:pt>
                  <c:pt idx="6">
                    <c:v>SEER</c:v>
                  </c:pt>
                  <c:pt idx="7">
                    <c:v>Census</c:v>
                  </c:pt>
                </c:lvl>
                <c:lvl>
                  <c:pt idx="0">
                    <c:v>Hispanic</c:v>
                  </c:pt>
                  <c:pt idx="2">
                    <c:v>NHW</c:v>
                  </c:pt>
                  <c:pt idx="4">
                    <c:v>NHB</c:v>
                  </c:pt>
                  <c:pt idx="6">
                    <c:v>NH Other</c:v>
                  </c:pt>
                </c:lvl>
              </c:multiLvlStrCache>
            </c:multiLvlStrRef>
          </c:cat>
          <c:val>
            <c:numRef>
              <c:f>'eTable 10 Method 1v2'!$C$103:$J$103</c:f>
              <c:numCache>
                <c:formatCode>0.00</c:formatCode>
                <c:ptCount val="8"/>
                <c:pt idx="0">
                  <c:v>0.375</c:v>
                </c:pt>
                <c:pt idx="1">
                  <c:v>0.40518417462482947</c:v>
                </c:pt>
                <c:pt idx="2">
                  <c:v>0.45985401459854014</c:v>
                </c:pt>
                <c:pt idx="3">
                  <c:v>0.5315151515151515</c:v>
                </c:pt>
                <c:pt idx="4">
                  <c:v>0.30263157894736842</c:v>
                </c:pt>
                <c:pt idx="5">
                  <c:v>0.37209302325581395</c:v>
                </c:pt>
                <c:pt idx="6">
                  <c:v>0.28742514970059879</c:v>
                </c:pt>
                <c:pt idx="7">
                  <c:v>0.344202898550724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6F0-4F89-B2C4-88468E3E78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5892064"/>
        <c:axId val="72589242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eTable 10 Method 1v2'!$B$99</c15:sqref>
                        </c15:formulaRef>
                      </c:ext>
                    </c:extLst>
                    <c:strCache>
                      <c:ptCount val="1"/>
                      <c:pt idx="0">
                        <c:v>2009-10 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ormulaRef>
                          <c15:sqref>'eTable 10 Method 1v2'!$C$97:$J$98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SEER</c:v>
                        </c:pt>
                        <c:pt idx="1">
                          <c:v>Census</c:v>
                        </c:pt>
                        <c:pt idx="2">
                          <c:v>SEER</c:v>
                        </c:pt>
                        <c:pt idx="3">
                          <c:v>Census</c:v>
                        </c:pt>
                        <c:pt idx="4">
                          <c:v>SEER</c:v>
                        </c:pt>
                        <c:pt idx="5">
                          <c:v>Census</c:v>
                        </c:pt>
                        <c:pt idx="6">
                          <c:v>SEER</c:v>
                        </c:pt>
                        <c:pt idx="7">
                          <c:v>Census</c:v>
                        </c:pt>
                      </c:lvl>
                      <c:lvl>
                        <c:pt idx="0">
                          <c:v>Hispanic</c:v>
                        </c:pt>
                        <c:pt idx="2">
                          <c:v>NHW</c:v>
                        </c:pt>
                        <c:pt idx="4">
                          <c:v>NHB</c:v>
                        </c:pt>
                        <c:pt idx="6">
                          <c:v>NH Other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'eTable 10 Method 1v2'!$C$99:$J$99</c15:sqref>
                        </c15:formulaRef>
                      </c:ext>
                    </c:extLst>
                    <c:numCache>
                      <c:formatCode>0.00</c:formatCode>
                      <c:ptCount val="8"/>
                      <c:pt idx="0">
                        <c:v>0.38726153846153843</c:v>
                      </c:pt>
                      <c:pt idx="1">
                        <c:v>0.31942446043165468</c:v>
                      </c:pt>
                      <c:pt idx="2">
                        <c:v>0.51242718446601931</c:v>
                      </c:pt>
                      <c:pt idx="3">
                        <c:v>0.46959826275787186</c:v>
                      </c:pt>
                      <c:pt idx="4">
                        <c:v>0.37351999999999996</c:v>
                      </c:pt>
                      <c:pt idx="5">
                        <c:v>0.32193732193732194</c:v>
                      </c:pt>
                      <c:pt idx="6">
                        <c:v>0.47764705882352937</c:v>
                      </c:pt>
                      <c:pt idx="7">
                        <c:v>0.45588235294117646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9-96F0-4F89-B2C4-88468E3E7865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B$100</c15:sqref>
                        </c15:formulaRef>
                      </c:ext>
                    </c:extLst>
                    <c:strCache>
                      <c:ptCount val="1"/>
                      <c:pt idx="0">
                        <c:v>2011-12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C$97:$J$98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SEER</c:v>
                        </c:pt>
                        <c:pt idx="1">
                          <c:v>Census</c:v>
                        </c:pt>
                        <c:pt idx="2">
                          <c:v>SEER</c:v>
                        </c:pt>
                        <c:pt idx="3">
                          <c:v>Census</c:v>
                        </c:pt>
                        <c:pt idx="4">
                          <c:v>SEER</c:v>
                        </c:pt>
                        <c:pt idx="5">
                          <c:v>Census</c:v>
                        </c:pt>
                        <c:pt idx="6">
                          <c:v>SEER</c:v>
                        </c:pt>
                        <c:pt idx="7">
                          <c:v>Census</c:v>
                        </c:pt>
                      </c:lvl>
                      <c:lvl>
                        <c:pt idx="0">
                          <c:v>Hispanic</c:v>
                        </c:pt>
                        <c:pt idx="2">
                          <c:v>NHW</c:v>
                        </c:pt>
                        <c:pt idx="4">
                          <c:v>NHB</c:v>
                        </c:pt>
                        <c:pt idx="6">
                          <c:v>NH Other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C$100:$J$100</c15:sqref>
                        </c15:formulaRef>
                      </c:ext>
                    </c:extLst>
                    <c:numCache>
                      <c:formatCode>0.00</c:formatCode>
                      <c:ptCount val="8"/>
                      <c:pt idx="0">
                        <c:v>0.40628742514970068</c:v>
                      </c:pt>
                      <c:pt idx="1">
                        <c:v>0.37569060773480661</c:v>
                      </c:pt>
                      <c:pt idx="2">
                        <c:v>0.45794223826714803</c:v>
                      </c:pt>
                      <c:pt idx="3">
                        <c:v>0.53794369645042839</c:v>
                      </c:pt>
                      <c:pt idx="4">
                        <c:v>0.25065359477124183</c:v>
                      </c:pt>
                      <c:pt idx="5">
                        <c:v>0.25231481481481483</c:v>
                      </c:pt>
                      <c:pt idx="6">
                        <c:v>0.40689655172413791</c:v>
                      </c:pt>
                      <c:pt idx="7">
                        <c:v>0.4297872340425532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96F0-4F89-B2C4-88468E3E7865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B$101</c15:sqref>
                        </c15:formulaRef>
                      </c:ext>
                    </c:extLst>
                    <c:strCache>
                      <c:ptCount val="1"/>
                      <c:pt idx="0">
                        <c:v>2013-14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C$97:$J$98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SEER</c:v>
                        </c:pt>
                        <c:pt idx="1">
                          <c:v>Census</c:v>
                        </c:pt>
                        <c:pt idx="2">
                          <c:v>SEER</c:v>
                        </c:pt>
                        <c:pt idx="3">
                          <c:v>Census</c:v>
                        </c:pt>
                        <c:pt idx="4">
                          <c:v>SEER</c:v>
                        </c:pt>
                        <c:pt idx="5">
                          <c:v>Census</c:v>
                        </c:pt>
                        <c:pt idx="6">
                          <c:v>SEER</c:v>
                        </c:pt>
                        <c:pt idx="7">
                          <c:v>Census</c:v>
                        </c:pt>
                      </c:lvl>
                      <c:lvl>
                        <c:pt idx="0">
                          <c:v>Hispanic</c:v>
                        </c:pt>
                        <c:pt idx="2">
                          <c:v>NHW</c:v>
                        </c:pt>
                        <c:pt idx="4">
                          <c:v>NHB</c:v>
                        </c:pt>
                        <c:pt idx="6">
                          <c:v>NH Other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C$101:$J$101</c15:sqref>
                        </c15:formulaRef>
                      </c:ext>
                    </c:extLst>
                    <c:numCache>
                      <c:formatCode>0.00</c:formatCode>
                      <c:ptCount val="8"/>
                      <c:pt idx="0">
                        <c:v>0.36285714285714288</c:v>
                      </c:pt>
                      <c:pt idx="1">
                        <c:v>0.37768240343347642</c:v>
                      </c:pt>
                      <c:pt idx="2">
                        <c:v>0.42261824324324326</c:v>
                      </c:pt>
                      <c:pt idx="3">
                        <c:v>0.51887871853546907</c:v>
                      </c:pt>
                      <c:pt idx="4">
                        <c:v>0.32543749999999999</c:v>
                      </c:pt>
                      <c:pt idx="5">
                        <c:v>0.31333333333333335</c:v>
                      </c:pt>
                      <c:pt idx="6">
                        <c:v>0.30544303797468353</c:v>
                      </c:pt>
                      <c:pt idx="7">
                        <c:v>0.34600760456273766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96F0-4F89-B2C4-88468E3E7865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B$102</c15:sqref>
                        </c15:formulaRef>
                      </c:ext>
                    </c:extLst>
                    <c:strCache>
                      <c:ptCount val="1"/>
                      <c:pt idx="0">
                        <c:v>2015-16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C$97:$J$98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SEER</c:v>
                        </c:pt>
                        <c:pt idx="1">
                          <c:v>Census</c:v>
                        </c:pt>
                        <c:pt idx="2">
                          <c:v>SEER</c:v>
                        </c:pt>
                        <c:pt idx="3">
                          <c:v>Census</c:v>
                        </c:pt>
                        <c:pt idx="4">
                          <c:v>SEER</c:v>
                        </c:pt>
                        <c:pt idx="5">
                          <c:v>Census</c:v>
                        </c:pt>
                        <c:pt idx="6">
                          <c:v>SEER</c:v>
                        </c:pt>
                        <c:pt idx="7">
                          <c:v>Census</c:v>
                        </c:pt>
                      </c:lvl>
                      <c:lvl>
                        <c:pt idx="0">
                          <c:v>Hispanic</c:v>
                        </c:pt>
                        <c:pt idx="2">
                          <c:v>NHW</c:v>
                        </c:pt>
                        <c:pt idx="4">
                          <c:v>NHB</c:v>
                        </c:pt>
                        <c:pt idx="6">
                          <c:v>NH Other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C$102:$J$102</c15:sqref>
                        </c15:formulaRef>
                      </c:ext>
                    </c:extLst>
                    <c:numCache>
                      <c:formatCode>0.00</c:formatCode>
                      <c:ptCount val="8"/>
                      <c:pt idx="0">
                        <c:v>0.38869257950530034</c:v>
                      </c:pt>
                      <c:pt idx="1">
                        <c:v>0.4642857142857143</c:v>
                      </c:pt>
                      <c:pt idx="2">
                        <c:v>0.48405253283302063</c:v>
                      </c:pt>
                      <c:pt idx="3">
                        <c:v>0.52064078866296981</c:v>
                      </c:pt>
                      <c:pt idx="4">
                        <c:v>0.28021978021978022</c:v>
                      </c:pt>
                      <c:pt idx="5">
                        <c:v>0.30250481695568399</c:v>
                      </c:pt>
                      <c:pt idx="6">
                        <c:v>0.3825503355704698</c:v>
                      </c:pt>
                      <c:pt idx="7">
                        <c:v>0.44489795918367347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96F0-4F89-B2C4-88468E3E7865}"/>
                  </c:ext>
                </c:extLst>
              </c15:ser>
            </c15:filteredBarSeries>
          </c:ext>
        </c:extLst>
      </c:barChart>
      <c:catAx>
        <c:axId val="725892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892424"/>
        <c:crosses val="autoZero"/>
        <c:auto val="1"/>
        <c:lblAlgn val="ctr"/>
        <c:lblOffset val="100"/>
        <c:noMultiLvlLbl val="0"/>
      </c:catAx>
      <c:valAx>
        <c:axId val="725892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892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Case Estimates via US Census - Adult</a:t>
            </a:r>
            <a:r>
              <a:rPr lang="en-US" sz="1800" baseline="0"/>
              <a:t> 40-84 y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Table 9 AdultCaseRate'!$A$16</c:f>
              <c:strCache>
                <c:ptCount val="1"/>
                <c:pt idx="0">
                  <c:v> 2009-10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eTable 9 AdultCaseRate'!$B$14:$M$15</c:f>
              <c:multiLvlStrCache>
                <c:ptCount val="12"/>
                <c:lvl>
                  <c:pt idx="0">
                    <c:v>AML</c:v>
                  </c:pt>
                  <c:pt idx="1">
                    <c:v>MDS</c:v>
                  </c:pt>
                  <c:pt idx="2">
                    <c:v>ALL</c:v>
                  </c:pt>
                  <c:pt idx="3">
                    <c:v>AML</c:v>
                  </c:pt>
                  <c:pt idx="4">
                    <c:v>MDS</c:v>
                  </c:pt>
                  <c:pt idx="5">
                    <c:v>ALL</c:v>
                  </c:pt>
                  <c:pt idx="6">
                    <c:v>AML</c:v>
                  </c:pt>
                  <c:pt idx="7">
                    <c:v>MDS</c:v>
                  </c:pt>
                  <c:pt idx="8">
                    <c:v>ALL</c:v>
                  </c:pt>
                  <c:pt idx="9">
                    <c:v>AML</c:v>
                  </c:pt>
                  <c:pt idx="10">
                    <c:v>MDS</c:v>
                  </c:pt>
                  <c:pt idx="11">
                    <c:v>AL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B$16:$M$16</c:f>
              <c:numCache>
                <c:formatCode>0</c:formatCode>
                <c:ptCount val="12"/>
                <c:pt idx="0">
                  <c:v>1284</c:v>
                </c:pt>
                <c:pt idx="1">
                  <c:v>1699</c:v>
                </c:pt>
                <c:pt idx="2">
                  <c:v>426</c:v>
                </c:pt>
                <c:pt idx="3">
                  <c:v>16370</c:v>
                </c:pt>
                <c:pt idx="4">
                  <c:v>27185</c:v>
                </c:pt>
                <c:pt idx="5">
                  <c:v>2128</c:v>
                </c:pt>
                <c:pt idx="6">
                  <c:v>1580</c:v>
                </c:pt>
                <c:pt idx="7">
                  <c:v>2362</c:v>
                </c:pt>
                <c:pt idx="8">
                  <c:v>411</c:v>
                </c:pt>
                <c:pt idx="9">
                  <c:v>661</c:v>
                </c:pt>
                <c:pt idx="10">
                  <c:v>965</c:v>
                </c:pt>
                <c:pt idx="11">
                  <c:v>1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0C-446A-BA08-E43947EEE314}"/>
            </c:ext>
          </c:extLst>
        </c:ser>
        <c:ser>
          <c:idx val="1"/>
          <c:order val="1"/>
          <c:tx>
            <c:strRef>
              <c:f>'eTable 9 AdultCaseRate'!$A$17</c:f>
              <c:strCache>
                <c:ptCount val="1"/>
                <c:pt idx="0">
                  <c:v>2011-1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eTable 9 AdultCaseRate'!$B$14:$M$15</c:f>
              <c:multiLvlStrCache>
                <c:ptCount val="12"/>
                <c:lvl>
                  <c:pt idx="0">
                    <c:v>AML</c:v>
                  </c:pt>
                  <c:pt idx="1">
                    <c:v>MDS</c:v>
                  </c:pt>
                  <c:pt idx="2">
                    <c:v>ALL</c:v>
                  </c:pt>
                  <c:pt idx="3">
                    <c:v>AML</c:v>
                  </c:pt>
                  <c:pt idx="4">
                    <c:v>MDS</c:v>
                  </c:pt>
                  <c:pt idx="5">
                    <c:v>ALL</c:v>
                  </c:pt>
                  <c:pt idx="6">
                    <c:v>AML</c:v>
                  </c:pt>
                  <c:pt idx="7">
                    <c:v>MDS</c:v>
                  </c:pt>
                  <c:pt idx="8">
                    <c:v>ALL</c:v>
                  </c:pt>
                  <c:pt idx="9">
                    <c:v>AML</c:v>
                  </c:pt>
                  <c:pt idx="10">
                    <c:v>MDS</c:v>
                  </c:pt>
                  <c:pt idx="11">
                    <c:v>AL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B$17:$M$17</c:f>
              <c:numCache>
                <c:formatCode>0</c:formatCode>
                <c:ptCount val="12"/>
                <c:pt idx="0">
                  <c:v>1605</c:v>
                </c:pt>
                <c:pt idx="1">
                  <c:v>1843</c:v>
                </c:pt>
                <c:pt idx="2">
                  <c:v>583</c:v>
                </c:pt>
                <c:pt idx="3">
                  <c:v>18107</c:v>
                </c:pt>
                <c:pt idx="4">
                  <c:v>27490</c:v>
                </c:pt>
                <c:pt idx="5">
                  <c:v>2232</c:v>
                </c:pt>
                <c:pt idx="6">
                  <c:v>1819</c:v>
                </c:pt>
                <c:pt idx="7">
                  <c:v>2603</c:v>
                </c:pt>
                <c:pt idx="8">
                  <c:v>435</c:v>
                </c:pt>
                <c:pt idx="9">
                  <c:v>886</c:v>
                </c:pt>
                <c:pt idx="10">
                  <c:v>1170</c:v>
                </c:pt>
                <c:pt idx="11">
                  <c:v>1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F0C-446A-BA08-E43947EEE314}"/>
            </c:ext>
          </c:extLst>
        </c:ser>
        <c:ser>
          <c:idx val="2"/>
          <c:order val="2"/>
          <c:tx>
            <c:strRef>
              <c:f>'eTable 9 AdultCaseRate'!$A$18</c:f>
              <c:strCache>
                <c:ptCount val="1"/>
                <c:pt idx="0">
                  <c:v>2013-14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eTable 9 AdultCaseRate'!$B$14:$M$15</c:f>
              <c:multiLvlStrCache>
                <c:ptCount val="12"/>
                <c:lvl>
                  <c:pt idx="0">
                    <c:v>AML</c:v>
                  </c:pt>
                  <c:pt idx="1">
                    <c:v>MDS</c:v>
                  </c:pt>
                  <c:pt idx="2">
                    <c:v>ALL</c:v>
                  </c:pt>
                  <c:pt idx="3">
                    <c:v>AML</c:v>
                  </c:pt>
                  <c:pt idx="4">
                    <c:v>MDS</c:v>
                  </c:pt>
                  <c:pt idx="5">
                    <c:v>ALL</c:v>
                  </c:pt>
                  <c:pt idx="6">
                    <c:v>AML</c:v>
                  </c:pt>
                  <c:pt idx="7">
                    <c:v>MDS</c:v>
                  </c:pt>
                  <c:pt idx="8">
                    <c:v>ALL</c:v>
                  </c:pt>
                  <c:pt idx="9">
                    <c:v>AML</c:v>
                  </c:pt>
                  <c:pt idx="10">
                    <c:v>MDS</c:v>
                  </c:pt>
                  <c:pt idx="11">
                    <c:v>AL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B$18:$M$18</c:f>
              <c:numCache>
                <c:formatCode>0</c:formatCode>
                <c:ptCount val="12"/>
                <c:pt idx="0">
                  <c:v>1823</c:v>
                </c:pt>
                <c:pt idx="1">
                  <c:v>1938</c:v>
                </c:pt>
                <c:pt idx="2">
                  <c:v>634</c:v>
                </c:pt>
                <c:pt idx="3">
                  <c:v>19341</c:v>
                </c:pt>
                <c:pt idx="4">
                  <c:v>26891</c:v>
                </c:pt>
                <c:pt idx="5">
                  <c:v>2427</c:v>
                </c:pt>
                <c:pt idx="6">
                  <c:v>2037</c:v>
                </c:pt>
                <c:pt idx="7">
                  <c:v>2700</c:v>
                </c:pt>
                <c:pt idx="8">
                  <c:v>495</c:v>
                </c:pt>
                <c:pt idx="9">
                  <c:v>967</c:v>
                </c:pt>
                <c:pt idx="10">
                  <c:v>1111</c:v>
                </c:pt>
                <c:pt idx="11">
                  <c:v>1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F0C-446A-BA08-E43947EEE314}"/>
            </c:ext>
          </c:extLst>
        </c:ser>
        <c:ser>
          <c:idx val="3"/>
          <c:order val="3"/>
          <c:tx>
            <c:strRef>
              <c:f>'eTable 9 AdultCaseRate'!$A$19</c:f>
              <c:strCache>
                <c:ptCount val="1"/>
                <c:pt idx="0">
                  <c:v>2015-16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eTable 9 AdultCaseRate'!$B$14:$M$15</c:f>
              <c:multiLvlStrCache>
                <c:ptCount val="12"/>
                <c:lvl>
                  <c:pt idx="0">
                    <c:v>AML</c:v>
                  </c:pt>
                  <c:pt idx="1">
                    <c:v>MDS</c:v>
                  </c:pt>
                  <c:pt idx="2">
                    <c:v>ALL</c:v>
                  </c:pt>
                  <c:pt idx="3">
                    <c:v>AML</c:v>
                  </c:pt>
                  <c:pt idx="4">
                    <c:v>MDS</c:v>
                  </c:pt>
                  <c:pt idx="5">
                    <c:v>ALL</c:v>
                  </c:pt>
                  <c:pt idx="6">
                    <c:v>AML</c:v>
                  </c:pt>
                  <c:pt idx="7">
                    <c:v>MDS</c:v>
                  </c:pt>
                  <c:pt idx="8">
                    <c:v>ALL</c:v>
                  </c:pt>
                  <c:pt idx="9">
                    <c:v>AML</c:v>
                  </c:pt>
                  <c:pt idx="10">
                    <c:v>MDS</c:v>
                  </c:pt>
                  <c:pt idx="11">
                    <c:v>AL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B$19:$M$19</c:f>
              <c:numCache>
                <c:formatCode>0</c:formatCode>
                <c:ptCount val="12"/>
                <c:pt idx="0">
                  <c:v>1997</c:v>
                </c:pt>
                <c:pt idx="1">
                  <c:v>1965</c:v>
                </c:pt>
                <c:pt idx="2">
                  <c:v>771</c:v>
                </c:pt>
                <c:pt idx="3">
                  <c:v>19634</c:v>
                </c:pt>
                <c:pt idx="4">
                  <c:v>26923</c:v>
                </c:pt>
                <c:pt idx="5">
                  <c:v>2426</c:v>
                </c:pt>
                <c:pt idx="6">
                  <c:v>2091</c:v>
                </c:pt>
                <c:pt idx="7">
                  <c:v>2673</c:v>
                </c:pt>
                <c:pt idx="8">
                  <c:v>515</c:v>
                </c:pt>
                <c:pt idx="9">
                  <c:v>967</c:v>
                </c:pt>
                <c:pt idx="10">
                  <c:v>1216</c:v>
                </c:pt>
                <c:pt idx="11">
                  <c:v>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F0C-446A-BA08-E43947EEE314}"/>
            </c:ext>
          </c:extLst>
        </c:ser>
        <c:ser>
          <c:idx val="4"/>
          <c:order val="4"/>
          <c:tx>
            <c:strRef>
              <c:f>'eTable 9 AdultCaseRate'!$A$20</c:f>
              <c:strCache>
                <c:ptCount val="1"/>
                <c:pt idx="0">
                  <c:v>2017-18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multiLvlStrRef>
              <c:f>'eTable 9 AdultCaseRate'!$B$14:$M$15</c:f>
              <c:multiLvlStrCache>
                <c:ptCount val="12"/>
                <c:lvl>
                  <c:pt idx="0">
                    <c:v>AML</c:v>
                  </c:pt>
                  <c:pt idx="1">
                    <c:v>MDS</c:v>
                  </c:pt>
                  <c:pt idx="2">
                    <c:v>ALL</c:v>
                  </c:pt>
                  <c:pt idx="3">
                    <c:v>AML</c:v>
                  </c:pt>
                  <c:pt idx="4">
                    <c:v>MDS</c:v>
                  </c:pt>
                  <c:pt idx="5">
                    <c:v>ALL</c:v>
                  </c:pt>
                  <c:pt idx="6">
                    <c:v>AML</c:v>
                  </c:pt>
                  <c:pt idx="7">
                    <c:v>MDS</c:v>
                  </c:pt>
                  <c:pt idx="8">
                    <c:v>ALL</c:v>
                  </c:pt>
                  <c:pt idx="9">
                    <c:v>AML</c:v>
                  </c:pt>
                  <c:pt idx="10">
                    <c:v>MDS</c:v>
                  </c:pt>
                  <c:pt idx="11">
                    <c:v>AL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B$20:$M$20</c:f>
              <c:numCache>
                <c:formatCode>0</c:formatCode>
                <c:ptCount val="12"/>
                <c:pt idx="0">
                  <c:v>1951</c:v>
                </c:pt>
                <c:pt idx="1">
                  <c:v>1853</c:v>
                </c:pt>
                <c:pt idx="2">
                  <c:v>768</c:v>
                </c:pt>
                <c:pt idx="3">
                  <c:v>19474</c:v>
                </c:pt>
                <c:pt idx="4">
                  <c:v>25601</c:v>
                </c:pt>
                <c:pt idx="5">
                  <c:v>2571</c:v>
                </c:pt>
                <c:pt idx="6">
                  <c:v>2237</c:v>
                </c:pt>
                <c:pt idx="7">
                  <c:v>2676</c:v>
                </c:pt>
                <c:pt idx="8">
                  <c:v>522</c:v>
                </c:pt>
                <c:pt idx="9">
                  <c:v>1164</c:v>
                </c:pt>
                <c:pt idx="10">
                  <c:v>1318</c:v>
                </c:pt>
                <c:pt idx="11">
                  <c:v>1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F0C-446A-BA08-E43947EEE3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8646752"/>
        <c:axId val="738654296"/>
      </c:barChart>
      <c:catAx>
        <c:axId val="738646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8654296"/>
        <c:crosses val="autoZero"/>
        <c:auto val="1"/>
        <c:lblAlgn val="ctr"/>
        <c:lblOffset val="100"/>
        <c:noMultiLvlLbl val="0"/>
      </c:catAx>
      <c:valAx>
        <c:axId val="738654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# of Cancer Ca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8646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ALLO HCTs via CIBMTR - Adult</a:t>
            </a:r>
            <a:r>
              <a:rPr lang="en-US" sz="1800" baseline="0"/>
              <a:t> 40-84 y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Table 9 AdultCaseRate'!$A$6</c:f>
              <c:strCache>
                <c:ptCount val="1"/>
                <c:pt idx="0">
                  <c:v> 2009-10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eTable 9 AdultCaseRate'!$B$4:$M$5</c:f>
              <c:multiLvlStrCache>
                <c:ptCount val="12"/>
                <c:lvl>
                  <c:pt idx="0">
                    <c:v>AML</c:v>
                  </c:pt>
                  <c:pt idx="1">
                    <c:v>MDS</c:v>
                  </c:pt>
                  <c:pt idx="2">
                    <c:v>ALL</c:v>
                  </c:pt>
                  <c:pt idx="3">
                    <c:v>AML</c:v>
                  </c:pt>
                  <c:pt idx="4">
                    <c:v>MDS</c:v>
                  </c:pt>
                  <c:pt idx="5">
                    <c:v>ALL</c:v>
                  </c:pt>
                  <c:pt idx="6">
                    <c:v>AML</c:v>
                  </c:pt>
                  <c:pt idx="7">
                    <c:v>MDS</c:v>
                  </c:pt>
                  <c:pt idx="8">
                    <c:v>ALL</c:v>
                  </c:pt>
                  <c:pt idx="9">
                    <c:v>AML</c:v>
                  </c:pt>
                  <c:pt idx="10">
                    <c:v>MDS</c:v>
                  </c:pt>
                  <c:pt idx="11">
                    <c:v>AL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B$6:$M$6</c:f>
              <c:numCache>
                <c:formatCode>0</c:formatCode>
                <c:ptCount val="12"/>
                <c:pt idx="0">
                  <c:v>163</c:v>
                </c:pt>
                <c:pt idx="1">
                  <c:v>67</c:v>
                </c:pt>
                <c:pt idx="2">
                  <c:v>99</c:v>
                </c:pt>
                <c:pt idx="3">
                  <c:v>2619</c:v>
                </c:pt>
                <c:pt idx="4">
                  <c:v>1197</c:v>
                </c:pt>
                <c:pt idx="5">
                  <c:v>508</c:v>
                </c:pt>
                <c:pt idx="6">
                  <c:v>150</c:v>
                </c:pt>
                <c:pt idx="7">
                  <c:v>54</c:v>
                </c:pt>
                <c:pt idx="8">
                  <c:v>25</c:v>
                </c:pt>
                <c:pt idx="9">
                  <c:v>115</c:v>
                </c:pt>
                <c:pt idx="10">
                  <c:v>36</c:v>
                </c:pt>
                <c:pt idx="11">
                  <c:v>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AF-4897-B8B8-28B8F44B82ED}"/>
            </c:ext>
          </c:extLst>
        </c:ser>
        <c:ser>
          <c:idx val="1"/>
          <c:order val="1"/>
          <c:tx>
            <c:strRef>
              <c:f>'eTable 9 AdultCaseRate'!$A$7</c:f>
              <c:strCache>
                <c:ptCount val="1"/>
                <c:pt idx="0">
                  <c:v>2011-1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eTable 9 AdultCaseRate'!$B$4:$M$5</c:f>
              <c:multiLvlStrCache>
                <c:ptCount val="12"/>
                <c:lvl>
                  <c:pt idx="0">
                    <c:v>AML</c:v>
                  </c:pt>
                  <c:pt idx="1">
                    <c:v>MDS</c:v>
                  </c:pt>
                  <c:pt idx="2">
                    <c:v>ALL</c:v>
                  </c:pt>
                  <c:pt idx="3">
                    <c:v>AML</c:v>
                  </c:pt>
                  <c:pt idx="4">
                    <c:v>MDS</c:v>
                  </c:pt>
                  <c:pt idx="5">
                    <c:v>ALL</c:v>
                  </c:pt>
                  <c:pt idx="6">
                    <c:v>AML</c:v>
                  </c:pt>
                  <c:pt idx="7">
                    <c:v>MDS</c:v>
                  </c:pt>
                  <c:pt idx="8">
                    <c:v>ALL</c:v>
                  </c:pt>
                  <c:pt idx="9">
                    <c:v>AML</c:v>
                  </c:pt>
                  <c:pt idx="10">
                    <c:v>MDS</c:v>
                  </c:pt>
                  <c:pt idx="11">
                    <c:v>AL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B$7:$M$7</c:f>
              <c:numCache>
                <c:formatCode>0</c:formatCode>
                <c:ptCount val="12"/>
                <c:pt idx="0">
                  <c:v>225</c:v>
                </c:pt>
                <c:pt idx="1">
                  <c:v>105</c:v>
                </c:pt>
                <c:pt idx="2">
                  <c:v>108</c:v>
                </c:pt>
                <c:pt idx="3">
                  <c:v>2959</c:v>
                </c:pt>
                <c:pt idx="4">
                  <c:v>1526</c:v>
                </c:pt>
                <c:pt idx="5">
                  <c:v>561</c:v>
                </c:pt>
                <c:pt idx="6">
                  <c:v>194</c:v>
                </c:pt>
                <c:pt idx="7">
                  <c:v>61</c:v>
                </c:pt>
                <c:pt idx="8">
                  <c:v>41</c:v>
                </c:pt>
                <c:pt idx="9">
                  <c:v>117</c:v>
                </c:pt>
                <c:pt idx="10">
                  <c:v>62</c:v>
                </c:pt>
                <c:pt idx="11">
                  <c:v>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AF-4897-B8B8-28B8F44B82ED}"/>
            </c:ext>
          </c:extLst>
        </c:ser>
        <c:ser>
          <c:idx val="2"/>
          <c:order val="2"/>
          <c:tx>
            <c:strRef>
              <c:f>'eTable 9 AdultCaseRate'!$A$8</c:f>
              <c:strCache>
                <c:ptCount val="1"/>
                <c:pt idx="0">
                  <c:v>2013-14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eTable 9 AdultCaseRate'!$B$4:$M$5</c:f>
              <c:multiLvlStrCache>
                <c:ptCount val="12"/>
                <c:lvl>
                  <c:pt idx="0">
                    <c:v>AML</c:v>
                  </c:pt>
                  <c:pt idx="1">
                    <c:v>MDS</c:v>
                  </c:pt>
                  <c:pt idx="2">
                    <c:v>ALL</c:v>
                  </c:pt>
                  <c:pt idx="3">
                    <c:v>AML</c:v>
                  </c:pt>
                  <c:pt idx="4">
                    <c:v>MDS</c:v>
                  </c:pt>
                  <c:pt idx="5">
                    <c:v>ALL</c:v>
                  </c:pt>
                  <c:pt idx="6">
                    <c:v>AML</c:v>
                  </c:pt>
                  <c:pt idx="7">
                    <c:v>MDS</c:v>
                  </c:pt>
                  <c:pt idx="8">
                    <c:v>ALL</c:v>
                  </c:pt>
                  <c:pt idx="9">
                    <c:v>AML</c:v>
                  </c:pt>
                  <c:pt idx="10">
                    <c:v>MDS</c:v>
                  </c:pt>
                  <c:pt idx="11">
                    <c:v>AL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B$8:$M$8</c:f>
              <c:numCache>
                <c:formatCode>0</c:formatCode>
                <c:ptCount val="12"/>
                <c:pt idx="0">
                  <c:v>285</c:v>
                </c:pt>
                <c:pt idx="1">
                  <c:v>113</c:v>
                </c:pt>
                <c:pt idx="2">
                  <c:v>146</c:v>
                </c:pt>
                <c:pt idx="3">
                  <c:v>3410</c:v>
                </c:pt>
                <c:pt idx="4">
                  <c:v>1993</c:v>
                </c:pt>
                <c:pt idx="5">
                  <c:v>652</c:v>
                </c:pt>
                <c:pt idx="6">
                  <c:v>215</c:v>
                </c:pt>
                <c:pt idx="7">
                  <c:v>104</c:v>
                </c:pt>
                <c:pt idx="8">
                  <c:v>52</c:v>
                </c:pt>
                <c:pt idx="9">
                  <c:v>188</c:v>
                </c:pt>
                <c:pt idx="10">
                  <c:v>69</c:v>
                </c:pt>
                <c:pt idx="11">
                  <c:v>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4AF-4897-B8B8-28B8F44B82ED}"/>
            </c:ext>
          </c:extLst>
        </c:ser>
        <c:ser>
          <c:idx val="3"/>
          <c:order val="3"/>
          <c:tx>
            <c:strRef>
              <c:f>'eTable 9 AdultCaseRate'!$A$9</c:f>
              <c:strCache>
                <c:ptCount val="1"/>
                <c:pt idx="0">
                  <c:v>2015-16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eTable 9 AdultCaseRate'!$B$4:$M$5</c:f>
              <c:multiLvlStrCache>
                <c:ptCount val="12"/>
                <c:lvl>
                  <c:pt idx="0">
                    <c:v>AML</c:v>
                  </c:pt>
                  <c:pt idx="1">
                    <c:v>MDS</c:v>
                  </c:pt>
                  <c:pt idx="2">
                    <c:v>ALL</c:v>
                  </c:pt>
                  <c:pt idx="3">
                    <c:v>AML</c:v>
                  </c:pt>
                  <c:pt idx="4">
                    <c:v>MDS</c:v>
                  </c:pt>
                  <c:pt idx="5">
                    <c:v>ALL</c:v>
                  </c:pt>
                  <c:pt idx="6">
                    <c:v>AML</c:v>
                  </c:pt>
                  <c:pt idx="7">
                    <c:v>MDS</c:v>
                  </c:pt>
                  <c:pt idx="8">
                    <c:v>ALL</c:v>
                  </c:pt>
                  <c:pt idx="9">
                    <c:v>AML</c:v>
                  </c:pt>
                  <c:pt idx="10">
                    <c:v>MDS</c:v>
                  </c:pt>
                  <c:pt idx="11">
                    <c:v>AL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B$9:$M$9</c:f>
              <c:numCache>
                <c:formatCode>0</c:formatCode>
                <c:ptCount val="12"/>
                <c:pt idx="0">
                  <c:v>322</c:v>
                </c:pt>
                <c:pt idx="1">
                  <c:v>160</c:v>
                </c:pt>
                <c:pt idx="2">
                  <c:v>179</c:v>
                </c:pt>
                <c:pt idx="3">
                  <c:v>3573</c:v>
                </c:pt>
                <c:pt idx="4">
                  <c:v>2131</c:v>
                </c:pt>
                <c:pt idx="5">
                  <c:v>702</c:v>
                </c:pt>
                <c:pt idx="6">
                  <c:v>251</c:v>
                </c:pt>
                <c:pt idx="7">
                  <c:v>119</c:v>
                </c:pt>
                <c:pt idx="8">
                  <c:v>56</c:v>
                </c:pt>
                <c:pt idx="9">
                  <c:v>194</c:v>
                </c:pt>
                <c:pt idx="10">
                  <c:v>91</c:v>
                </c:pt>
                <c:pt idx="11">
                  <c:v>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4AF-4897-B8B8-28B8F44B82ED}"/>
            </c:ext>
          </c:extLst>
        </c:ser>
        <c:ser>
          <c:idx val="4"/>
          <c:order val="4"/>
          <c:tx>
            <c:strRef>
              <c:f>'eTable 9 AdultCaseRate'!$A$10</c:f>
              <c:strCache>
                <c:ptCount val="1"/>
                <c:pt idx="0">
                  <c:v>2017-18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multiLvlStrRef>
              <c:f>'eTable 9 AdultCaseRate'!$B$4:$M$5</c:f>
              <c:multiLvlStrCache>
                <c:ptCount val="12"/>
                <c:lvl>
                  <c:pt idx="0">
                    <c:v>AML</c:v>
                  </c:pt>
                  <c:pt idx="1">
                    <c:v>MDS</c:v>
                  </c:pt>
                  <c:pt idx="2">
                    <c:v>ALL</c:v>
                  </c:pt>
                  <c:pt idx="3">
                    <c:v>AML</c:v>
                  </c:pt>
                  <c:pt idx="4">
                    <c:v>MDS</c:v>
                  </c:pt>
                  <c:pt idx="5">
                    <c:v>ALL</c:v>
                  </c:pt>
                  <c:pt idx="6">
                    <c:v>AML</c:v>
                  </c:pt>
                  <c:pt idx="7">
                    <c:v>MDS</c:v>
                  </c:pt>
                  <c:pt idx="8">
                    <c:v>ALL</c:v>
                  </c:pt>
                  <c:pt idx="9">
                    <c:v>AML</c:v>
                  </c:pt>
                  <c:pt idx="10">
                    <c:v>MDS</c:v>
                  </c:pt>
                  <c:pt idx="11">
                    <c:v>AL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B$10:$M$10</c:f>
              <c:numCache>
                <c:formatCode>0</c:formatCode>
                <c:ptCount val="12"/>
                <c:pt idx="0">
                  <c:v>369</c:v>
                </c:pt>
                <c:pt idx="1">
                  <c:v>167</c:v>
                </c:pt>
                <c:pt idx="2">
                  <c:v>246</c:v>
                </c:pt>
                <c:pt idx="3">
                  <c:v>3604</c:v>
                </c:pt>
                <c:pt idx="4">
                  <c:v>2542</c:v>
                </c:pt>
                <c:pt idx="5">
                  <c:v>787</c:v>
                </c:pt>
                <c:pt idx="6">
                  <c:v>296</c:v>
                </c:pt>
                <c:pt idx="7">
                  <c:v>144</c:v>
                </c:pt>
                <c:pt idx="8">
                  <c:v>73</c:v>
                </c:pt>
                <c:pt idx="9">
                  <c:v>223</c:v>
                </c:pt>
                <c:pt idx="10">
                  <c:v>132</c:v>
                </c:pt>
                <c:pt idx="11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4AF-4897-B8B8-28B8F44B82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8646752"/>
        <c:axId val="738654296"/>
      </c:barChart>
      <c:catAx>
        <c:axId val="738646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8654296"/>
        <c:crosses val="autoZero"/>
        <c:auto val="1"/>
        <c:lblAlgn val="ctr"/>
        <c:lblOffset val="100"/>
        <c:noMultiLvlLbl val="0"/>
      </c:catAx>
      <c:valAx>
        <c:axId val="738654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# of Allo HC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8646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Auto HCT/Case Rate  - Census - Adult</a:t>
            </a:r>
            <a:r>
              <a:rPr lang="en-US" sz="1800" baseline="0"/>
              <a:t> 40-84 y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Table 9 AdultCaseRate'!$O$26</c:f>
              <c:strCache>
                <c:ptCount val="1"/>
                <c:pt idx="0">
                  <c:v> 2009-10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eTable 9 AdultCaseRate'!$P$24:$AA$25</c:f>
              <c:multiLvlStrCache>
                <c:ptCount val="12"/>
                <c:lvl>
                  <c:pt idx="0">
                    <c:v>MM</c:v>
                  </c:pt>
                  <c:pt idx="1">
                    <c:v>HL</c:v>
                  </c:pt>
                  <c:pt idx="2">
                    <c:v>NHL</c:v>
                  </c:pt>
                  <c:pt idx="3">
                    <c:v>MM</c:v>
                  </c:pt>
                  <c:pt idx="4">
                    <c:v>HL</c:v>
                  </c:pt>
                  <c:pt idx="5">
                    <c:v>NHL</c:v>
                  </c:pt>
                  <c:pt idx="6">
                    <c:v>MM</c:v>
                  </c:pt>
                  <c:pt idx="7">
                    <c:v>HL</c:v>
                  </c:pt>
                  <c:pt idx="8">
                    <c:v>NHL</c:v>
                  </c:pt>
                  <c:pt idx="9">
                    <c:v>MM</c:v>
                  </c:pt>
                  <c:pt idx="10">
                    <c:v>HL</c:v>
                  </c:pt>
                  <c:pt idx="11">
                    <c:v>NH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P$26:$AA$26</c:f>
              <c:numCache>
                <c:formatCode>0.00</c:formatCode>
                <c:ptCount val="12"/>
                <c:pt idx="0">
                  <c:v>0.17296754767480763</c:v>
                </c:pt>
                <c:pt idx="1">
                  <c:v>4.1313559322033899E-2</c:v>
                </c:pt>
                <c:pt idx="2">
                  <c:v>2.8182356423919478E-2</c:v>
                </c:pt>
                <c:pt idx="3">
                  <c:v>0.20819046885233269</c:v>
                </c:pt>
                <c:pt idx="4">
                  <c:v>6.6278891780192861E-2</c:v>
                </c:pt>
                <c:pt idx="5">
                  <c:v>3.7288059010245463E-2</c:v>
                </c:pt>
                <c:pt idx="6">
                  <c:v>0.15146811537964042</c:v>
                </c:pt>
                <c:pt idx="7">
                  <c:v>6.9169960474308304E-2</c:v>
                </c:pt>
                <c:pt idx="8">
                  <c:v>2.4877545759216291E-2</c:v>
                </c:pt>
                <c:pt idx="9">
                  <c:v>0.17075564278704614</c:v>
                </c:pt>
                <c:pt idx="10">
                  <c:v>3.4682080924855488E-2</c:v>
                </c:pt>
                <c:pt idx="11">
                  <c:v>2.776171197223828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C0-482F-AA02-0391295ED48E}"/>
            </c:ext>
          </c:extLst>
        </c:ser>
        <c:ser>
          <c:idx val="1"/>
          <c:order val="1"/>
          <c:tx>
            <c:strRef>
              <c:f>'eTable 9 AdultCaseRate'!$O$27</c:f>
              <c:strCache>
                <c:ptCount val="1"/>
                <c:pt idx="0">
                  <c:v>2011-1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eTable 9 AdultCaseRate'!$P$24:$AA$25</c:f>
              <c:multiLvlStrCache>
                <c:ptCount val="12"/>
                <c:lvl>
                  <c:pt idx="0">
                    <c:v>MM</c:v>
                  </c:pt>
                  <c:pt idx="1">
                    <c:v>HL</c:v>
                  </c:pt>
                  <c:pt idx="2">
                    <c:v>NHL</c:v>
                  </c:pt>
                  <c:pt idx="3">
                    <c:v>MM</c:v>
                  </c:pt>
                  <c:pt idx="4">
                    <c:v>HL</c:v>
                  </c:pt>
                  <c:pt idx="5">
                    <c:v>NHL</c:v>
                  </c:pt>
                  <c:pt idx="6">
                    <c:v>MM</c:v>
                  </c:pt>
                  <c:pt idx="7">
                    <c:v>HL</c:v>
                  </c:pt>
                  <c:pt idx="8">
                    <c:v>NHL</c:v>
                  </c:pt>
                  <c:pt idx="9">
                    <c:v>MM</c:v>
                  </c:pt>
                  <c:pt idx="10">
                    <c:v>HL</c:v>
                  </c:pt>
                  <c:pt idx="11">
                    <c:v>NH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P$27:$AA$27</c:f>
              <c:numCache>
                <c:formatCode>0.00</c:formatCode>
                <c:ptCount val="12"/>
                <c:pt idx="0">
                  <c:v>0.19335009779267953</c:v>
                </c:pt>
                <c:pt idx="1">
                  <c:v>7.0588235294117646E-2</c:v>
                </c:pt>
                <c:pt idx="2">
                  <c:v>3.1802120141342753E-2</c:v>
                </c:pt>
                <c:pt idx="3">
                  <c:v>0.2451321404238534</c:v>
                </c:pt>
                <c:pt idx="4">
                  <c:v>7.4921135646687703E-2</c:v>
                </c:pt>
                <c:pt idx="5">
                  <c:v>4.3235800344234077E-2</c:v>
                </c:pt>
                <c:pt idx="6">
                  <c:v>0.17919478706074005</c:v>
                </c:pt>
                <c:pt idx="7">
                  <c:v>6.3394683026584867E-2</c:v>
                </c:pt>
                <c:pt idx="8">
                  <c:v>3.0526451946708059E-2</c:v>
                </c:pt>
                <c:pt idx="9">
                  <c:v>0.17430441898527005</c:v>
                </c:pt>
                <c:pt idx="10">
                  <c:v>6.6350710900473939E-2</c:v>
                </c:pt>
                <c:pt idx="11">
                  <c:v>3.14149283739633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1C0-482F-AA02-0391295ED48E}"/>
            </c:ext>
          </c:extLst>
        </c:ser>
        <c:ser>
          <c:idx val="2"/>
          <c:order val="2"/>
          <c:tx>
            <c:strRef>
              <c:f>'eTable 9 AdultCaseRate'!$O$28</c:f>
              <c:strCache>
                <c:ptCount val="1"/>
                <c:pt idx="0">
                  <c:v>2013-14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eTable 9 AdultCaseRate'!$P$24:$AA$25</c:f>
              <c:multiLvlStrCache>
                <c:ptCount val="12"/>
                <c:lvl>
                  <c:pt idx="0">
                    <c:v>MM</c:v>
                  </c:pt>
                  <c:pt idx="1">
                    <c:v>HL</c:v>
                  </c:pt>
                  <c:pt idx="2">
                    <c:v>NHL</c:v>
                  </c:pt>
                  <c:pt idx="3">
                    <c:v>MM</c:v>
                  </c:pt>
                  <c:pt idx="4">
                    <c:v>HL</c:v>
                  </c:pt>
                  <c:pt idx="5">
                    <c:v>NHL</c:v>
                  </c:pt>
                  <c:pt idx="6">
                    <c:v>MM</c:v>
                  </c:pt>
                  <c:pt idx="7">
                    <c:v>HL</c:v>
                  </c:pt>
                  <c:pt idx="8">
                    <c:v>NHL</c:v>
                  </c:pt>
                  <c:pt idx="9">
                    <c:v>MM</c:v>
                  </c:pt>
                  <c:pt idx="10">
                    <c:v>HL</c:v>
                  </c:pt>
                  <c:pt idx="11">
                    <c:v>NH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P$28:$AA$28</c:f>
              <c:numCache>
                <c:formatCode>0.00</c:formatCode>
                <c:ptCount val="12"/>
                <c:pt idx="0">
                  <c:v>0.2175531914893617</c:v>
                </c:pt>
                <c:pt idx="1">
                  <c:v>6.3097514340344163E-2</c:v>
                </c:pt>
                <c:pt idx="2">
                  <c:v>3.2855854953420818E-2</c:v>
                </c:pt>
                <c:pt idx="3">
                  <c:v>0.2522990260952187</c:v>
                </c:pt>
                <c:pt idx="4">
                  <c:v>7.2031872509960154E-2</c:v>
                </c:pt>
                <c:pt idx="5">
                  <c:v>4.2159640059990004E-2</c:v>
                </c:pt>
                <c:pt idx="6">
                  <c:v>0.19580263451663318</c:v>
                </c:pt>
                <c:pt idx="7">
                  <c:v>5.2389705882352942E-2</c:v>
                </c:pt>
                <c:pt idx="8">
                  <c:v>3.0455606041999265E-2</c:v>
                </c:pt>
                <c:pt idx="9">
                  <c:v>0.16734143049932523</c:v>
                </c:pt>
                <c:pt idx="10">
                  <c:v>3.7499999999999999E-2</c:v>
                </c:pt>
                <c:pt idx="11">
                  <c:v>3.622010680287903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1C0-482F-AA02-0391295ED48E}"/>
            </c:ext>
          </c:extLst>
        </c:ser>
        <c:ser>
          <c:idx val="3"/>
          <c:order val="3"/>
          <c:tx>
            <c:strRef>
              <c:f>'eTable 9 AdultCaseRate'!$O$29</c:f>
              <c:strCache>
                <c:ptCount val="1"/>
                <c:pt idx="0">
                  <c:v>2015-16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eTable 9 AdultCaseRate'!$P$24:$AA$25</c:f>
              <c:multiLvlStrCache>
                <c:ptCount val="12"/>
                <c:lvl>
                  <c:pt idx="0">
                    <c:v>MM</c:v>
                  </c:pt>
                  <c:pt idx="1">
                    <c:v>HL</c:v>
                  </c:pt>
                  <c:pt idx="2">
                    <c:v>NHL</c:v>
                  </c:pt>
                  <c:pt idx="3">
                    <c:v>MM</c:v>
                  </c:pt>
                  <c:pt idx="4">
                    <c:v>HL</c:v>
                  </c:pt>
                  <c:pt idx="5">
                    <c:v>NHL</c:v>
                  </c:pt>
                  <c:pt idx="6">
                    <c:v>MM</c:v>
                  </c:pt>
                  <c:pt idx="7">
                    <c:v>HL</c:v>
                  </c:pt>
                  <c:pt idx="8">
                    <c:v>NHL</c:v>
                  </c:pt>
                  <c:pt idx="9">
                    <c:v>MM</c:v>
                  </c:pt>
                  <c:pt idx="10">
                    <c:v>HL</c:v>
                  </c:pt>
                  <c:pt idx="11">
                    <c:v>NH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P$29:$AA$29</c:f>
              <c:numCache>
                <c:formatCode>0.00</c:formatCode>
                <c:ptCount val="12"/>
                <c:pt idx="0">
                  <c:v>0.24194280526554698</c:v>
                </c:pt>
                <c:pt idx="1">
                  <c:v>6.0894386298763085E-2</c:v>
                </c:pt>
                <c:pt idx="2">
                  <c:v>4.0777976134548533E-2</c:v>
                </c:pt>
                <c:pt idx="3">
                  <c:v>0.27978825794032725</c:v>
                </c:pt>
                <c:pt idx="4">
                  <c:v>7.0121457489878539E-2</c:v>
                </c:pt>
                <c:pt idx="5">
                  <c:v>4.4375949546949976E-2</c:v>
                </c:pt>
                <c:pt idx="6">
                  <c:v>0.2403826373174244</c:v>
                </c:pt>
                <c:pt idx="7">
                  <c:v>6.8265682656826573E-2</c:v>
                </c:pt>
                <c:pt idx="8">
                  <c:v>3.8073775352864429E-2</c:v>
                </c:pt>
                <c:pt idx="9">
                  <c:v>0.22112415071031502</c:v>
                </c:pt>
                <c:pt idx="10">
                  <c:v>4.0983606557377046E-2</c:v>
                </c:pt>
                <c:pt idx="11">
                  <c:v>4.181043231175157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1C0-482F-AA02-0391295ED48E}"/>
            </c:ext>
          </c:extLst>
        </c:ser>
        <c:ser>
          <c:idx val="4"/>
          <c:order val="4"/>
          <c:tx>
            <c:strRef>
              <c:f>'eTable 9 AdultCaseRate'!$O$30</c:f>
              <c:strCache>
                <c:ptCount val="1"/>
                <c:pt idx="0">
                  <c:v>2017-18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multiLvlStrRef>
              <c:f>'eTable 9 AdultCaseRate'!$P$24:$AA$25</c:f>
              <c:multiLvlStrCache>
                <c:ptCount val="12"/>
                <c:lvl>
                  <c:pt idx="0">
                    <c:v>MM</c:v>
                  </c:pt>
                  <c:pt idx="1">
                    <c:v>HL</c:v>
                  </c:pt>
                  <c:pt idx="2">
                    <c:v>NHL</c:v>
                  </c:pt>
                  <c:pt idx="3">
                    <c:v>MM</c:v>
                  </c:pt>
                  <c:pt idx="4">
                    <c:v>HL</c:v>
                  </c:pt>
                  <c:pt idx="5">
                    <c:v>NHL</c:v>
                  </c:pt>
                  <c:pt idx="6">
                    <c:v>MM</c:v>
                  </c:pt>
                  <c:pt idx="7">
                    <c:v>HL</c:v>
                  </c:pt>
                  <c:pt idx="8">
                    <c:v>NHL</c:v>
                  </c:pt>
                  <c:pt idx="9">
                    <c:v>MM</c:v>
                  </c:pt>
                  <c:pt idx="10">
                    <c:v>HL</c:v>
                  </c:pt>
                  <c:pt idx="11">
                    <c:v>NH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P$30:$AA$30</c:f>
              <c:numCache>
                <c:formatCode>0.00</c:formatCode>
                <c:ptCount val="12"/>
                <c:pt idx="0">
                  <c:v>0.27449287872248596</c:v>
                </c:pt>
                <c:pt idx="1">
                  <c:v>8.2463465553235901E-2</c:v>
                </c:pt>
                <c:pt idx="2">
                  <c:v>4.5746459048121753E-2</c:v>
                </c:pt>
                <c:pt idx="3">
                  <c:v>0.31018518518518517</c:v>
                </c:pt>
                <c:pt idx="4">
                  <c:v>7.0036339610175094E-2</c:v>
                </c:pt>
                <c:pt idx="5">
                  <c:v>4.2085710203229244E-2</c:v>
                </c:pt>
                <c:pt idx="6">
                  <c:v>0.26062181345596319</c:v>
                </c:pt>
                <c:pt idx="7">
                  <c:v>6.8867924528301885E-2</c:v>
                </c:pt>
                <c:pt idx="8">
                  <c:v>4.0317727765074016E-2</c:v>
                </c:pt>
                <c:pt idx="9">
                  <c:v>0.26328217237308149</c:v>
                </c:pt>
                <c:pt idx="10">
                  <c:v>4.5614035087719301E-2</c:v>
                </c:pt>
                <c:pt idx="11">
                  <c:v>3.945143715949652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1C0-482F-AA02-0391295ED4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8646752"/>
        <c:axId val="738654296"/>
      </c:barChart>
      <c:catAx>
        <c:axId val="738646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8654296"/>
        <c:crosses val="autoZero"/>
        <c:auto val="1"/>
        <c:lblAlgn val="ctr"/>
        <c:lblOffset val="100"/>
        <c:noMultiLvlLbl val="0"/>
      </c:catAx>
      <c:valAx>
        <c:axId val="738654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ate</a:t>
                </a:r>
                <a:r>
                  <a:rPr lang="en-US" sz="1400" baseline="0"/>
                  <a:t> of Auto HCTs/Cancer Cases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8646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Case Estimates via US Census - Adult</a:t>
            </a:r>
            <a:r>
              <a:rPr lang="en-US" sz="1800" baseline="0"/>
              <a:t> 40-84 y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Table 9 AdultCaseRate'!$O$16</c:f>
              <c:strCache>
                <c:ptCount val="1"/>
                <c:pt idx="0">
                  <c:v> 2009-10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eTable 9 AdultCaseRate'!$P$14:$AA$15</c:f>
              <c:multiLvlStrCache>
                <c:ptCount val="12"/>
                <c:lvl>
                  <c:pt idx="0">
                    <c:v>MM</c:v>
                  </c:pt>
                  <c:pt idx="1">
                    <c:v>HL</c:v>
                  </c:pt>
                  <c:pt idx="2">
                    <c:v>NHL</c:v>
                  </c:pt>
                  <c:pt idx="3">
                    <c:v>MM</c:v>
                  </c:pt>
                  <c:pt idx="4">
                    <c:v>HL</c:v>
                  </c:pt>
                  <c:pt idx="5">
                    <c:v>NHL</c:v>
                  </c:pt>
                  <c:pt idx="6">
                    <c:v>MM</c:v>
                  </c:pt>
                  <c:pt idx="7">
                    <c:v>HL</c:v>
                  </c:pt>
                  <c:pt idx="8">
                    <c:v>NHL</c:v>
                  </c:pt>
                  <c:pt idx="9">
                    <c:v>MM</c:v>
                  </c:pt>
                  <c:pt idx="10">
                    <c:v>HL</c:v>
                  </c:pt>
                  <c:pt idx="11">
                    <c:v>NH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P$16:$AA$16</c:f>
              <c:numCache>
                <c:formatCode>0</c:formatCode>
                <c:ptCount val="12"/>
                <c:pt idx="0">
                  <c:v>2989</c:v>
                </c:pt>
                <c:pt idx="1">
                  <c:v>944</c:v>
                </c:pt>
                <c:pt idx="2">
                  <c:v>8445</c:v>
                </c:pt>
                <c:pt idx="3">
                  <c:v>25957</c:v>
                </c:pt>
                <c:pt idx="4">
                  <c:v>6533</c:v>
                </c:pt>
                <c:pt idx="5">
                  <c:v>88527</c:v>
                </c:pt>
                <c:pt idx="6">
                  <c:v>7731</c:v>
                </c:pt>
                <c:pt idx="7">
                  <c:v>1012</c:v>
                </c:pt>
                <c:pt idx="8">
                  <c:v>7758</c:v>
                </c:pt>
                <c:pt idx="9">
                  <c:v>1019</c:v>
                </c:pt>
                <c:pt idx="10">
                  <c:v>173</c:v>
                </c:pt>
                <c:pt idx="11">
                  <c:v>34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9E-4DD9-A38E-6BA091FFDA89}"/>
            </c:ext>
          </c:extLst>
        </c:ser>
        <c:ser>
          <c:idx val="1"/>
          <c:order val="1"/>
          <c:tx>
            <c:strRef>
              <c:f>'eTable 9 AdultCaseRate'!$O$17</c:f>
              <c:strCache>
                <c:ptCount val="1"/>
                <c:pt idx="0">
                  <c:v>2011-1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eTable 9 AdultCaseRate'!$P$14:$AA$15</c:f>
              <c:multiLvlStrCache>
                <c:ptCount val="12"/>
                <c:lvl>
                  <c:pt idx="0">
                    <c:v>MM</c:v>
                  </c:pt>
                  <c:pt idx="1">
                    <c:v>HL</c:v>
                  </c:pt>
                  <c:pt idx="2">
                    <c:v>NHL</c:v>
                  </c:pt>
                  <c:pt idx="3">
                    <c:v>MM</c:v>
                  </c:pt>
                  <c:pt idx="4">
                    <c:v>HL</c:v>
                  </c:pt>
                  <c:pt idx="5">
                    <c:v>NHL</c:v>
                  </c:pt>
                  <c:pt idx="6">
                    <c:v>MM</c:v>
                  </c:pt>
                  <c:pt idx="7">
                    <c:v>HL</c:v>
                  </c:pt>
                  <c:pt idx="8">
                    <c:v>NHL</c:v>
                  </c:pt>
                  <c:pt idx="9">
                    <c:v>MM</c:v>
                  </c:pt>
                  <c:pt idx="10">
                    <c:v>HL</c:v>
                  </c:pt>
                  <c:pt idx="11">
                    <c:v>NH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P$17:$AA$17</c:f>
              <c:numCache>
                <c:formatCode>0</c:formatCode>
                <c:ptCount val="12"/>
                <c:pt idx="0">
                  <c:v>3579</c:v>
                </c:pt>
                <c:pt idx="1">
                  <c:v>850</c:v>
                </c:pt>
                <c:pt idx="2">
                  <c:v>9056</c:v>
                </c:pt>
                <c:pt idx="3">
                  <c:v>27887</c:v>
                </c:pt>
                <c:pt idx="4">
                  <c:v>6340</c:v>
                </c:pt>
                <c:pt idx="5">
                  <c:v>87150</c:v>
                </c:pt>
                <c:pt idx="6">
                  <c:v>8594</c:v>
                </c:pt>
                <c:pt idx="7">
                  <c:v>978</c:v>
                </c:pt>
                <c:pt idx="8">
                  <c:v>7731</c:v>
                </c:pt>
                <c:pt idx="9">
                  <c:v>1222</c:v>
                </c:pt>
                <c:pt idx="10">
                  <c:v>211</c:v>
                </c:pt>
                <c:pt idx="11">
                  <c:v>39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D9E-4DD9-A38E-6BA091FFDA89}"/>
            </c:ext>
          </c:extLst>
        </c:ser>
        <c:ser>
          <c:idx val="2"/>
          <c:order val="2"/>
          <c:tx>
            <c:strRef>
              <c:f>'eTable 9 AdultCaseRate'!$O$18</c:f>
              <c:strCache>
                <c:ptCount val="1"/>
                <c:pt idx="0">
                  <c:v>2013-14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eTable 9 AdultCaseRate'!$P$14:$AA$15</c:f>
              <c:multiLvlStrCache>
                <c:ptCount val="12"/>
                <c:lvl>
                  <c:pt idx="0">
                    <c:v>MM</c:v>
                  </c:pt>
                  <c:pt idx="1">
                    <c:v>HL</c:v>
                  </c:pt>
                  <c:pt idx="2">
                    <c:v>NHL</c:v>
                  </c:pt>
                  <c:pt idx="3">
                    <c:v>MM</c:v>
                  </c:pt>
                  <c:pt idx="4">
                    <c:v>HL</c:v>
                  </c:pt>
                  <c:pt idx="5">
                    <c:v>NHL</c:v>
                  </c:pt>
                  <c:pt idx="6">
                    <c:v>MM</c:v>
                  </c:pt>
                  <c:pt idx="7">
                    <c:v>HL</c:v>
                  </c:pt>
                  <c:pt idx="8">
                    <c:v>NHL</c:v>
                  </c:pt>
                  <c:pt idx="9">
                    <c:v>MM</c:v>
                  </c:pt>
                  <c:pt idx="10">
                    <c:v>HL</c:v>
                  </c:pt>
                  <c:pt idx="11">
                    <c:v>NH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P$18:$AA$18</c:f>
              <c:numCache>
                <c:formatCode>0</c:formatCode>
                <c:ptCount val="12"/>
                <c:pt idx="0">
                  <c:v>3760</c:v>
                </c:pt>
                <c:pt idx="1">
                  <c:v>1046</c:v>
                </c:pt>
                <c:pt idx="2">
                  <c:v>9983</c:v>
                </c:pt>
                <c:pt idx="3">
                  <c:v>29469</c:v>
                </c:pt>
                <c:pt idx="4">
                  <c:v>6275</c:v>
                </c:pt>
                <c:pt idx="5">
                  <c:v>90015</c:v>
                </c:pt>
                <c:pt idx="6">
                  <c:v>8958</c:v>
                </c:pt>
                <c:pt idx="7">
                  <c:v>1088</c:v>
                </c:pt>
                <c:pt idx="8">
                  <c:v>8143</c:v>
                </c:pt>
                <c:pt idx="9">
                  <c:v>1482</c:v>
                </c:pt>
                <c:pt idx="10">
                  <c:v>240</c:v>
                </c:pt>
                <c:pt idx="11">
                  <c:v>43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D9E-4DD9-A38E-6BA091FFDA89}"/>
            </c:ext>
          </c:extLst>
        </c:ser>
        <c:ser>
          <c:idx val="3"/>
          <c:order val="3"/>
          <c:tx>
            <c:strRef>
              <c:f>'eTable 9 AdultCaseRate'!$O$19</c:f>
              <c:strCache>
                <c:ptCount val="1"/>
                <c:pt idx="0">
                  <c:v>2015-16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eTable 9 AdultCaseRate'!$P$14:$AA$15</c:f>
              <c:multiLvlStrCache>
                <c:ptCount val="12"/>
                <c:lvl>
                  <c:pt idx="0">
                    <c:v>MM</c:v>
                  </c:pt>
                  <c:pt idx="1">
                    <c:v>HL</c:v>
                  </c:pt>
                  <c:pt idx="2">
                    <c:v>NHL</c:v>
                  </c:pt>
                  <c:pt idx="3">
                    <c:v>MM</c:v>
                  </c:pt>
                  <c:pt idx="4">
                    <c:v>HL</c:v>
                  </c:pt>
                  <c:pt idx="5">
                    <c:v>NHL</c:v>
                  </c:pt>
                  <c:pt idx="6">
                    <c:v>MM</c:v>
                  </c:pt>
                  <c:pt idx="7">
                    <c:v>HL</c:v>
                  </c:pt>
                  <c:pt idx="8">
                    <c:v>NHL</c:v>
                  </c:pt>
                  <c:pt idx="9">
                    <c:v>MM</c:v>
                  </c:pt>
                  <c:pt idx="10">
                    <c:v>HL</c:v>
                  </c:pt>
                  <c:pt idx="11">
                    <c:v>NH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P$19:$AA$19</c:f>
              <c:numCache>
                <c:formatCode>0</c:formatCode>
                <c:ptCount val="12"/>
                <c:pt idx="0">
                  <c:v>4406</c:v>
                </c:pt>
                <c:pt idx="1">
                  <c:v>1051</c:v>
                </c:pt>
                <c:pt idx="2">
                  <c:v>10643</c:v>
                </c:pt>
                <c:pt idx="3">
                  <c:v>31170</c:v>
                </c:pt>
                <c:pt idx="4">
                  <c:v>6175</c:v>
                </c:pt>
                <c:pt idx="5">
                  <c:v>91491</c:v>
                </c:pt>
                <c:pt idx="6">
                  <c:v>9722</c:v>
                </c:pt>
                <c:pt idx="7">
                  <c:v>1084</c:v>
                </c:pt>
                <c:pt idx="8">
                  <c:v>8431</c:v>
                </c:pt>
                <c:pt idx="9">
                  <c:v>1619</c:v>
                </c:pt>
                <c:pt idx="10">
                  <c:v>244</c:v>
                </c:pt>
                <c:pt idx="11">
                  <c:v>49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D9E-4DD9-A38E-6BA091FFDA89}"/>
            </c:ext>
          </c:extLst>
        </c:ser>
        <c:ser>
          <c:idx val="4"/>
          <c:order val="4"/>
          <c:tx>
            <c:strRef>
              <c:f>'eTable 9 AdultCaseRate'!$O$20</c:f>
              <c:strCache>
                <c:ptCount val="1"/>
                <c:pt idx="0">
                  <c:v>2017-18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multiLvlStrRef>
              <c:f>'eTable 9 AdultCaseRate'!$P$14:$AA$15</c:f>
              <c:multiLvlStrCache>
                <c:ptCount val="12"/>
                <c:lvl>
                  <c:pt idx="0">
                    <c:v>MM</c:v>
                  </c:pt>
                  <c:pt idx="1">
                    <c:v>HL</c:v>
                  </c:pt>
                  <c:pt idx="2">
                    <c:v>NHL</c:v>
                  </c:pt>
                  <c:pt idx="3">
                    <c:v>MM</c:v>
                  </c:pt>
                  <c:pt idx="4">
                    <c:v>HL</c:v>
                  </c:pt>
                  <c:pt idx="5">
                    <c:v>NHL</c:v>
                  </c:pt>
                  <c:pt idx="6">
                    <c:v>MM</c:v>
                  </c:pt>
                  <c:pt idx="7">
                    <c:v>HL</c:v>
                  </c:pt>
                  <c:pt idx="8">
                    <c:v>NHL</c:v>
                  </c:pt>
                  <c:pt idx="9">
                    <c:v>MM</c:v>
                  </c:pt>
                  <c:pt idx="10">
                    <c:v>HL</c:v>
                  </c:pt>
                  <c:pt idx="11">
                    <c:v>NH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P$20:$AA$20</c:f>
              <c:numCache>
                <c:formatCode>0</c:formatCode>
                <c:ptCount val="12"/>
                <c:pt idx="0">
                  <c:v>4634</c:v>
                </c:pt>
                <c:pt idx="1">
                  <c:v>958</c:v>
                </c:pt>
                <c:pt idx="2">
                  <c:v>11367</c:v>
                </c:pt>
                <c:pt idx="3">
                  <c:v>30672</c:v>
                </c:pt>
                <c:pt idx="4">
                  <c:v>6054</c:v>
                </c:pt>
                <c:pt idx="5">
                  <c:v>90981</c:v>
                </c:pt>
                <c:pt idx="6">
                  <c:v>10003</c:v>
                </c:pt>
                <c:pt idx="7">
                  <c:v>1060</c:v>
                </c:pt>
                <c:pt idx="8">
                  <c:v>8309</c:v>
                </c:pt>
                <c:pt idx="9">
                  <c:v>1694</c:v>
                </c:pt>
                <c:pt idx="10">
                  <c:v>285</c:v>
                </c:pt>
                <c:pt idx="11">
                  <c:v>53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D9E-4DD9-A38E-6BA091FFDA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8646752"/>
        <c:axId val="738654296"/>
      </c:barChart>
      <c:catAx>
        <c:axId val="738646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8654296"/>
        <c:crosses val="autoZero"/>
        <c:auto val="1"/>
        <c:lblAlgn val="ctr"/>
        <c:lblOffset val="100"/>
        <c:noMultiLvlLbl val="0"/>
      </c:catAx>
      <c:valAx>
        <c:axId val="738654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# of Cancer Ca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8646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AUTO HCTs via CIBMTR - Adult</a:t>
            </a:r>
            <a:r>
              <a:rPr lang="en-US" sz="1800" baseline="0"/>
              <a:t> 40-84 y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Table 9 AdultCaseRate'!$O$6</c:f>
              <c:strCache>
                <c:ptCount val="1"/>
                <c:pt idx="0">
                  <c:v> 2009-10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eTable 9 AdultCaseRate'!$P$4:$AA$5</c:f>
              <c:multiLvlStrCache>
                <c:ptCount val="12"/>
                <c:lvl>
                  <c:pt idx="0">
                    <c:v>MM</c:v>
                  </c:pt>
                  <c:pt idx="1">
                    <c:v>HL</c:v>
                  </c:pt>
                  <c:pt idx="2">
                    <c:v>NHL</c:v>
                  </c:pt>
                  <c:pt idx="3">
                    <c:v>MM</c:v>
                  </c:pt>
                  <c:pt idx="4">
                    <c:v>HL</c:v>
                  </c:pt>
                  <c:pt idx="5">
                    <c:v>NHL</c:v>
                  </c:pt>
                  <c:pt idx="6">
                    <c:v>MM</c:v>
                  </c:pt>
                  <c:pt idx="7">
                    <c:v>HL</c:v>
                  </c:pt>
                  <c:pt idx="8">
                    <c:v>NHL</c:v>
                  </c:pt>
                  <c:pt idx="9">
                    <c:v>MM</c:v>
                  </c:pt>
                  <c:pt idx="10">
                    <c:v>HL</c:v>
                  </c:pt>
                  <c:pt idx="11">
                    <c:v>NH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P$6:$AA$6</c:f>
              <c:numCache>
                <c:formatCode>0</c:formatCode>
                <c:ptCount val="12"/>
                <c:pt idx="0">
                  <c:v>517</c:v>
                </c:pt>
                <c:pt idx="1">
                  <c:v>39</c:v>
                </c:pt>
                <c:pt idx="2">
                  <c:v>238</c:v>
                </c:pt>
                <c:pt idx="3">
                  <c:v>5404</c:v>
                </c:pt>
                <c:pt idx="4">
                  <c:v>433</c:v>
                </c:pt>
                <c:pt idx="5">
                  <c:v>3301</c:v>
                </c:pt>
                <c:pt idx="6">
                  <c:v>1171</c:v>
                </c:pt>
                <c:pt idx="7">
                  <c:v>70</c:v>
                </c:pt>
                <c:pt idx="8">
                  <c:v>193</c:v>
                </c:pt>
                <c:pt idx="9">
                  <c:v>174</c:v>
                </c:pt>
                <c:pt idx="10">
                  <c:v>6</c:v>
                </c:pt>
                <c:pt idx="11">
                  <c:v>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EF-4178-AD20-D4F148A9426B}"/>
            </c:ext>
          </c:extLst>
        </c:ser>
        <c:ser>
          <c:idx val="1"/>
          <c:order val="1"/>
          <c:tx>
            <c:strRef>
              <c:f>'eTable 9 AdultCaseRate'!$O$7</c:f>
              <c:strCache>
                <c:ptCount val="1"/>
                <c:pt idx="0">
                  <c:v>2011-1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eTable 9 AdultCaseRate'!$P$4:$AA$5</c:f>
              <c:multiLvlStrCache>
                <c:ptCount val="12"/>
                <c:lvl>
                  <c:pt idx="0">
                    <c:v>MM</c:v>
                  </c:pt>
                  <c:pt idx="1">
                    <c:v>HL</c:v>
                  </c:pt>
                  <c:pt idx="2">
                    <c:v>NHL</c:v>
                  </c:pt>
                  <c:pt idx="3">
                    <c:v>MM</c:v>
                  </c:pt>
                  <c:pt idx="4">
                    <c:v>HL</c:v>
                  </c:pt>
                  <c:pt idx="5">
                    <c:v>NHL</c:v>
                  </c:pt>
                  <c:pt idx="6">
                    <c:v>MM</c:v>
                  </c:pt>
                  <c:pt idx="7">
                    <c:v>HL</c:v>
                  </c:pt>
                  <c:pt idx="8">
                    <c:v>NHL</c:v>
                  </c:pt>
                  <c:pt idx="9">
                    <c:v>MM</c:v>
                  </c:pt>
                  <c:pt idx="10">
                    <c:v>HL</c:v>
                  </c:pt>
                  <c:pt idx="11">
                    <c:v>NH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P$7:$AA$7</c:f>
              <c:numCache>
                <c:formatCode>0</c:formatCode>
                <c:ptCount val="12"/>
                <c:pt idx="0">
                  <c:v>692</c:v>
                </c:pt>
                <c:pt idx="1">
                  <c:v>60</c:v>
                </c:pt>
                <c:pt idx="2">
                  <c:v>288</c:v>
                </c:pt>
                <c:pt idx="3">
                  <c:v>6836</c:v>
                </c:pt>
                <c:pt idx="4">
                  <c:v>475</c:v>
                </c:pt>
                <c:pt idx="5">
                  <c:v>3768</c:v>
                </c:pt>
                <c:pt idx="6">
                  <c:v>1540</c:v>
                </c:pt>
                <c:pt idx="7">
                  <c:v>62</c:v>
                </c:pt>
                <c:pt idx="8">
                  <c:v>236</c:v>
                </c:pt>
                <c:pt idx="9">
                  <c:v>213</c:v>
                </c:pt>
                <c:pt idx="10">
                  <c:v>14</c:v>
                </c:pt>
                <c:pt idx="11">
                  <c:v>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EF-4178-AD20-D4F148A9426B}"/>
            </c:ext>
          </c:extLst>
        </c:ser>
        <c:ser>
          <c:idx val="2"/>
          <c:order val="2"/>
          <c:tx>
            <c:strRef>
              <c:f>'eTable 9 AdultCaseRate'!$O$8</c:f>
              <c:strCache>
                <c:ptCount val="1"/>
                <c:pt idx="0">
                  <c:v>2013-14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eTable 9 AdultCaseRate'!$P$4:$AA$5</c:f>
              <c:multiLvlStrCache>
                <c:ptCount val="12"/>
                <c:lvl>
                  <c:pt idx="0">
                    <c:v>MM</c:v>
                  </c:pt>
                  <c:pt idx="1">
                    <c:v>HL</c:v>
                  </c:pt>
                  <c:pt idx="2">
                    <c:v>NHL</c:v>
                  </c:pt>
                  <c:pt idx="3">
                    <c:v>MM</c:v>
                  </c:pt>
                  <c:pt idx="4">
                    <c:v>HL</c:v>
                  </c:pt>
                  <c:pt idx="5">
                    <c:v>NHL</c:v>
                  </c:pt>
                  <c:pt idx="6">
                    <c:v>MM</c:v>
                  </c:pt>
                  <c:pt idx="7">
                    <c:v>HL</c:v>
                  </c:pt>
                  <c:pt idx="8">
                    <c:v>NHL</c:v>
                  </c:pt>
                  <c:pt idx="9">
                    <c:v>MM</c:v>
                  </c:pt>
                  <c:pt idx="10">
                    <c:v>HL</c:v>
                  </c:pt>
                  <c:pt idx="11">
                    <c:v>NH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P$8:$AA$8</c:f>
              <c:numCache>
                <c:formatCode>0</c:formatCode>
                <c:ptCount val="12"/>
                <c:pt idx="0">
                  <c:v>818</c:v>
                </c:pt>
                <c:pt idx="1">
                  <c:v>66</c:v>
                </c:pt>
                <c:pt idx="2">
                  <c:v>328</c:v>
                </c:pt>
                <c:pt idx="3">
                  <c:v>7435</c:v>
                </c:pt>
                <c:pt idx="4">
                  <c:v>452</c:v>
                </c:pt>
                <c:pt idx="5">
                  <c:v>3795</c:v>
                </c:pt>
                <c:pt idx="6">
                  <c:v>1754</c:v>
                </c:pt>
                <c:pt idx="7">
                  <c:v>57</c:v>
                </c:pt>
                <c:pt idx="8">
                  <c:v>248</c:v>
                </c:pt>
                <c:pt idx="9">
                  <c:v>248</c:v>
                </c:pt>
                <c:pt idx="10">
                  <c:v>9</c:v>
                </c:pt>
                <c:pt idx="11">
                  <c:v>1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FEF-4178-AD20-D4F148A9426B}"/>
            </c:ext>
          </c:extLst>
        </c:ser>
        <c:ser>
          <c:idx val="3"/>
          <c:order val="3"/>
          <c:tx>
            <c:strRef>
              <c:f>'eTable 9 AdultCaseRate'!$O$9</c:f>
              <c:strCache>
                <c:ptCount val="1"/>
                <c:pt idx="0">
                  <c:v>2015-16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eTable 9 AdultCaseRate'!$P$4:$AA$5</c:f>
              <c:multiLvlStrCache>
                <c:ptCount val="12"/>
                <c:lvl>
                  <c:pt idx="0">
                    <c:v>MM</c:v>
                  </c:pt>
                  <c:pt idx="1">
                    <c:v>HL</c:v>
                  </c:pt>
                  <c:pt idx="2">
                    <c:v>NHL</c:v>
                  </c:pt>
                  <c:pt idx="3">
                    <c:v>MM</c:v>
                  </c:pt>
                  <c:pt idx="4">
                    <c:v>HL</c:v>
                  </c:pt>
                  <c:pt idx="5">
                    <c:v>NHL</c:v>
                  </c:pt>
                  <c:pt idx="6">
                    <c:v>MM</c:v>
                  </c:pt>
                  <c:pt idx="7">
                    <c:v>HL</c:v>
                  </c:pt>
                  <c:pt idx="8">
                    <c:v>NHL</c:v>
                  </c:pt>
                  <c:pt idx="9">
                    <c:v>MM</c:v>
                  </c:pt>
                  <c:pt idx="10">
                    <c:v>HL</c:v>
                  </c:pt>
                  <c:pt idx="11">
                    <c:v>NH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P$9:$AA$9</c:f>
              <c:numCache>
                <c:formatCode>0</c:formatCode>
                <c:ptCount val="12"/>
                <c:pt idx="0">
                  <c:v>1066</c:v>
                </c:pt>
                <c:pt idx="1">
                  <c:v>64</c:v>
                </c:pt>
                <c:pt idx="2">
                  <c:v>434</c:v>
                </c:pt>
                <c:pt idx="3">
                  <c:v>8721</c:v>
                </c:pt>
                <c:pt idx="4">
                  <c:v>433</c:v>
                </c:pt>
                <c:pt idx="5">
                  <c:v>4060</c:v>
                </c:pt>
                <c:pt idx="6">
                  <c:v>2337</c:v>
                </c:pt>
                <c:pt idx="7">
                  <c:v>74</c:v>
                </c:pt>
                <c:pt idx="8">
                  <c:v>321</c:v>
                </c:pt>
                <c:pt idx="9">
                  <c:v>358</c:v>
                </c:pt>
                <c:pt idx="10">
                  <c:v>10</c:v>
                </c:pt>
                <c:pt idx="11">
                  <c:v>2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FEF-4178-AD20-D4F148A9426B}"/>
            </c:ext>
          </c:extLst>
        </c:ser>
        <c:ser>
          <c:idx val="4"/>
          <c:order val="4"/>
          <c:tx>
            <c:strRef>
              <c:f>'eTable 9 AdultCaseRate'!$O$10</c:f>
              <c:strCache>
                <c:ptCount val="1"/>
                <c:pt idx="0">
                  <c:v>2017-18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multiLvlStrRef>
              <c:f>'eTable 9 AdultCaseRate'!$P$4:$AA$5</c:f>
              <c:multiLvlStrCache>
                <c:ptCount val="12"/>
                <c:lvl>
                  <c:pt idx="0">
                    <c:v>MM</c:v>
                  </c:pt>
                  <c:pt idx="1">
                    <c:v>HL</c:v>
                  </c:pt>
                  <c:pt idx="2">
                    <c:v>NHL</c:v>
                  </c:pt>
                  <c:pt idx="3">
                    <c:v>MM</c:v>
                  </c:pt>
                  <c:pt idx="4">
                    <c:v>HL</c:v>
                  </c:pt>
                  <c:pt idx="5">
                    <c:v>NHL</c:v>
                  </c:pt>
                  <c:pt idx="6">
                    <c:v>MM</c:v>
                  </c:pt>
                  <c:pt idx="7">
                    <c:v>HL</c:v>
                  </c:pt>
                  <c:pt idx="8">
                    <c:v>NHL</c:v>
                  </c:pt>
                  <c:pt idx="9">
                    <c:v>MM</c:v>
                  </c:pt>
                  <c:pt idx="10">
                    <c:v>HL</c:v>
                  </c:pt>
                  <c:pt idx="11">
                    <c:v>NHL</c:v>
                  </c:pt>
                </c:lvl>
                <c:lvl>
                  <c:pt idx="0">
                    <c:v>Hispanic</c:v>
                  </c:pt>
                  <c:pt idx="3">
                    <c:v>White</c:v>
                  </c:pt>
                  <c:pt idx="6">
                    <c:v>Black</c:v>
                  </c:pt>
                  <c:pt idx="9">
                    <c:v>Other</c:v>
                  </c:pt>
                </c:lvl>
              </c:multiLvlStrCache>
            </c:multiLvlStrRef>
          </c:cat>
          <c:val>
            <c:numRef>
              <c:f>'eTable 9 AdultCaseRate'!$P$10:$AA$10</c:f>
              <c:numCache>
                <c:formatCode>0</c:formatCode>
                <c:ptCount val="12"/>
                <c:pt idx="0">
                  <c:v>1272</c:v>
                </c:pt>
                <c:pt idx="1">
                  <c:v>79</c:v>
                </c:pt>
                <c:pt idx="2">
                  <c:v>520</c:v>
                </c:pt>
                <c:pt idx="3">
                  <c:v>9514</c:v>
                </c:pt>
                <c:pt idx="4">
                  <c:v>424</c:v>
                </c:pt>
                <c:pt idx="5">
                  <c:v>3829</c:v>
                </c:pt>
                <c:pt idx="6">
                  <c:v>2607</c:v>
                </c:pt>
                <c:pt idx="7">
                  <c:v>73</c:v>
                </c:pt>
                <c:pt idx="8">
                  <c:v>335</c:v>
                </c:pt>
                <c:pt idx="9">
                  <c:v>446</c:v>
                </c:pt>
                <c:pt idx="10">
                  <c:v>13</c:v>
                </c:pt>
                <c:pt idx="11">
                  <c:v>2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FEF-4178-AD20-D4F148A942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8646752"/>
        <c:axId val="738654296"/>
      </c:barChart>
      <c:catAx>
        <c:axId val="738646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8654296"/>
        <c:crosses val="autoZero"/>
        <c:auto val="1"/>
        <c:lblAlgn val="ctr"/>
        <c:lblOffset val="100"/>
        <c:noMultiLvlLbl val="0"/>
      </c:catAx>
      <c:valAx>
        <c:axId val="738654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# of Auto HC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8646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ER-Restricted Analysis Variably Underestimates the Autologous HCT Rate vs US Population Method in Adults (40-84 years) with Multiple Myeloma	</a:t>
            </a:r>
          </a:p>
        </c:rich>
      </c:tx>
      <c:layout>
        <c:manualLayout>
          <c:xMode val="edge"/>
          <c:yMode val="edge"/>
          <c:x val="0.12987173133061256"/>
          <c:y val="3.23325870887239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4"/>
          <c:order val="4"/>
          <c:tx>
            <c:strRef>
              <c:f>'eTable 10 Method 1v2'!$A$46</c:f>
              <c:strCache>
                <c:ptCount val="1"/>
                <c:pt idx="0">
                  <c:v>2017-18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29B-48F8-AAFE-FCEB246C0937}"/>
              </c:ext>
            </c:extLst>
          </c:dPt>
          <c:dPt>
            <c:idx val="3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229B-48F8-AAFE-FCEB246C0937}"/>
              </c:ext>
            </c:extLst>
          </c:dPt>
          <c:dPt>
            <c:idx val="5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29B-48F8-AAFE-FCEB246C0937}"/>
              </c:ext>
            </c:extLst>
          </c:dPt>
          <c:dPt>
            <c:idx val="7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229B-48F8-AAFE-FCEB246C0937}"/>
              </c:ext>
            </c:extLst>
          </c:dPt>
          <c:cat>
            <c:multiLvlStrRef>
              <c:f>'eTable 10 Method 1v2'!$B$40:$I$41</c:f>
              <c:multiLvlStrCache>
                <c:ptCount val="8"/>
                <c:lvl>
                  <c:pt idx="0">
                    <c:v>SEER</c:v>
                  </c:pt>
                  <c:pt idx="1">
                    <c:v>Census</c:v>
                  </c:pt>
                  <c:pt idx="2">
                    <c:v>SEER</c:v>
                  </c:pt>
                  <c:pt idx="3">
                    <c:v>Census</c:v>
                  </c:pt>
                  <c:pt idx="4">
                    <c:v>SEER</c:v>
                  </c:pt>
                  <c:pt idx="5">
                    <c:v>Census</c:v>
                  </c:pt>
                  <c:pt idx="6">
                    <c:v>SEER</c:v>
                  </c:pt>
                  <c:pt idx="7">
                    <c:v>Census</c:v>
                  </c:pt>
                </c:lvl>
                <c:lvl>
                  <c:pt idx="0">
                    <c:v>Hispanic</c:v>
                  </c:pt>
                  <c:pt idx="2">
                    <c:v>White</c:v>
                  </c:pt>
                  <c:pt idx="4">
                    <c:v>Black</c:v>
                  </c:pt>
                  <c:pt idx="6">
                    <c:v>Other</c:v>
                  </c:pt>
                </c:lvl>
              </c:multiLvlStrCache>
            </c:multiLvlStrRef>
          </c:cat>
          <c:val>
            <c:numRef>
              <c:f>'eTable 10 Method 1v2'!$B$46:$I$46</c:f>
              <c:numCache>
                <c:formatCode>0.00</c:formatCode>
                <c:ptCount val="8"/>
                <c:pt idx="0">
                  <c:v>0.10558423275457532</c:v>
                </c:pt>
                <c:pt idx="1">
                  <c:v>0.27449287872248596</c:v>
                </c:pt>
                <c:pt idx="2">
                  <c:v>0.25184199754400327</c:v>
                </c:pt>
                <c:pt idx="3">
                  <c:v>0.31018518518518517</c:v>
                </c:pt>
                <c:pt idx="4">
                  <c:v>0.20125249074864787</c:v>
                </c:pt>
                <c:pt idx="5">
                  <c:v>0.26062181345596319</c:v>
                </c:pt>
                <c:pt idx="6">
                  <c:v>0.18525345622119815</c:v>
                </c:pt>
                <c:pt idx="7">
                  <c:v>0.263282172373081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7BF-44F6-9D3C-36343CCF95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0361480"/>
        <c:axId val="740357880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eTable 10 Method 1v2'!$A$42</c15:sqref>
                        </c15:formulaRef>
                      </c:ext>
                    </c:extLst>
                    <c:strCache>
                      <c:ptCount val="1"/>
                      <c:pt idx="0">
                        <c:v>2009-10 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ormulaRef>
                          <c15:sqref>'eTable 10 Method 1v2'!$B$40:$I$41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SEER</c:v>
                        </c:pt>
                        <c:pt idx="1">
                          <c:v>Census</c:v>
                        </c:pt>
                        <c:pt idx="2">
                          <c:v>SEER</c:v>
                        </c:pt>
                        <c:pt idx="3">
                          <c:v>Census</c:v>
                        </c:pt>
                        <c:pt idx="4">
                          <c:v>SEER</c:v>
                        </c:pt>
                        <c:pt idx="5">
                          <c:v>Census</c:v>
                        </c:pt>
                        <c:pt idx="6">
                          <c:v>SEER</c:v>
                        </c:pt>
                        <c:pt idx="7">
                          <c:v>Census</c:v>
                        </c:pt>
                      </c:lvl>
                      <c:lvl>
                        <c:pt idx="0">
                          <c:v>Hispanic</c:v>
                        </c:pt>
                        <c:pt idx="2">
                          <c:v>White</c:v>
                        </c:pt>
                        <c:pt idx="4">
                          <c:v>Black</c:v>
                        </c:pt>
                        <c:pt idx="6">
                          <c:v>Other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'eTable 10 Method 1v2'!$B$42:$I$42</c15:sqref>
                        </c15:formulaRef>
                      </c:ext>
                    </c:extLst>
                    <c:numCache>
                      <c:formatCode>0.00</c:formatCode>
                      <c:ptCount val="8"/>
                      <c:pt idx="0">
                        <c:v>8.5795374912403632E-2</c:v>
                      </c:pt>
                      <c:pt idx="1">
                        <c:v>0.17296754767480763</c:v>
                      </c:pt>
                      <c:pt idx="2">
                        <c:v>0.16277718486896717</c:v>
                      </c:pt>
                      <c:pt idx="3">
                        <c:v>0.20819046885233269</c:v>
                      </c:pt>
                      <c:pt idx="4">
                        <c:v>0.20611111111111111</c:v>
                      </c:pt>
                      <c:pt idx="5">
                        <c:v>0.15146811537964042</c:v>
                      </c:pt>
                      <c:pt idx="6">
                        <c:v>0.1057123473541384</c:v>
                      </c:pt>
                      <c:pt idx="7">
                        <c:v>0.17075564278704614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37BF-44F6-9D3C-36343CCF951F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A$43</c15:sqref>
                        </c15:formulaRef>
                      </c:ext>
                    </c:extLst>
                    <c:strCache>
                      <c:ptCount val="1"/>
                      <c:pt idx="0">
                        <c:v>2011-12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B$40:$I$41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SEER</c:v>
                        </c:pt>
                        <c:pt idx="1">
                          <c:v>Census</c:v>
                        </c:pt>
                        <c:pt idx="2">
                          <c:v>SEER</c:v>
                        </c:pt>
                        <c:pt idx="3">
                          <c:v>Census</c:v>
                        </c:pt>
                        <c:pt idx="4">
                          <c:v>SEER</c:v>
                        </c:pt>
                        <c:pt idx="5">
                          <c:v>Census</c:v>
                        </c:pt>
                        <c:pt idx="6">
                          <c:v>SEER</c:v>
                        </c:pt>
                        <c:pt idx="7">
                          <c:v>Census</c:v>
                        </c:pt>
                      </c:lvl>
                      <c:lvl>
                        <c:pt idx="0">
                          <c:v>Hispanic</c:v>
                        </c:pt>
                        <c:pt idx="2">
                          <c:v>White</c:v>
                        </c:pt>
                        <c:pt idx="4">
                          <c:v>Black</c:v>
                        </c:pt>
                        <c:pt idx="6">
                          <c:v>Other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B$43:$I$43</c15:sqref>
                        </c15:formulaRef>
                      </c:ext>
                    </c:extLst>
                    <c:numCache>
                      <c:formatCode>0.00</c:formatCode>
                      <c:ptCount val="8"/>
                      <c:pt idx="0">
                        <c:v>0.16528436018957346</c:v>
                      </c:pt>
                      <c:pt idx="1">
                        <c:v>0.19335009779267953</c:v>
                      </c:pt>
                      <c:pt idx="2">
                        <c:v>0.2047043159880173</c:v>
                      </c:pt>
                      <c:pt idx="3">
                        <c:v>0.2451321404238534</c:v>
                      </c:pt>
                      <c:pt idx="4">
                        <c:v>0.16983918608467344</c:v>
                      </c:pt>
                      <c:pt idx="5">
                        <c:v>0.17919478706074005</c:v>
                      </c:pt>
                      <c:pt idx="6">
                        <c:v>0.12746305418719212</c:v>
                      </c:pt>
                      <c:pt idx="7">
                        <c:v>0.17430441898527005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37BF-44F6-9D3C-36343CCF951F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A$44</c15:sqref>
                        </c15:formulaRef>
                      </c:ext>
                    </c:extLst>
                    <c:strCache>
                      <c:ptCount val="1"/>
                      <c:pt idx="0">
                        <c:v>2013-14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B$40:$I$41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SEER</c:v>
                        </c:pt>
                        <c:pt idx="1">
                          <c:v>Census</c:v>
                        </c:pt>
                        <c:pt idx="2">
                          <c:v>SEER</c:v>
                        </c:pt>
                        <c:pt idx="3">
                          <c:v>Census</c:v>
                        </c:pt>
                        <c:pt idx="4">
                          <c:v>SEER</c:v>
                        </c:pt>
                        <c:pt idx="5">
                          <c:v>Census</c:v>
                        </c:pt>
                        <c:pt idx="6">
                          <c:v>SEER</c:v>
                        </c:pt>
                        <c:pt idx="7">
                          <c:v>Census</c:v>
                        </c:pt>
                      </c:lvl>
                      <c:lvl>
                        <c:pt idx="0">
                          <c:v>Hispanic</c:v>
                        </c:pt>
                        <c:pt idx="2">
                          <c:v>White</c:v>
                        </c:pt>
                        <c:pt idx="4">
                          <c:v>Black</c:v>
                        </c:pt>
                        <c:pt idx="6">
                          <c:v>Other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B$44:$I$44</c15:sqref>
                        </c15:formulaRef>
                      </c:ext>
                    </c:extLst>
                    <c:numCache>
                      <c:formatCode>0.00</c:formatCode>
                      <c:ptCount val="8"/>
                      <c:pt idx="0">
                        <c:v>0.16366988088485537</c:v>
                      </c:pt>
                      <c:pt idx="1">
                        <c:v>0.2175531914893617</c:v>
                      </c:pt>
                      <c:pt idx="2">
                        <c:v>0.20884522178906331</c:v>
                      </c:pt>
                      <c:pt idx="3">
                        <c:v>0.2522990260952187</c:v>
                      </c:pt>
                      <c:pt idx="4">
                        <c:v>0.15795705715187874</c:v>
                      </c:pt>
                      <c:pt idx="5">
                        <c:v>0.19580263451663318</c:v>
                      </c:pt>
                      <c:pt idx="6">
                        <c:v>0.11946446961894953</c:v>
                      </c:pt>
                      <c:pt idx="7">
                        <c:v>0.16734143049932523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37BF-44F6-9D3C-36343CCF951F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A$45</c15:sqref>
                        </c15:formulaRef>
                      </c:ext>
                    </c:extLst>
                    <c:strCache>
                      <c:ptCount val="1"/>
                      <c:pt idx="0">
                        <c:v>2015-16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B$40:$I$41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SEER</c:v>
                        </c:pt>
                        <c:pt idx="1">
                          <c:v>Census</c:v>
                        </c:pt>
                        <c:pt idx="2">
                          <c:v>SEER</c:v>
                        </c:pt>
                        <c:pt idx="3">
                          <c:v>Census</c:v>
                        </c:pt>
                        <c:pt idx="4">
                          <c:v>SEER</c:v>
                        </c:pt>
                        <c:pt idx="5">
                          <c:v>Census</c:v>
                        </c:pt>
                        <c:pt idx="6">
                          <c:v>SEER</c:v>
                        </c:pt>
                        <c:pt idx="7">
                          <c:v>Census</c:v>
                        </c:pt>
                      </c:lvl>
                      <c:lvl>
                        <c:pt idx="0">
                          <c:v>Hispanic</c:v>
                        </c:pt>
                        <c:pt idx="2">
                          <c:v>White</c:v>
                        </c:pt>
                        <c:pt idx="4">
                          <c:v>Black</c:v>
                        </c:pt>
                        <c:pt idx="6">
                          <c:v>Other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B$45:$I$45</c15:sqref>
                        </c15:formulaRef>
                      </c:ext>
                    </c:extLst>
                    <c:numCache>
                      <c:formatCode>0.00</c:formatCode>
                      <c:ptCount val="8"/>
                      <c:pt idx="0">
                        <c:v>8.6021505376344093E-2</c:v>
                      </c:pt>
                      <c:pt idx="1">
                        <c:v>0.24194280526554698</c:v>
                      </c:pt>
                      <c:pt idx="2">
                        <c:v>0.21487934314608992</c:v>
                      </c:pt>
                      <c:pt idx="3">
                        <c:v>0.27978825794032725</c:v>
                      </c:pt>
                      <c:pt idx="4">
                        <c:v>0.18431029454651501</c:v>
                      </c:pt>
                      <c:pt idx="5">
                        <c:v>0.2403826373174244</c:v>
                      </c:pt>
                      <c:pt idx="6">
                        <c:v>0.1522359657469077</c:v>
                      </c:pt>
                      <c:pt idx="7">
                        <c:v>0.22112415071031502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37BF-44F6-9D3C-36343CCF951F}"/>
                  </c:ext>
                </c:extLst>
              </c15:ser>
            </c15:filteredBarSeries>
          </c:ext>
        </c:extLst>
      </c:barChart>
      <c:catAx>
        <c:axId val="740361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57880"/>
        <c:crosses val="autoZero"/>
        <c:auto val="1"/>
        <c:lblAlgn val="ctr"/>
        <c:lblOffset val="100"/>
        <c:noMultiLvlLbl val="0"/>
      </c:catAx>
      <c:valAx>
        <c:axId val="740357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Rate of Autologous H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61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EER-Restricted Analysis Underestimates the Allogeneic HCT Rate vs US Population Method in Adult (40-84 Years) Minorities with Acute Myeloid Leukemia</a:t>
            </a:r>
            <a:endParaRPr lang="en-US" sz="14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4"/>
          <c:order val="4"/>
          <c:tx>
            <c:strRef>
              <c:f>'eTable 10 Method 1v2'!$O$46</c:f>
              <c:strCache>
                <c:ptCount val="1"/>
                <c:pt idx="0">
                  <c:v>2017-18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D8F-43EF-99C6-BA1A1043C7E1}"/>
              </c:ext>
            </c:extLst>
          </c:dPt>
          <c:dPt>
            <c:idx val="3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FD8F-43EF-99C6-BA1A1043C7E1}"/>
              </c:ext>
            </c:extLst>
          </c:dPt>
          <c:dPt>
            <c:idx val="5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D8F-43EF-99C6-BA1A1043C7E1}"/>
              </c:ext>
            </c:extLst>
          </c:dPt>
          <c:dPt>
            <c:idx val="7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FD8F-43EF-99C6-BA1A1043C7E1}"/>
              </c:ext>
            </c:extLst>
          </c:dPt>
          <c:cat>
            <c:multiLvlStrRef>
              <c:f>'eTable 10 Method 1v2'!$P$40:$W$41</c:f>
              <c:multiLvlStrCache>
                <c:ptCount val="8"/>
                <c:lvl>
                  <c:pt idx="0">
                    <c:v>SEER</c:v>
                  </c:pt>
                  <c:pt idx="1">
                    <c:v>Census</c:v>
                  </c:pt>
                  <c:pt idx="2">
                    <c:v>SEER</c:v>
                  </c:pt>
                  <c:pt idx="3">
                    <c:v>Census</c:v>
                  </c:pt>
                  <c:pt idx="4">
                    <c:v>SEER</c:v>
                  </c:pt>
                  <c:pt idx="5">
                    <c:v>Census</c:v>
                  </c:pt>
                  <c:pt idx="6">
                    <c:v>SEER</c:v>
                  </c:pt>
                  <c:pt idx="7">
                    <c:v>Census</c:v>
                  </c:pt>
                </c:lvl>
                <c:lvl>
                  <c:pt idx="0">
                    <c:v>Hispanic</c:v>
                  </c:pt>
                  <c:pt idx="2">
                    <c:v>White</c:v>
                  </c:pt>
                  <c:pt idx="4">
                    <c:v>Black</c:v>
                  </c:pt>
                  <c:pt idx="6">
                    <c:v>Other</c:v>
                  </c:pt>
                </c:lvl>
              </c:multiLvlStrCache>
            </c:multiLvlStrRef>
          </c:cat>
          <c:val>
            <c:numRef>
              <c:f>'eTable 10 Method 1v2'!$P$46:$W$46</c:f>
              <c:numCache>
                <c:formatCode>0.00</c:formatCode>
                <c:ptCount val="8"/>
                <c:pt idx="0">
                  <c:v>0.17114093959731544</c:v>
                </c:pt>
                <c:pt idx="1">
                  <c:v>0.18913377754997437</c:v>
                </c:pt>
                <c:pt idx="2">
                  <c:v>0.18562681276184337</c:v>
                </c:pt>
                <c:pt idx="3">
                  <c:v>0.18506726917941871</c:v>
                </c:pt>
                <c:pt idx="4">
                  <c:v>0.10941475826972011</c:v>
                </c:pt>
                <c:pt idx="5">
                  <c:v>0.13232007152436298</c:v>
                </c:pt>
                <c:pt idx="6">
                  <c:v>0.16331994645247658</c:v>
                </c:pt>
                <c:pt idx="7">
                  <c:v>0.191580756013745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7C6-41CE-BE35-393242314D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1814936"/>
        <c:axId val="581815296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eTable 10 Method 1v2'!$O$42</c15:sqref>
                        </c15:formulaRef>
                      </c:ext>
                    </c:extLst>
                    <c:strCache>
                      <c:ptCount val="1"/>
                      <c:pt idx="0">
                        <c:v>2009-10 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ormulaRef>
                          <c15:sqref>'eTable 10 Method 1v2'!$P$40:$W$41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SEER</c:v>
                        </c:pt>
                        <c:pt idx="1">
                          <c:v>Census</c:v>
                        </c:pt>
                        <c:pt idx="2">
                          <c:v>SEER</c:v>
                        </c:pt>
                        <c:pt idx="3">
                          <c:v>Census</c:v>
                        </c:pt>
                        <c:pt idx="4">
                          <c:v>SEER</c:v>
                        </c:pt>
                        <c:pt idx="5">
                          <c:v>Census</c:v>
                        </c:pt>
                        <c:pt idx="6">
                          <c:v>SEER</c:v>
                        </c:pt>
                        <c:pt idx="7">
                          <c:v>Census</c:v>
                        </c:pt>
                      </c:lvl>
                      <c:lvl>
                        <c:pt idx="0">
                          <c:v>Hispanic</c:v>
                        </c:pt>
                        <c:pt idx="2">
                          <c:v>White</c:v>
                        </c:pt>
                        <c:pt idx="4">
                          <c:v>Black</c:v>
                        </c:pt>
                        <c:pt idx="6">
                          <c:v>Other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'eTable 10 Method 1v2'!$P$42:$W$42</c15:sqref>
                        </c15:formulaRef>
                      </c:ext>
                    </c:extLst>
                    <c:numCache>
                      <c:formatCode>0.00</c:formatCode>
                      <c:ptCount val="8"/>
                      <c:pt idx="0">
                        <c:v>0.12232899022801302</c:v>
                      </c:pt>
                      <c:pt idx="1">
                        <c:v>0.12694704049844235</c:v>
                      </c:pt>
                      <c:pt idx="2">
                        <c:v>0.15090670170827855</c:v>
                      </c:pt>
                      <c:pt idx="3">
                        <c:v>0.15998778252901649</c:v>
                      </c:pt>
                      <c:pt idx="4">
                        <c:v>7.5719360568383645E-2</c:v>
                      </c:pt>
                      <c:pt idx="5">
                        <c:v>9.49367088607595E-2</c:v>
                      </c:pt>
                      <c:pt idx="6">
                        <c:v>0.17559071729957804</c:v>
                      </c:pt>
                      <c:pt idx="7">
                        <c:v>0.1739788199697428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17C6-41CE-BE35-393242314DF4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O$43</c15:sqref>
                        </c15:formulaRef>
                      </c:ext>
                    </c:extLst>
                    <c:strCache>
                      <c:ptCount val="1"/>
                      <c:pt idx="0">
                        <c:v>2011-12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P$40:$W$41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SEER</c:v>
                        </c:pt>
                        <c:pt idx="1">
                          <c:v>Census</c:v>
                        </c:pt>
                        <c:pt idx="2">
                          <c:v>SEER</c:v>
                        </c:pt>
                        <c:pt idx="3">
                          <c:v>Census</c:v>
                        </c:pt>
                        <c:pt idx="4">
                          <c:v>SEER</c:v>
                        </c:pt>
                        <c:pt idx="5">
                          <c:v>Census</c:v>
                        </c:pt>
                        <c:pt idx="6">
                          <c:v>SEER</c:v>
                        </c:pt>
                        <c:pt idx="7">
                          <c:v>Census</c:v>
                        </c:pt>
                      </c:lvl>
                      <c:lvl>
                        <c:pt idx="0">
                          <c:v>Hispanic</c:v>
                        </c:pt>
                        <c:pt idx="2">
                          <c:v>White</c:v>
                        </c:pt>
                        <c:pt idx="4">
                          <c:v>Black</c:v>
                        </c:pt>
                        <c:pt idx="6">
                          <c:v>Other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P$43:$W$43</c15:sqref>
                        </c15:formulaRef>
                      </c:ext>
                    </c:extLst>
                    <c:numCache>
                      <c:formatCode>0.00</c:formatCode>
                      <c:ptCount val="8"/>
                      <c:pt idx="0">
                        <c:v>0.116600790513834</c:v>
                      </c:pt>
                      <c:pt idx="1">
                        <c:v>0.14018691588785046</c:v>
                      </c:pt>
                      <c:pt idx="2">
                        <c:v>0.12867772836127267</c:v>
                      </c:pt>
                      <c:pt idx="3">
                        <c:v>0.16341746285966754</c:v>
                      </c:pt>
                      <c:pt idx="4">
                        <c:v>7.7751937984496131E-2</c:v>
                      </c:pt>
                      <c:pt idx="5">
                        <c:v>0.10665200659703133</c:v>
                      </c:pt>
                      <c:pt idx="6">
                        <c:v>8.514431239388795E-2</c:v>
                      </c:pt>
                      <c:pt idx="7">
                        <c:v>0.13205417607223477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17C6-41CE-BE35-393242314DF4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O$44</c15:sqref>
                        </c15:formulaRef>
                      </c:ext>
                    </c:extLst>
                    <c:strCache>
                      <c:ptCount val="1"/>
                      <c:pt idx="0">
                        <c:v>2013-14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P$40:$W$41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SEER</c:v>
                        </c:pt>
                        <c:pt idx="1">
                          <c:v>Census</c:v>
                        </c:pt>
                        <c:pt idx="2">
                          <c:v>SEER</c:v>
                        </c:pt>
                        <c:pt idx="3">
                          <c:v>Census</c:v>
                        </c:pt>
                        <c:pt idx="4">
                          <c:v>SEER</c:v>
                        </c:pt>
                        <c:pt idx="5">
                          <c:v>Census</c:v>
                        </c:pt>
                        <c:pt idx="6">
                          <c:v>SEER</c:v>
                        </c:pt>
                        <c:pt idx="7">
                          <c:v>Census</c:v>
                        </c:pt>
                      </c:lvl>
                      <c:lvl>
                        <c:pt idx="0">
                          <c:v>Hispanic</c:v>
                        </c:pt>
                        <c:pt idx="2">
                          <c:v>White</c:v>
                        </c:pt>
                        <c:pt idx="4">
                          <c:v>Black</c:v>
                        </c:pt>
                        <c:pt idx="6">
                          <c:v>Other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P$44:$W$44</c15:sqref>
                        </c15:formulaRef>
                      </c:ext>
                    </c:extLst>
                    <c:numCache>
                      <c:formatCode>0.00</c:formatCode>
                      <c:ptCount val="8"/>
                      <c:pt idx="0">
                        <c:v>0.11017584994138335</c:v>
                      </c:pt>
                      <c:pt idx="1">
                        <c:v>0.15633571036752605</c:v>
                      </c:pt>
                      <c:pt idx="2">
                        <c:v>0.17343252372526943</c:v>
                      </c:pt>
                      <c:pt idx="3">
                        <c:v>0.1763093945504369</c:v>
                      </c:pt>
                      <c:pt idx="4">
                        <c:v>9.335644937586686E-2</c:v>
                      </c:pt>
                      <c:pt idx="5">
                        <c:v>0.1055473735886107</c:v>
                      </c:pt>
                      <c:pt idx="6">
                        <c:v>0.15023659305993692</c:v>
                      </c:pt>
                      <c:pt idx="7">
                        <c:v>0.19441571871768357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17C6-41CE-BE35-393242314DF4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O$45</c15:sqref>
                        </c15:formulaRef>
                      </c:ext>
                    </c:extLst>
                    <c:strCache>
                      <c:ptCount val="1"/>
                      <c:pt idx="0">
                        <c:v>2015-16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P$40:$W$41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SEER</c:v>
                        </c:pt>
                        <c:pt idx="1">
                          <c:v>Census</c:v>
                        </c:pt>
                        <c:pt idx="2">
                          <c:v>SEER</c:v>
                        </c:pt>
                        <c:pt idx="3">
                          <c:v>Census</c:v>
                        </c:pt>
                        <c:pt idx="4">
                          <c:v>SEER</c:v>
                        </c:pt>
                        <c:pt idx="5">
                          <c:v>Census</c:v>
                        </c:pt>
                        <c:pt idx="6">
                          <c:v>SEER</c:v>
                        </c:pt>
                        <c:pt idx="7">
                          <c:v>Census</c:v>
                        </c:pt>
                      </c:lvl>
                      <c:lvl>
                        <c:pt idx="0">
                          <c:v>Hispanic</c:v>
                        </c:pt>
                        <c:pt idx="2">
                          <c:v>White</c:v>
                        </c:pt>
                        <c:pt idx="4">
                          <c:v>Black</c:v>
                        </c:pt>
                        <c:pt idx="6">
                          <c:v>Other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P$45:$W$45</c15:sqref>
                        </c15:formulaRef>
                      </c:ext>
                    </c:extLst>
                    <c:numCache>
                      <c:formatCode>0.00</c:formatCode>
                      <c:ptCount val="8"/>
                      <c:pt idx="0">
                        <c:v>0.14702702702702702</c:v>
                      </c:pt>
                      <c:pt idx="1">
                        <c:v>0.16124186279419128</c:v>
                      </c:pt>
                      <c:pt idx="2">
                        <c:v>0.18209287531806614</c:v>
                      </c:pt>
                      <c:pt idx="3">
                        <c:v>0.18198023836202507</c:v>
                      </c:pt>
                      <c:pt idx="4">
                        <c:v>0.10719131614654002</c:v>
                      </c:pt>
                      <c:pt idx="5">
                        <c:v>0.12003825920612148</c:v>
                      </c:pt>
                      <c:pt idx="6">
                        <c:v>0.16159999999999999</c:v>
                      </c:pt>
                      <c:pt idx="7">
                        <c:v>0.20062047569803515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17C6-41CE-BE35-393242314DF4}"/>
                  </c:ext>
                </c:extLst>
              </c15:ser>
            </c15:filteredBarSeries>
          </c:ext>
        </c:extLst>
      </c:barChart>
      <c:catAx>
        <c:axId val="581814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1815296"/>
        <c:crosses val="autoZero"/>
        <c:auto val="1"/>
        <c:lblAlgn val="ctr"/>
        <c:lblOffset val="100"/>
        <c:noMultiLvlLbl val="0"/>
      </c:catAx>
      <c:valAx>
        <c:axId val="581815296"/>
        <c:scaling>
          <c:orientation val="minMax"/>
          <c:max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Rate of Allogeneic H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1814936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EER-Restricted Analysis Underestimates the Allogeneic HCT Rate vs US Population Method in Adult (40-84 Years) Minorities with Myelodysplastic Syndro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4"/>
          <c:order val="4"/>
          <c:tx>
            <c:strRef>
              <c:f>'eTable 10 Method 1v2'!$O$75</c:f>
              <c:strCache>
                <c:ptCount val="1"/>
                <c:pt idx="0">
                  <c:v>2017-18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18E-4FB5-A625-195FC98D6711}"/>
              </c:ext>
            </c:extLst>
          </c:dPt>
          <c:dPt>
            <c:idx val="3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F18E-4FB5-A625-195FC98D6711}"/>
              </c:ext>
            </c:extLst>
          </c:dPt>
          <c:dPt>
            <c:idx val="5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18E-4FB5-A625-195FC98D6711}"/>
              </c:ext>
            </c:extLst>
          </c:dPt>
          <c:dPt>
            <c:idx val="7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F18E-4FB5-A625-195FC98D6711}"/>
              </c:ext>
            </c:extLst>
          </c:dPt>
          <c:cat>
            <c:multiLvlStrRef>
              <c:f>'eTable 10 Method 1v2'!$P$69:$X$70</c:f>
              <c:multiLvlStrCache>
                <c:ptCount val="8"/>
                <c:lvl>
                  <c:pt idx="0">
                    <c:v>SEER</c:v>
                  </c:pt>
                  <c:pt idx="1">
                    <c:v>Census</c:v>
                  </c:pt>
                  <c:pt idx="2">
                    <c:v>SEER</c:v>
                  </c:pt>
                  <c:pt idx="3">
                    <c:v>Census</c:v>
                  </c:pt>
                  <c:pt idx="4">
                    <c:v>SEER</c:v>
                  </c:pt>
                  <c:pt idx="5">
                    <c:v>Census</c:v>
                  </c:pt>
                  <c:pt idx="6">
                    <c:v>SEER</c:v>
                  </c:pt>
                  <c:pt idx="7">
                    <c:v>Census</c:v>
                  </c:pt>
                </c:lvl>
                <c:lvl>
                  <c:pt idx="0">
                    <c:v>Hispanic</c:v>
                  </c:pt>
                  <c:pt idx="2">
                    <c:v>NHW</c:v>
                  </c:pt>
                  <c:pt idx="4">
                    <c:v>NHB</c:v>
                  </c:pt>
                  <c:pt idx="6">
                    <c:v>NH Other</c:v>
                  </c:pt>
                </c:lvl>
              </c:multiLvlStrCache>
            </c:multiLvlStrRef>
          </c:cat>
          <c:val>
            <c:numRef>
              <c:f>'eTable 10 Method 1v2'!$P$75:$X$75</c:f>
              <c:numCache>
                <c:formatCode>0.00</c:formatCode>
                <c:ptCount val="9"/>
                <c:pt idx="0">
                  <c:v>7.746478873239436E-2</c:v>
                </c:pt>
                <c:pt idx="1">
                  <c:v>9.0124123043712895E-2</c:v>
                </c:pt>
                <c:pt idx="2">
                  <c:v>0.10077614882345694</c:v>
                </c:pt>
                <c:pt idx="3">
                  <c:v>9.9292996367329397E-2</c:v>
                </c:pt>
                <c:pt idx="4">
                  <c:v>3.7115588547189819E-2</c:v>
                </c:pt>
                <c:pt idx="5">
                  <c:v>5.3811659192825115E-2</c:v>
                </c:pt>
                <c:pt idx="6">
                  <c:v>8.6247086247086241E-2</c:v>
                </c:pt>
                <c:pt idx="7">
                  <c:v>0.100151745068285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249-4CCB-BBAA-575A519A62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0585200"/>
        <c:axId val="720587360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eTable 10 Method 1v2'!$O$71</c15:sqref>
                        </c15:formulaRef>
                      </c:ext>
                    </c:extLst>
                    <c:strCache>
                      <c:ptCount val="1"/>
                      <c:pt idx="0">
                        <c:v>2009-10 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ormulaRef>
                          <c15:sqref>'eTable 10 Method 1v2'!$P$69:$X$70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SEER</c:v>
                        </c:pt>
                        <c:pt idx="1">
                          <c:v>Census</c:v>
                        </c:pt>
                        <c:pt idx="2">
                          <c:v>SEER</c:v>
                        </c:pt>
                        <c:pt idx="3">
                          <c:v>Census</c:v>
                        </c:pt>
                        <c:pt idx="4">
                          <c:v>SEER</c:v>
                        </c:pt>
                        <c:pt idx="5">
                          <c:v>Census</c:v>
                        </c:pt>
                        <c:pt idx="6">
                          <c:v>SEER</c:v>
                        </c:pt>
                        <c:pt idx="7">
                          <c:v>Census</c:v>
                        </c:pt>
                      </c:lvl>
                      <c:lvl>
                        <c:pt idx="0">
                          <c:v>Hispanic</c:v>
                        </c:pt>
                        <c:pt idx="2">
                          <c:v>NHW</c:v>
                        </c:pt>
                        <c:pt idx="4">
                          <c:v>NHB</c:v>
                        </c:pt>
                        <c:pt idx="6">
                          <c:v>NH Other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'eTable 10 Method 1v2'!$P$71:$X$71</c15:sqref>
                        </c15:formulaRef>
                      </c:ext>
                    </c:extLst>
                    <c:numCache>
                      <c:formatCode>0.00</c:formatCode>
                      <c:ptCount val="9"/>
                      <c:pt idx="0">
                        <c:v>1.5074257425742574E-2</c:v>
                      </c:pt>
                      <c:pt idx="1">
                        <c:v>3.9434961742201298E-2</c:v>
                      </c:pt>
                      <c:pt idx="2">
                        <c:v>3.8918888258650031E-2</c:v>
                      </c:pt>
                      <c:pt idx="3">
                        <c:v>4.4031635092882104E-2</c:v>
                      </c:pt>
                      <c:pt idx="4">
                        <c:v>2.4166666666666663E-2</c:v>
                      </c:pt>
                      <c:pt idx="5">
                        <c:v>2.2861981371718881E-2</c:v>
                      </c:pt>
                      <c:pt idx="6">
                        <c:v>3.1362359550561797E-2</c:v>
                      </c:pt>
                      <c:pt idx="7">
                        <c:v>3.7305699481865282E-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0249-4CCB-BBAA-575A519A628E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O$72</c15:sqref>
                        </c15:formulaRef>
                      </c:ext>
                    </c:extLst>
                    <c:strCache>
                      <c:ptCount val="1"/>
                      <c:pt idx="0">
                        <c:v>2011-12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P$69:$X$70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SEER</c:v>
                        </c:pt>
                        <c:pt idx="1">
                          <c:v>Census</c:v>
                        </c:pt>
                        <c:pt idx="2">
                          <c:v>SEER</c:v>
                        </c:pt>
                        <c:pt idx="3">
                          <c:v>Census</c:v>
                        </c:pt>
                        <c:pt idx="4">
                          <c:v>SEER</c:v>
                        </c:pt>
                        <c:pt idx="5">
                          <c:v>Census</c:v>
                        </c:pt>
                        <c:pt idx="6">
                          <c:v>SEER</c:v>
                        </c:pt>
                        <c:pt idx="7">
                          <c:v>Census</c:v>
                        </c:pt>
                      </c:lvl>
                      <c:lvl>
                        <c:pt idx="0">
                          <c:v>Hispanic</c:v>
                        </c:pt>
                        <c:pt idx="2">
                          <c:v>NHW</c:v>
                        </c:pt>
                        <c:pt idx="4">
                          <c:v>NHB</c:v>
                        </c:pt>
                        <c:pt idx="6">
                          <c:v>NH Other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P$72:$X$72</c15:sqref>
                        </c15:formulaRef>
                      </c:ext>
                    </c:extLst>
                    <c:numCache>
                      <c:formatCode>0.00</c:formatCode>
                      <c:ptCount val="9"/>
                      <c:pt idx="0">
                        <c:v>3.7514450867052025E-2</c:v>
                      </c:pt>
                      <c:pt idx="1">
                        <c:v>5.697232772653283E-2</c:v>
                      </c:pt>
                      <c:pt idx="2">
                        <c:v>9.0697411551938514E-2</c:v>
                      </c:pt>
                      <c:pt idx="3">
                        <c:v>5.5511094943615863E-2</c:v>
                      </c:pt>
                      <c:pt idx="4">
                        <c:v>3.5157096424702064E-2</c:v>
                      </c:pt>
                      <c:pt idx="5">
                        <c:v>2.343449865539762E-2</c:v>
                      </c:pt>
                      <c:pt idx="6">
                        <c:v>5.587121212121212E-2</c:v>
                      </c:pt>
                      <c:pt idx="7">
                        <c:v>5.2991452991452991E-2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0249-4CCB-BBAA-575A519A628E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O$73</c15:sqref>
                        </c15:formulaRef>
                      </c:ext>
                    </c:extLst>
                    <c:strCache>
                      <c:ptCount val="1"/>
                      <c:pt idx="0">
                        <c:v>2013-14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P$69:$X$70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SEER</c:v>
                        </c:pt>
                        <c:pt idx="1">
                          <c:v>Census</c:v>
                        </c:pt>
                        <c:pt idx="2">
                          <c:v>SEER</c:v>
                        </c:pt>
                        <c:pt idx="3">
                          <c:v>Census</c:v>
                        </c:pt>
                        <c:pt idx="4">
                          <c:v>SEER</c:v>
                        </c:pt>
                        <c:pt idx="5">
                          <c:v>Census</c:v>
                        </c:pt>
                        <c:pt idx="6">
                          <c:v>SEER</c:v>
                        </c:pt>
                        <c:pt idx="7">
                          <c:v>Census</c:v>
                        </c:pt>
                      </c:lvl>
                      <c:lvl>
                        <c:pt idx="0">
                          <c:v>Hispanic</c:v>
                        </c:pt>
                        <c:pt idx="2">
                          <c:v>NHW</c:v>
                        </c:pt>
                        <c:pt idx="4">
                          <c:v>NHB</c:v>
                        </c:pt>
                        <c:pt idx="6">
                          <c:v>NH Other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P$73:$X$73</c15:sqref>
                        </c15:formulaRef>
                      </c:ext>
                    </c:extLst>
                    <c:numCache>
                      <c:formatCode>0.00</c:formatCode>
                      <c:ptCount val="9"/>
                      <c:pt idx="0">
                        <c:v>4.906181015452539E-2</c:v>
                      </c:pt>
                      <c:pt idx="1">
                        <c:v>5.8307533539731685E-2</c:v>
                      </c:pt>
                      <c:pt idx="2">
                        <c:v>7.8766550522648096E-2</c:v>
                      </c:pt>
                      <c:pt idx="3">
                        <c:v>7.411401584173144E-2</c:v>
                      </c:pt>
                      <c:pt idx="4">
                        <c:v>4.3976915005246593E-2</c:v>
                      </c:pt>
                      <c:pt idx="5">
                        <c:v>3.8518518518518521E-2</c:v>
                      </c:pt>
                      <c:pt idx="6">
                        <c:v>5.3274695534506089E-2</c:v>
                      </c:pt>
                      <c:pt idx="7">
                        <c:v>6.2106210621062106E-2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0249-4CCB-BBAA-575A519A628E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O$74</c15:sqref>
                        </c15:formulaRef>
                      </c:ext>
                    </c:extLst>
                    <c:strCache>
                      <c:ptCount val="1"/>
                      <c:pt idx="0">
                        <c:v>2015-16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P$69:$X$70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SEER</c:v>
                        </c:pt>
                        <c:pt idx="1">
                          <c:v>Census</c:v>
                        </c:pt>
                        <c:pt idx="2">
                          <c:v>SEER</c:v>
                        </c:pt>
                        <c:pt idx="3">
                          <c:v>Census</c:v>
                        </c:pt>
                        <c:pt idx="4">
                          <c:v>SEER</c:v>
                        </c:pt>
                        <c:pt idx="5">
                          <c:v>Census</c:v>
                        </c:pt>
                        <c:pt idx="6">
                          <c:v>SEER</c:v>
                        </c:pt>
                        <c:pt idx="7">
                          <c:v>Census</c:v>
                        </c:pt>
                      </c:lvl>
                      <c:lvl>
                        <c:pt idx="0">
                          <c:v>Hispanic</c:v>
                        </c:pt>
                        <c:pt idx="2">
                          <c:v>NHW</c:v>
                        </c:pt>
                        <c:pt idx="4">
                          <c:v>NHB</c:v>
                        </c:pt>
                        <c:pt idx="6">
                          <c:v>NH Other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able 10 Method 1v2'!$P$74:$X$74</c15:sqref>
                        </c15:formulaRef>
                      </c:ext>
                    </c:extLst>
                    <c:numCache>
                      <c:formatCode>0.00</c:formatCode>
                      <c:ptCount val="9"/>
                      <c:pt idx="0">
                        <c:v>6.3666300768386391E-2</c:v>
                      </c:pt>
                      <c:pt idx="1">
                        <c:v>8.1424936386768454E-2</c:v>
                      </c:pt>
                      <c:pt idx="2">
                        <c:v>8.0573694029850748E-2</c:v>
                      </c:pt>
                      <c:pt idx="3">
                        <c:v>7.9151654719013489E-2</c:v>
                      </c:pt>
                      <c:pt idx="4">
                        <c:v>4.8728813559322036E-2</c:v>
                      </c:pt>
                      <c:pt idx="5">
                        <c:v>4.4519266741488962E-2</c:v>
                      </c:pt>
                      <c:pt idx="6">
                        <c:v>8.1351689612015013E-2</c:v>
                      </c:pt>
                      <c:pt idx="7">
                        <c:v>7.4835526315789477E-2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0249-4CCB-BBAA-575A519A628E}"/>
                  </c:ext>
                </c:extLst>
              </c15:ser>
            </c15:filteredBarSeries>
          </c:ext>
        </c:extLst>
      </c:barChart>
      <c:catAx>
        <c:axId val="720585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0587360"/>
        <c:crosses val="autoZero"/>
        <c:auto val="1"/>
        <c:lblAlgn val="ctr"/>
        <c:lblOffset val="100"/>
        <c:noMultiLvlLbl val="0"/>
      </c:catAx>
      <c:valAx>
        <c:axId val="720587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Rate of Allogeneic H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0585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3</xdr:row>
      <xdr:rowOff>0</xdr:rowOff>
    </xdr:from>
    <xdr:to>
      <xdr:col>12</xdr:col>
      <xdr:colOff>312420</xdr:colOff>
      <xdr:row>53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20C3386-A77A-48EC-ACC0-67A7E38FC8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55</xdr:row>
      <xdr:rowOff>0</xdr:rowOff>
    </xdr:from>
    <xdr:to>
      <xdr:col>12</xdr:col>
      <xdr:colOff>312420</xdr:colOff>
      <xdr:row>75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01B3AFE-FC01-45E1-B8D7-39A60E3F14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7</xdr:row>
      <xdr:rowOff>0</xdr:rowOff>
    </xdr:from>
    <xdr:to>
      <xdr:col>12</xdr:col>
      <xdr:colOff>312420</xdr:colOff>
      <xdr:row>97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2022EE6-A627-47FE-87B9-96583F0EB4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0</xdr:colOff>
      <xdr:row>33</xdr:row>
      <xdr:rowOff>0</xdr:rowOff>
    </xdr:from>
    <xdr:to>
      <xdr:col>26</xdr:col>
      <xdr:colOff>312420</xdr:colOff>
      <xdr:row>53</xdr:row>
      <xdr:rowOff>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48914490-DC22-4AE8-9FA5-3830E8D284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0</xdr:colOff>
      <xdr:row>55</xdr:row>
      <xdr:rowOff>0</xdr:rowOff>
    </xdr:from>
    <xdr:to>
      <xdr:col>26</xdr:col>
      <xdr:colOff>312420</xdr:colOff>
      <xdr:row>75</xdr:row>
      <xdr:rowOff>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1101D0EC-307E-4891-B8EE-D41B62FEC3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0</xdr:colOff>
      <xdr:row>77</xdr:row>
      <xdr:rowOff>0</xdr:rowOff>
    </xdr:from>
    <xdr:to>
      <xdr:col>26</xdr:col>
      <xdr:colOff>312420</xdr:colOff>
      <xdr:row>97</xdr:row>
      <xdr:rowOff>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BF9B4A1E-DC0B-40C1-97E8-520CDDD47F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9084</xdr:colOff>
      <xdr:row>48</xdr:row>
      <xdr:rowOff>69214</xdr:rowOff>
    </xdr:from>
    <xdr:to>
      <xdr:col>8</xdr:col>
      <xdr:colOff>25400</xdr:colOff>
      <xdr:row>65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36F90E6-547E-62F8-31A5-9CD0C161E3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97790</xdr:colOff>
      <xdr:row>47</xdr:row>
      <xdr:rowOff>32384</xdr:rowOff>
    </xdr:from>
    <xdr:to>
      <xdr:col>22</xdr:col>
      <xdr:colOff>425450</xdr:colOff>
      <xdr:row>65</xdr:row>
      <xdr:rowOff>1714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53FE3D8-3313-4C7A-6984-BAF5DDDB60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23190</xdr:colOff>
      <xdr:row>76</xdr:row>
      <xdr:rowOff>5714</xdr:rowOff>
    </xdr:from>
    <xdr:to>
      <xdr:col>23</xdr:col>
      <xdr:colOff>228600</xdr:colOff>
      <xdr:row>95</xdr:row>
      <xdr:rowOff>10794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3554533-76AD-F835-2DCE-C7DC8A0AAA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18110</xdr:colOff>
      <xdr:row>74</xdr:row>
      <xdr:rowOff>120014</xdr:rowOff>
    </xdr:from>
    <xdr:to>
      <xdr:col>8</xdr:col>
      <xdr:colOff>596900</xdr:colOff>
      <xdr:row>93</xdr:row>
      <xdr:rowOff>1206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40E8066-A633-454B-B28B-F5BC4FE1E0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175260</xdr:colOff>
      <xdr:row>104</xdr:row>
      <xdr:rowOff>33654</xdr:rowOff>
    </xdr:from>
    <xdr:to>
      <xdr:col>9</xdr:col>
      <xdr:colOff>577850</xdr:colOff>
      <xdr:row>123</xdr:row>
      <xdr:rowOff>1777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66E5621-6DBC-4C3B-8800-C76EB1007A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census.gov/data/datasets/time-series/demo/popest/2010s-national-detail.html" TargetMode="External"/><Relationship Id="rId2" Type="http://schemas.openxmlformats.org/officeDocument/2006/relationships/hyperlink" Target="https://www.census.gov/data/datasets/time-series/demo/popest/2010s-national-detail.html" TargetMode="External"/><Relationship Id="rId1" Type="http://schemas.openxmlformats.org/officeDocument/2006/relationships/hyperlink" Target="https://data.census.gov/cedsci/table?q=Hispanic%20or%20Latino&amp;g=0100000US&amp;tid=DECENNIALPLNAT2010.P2" TargetMode="External"/><Relationship Id="rId5" Type="http://schemas.openxmlformats.org/officeDocument/2006/relationships/printerSettings" Target="../printerSettings/printerSettings5.bin"/><Relationship Id="rId4" Type="http://schemas.openxmlformats.org/officeDocument/2006/relationships/hyperlink" Target="https://www.census.gov/data/datasets/time-series/demo/popest/intercensal-2000-2010-national.html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BB54B-0264-4D9B-8E90-FCBEF69483D4}">
  <dimension ref="A2:B12"/>
  <sheetViews>
    <sheetView tabSelected="1" view="pageLayout" zoomScaleNormal="100" workbookViewId="0">
      <selection activeCell="B1" sqref="B1"/>
    </sheetView>
  </sheetViews>
  <sheetFormatPr defaultRowHeight="14.4" x14ac:dyDescent="0.3"/>
  <cols>
    <col min="2" max="2" width="148.33203125" bestFit="1" customWidth="1"/>
  </cols>
  <sheetData>
    <row r="2" spans="1:2" x14ac:dyDescent="0.3">
      <c r="A2" s="94" t="s">
        <v>249</v>
      </c>
      <c r="B2" s="94" t="s">
        <v>250</v>
      </c>
    </row>
    <row r="3" spans="1:2" x14ac:dyDescent="0.3">
      <c r="A3" t="s">
        <v>251</v>
      </c>
      <c r="B3" t="s">
        <v>277</v>
      </c>
    </row>
    <row r="4" spans="1:2" x14ac:dyDescent="0.3">
      <c r="A4" t="s">
        <v>252</v>
      </c>
      <c r="B4" t="s">
        <v>278</v>
      </c>
    </row>
    <row r="5" spans="1:2" x14ac:dyDescent="0.3">
      <c r="A5" t="s">
        <v>253</v>
      </c>
      <c r="B5" t="s">
        <v>279</v>
      </c>
    </row>
    <row r="6" spans="1:2" x14ac:dyDescent="0.3">
      <c r="A6" t="s">
        <v>254</v>
      </c>
      <c r="B6" t="s">
        <v>280</v>
      </c>
    </row>
    <row r="7" spans="1:2" x14ac:dyDescent="0.3">
      <c r="A7" t="s">
        <v>255</v>
      </c>
      <c r="B7" t="s">
        <v>281</v>
      </c>
    </row>
    <row r="8" spans="1:2" x14ac:dyDescent="0.3">
      <c r="A8" t="s">
        <v>256</v>
      </c>
      <c r="B8" t="s">
        <v>282</v>
      </c>
    </row>
    <row r="9" spans="1:2" x14ac:dyDescent="0.3">
      <c r="A9" t="s">
        <v>257</v>
      </c>
      <c r="B9" t="s">
        <v>283</v>
      </c>
    </row>
    <row r="10" spans="1:2" x14ac:dyDescent="0.3">
      <c r="A10" t="s">
        <v>258</v>
      </c>
      <c r="B10" t="s">
        <v>285</v>
      </c>
    </row>
    <row r="11" spans="1:2" x14ac:dyDescent="0.3">
      <c r="A11" t="s">
        <v>259</v>
      </c>
      <c r="B11" t="s">
        <v>286</v>
      </c>
    </row>
    <row r="12" spans="1:2" x14ac:dyDescent="0.3">
      <c r="A12" s="35" t="s">
        <v>260</v>
      </c>
      <c r="B12" s="35" t="s">
        <v>284</v>
      </c>
    </row>
  </sheetData>
  <phoneticPr fontId="11" type="noConversion"/>
  <pageMargins left="0.7" right="0.7" top="0.75" bottom="0.75" header="0.3" footer="0.3"/>
  <pageSetup orientation="portrait" r:id="rId1"/>
  <headerFooter>
    <oddHeader xml:space="preserve">&amp;LHahn T, et al. Use of hematopoietic cell transplant for hematologic malignant neoplasms by race, ethnicity, and age. 2024;7(9):e2433145. doi:10.1001/jamanetworkopen.2024.33145. 
</oddHead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07ABE-D9FC-45C5-9C93-E335013A31E8}">
  <dimension ref="A1:AA31"/>
  <sheetViews>
    <sheetView view="pageBreakPreview" zoomScale="80" zoomScaleNormal="90" zoomScaleSheetLayoutView="80" workbookViewId="0">
      <selection activeCell="O77" sqref="O77"/>
    </sheetView>
  </sheetViews>
  <sheetFormatPr defaultRowHeight="14.4" x14ac:dyDescent="0.3"/>
  <cols>
    <col min="1" max="1" width="10.33203125" customWidth="1"/>
    <col min="15" max="15" width="10.109375" customWidth="1"/>
  </cols>
  <sheetData>
    <row r="1" spans="1:27" ht="15.6" x14ac:dyDescent="0.3">
      <c r="A1" s="23" t="s">
        <v>269</v>
      </c>
    </row>
    <row r="3" spans="1:27" x14ac:dyDescent="0.3">
      <c r="A3" t="s">
        <v>248</v>
      </c>
      <c r="O3" t="s">
        <v>248</v>
      </c>
    </row>
    <row r="4" spans="1:27" x14ac:dyDescent="0.3">
      <c r="A4" s="77" t="s">
        <v>199</v>
      </c>
      <c r="B4" s="144" t="s">
        <v>160</v>
      </c>
      <c r="C4" s="144"/>
      <c r="D4" s="144"/>
      <c r="E4" s="144" t="s">
        <v>274</v>
      </c>
      <c r="F4" s="144"/>
      <c r="G4" s="144"/>
      <c r="H4" s="144" t="s">
        <v>275</v>
      </c>
      <c r="I4" s="144"/>
      <c r="J4" s="144"/>
      <c r="K4" s="144" t="s">
        <v>276</v>
      </c>
      <c r="L4" s="144"/>
      <c r="M4" s="144"/>
      <c r="O4" s="77" t="s">
        <v>201</v>
      </c>
      <c r="P4" s="144" t="s">
        <v>160</v>
      </c>
      <c r="Q4" s="144"/>
      <c r="R4" s="144"/>
      <c r="S4" s="144" t="s">
        <v>274</v>
      </c>
      <c r="T4" s="144"/>
      <c r="U4" s="144"/>
      <c r="V4" s="144" t="s">
        <v>275</v>
      </c>
      <c r="W4" s="144"/>
      <c r="X4" s="144"/>
      <c r="Y4" s="144" t="s">
        <v>276</v>
      </c>
      <c r="Z4" s="144"/>
      <c r="AA4" s="144"/>
    </row>
    <row r="5" spans="1:27" x14ac:dyDescent="0.3">
      <c r="A5" s="1"/>
      <c r="B5" s="38" t="s">
        <v>8</v>
      </c>
      <c r="C5" s="38" t="s">
        <v>9</v>
      </c>
      <c r="D5" s="38" t="s">
        <v>10</v>
      </c>
      <c r="E5" s="38" t="s">
        <v>8</v>
      </c>
      <c r="F5" s="38" t="s">
        <v>9</v>
      </c>
      <c r="G5" s="38" t="s">
        <v>10</v>
      </c>
      <c r="H5" s="38" t="s">
        <v>8</v>
      </c>
      <c r="I5" s="38" t="s">
        <v>9</v>
      </c>
      <c r="J5" s="38" t="s">
        <v>10</v>
      </c>
      <c r="K5" s="38" t="s">
        <v>8</v>
      </c>
      <c r="L5" s="38" t="s">
        <v>9</v>
      </c>
      <c r="M5" s="38" t="s">
        <v>10</v>
      </c>
      <c r="O5" s="1"/>
      <c r="P5" s="38" t="s">
        <v>11</v>
      </c>
      <c r="Q5" s="38" t="s">
        <v>12</v>
      </c>
      <c r="R5" s="38" t="s">
        <v>13</v>
      </c>
      <c r="S5" s="38" t="s">
        <v>11</v>
      </c>
      <c r="T5" s="38" t="s">
        <v>12</v>
      </c>
      <c r="U5" s="38" t="s">
        <v>13</v>
      </c>
      <c r="V5" s="38" t="s">
        <v>11</v>
      </c>
      <c r="W5" s="38" t="s">
        <v>12</v>
      </c>
      <c r="X5" s="38" t="s">
        <v>13</v>
      </c>
      <c r="Y5" s="38" t="s">
        <v>11</v>
      </c>
      <c r="Z5" s="38" t="s">
        <v>12</v>
      </c>
      <c r="AA5" s="38" t="s">
        <v>13</v>
      </c>
    </row>
    <row r="6" spans="1:27" x14ac:dyDescent="0.3">
      <c r="A6" s="66" t="s">
        <v>196</v>
      </c>
      <c r="B6" s="75">
        <v>163</v>
      </c>
      <c r="C6" s="75">
        <v>67</v>
      </c>
      <c r="D6" s="75">
        <v>99</v>
      </c>
      <c r="E6" s="75">
        <v>2619</v>
      </c>
      <c r="F6" s="75">
        <v>1197</v>
      </c>
      <c r="G6" s="75">
        <v>508</v>
      </c>
      <c r="H6" s="75">
        <v>150</v>
      </c>
      <c r="I6" s="75">
        <v>54</v>
      </c>
      <c r="J6" s="75">
        <v>25</v>
      </c>
      <c r="K6" s="75">
        <v>115</v>
      </c>
      <c r="L6" s="75">
        <v>36</v>
      </c>
      <c r="M6" s="75">
        <v>34</v>
      </c>
      <c r="O6" s="66" t="s">
        <v>196</v>
      </c>
      <c r="P6" s="75">
        <v>517</v>
      </c>
      <c r="Q6" s="75">
        <v>39</v>
      </c>
      <c r="R6" s="75">
        <v>238</v>
      </c>
      <c r="S6" s="75">
        <v>5404</v>
      </c>
      <c r="T6" s="75">
        <v>433</v>
      </c>
      <c r="U6" s="75">
        <v>3301</v>
      </c>
      <c r="V6" s="75">
        <v>1171</v>
      </c>
      <c r="W6" s="75">
        <v>70</v>
      </c>
      <c r="X6" s="75">
        <v>193</v>
      </c>
      <c r="Y6" s="75">
        <v>174</v>
      </c>
      <c r="Z6" s="75">
        <v>6</v>
      </c>
      <c r="AA6" s="75">
        <v>96</v>
      </c>
    </row>
    <row r="7" spans="1:27" x14ac:dyDescent="0.3">
      <c r="A7" s="66" t="s">
        <v>127</v>
      </c>
      <c r="B7" s="75">
        <v>225</v>
      </c>
      <c r="C7" s="75">
        <v>105</v>
      </c>
      <c r="D7" s="75">
        <v>108</v>
      </c>
      <c r="E7" s="75">
        <v>2959</v>
      </c>
      <c r="F7" s="75">
        <v>1526</v>
      </c>
      <c r="G7" s="75">
        <v>561</v>
      </c>
      <c r="H7" s="75">
        <v>194</v>
      </c>
      <c r="I7" s="75">
        <v>61</v>
      </c>
      <c r="J7" s="75">
        <v>41</v>
      </c>
      <c r="K7" s="75">
        <v>117</v>
      </c>
      <c r="L7" s="75">
        <v>62</v>
      </c>
      <c r="M7" s="75">
        <v>39</v>
      </c>
      <c r="O7" s="66" t="s">
        <v>127</v>
      </c>
      <c r="P7" s="75">
        <v>692</v>
      </c>
      <c r="Q7" s="75">
        <v>60</v>
      </c>
      <c r="R7" s="75">
        <v>288</v>
      </c>
      <c r="S7" s="75">
        <v>6836</v>
      </c>
      <c r="T7" s="75">
        <v>475</v>
      </c>
      <c r="U7" s="75">
        <v>3768</v>
      </c>
      <c r="V7" s="75">
        <v>1540</v>
      </c>
      <c r="W7" s="75">
        <v>62</v>
      </c>
      <c r="X7" s="75">
        <v>236</v>
      </c>
      <c r="Y7" s="75">
        <v>213</v>
      </c>
      <c r="Z7" s="75">
        <v>14</v>
      </c>
      <c r="AA7" s="75">
        <v>125</v>
      </c>
    </row>
    <row r="8" spans="1:27" x14ac:dyDescent="0.3">
      <c r="A8" s="1" t="s">
        <v>128</v>
      </c>
      <c r="B8" s="75">
        <v>285</v>
      </c>
      <c r="C8" s="75">
        <v>113</v>
      </c>
      <c r="D8" s="75">
        <v>146</v>
      </c>
      <c r="E8" s="75">
        <v>3410</v>
      </c>
      <c r="F8" s="75">
        <v>1993</v>
      </c>
      <c r="G8" s="75">
        <v>652</v>
      </c>
      <c r="H8" s="75">
        <v>215</v>
      </c>
      <c r="I8" s="75">
        <v>104</v>
      </c>
      <c r="J8" s="75">
        <v>52</v>
      </c>
      <c r="K8" s="75">
        <v>188</v>
      </c>
      <c r="L8" s="75">
        <v>69</v>
      </c>
      <c r="M8" s="75">
        <v>49</v>
      </c>
      <c r="O8" s="1" t="s">
        <v>128</v>
      </c>
      <c r="P8" s="75">
        <v>818</v>
      </c>
      <c r="Q8" s="75">
        <v>66</v>
      </c>
      <c r="R8" s="75">
        <v>328</v>
      </c>
      <c r="S8" s="75">
        <v>7435</v>
      </c>
      <c r="T8" s="75">
        <v>452</v>
      </c>
      <c r="U8" s="75">
        <v>3795</v>
      </c>
      <c r="V8" s="75">
        <v>1754</v>
      </c>
      <c r="W8" s="75">
        <v>57</v>
      </c>
      <c r="X8" s="75">
        <v>248</v>
      </c>
      <c r="Y8" s="75">
        <v>248</v>
      </c>
      <c r="Z8" s="75">
        <v>9</v>
      </c>
      <c r="AA8" s="75">
        <v>156</v>
      </c>
    </row>
    <row r="9" spans="1:27" x14ac:dyDescent="0.3">
      <c r="A9" s="1" t="s">
        <v>129</v>
      </c>
      <c r="B9" s="75">
        <v>322</v>
      </c>
      <c r="C9" s="75">
        <v>160</v>
      </c>
      <c r="D9" s="75">
        <v>179</v>
      </c>
      <c r="E9" s="75">
        <v>3573</v>
      </c>
      <c r="F9" s="75">
        <v>2131</v>
      </c>
      <c r="G9" s="75">
        <v>702</v>
      </c>
      <c r="H9" s="75">
        <v>251</v>
      </c>
      <c r="I9" s="75">
        <v>119</v>
      </c>
      <c r="J9" s="75">
        <v>56</v>
      </c>
      <c r="K9" s="75">
        <v>194</v>
      </c>
      <c r="L9" s="75">
        <v>91</v>
      </c>
      <c r="M9" s="75">
        <v>47</v>
      </c>
      <c r="O9" s="1" t="s">
        <v>129</v>
      </c>
      <c r="P9" s="75">
        <v>1066</v>
      </c>
      <c r="Q9" s="75">
        <v>64</v>
      </c>
      <c r="R9" s="75">
        <v>434</v>
      </c>
      <c r="S9" s="75">
        <v>8721</v>
      </c>
      <c r="T9" s="75">
        <v>433</v>
      </c>
      <c r="U9" s="75">
        <v>4060</v>
      </c>
      <c r="V9" s="75">
        <v>2337</v>
      </c>
      <c r="W9" s="75">
        <v>74</v>
      </c>
      <c r="X9" s="75">
        <v>321</v>
      </c>
      <c r="Y9" s="75">
        <v>358</v>
      </c>
      <c r="Z9" s="75">
        <v>10</v>
      </c>
      <c r="AA9" s="75">
        <v>206</v>
      </c>
    </row>
    <row r="10" spans="1:27" x14ac:dyDescent="0.3">
      <c r="A10" s="1" t="s">
        <v>130</v>
      </c>
      <c r="B10" s="75">
        <v>369</v>
      </c>
      <c r="C10" s="75">
        <v>167</v>
      </c>
      <c r="D10" s="75">
        <v>246</v>
      </c>
      <c r="E10" s="75">
        <v>3604</v>
      </c>
      <c r="F10" s="75">
        <v>2542</v>
      </c>
      <c r="G10" s="75">
        <v>787</v>
      </c>
      <c r="H10" s="75">
        <v>296</v>
      </c>
      <c r="I10" s="75">
        <v>144</v>
      </c>
      <c r="J10" s="75">
        <v>73</v>
      </c>
      <c r="K10" s="75">
        <v>223</v>
      </c>
      <c r="L10" s="75">
        <v>132</v>
      </c>
      <c r="M10" s="75">
        <v>60</v>
      </c>
      <c r="O10" s="1" t="s">
        <v>130</v>
      </c>
      <c r="P10" s="75">
        <v>1272</v>
      </c>
      <c r="Q10" s="75">
        <v>79</v>
      </c>
      <c r="R10" s="75">
        <v>520</v>
      </c>
      <c r="S10" s="75">
        <v>9514</v>
      </c>
      <c r="T10" s="75">
        <v>424</v>
      </c>
      <c r="U10" s="75">
        <v>3829</v>
      </c>
      <c r="V10" s="75">
        <v>2607</v>
      </c>
      <c r="W10" s="75">
        <v>73</v>
      </c>
      <c r="X10" s="75">
        <v>335</v>
      </c>
      <c r="Y10" s="75">
        <v>446</v>
      </c>
      <c r="Z10" s="75">
        <v>13</v>
      </c>
      <c r="AA10" s="75">
        <v>210</v>
      </c>
    </row>
    <row r="11" spans="1:27" ht="43.2" x14ac:dyDescent="0.3">
      <c r="A11" s="43" t="s">
        <v>273</v>
      </c>
      <c r="B11" s="110">
        <f>(B10/B6)*100</f>
        <v>226.38036809815949</v>
      </c>
      <c r="C11" s="110">
        <f t="shared" ref="C11:M11" si="0">(C10/C6)*100</f>
        <v>249.25373134328356</v>
      </c>
      <c r="D11" s="110">
        <f t="shared" si="0"/>
        <v>248.4848484848485</v>
      </c>
      <c r="E11" s="110">
        <f t="shared" si="0"/>
        <v>137.6097747231768</v>
      </c>
      <c r="F11" s="110">
        <f t="shared" si="0"/>
        <v>212.36424394319133</v>
      </c>
      <c r="G11" s="110">
        <f t="shared" si="0"/>
        <v>154.92125984251967</v>
      </c>
      <c r="H11" s="110">
        <f t="shared" si="0"/>
        <v>197.33333333333334</v>
      </c>
      <c r="I11" s="110">
        <f t="shared" si="0"/>
        <v>266.66666666666663</v>
      </c>
      <c r="J11" s="110">
        <f t="shared" si="0"/>
        <v>292</v>
      </c>
      <c r="K11" s="110">
        <f t="shared" si="0"/>
        <v>193.91304347826087</v>
      </c>
      <c r="L11" s="110">
        <f t="shared" si="0"/>
        <v>366.66666666666663</v>
      </c>
      <c r="M11" s="110">
        <f t="shared" si="0"/>
        <v>176.47058823529412</v>
      </c>
      <c r="O11" s="43" t="s">
        <v>273</v>
      </c>
      <c r="P11" s="110">
        <f>(P10/P6)*100</f>
        <v>246.0348162475822</v>
      </c>
      <c r="Q11" s="110">
        <f t="shared" ref="Q11:AA11" si="1">(Q10/Q6)*100</f>
        <v>202.56410256410254</v>
      </c>
      <c r="R11" s="110">
        <f t="shared" si="1"/>
        <v>218.48739495798318</v>
      </c>
      <c r="S11" s="110">
        <f t="shared" si="1"/>
        <v>176.05477424130274</v>
      </c>
      <c r="T11" s="75">
        <f t="shared" si="1"/>
        <v>97.921478060046184</v>
      </c>
      <c r="U11" s="75">
        <f t="shared" si="1"/>
        <v>115.99515298394425</v>
      </c>
      <c r="V11" s="110">
        <f t="shared" si="1"/>
        <v>222.63023057216054</v>
      </c>
      <c r="W11" s="75">
        <f t="shared" si="1"/>
        <v>104.28571428571429</v>
      </c>
      <c r="X11" s="110">
        <f t="shared" si="1"/>
        <v>173.57512953367876</v>
      </c>
      <c r="Y11" s="110">
        <f t="shared" si="1"/>
        <v>256.32183908045977</v>
      </c>
      <c r="Z11" s="110">
        <f t="shared" si="1"/>
        <v>216.66666666666666</v>
      </c>
      <c r="AA11" s="110">
        <f t="shared" si="1"/>
        <v>218.75</v>
      </c>
    </row>
    <row r="13" spans="1:27" x14ac:dyDescent="0.3">
      <c r="A13" t="s">
        <v>202</v>
      </c>
      <c r="O13" t="s">
        <v>202</v>
      </c>
    </row>
    <row r="14" spans="1:27" x14ac:dyDescent="0.3">
      <c r="A14" s="1"/>
      <c r="B14" s="144" t="s">
        <v>160</v>
      </c>
      <c r="C14" s="144"/>
      <c r="D14" s="144"/>
      <c r="E14" s="144" t="s">
        <v>274</v>
      </c>
      <c r="F14" s="144"/>
      <c r="G14" s="144"/>
      <c r="H14" s="144" t="s">
        <v>275</v>
      </c>
      <c r="I14" s="144"/>
      <c r="J14" s="144"/>
      <c r="K14" s="144" t="s">
        <v>276</v>
      </c>
      <c r="L14" s="144"/>
      <c r="M14" s="144"/>
      <c r="O14" s="1"/>
      <c r="P14" s="144" t="s">
        <v>160</v>
      </c>
      <c r="Q14" s="144"/>
      <c r="R14" s="144"/>
      <c r="S14" s="144" t="s">
        <v>274</v>
      </c>
      <c r="T14" s="144"/>
      <c r="U14" s="144"/>
      <c r="V14" s="144" t="s">
        <v>275</v>
      </c>
      <c r="W14" s="144"/>
      <c r="X14" s="144"/>
      <c r="Y14" s="144" t="s">
        <v>276</v>
      </c>
      <c r="Z14" s="144"/>
      <c r="AA14" s="144"/>
    </row>
    <row r="15" spans="1:27" x14ac:dyDescent="0.3">
      <c r="A15" s="1"/>
      <c r="B15" s="38" t="s">
        <v>8</v>
      </c>
      <c r="C15" s="38" t="s">
        <v>9</v>
      </c>
      <c r="D15" s="38" t="s">
        <v>10</v>
      </c>
      <c r="E15" s="38" t="s">
        <v>8</v>
      </c>
      <c r="F15" s="38" t="s">
        <v>9</v>
      </c>
      <c r="G15" s="38" t="s">
        <v>10</v>
      </c>
      <c r="H15" s="38" t="s">
        <v>8</v>
      </c>
      <c r="I15" s="38" t="s">
        <v>9</v>
      </c>
      <c r="J15" s="38" t="s">
        <v>10</v>
      </c>
      <c r="K15" s="38" t="s">
        <v>8</v>
      </c>
      <c r="L15" s="38" t="s">
        <v>9</v>
      </c>
      <c r="M15" s="38" t="s">
        <v>10</v>
      </c>
      <c r="O15" s="1"/>
      <c r="P15" s="38" t="s">
        <v>11</v>
      </c>
      <c r="Q15" s="38" t="s">
        <v>12</v>
      </c>
      <c r="R15" s="38" t="s">
        <v>13</v>
      </c>
      <c r="S15" s="38" t="s">
        <v>11</v>
      </c>
      <c r="T15" s="38" t="s">
        <v>12</v>
      </c>
      <c r="U15" s="38" t="s">
        <v>13</v>
      </c>
      <c r="V15" s="38" t="s">
        <v>11</v>
      </c>
      <c r="W15" s="38" t="s">
        <v>12</v>
      </c>
      <c r="X15" s="38" t="s">
        <v>13</v>
      </c>
      <c r="Y15" s="38" t="s">
        <v>11</v>
      </c>
      <c r="Z15" s="38" t="s">
        <v>12</v>
      </c>
      <c r="AA15" s="38" t="s">
        <v>13</v>
      </c>
    </row>
    <row r="16" spans="1:27" x14ac:dyDescent="0.3">
      <c r="A16" s="66" t="s">
        <v>196</v>
      </c>
      <c r="B16" s="75">
        <v>1284</v>
      </c>
      <c r="C16" s="75">
        <v>1699</v>
      </c>
      <c r="D16" s="75">
        <v>426</v>
      </c>
      <c r="E16" s="75">
        <v>16370</v>
      </c>
      <c r="F16" s="75">
        <v>27185</v>
      </c>
      <c r="G16" s="75">
        <v>2128</v>
      </c>
      <c r="H16" s="75">
        <v>1580</v>
      </c>
      <c r="I16" s="75">
        <v>2362</v>
      </c>
      <c r="J16" s="75">
        <v>411</v>
      </c>
      <c r="K16" s="75">
        <v>661</v>
      </c>
      <c r="L16" s="75">
        <v>965</v>
      </c>
      <c r="M16" s="75">
        <v>121</v>
      </c>
      <c r="O16" s="66" t="s">
        <v>196</v>
      </c>
      <c r="P16" s="75">
        <v>2989</v>
      </c>
      <c r="Q16" s="75">
        <v>944</v>
      </c>
      <c r="R16" s="75">
        <v>8445</v>
      </c>
      <c r="S16" s="75">
        <v>25957</v>
      </c>
      <c r="T16" s="75">
        <v>6533</v>
      </c>
      <c r="U16" s="75">
        <v>88527</v>
      </c>
      <c r="V16" s="75">
        <v>7731</v>
      </c>
      <c r="W16" s="75">
        <v>1012</v>
      </c>
      <c r="X16" s="75">
        <v>7758</v>
      </c>
      <c r="Y16" s="75">
        <v>1019</v>
      </c>
      <c r="Z16" s="75">
        <v>173</v>
      </c>
      <c r="AA16" s="75">
        <v>3458</v>
      </c>
    </row>
    <row r="17" spans="1:27" x14ac:dyDescent="0.3">
      <c r="A17" s="66" t="s">
        <v>127</v>
      </c>
      <c r="B17" s="75">
        <v>1605</v>
      </c>
      <c r="C17" s="75">
        <v>1843</v>
      </c>
      <c r="D17" s="75">
        <v>583</v>
      </c>
      <c r="E17" s="75">
        <v>18107</v>
      </c>
      <c r="F17" s="75">
        <v>27490</v>
      </c>
      <c r="G17" s="75">
        <v>2232</v>
      </c>
      <c r="H17" s="75">
        <v>1819</v>
      </c>
      <c r="I17" s="75">
        <v>2603</v>
      </c>
      <c r="J17" s="75">
        <v>435</v>
      </c>
      <c r="K17" s="75">
        <v>886</v>
      </c>
      <c r="L17" s="75">
        <v>1170</v>
      </c>
      <c r="M17" s="75">
        <v>158</v>
      </c>
      <c r="O17" s="66" t="s">
        <v>127</v>
      </c>
      <c r="P17" s="75">
        <v>3579</v>
      </c>
      <c r="Q17" s="75">
        <v>850</v>
      </c>
      <c r="R17" s="75">
        <v>9056</v>
      </c>
      <c r="S17" s="75">
        <v>27887</v>
      </c>
      <c r="T17" s="75">
        <v>6340</v>
      </c>
      <c r="U17" s="75">
        <v>87150</v>
      </c>
      <c r="V17" s="75">
        <v>8594</v>
      </c>
      <c r="W17" s="75">
        <v>978</v>
      </c>
      <c r="X17" s="75">
        <v>7731</v>
      </c>
      <c r="Y17" s="75">
        <v>1222</v>
      </c>
      <c r="Z17" s="75">
        <v>211</v>
      </c>
      <c r="AA17" s="75">
        <v>3979</v>
      </c>
    </row>
    <row r="18" spans="1:27" x14ac:dyDescent="0.3">
      <c r="A18" s="1" t="s">
        <v>128</v>
      </c>
      <c r="B18" s="75">
        <v>1823</v>
      </c>
      <c r="C18" s="75">
        <v>1938</v>
      </c>
      <c r="D18" s="75">
        <v>634</v>
      </c>
      <c r="E18" s="75">
        <v>19341</v>
      </c>
      <c r="F18" s="75">
        <v>26891</v>
      </c>
      <c r="G18" s="75">
        <v>2427</v>
      </c>
      <c r="H18" s="75">
        <v>2037</v>
      </c>
      <c r="I18" s="75">
        <v>2700</v>
      </c>
      <c r="J18" s="75">
        <v>495</v>
      </c>
      <c r="K18" s="75">
        <v>967</v>
      </c>
      <c r="L18" s="75">
        <v>1111</v>
      </c>
      <c r="M18" s="75">
        <v>186</v>
      </c>
      <c r="O18" s="1" t="s">
        <v>128</v>
      </c>
      <c r="P18" s="75">
        <v>3760</v>
      </c>
      <c r="Q18" s="75">
        <v>1046</v>
      </c>
      <c r="R18" s="75">
        <v>9983</v>
      </c>
      <c r="S18" s="75">
        <v>29469</v>
      </c>
      <c r="T18" s="75">
        <v>6275</v>
      </c>
      <c r="U18" s="75">
        <v>90015</v>
      </c>
      <c r="V18" s="75">
        <v>8958</v>
      </c>
      <c r="W18" s="75">
        <v>1088</v>
      </c>
      <c r="X18" s="75">
        <v>8143</v>
      </c>
      <c r="Y18" s="75">
        <v>1482</v>
      </c>
      <c r="Z18" s="75">
        <v>240</v>
      </c>
      <c r="AA18" s="75">
        <v>4307</v>
      </c>
    </row>
    <row r="19" spans="1:27" x14ac:dyDescent="0.3">
      <c r="A19" s="1" t="s">
        <v>129</v>
      </c>
      <c r="B19" s="75">
        <v>1997</v>
      </c>
      <c r="C19" s="75">
        <v>1965</v>
      </c>
      <c r="D19" s="75">
        <v>771</v>
      </c>
      <c r="E19" s="75">
        <v>19634</v>
      </c>
      <c r="F19" s="75">
        <v>26923</v>
      </c>
      <c r="G19" s="75">
        <v>2426</v>
      </c>
      <c r="H19" s="75">
        <v>2091</v>
      </c>
      <c r="I19" s="75">
        <v>2673</v>
      </c>
      <c r="J19" s="75">
        <v>515</v>
      </c>
      <c r="K19" s="75">
        <v>967</v>
      </c>
      <c r="L19" s="75">
        <v>1216</v>
      </c>
      <c r="M19" s="75">
        <v>189</v>
      </c>
      <c r="O19" s="1" t="s">
        <v>129</v>
      </c>
      <c r="P19" s="75">
        <v>4406</v>
      </c>
      <c r="Q19" s="75">
        <v>1051</v>
      </c>
      <c r="R19" s="75">
        <v>10643</v>
      </c>
      <c r="S19" s="75">
        <v>31170</v>
      </c>
      <c r="T19" s="75">
        <v>6175</v>
      </c>
      <c r="U19" s="75">
        <v>91491</v>
      </c>
      <c r="V19" s="75">
        <v>9722</v>
      </c>
      <c r="W19" s="75">
        <v>1084</v>
      </c>
      <c r="X19" s="75">
        <v>8431</v>
      </c>
      <c r="Y19" s="75">
        <v>1619</v>
      </c>
      <c r="Z19" s="75">
        <v>244</v>
      </c>
      <c r="AA19" s="75">
        <v>4927</v>
      </c>
    </row>
    <row r="20" spans="1:27" x14ac:dyDescent="0.3">
      <c r="A20" s="1" t="s">
        <v>130</v>
      </c>
      <c r="B20" s="75">
        <v>1951</v>
      </c>
      <c r="C20" s="75">
        <v>1853</v>
      </c>
      <c r="D20" s="75">
        <v>768</v>
      </c>
      <c r="E20" s="75">
        <v>19474</v>
      </c>
      <c r="F20" s="75">
        <v>25601</v>
      </c>
      <c r="G20" s="75">
        <v>2571</v>
      </c>
      <c r="H20" s="75">
        <v>2237</v>
      </c>
      <c r="I20" s="75">
        <v>2676</v>
      </c>
      <c r="J20" s="75">
        <v>522</v>
      </c>
      <c r="K20" s="75">
        <v>1164</v>
      </c>
      <c r="L20" s="75">
        <v>1318</v>
      </c>
      <c r="M20" s="75">
        <v>190</v>
      </c>
      <c r="O20" s="1" t="s">
        <v>130</v>
      </c>
      <c r="P20" s="75">
        <v>4634</v>
      </c>
      <c r="Q20" s="75">
        <v>958</v>
      </c>
      <c r="R20" s="75">
        <v>11367</v>
      </c>
      <c r="S20" s="75">
        <v>30672</v>
      </c>
      <c r="T20" s="75">
        <v>6054</v>
      </c>
      <c r="U20" s="75">
        <v>90981</v>
      </c>
      <c r="V20" s="75">
        <v>10003</v>
      </c>
      <c r="W20" s="75">
        <v>1060</v>
      </c>
      <c r="X20" s="75">
        <v>8309</v>
      </c>
      <c r="Y20" s="75">
        <v>1694</v>
      </c>
      <c r="Z20" s="75">
        <v>285</v>
      </c>
      <c r="AA20" s="75">
        <v>5323</v>
      </c>
    </row>
    <row r="21" spans="1:27" ht="43.2" x14ac:dyDescent="0.3">
      <c r="A21" s="43" t="s">
        <v>273</v>
      </c>
      <c r="B21" s="110">
        <f>(B20/B16)*100</f>
        <v>151.94704049844236</v>
      </c>
      <c r="C21" s="75">
        <f t="shared" ref="C21:M21" si="2">(C20/C16)*100</f>
        <v>109.06415538552091</v>
      </c>
      <c r="D21" s="110">
        <f t="shared" si="2"/>
        <v>180.28169014084509</v>
      </c>
      <c r="E21" s="75">
        <f t="shared" si="2"/>
        <v>118.96151496640195</v>
      </c>
      <c r="F21" s="75">
        <f t="shared" si="2"/>
        <v>94.173257311017096</v>
      </c>
      <c r="G21" s="110">
        <f t="shared" si="2"/>
        <v>120.81766917293233</v>
      </c>
      <c r="H21" s="110">
        <f t="shared" si="2"/>
        <v>141.58227848101265</v>
      </c>
      <c r="I21" s="75">
        <f t="shared" si="2"/>
        <v>113.29381879762911</v>
      </c>
      <c r="J21" s="110">
        <f t="shared" si="2"/>
        <v>127.00729927007299</v>
      </c>
      <c r="K21" s="110">
        <f t="shared" si="2"/>
        <v>176.09682299546142</v>
      </c>
      <c r="L21" s="110">
        <f t="shared" si="2"/>
        <v>136.58031088082902</v>
      </c>
      <c r="M21" s="110">
        <f t="shared" si="2"/>
        <v>157.02479338842977</v>
      </c>
      <c r="O21" s="43" t="s">
        <v>273</v>
      </c>
      <c r="P21" s="110">
        <f>(P20/P16)*100</f>
        <v>155.03512880562062</v>
      </c>
      <c r="Q21" s="75">
        <f t="shared" ref="Q21:AA21" si="3">(Q20/Q16)*100</f>
        <v>101.48305084745763</v>
      </c>
      <c r="R21" s="110">
        <f t="shared" si="3"/>
        <v>134.60035523978686</v>
      </c>
      <c r="S21" s="75">
        <f t="shared" si="3"/>
        <v>118.16465693261932</v>
      </c>
      <c r="T21" s="75">
        <f t="shared" si="3"/>
        <v>92.667993264962504</v>
      </c>
      <c r="U21" s="75">
        <f t="shared" si="3"/>
        <v>102.77203565014064</v>
      </c>
      <c r="V21" s="110">
        <f t="shared" si="3"/>
        <v>129.38817746733929</v>
      </c>
      <c r="W21" s="75">
        <f t="shared" si="3"/>
        <v>104.74308300395256</v>
      </c>
      <c r="X21" s="75">
        <f t="shared" si="3"/>
        <v>107.102345965455</v>
      </c>
      <c r="Y21" s="110">
        <f t="shared" si="3"/>
        <v>166.2414131501472</v>
      </c>
      <c r="Z21" s="110">
        <f t="shared" si="3"/>
        <v>164.73988439306356</v>
      </c>
      <c r="AA21" s="110">
        <f t="shared" si="3"/>
        <v>153.93290919606707</v>
      </c>
    </row>
    <row r="23" spans="1:27" x14ac:dyDescent="0.3">
      <c r="A23" t="s">
        <v>246</v>
      </c>
      <c r="O23" t="s">
        <v>247</v>
      </c>
    </row>
    <row r="24" spans="1:27" x14ac:dyDescent="0.3">
      <c r="A24" s="77" t="s">
        <v>199</v>
      </c>
      <c r="B24" s="144" t="s">
        <v>160</v>
      </c>
      <c r="C24" s="144"/>
      <c r="D24" s="144"/>
      <c r="E24" s="144" t="s">
        <v>274</v>
      </c>
      <c r="F24" s="144"/>
      <c r="G24" s="144"/>
      <c r="H24" s="144" t="s">
        <v>275</v>
      </c>
      <c r="I24" s="144"/>
      <c r="J24" s="144"/>
      <c r="K24" s="144" t="s">
        <v>276</v>
      </c>
      <c r="L24" s="144"/>
      <c r="M24" s="144"/>
      <c r="O24" s="77" t="s">
        <v>201</v>
      </c>
      <c r="P24" s="144" t="s">
        <v>160</v>
      </c>
      <c r="Q24" s="144"/>
      <c r="R24" s="144"/>
      <c r="S24" s="144" t="s">
        <v>274</v>
      </c>
      <c r="T24" s="144"/>
      <c r="U24" s="144"/>
      <c r="V24" s="144" t="s">
        <v>275</v>
      </c>
      <c r="W24" s="144"/>
      <c r="X24" s="144"/>
      <c r="Y24" s="144" t="s">
        <v>276</v>
      </c>
      <c r="Z24" s="144"/>
      <c r="AA24" s="144"/>
    </row>
    <row r="25" spans="1:27" x14ac:dyDescent="0.3">
      <c r="A25" s="1"/>
      <c r="B25" s="38" t="s">
        <v>8</v>
      </c>
      <c r="C25" s="38" t="s">
        <v>9</v>
      </c>
      <c r="D25" s="38" t="s">
        <v>10</v>
      </c>
      <c r="E25" s="38" t="s">
        <v>8</v>
      </c>
      <c r="F25" s="38" t="s">
        <v>9</v>
      </c>
      <c r="G25" s="38" t="s">
        <v>10</v>
      </c>
      <c r="H25" s="38" t="s">
        <v>8</v>
      </c>
      <c r="I25" s="38" t="s">
        <v>9</v>
      </c>
      <c r="J25" s="38" t="s">
        <v>10</v>
      </c>
      <c r="K25" s="38" t="s">
        <v>8</v>
      </c>
      <c r="L25" s="38" t="s">
        <v>9</v>
      </c>
      <c r="M25" s="38" t="s">
        <v>10</v>
      </c>
      <c r="O25" s="1"/>
      <c r="P25" s="38" t="s">
        <v>11</v>
      </c>
      <c r="Q25" s="38" t="s">
        <v>12</v>
      </c>
      <c r="R25" s="38" t="s">
        <v>13</v>
      </c>
      <c r="S25" s="38" t="s">
        <v>11</v>
      </c>
      <c r="T25" s="38" t="s">
        <v>12</v>
      </c>
      <c r="U25" s="38" t="s">
        <v>13</v>
      </c>
      <c r="V25" s="38" t="s">
        <v>11</v>
      </c>
      <c r="W25" s="38" t="s">
        <v>12</v>
      </c>
      <c r="X25" s="38" t="s">
        <v>13</v>
      </c>
      <c r="Y25" s="38" t="s">
        <v>11</v>
      </c>
      <c r="Z25" s="38" t="s">
        <v>12</v>
      </c>
      <c r="AA25" s="38" t="s">
        <v>13</v>
      </c>
    </row>
    <row r="26" spans="1:27" x14ac:dyDescent="0.3">
      <c r="A26" s="66" t="s">
        <v>196</v>
      </c>
      <c r="B26" s="74">
        <f>B6/B16</f>
        <v>0.12694704049844235</v>
      </c>
      <c r="C26" s="74">
        <f t="shared" ref="C26:M26" si="4">C6/C16</f>
        <v>3.9434961742201298E-2</v>
      </c>
      <c r="D26" s="74">
        <f t="shared" si="4"/>
        <v>0.23239436619718309</v>
      </c>
      <c r="E26" s="74">
        <f t="shared" si="4"/>
        <v>0.15998778252901649</v>
      </c>
      <c r="F26" s="74">
        <f t="shared" si="4"/>
        <v>4.4031635092882104E-2</v>
      </c>
      <c r="G26" s="74">
        <f t="shared" si="4"/>
        <v>0.2387218045112782</v>
      </c>
      <c r="H26" s="74">
        <f t="shared" si="4"/>
        <v>9.49367088607595E-2</v>
      </c>
      <c r="I26" s="74">
        <f t="shared" si="4"/>
        <v>2.2861981371718881E-2</v>
      </c>
      <c r="J26" s="74">
        <f t="shared" si="4"/>
        <v>6.0827250608272508E-2</v>
      </c>
      <c r="K26" s="74">
        <f t="shared" si="4"/>
        <v>0.17397881996974282</v>
      </c>
      <c r="L26" s="74">
        <f t="shared" si="4"/>
        <v>3.7305699481865282E-2</v>
      </c>
      <c r="M26" s="74">
        <f t="shared" si="4"/>
        <v>0.28099173553719009</v>
      </c>
      <c r="O26" s="66" t="s">
        <v>196</v>
      </c>
      <c r="P26" s="74">
        <f>P6/P16</f>
        <v>0.17296754767480763</v>
      </c>
      <c r="Q26" s="74">
        <f t="shared" ref="Q26:AA26" si="5">Q6/Q16</f>
        <v>4.1313559322033899E-2</v>
      </c>
      <c r="R26" s="74">
        <f t="shared" si="5"/>
        <v>2.8182356423919478E-2</v>
      </c>
      <c r="S26" s="74">
        <f t="shared" si="5"/>
        <v>0.20819046885233269</v>
      </c>
      <c r="T26" s="74">
        <f t="shared" si="5"/>
        <v>6.6278891780192861E-2</v>
      </c>
      <c r="U26" s="74">
        <f t="shared" si="5"/>
        <v>3.7288059010245463E-2</v>
      </c>
      <c r="V26" s="74">
        <f t="shared" si="5"/>
        <v>0.15146811537964042</v>
      </c>
      <c r="W26" s="74">
        <f t="shared" si="5"/>
        <v>6.9169960474308304E-2</v>
      </c>
      <c r="X26" s="74">
        <f t="shared" si="5"/>
        <v>2.4877545759216291E-2</v>
      </c>
      <c r="Y26" s="74">
        <f t="shared" si="5"/>
        <v>0.17075564278704614</v>
      </c>
      <c r="Z26" s="74">
        <f t="shared" si="5"/>
        <v>3.4682080924855488E-2</v>
      </c>
      <c r="AA26" s="74">
        <f t="shared" si="5"/>
        <v>2.7761711972238288E-2</v>
      </c>
    </row>
    <row r="27" spans="1:27" x14ac:dyDescent="0.3">
      <c r="A27" s="66" t="s">
        <v>127</v>
      </c>
      <c r="B27" s="74">
        <f>B7/B17</f>
        <v>0.14018691588785046</v>
      </c>
      <c r="C27" s="74">
        <f t="shared" ref="C27:M27" si="6">C7/C17</f>
        <v>5.697232772653283E-2</v>
      </c>
      <c r="D27" s="74">
        <f t="shared" si="6"/>
        <v>0.18524871355060035</v>
      </c>
      <c r="E27" s="74">
        <f t="shared" si="6"/>
        <v>0.16341746285966754</v>
      </c>
      <c r="F27" s="74">
        <f t="shared" si="6"/>
        <v>5.5511094943615863E-2</v>
      </c>
      <c r="G27" s="74">
        <f t="shared" si="6"/>
        <v>0.25134408602150538</v>
      </c>
      <c r="H27" s="74">
        <f t="shared" si="6"/>
        <v>0.10665200659703133</v>
      </c>
      <c r="I27" s="74">
        <f t="shared" si="6"/>
        <v>2.343449865539762E-2</v>
      </c>
      <c r="J27" s="74">
        <f t="shared" si="6"/>
        <v>9.4252873563218389E-2</v>
      </c>
      <c r="K27" s="74">
        <f t="shared" si="6"/>
        <v>0.13205417607223477</v>
      </c>
      <c r="L27" s="74">
        <f t="shared" si="6"/>
        <v>5.2991452991452991E-2</v>
      </c>
      <c r="M27" s="74">
        <f t="shared" si="6"/>
        <v>0.24683544303797469</v>
      </c>
      <c r="O27" s="66" t="s">
        <v>127</v>
      </c>
      <c r="P27" s="74">
        <f>P7/P17</f>
        <v>0.19335009779267953</v>
      </c>
      <c r="Q27" s="74">
        <f t="shared" ref="Q27:AA27" si="7">Q7/Q17</f>
        <v>7.0588235294117646E-2</v>
      </c>
      <c r="R27" s="74">
        <f t="shared" si="7"/>
        <v>3.1802120141342753E-2</v>
      </c>
      <c r="S27" s="74">
        <f t="shared" si="7"/>
        <v>0.2451321404238534</v>
      </c>
      <c r="T27" s="74">
        <f t="shared" si="7"/>
        <v>7.4921135646687703E-2</v>
      </c>
      <c r="U27" s="74">
        <f t="shared" si="7"/>
        <v>4.3235800344234077E-2</v>
      </c>
      <c r="V27" s="74">
        <f t="shared" si="7"/>
        <v>0.17919478706074005</v>
      </c>
      <c r="W27" s="74">
        <f t="shared" si="7"/>
        <v>6.3394683026584867E-2</v>
      </c>
      <c r="X27" s="74">
        <f t="shared" si="7"/>
        <v>3.0526451946708059E-2</v>
      </c>
      <c r="Y27" s="74">
        <f t="shared" si="7"/>
        <v>0.17430441898527005</v>
      </c>
      <c r="Z27" s="74">
        <f t="shared" si="7"/>
        <v>6.6350710900473939E-2</v>
      </c>
      <c r="AA27" s="74">
        <f t="shared" si="7"/>
        <v>3.1414928373963306E-2</v>
      </c>
    </row>
    <row r="28" spans="1:27" x14ac:dyDescent="0.3">
      <c r="A28" s="1" t="s">
        <v>128</v>
      </c>
      <c r="B28" s="74">
        <f>B8/B18</f>
        <v>0.15633571036752605</v>
      </c>
      <c r="C28" s="74">
        <f t="shared" ref="C28:M28" si="8">C8/C18</f>
        <v>5.8307533539731685E-2</v>
      </c>
      <c r="D28" s="74">
        <f t="shared" si="8"/>
        <v>0.2302839116719243</v>
      </c>
      <c r="E28" s="74">
        <f t="shared" si="8"/>
        <v>0.1763093945504369</v>
      </c>
      <c r="F28" s="74">
        <f t="shared" si="8"/>
        <v>7.411401584173144E-2</v>
      </c>
      <c r="G28" s="74">
        <f t="shared" si="8"/>
        <v>0.26864441697569014</v>
      </c>
      <c r="H28" s="74">
        <f t="shared" si="8"/>
        <v>0.1055473735886107</v>
      </c>
      <c r="I28" s="74">
        <f t="shared" si="8"/>
        <v>3.8518518518518521E-2</v>
      </c>
      <c r="J28" s="74">
        <f t="shared" si="8"/>
        <v>0.10505050505050505</v>
      </c>
      <c r="K28" s="74">
        <f t="shared" si="8"/>
        <v>0.19441571871768357</v>
      </c>
      <c r="L28" s="74">
        <f t="shared" si="8"/>
        <v>6.2106210621062106E-2</v>
      </c>
      <c r="M28" s="74">
        <f t="shared" si="8"/>
        <v>0.26344086021505375</v>
      </c>
      <c r="O28" s="1" t="s">
        <v>128</v>
      </c>
      <c r="P28" s="74">
        <f>P8/P18</f>
        <v>0.2175531914893617</v>
      </c>
      <c r="Q28" s="74">
        <f t="shared" ref="Q28:AA28" si="9">Q8/Q18</f>
        <v>6.3097514340344163E-2</v>
      </c>
      <c r="R28" s="74">
        <f t="shared" si="9"/>
        <v>3.2855854953420818E-2</v>
      </c>
      <c r="S28" s="74">
        <f t="shared" si="9"/>
        <v>0.2522990260952187</v>
      </c>
      <c r="T28" s="74">
        <f t="shared" si="9"/>
        <v>7.2031872509960154E-2</v>
      </c>
      <c r="U28" s="74">
        <f t="shared" si="9"/>
        <v>4.2159640059990004E-2</v>
      </c>
      <c r="V28" s="74">
        <f t="shared" si="9"/>
        <v>0.19580263451663318</v>
      </c>
      <c r="W28" s="74">
        <f t="shared" si="9"/>
        <v>5.2389705882352942E-2</v>
      </c>
      <c r="X28" s="74">
        <f t="shared" si="9"/>
        <v>3.0455606041999265E-2</v>
      </c>
      <c r="Y28" s="74">
        <f t="shared" si="9"/>
        <v>0.16734143049932523</v>
      </c>
      <c r="Z28" s="74">
        <f t="shared" si="9"/>
        <v>3.7499999999999999E-2</v>
      </c>
      <c r="AA28" s="74">
        <f t="shared" si="9"/>
        <v>3.6220106802879036E-2</v>
      </c>
    </row>
    <row r="29" spans="1:27" x14ac:dyDescent="0.3">
      <c r="A29" s="1" t="s">
        <v>129</v>
      </c>
      <c r="B29" s="74">
        <f>B9/B19</f>
        <v>0.16124186279419128</v>
      </c>
      <c r="C29" s="74">
        <f t="shared" ref="C29:M29" si="10">C9/C19</f>
        <v>8.1424936386768454E-2</v>
      </c>
      <c r="D29" s="74">
        <f t="shared" si="10"/>
        <v>0.23216601815823606</v>
      </c>
      <c r="E29" s="74">
        <f t="shared" si="10"/>
        <v>0.18198023836202507</v>
      </c>
      <c r="F29" s="74">
        <f t="shared" si="10"/>
        <v>7.9151654719013489E-2</v>
      </c>
      <c r="G29" s="74">
        <f t="shared" si="10"/>
        <v>0.2893652102225886</v>
      </c>
      <c r="H29" s="74">
        <f t="shared" si="10"/>
        <v>0.12003825920612148</v>
      </c>
      <c r="I29" s="74">
        <f t="shared" si="10"/>
        <v>4.4519266741488962E-2</v>
      </c>
      <c r="J29" s="74">
        <f t="shared" si="10"/>
        <v>0.1087378640776699</v>
      </c>
      <c r="K29" s="74">
        <f t="shared" si="10"/>
        <v>0.20062047569803515</v>
      </c>
      <c r="L29" s="74">
        <f t="shared" si="10"/>
        <v>7.4835526315789477E-2</v>
      </c>
      <c r="M29" s="74">
        <f t="shared" si="10"/>
        <v>0.24867724867724866</v>
      </c>
      <c r="O29" s="1" t="s">
        <v>129</v>
      </c>
      <c r="P29" s="74">
        <f>P9/P19</f>
        <v>0.24194280526554698</v>
      </c>
      <c r="Q29" s="74">
        <f t="shared" ref="Q29:AA29" si="11">Q9/Q19</f>
        <v>6.0894386298763085E-2</v>
      </c>
      <c r="R29" s="74">
        <f t="shared" si="11"/>
        <v>4.0777976134548533E-2</v>
      </c>
      <c r="S29" s="74">
        <f t="shared" si="11"/>
        <v>0.27978825794032725</v>
      </c>
      <c r="T29" s="74">
        <f t="shared" si="11"/>
        <v>7.0121457489878539E-2</v>
      </c>
      <c r="U29" s="74">
        <f t="shared" si="11"/>
        <v>4.4375949546949976E-2</v>
      </c>
      <c r="V29" s="74">
        <f t="shared" si="11"/>
        <v>0.2403826373174244</v>
      </c>
      <c r="W29" s="74">
        <f t="shared" si="11"/>
        <v>6.8265682656826573E-2</v>
      </c>
      <c r="X29" s="74">
        <f t="shared" si="11"/>
        <v>3.8073775352864429E-2</v>
      </c>
      <c r="Y29" s="74">
        <f t="shared" si="11"/>
        <v>0.22112415071031502</v>
      </c>
      <c r="Z29" s="74">
        <f t="shared" si="11"/>
        <v>4.0983606557377046E-2</v>
      </c>
      <c r="AA29" s="74">
        <f t="shared" si="11"/>
        <v>4.1810432311751571E-2</v>
      </c>
    </row>
    <row r="30" spans="1:27" x14ac:dyDescent="0.3">
      <c r="A30" s="1" t="s">
        <v>130</v>
      </c>
      <c r="B30" s="74">
        <f>B10/B20</f>
        <v>0.18913377754997437</v>
      </c>
      <c r="C30" s="74">
        <f t="shared" ref="C30:M30" si="12">C10/C20</f>
        <v>9.0124123043712895E-2</v>
      </c>
      <c r="D30" s="74">
        <f t="shared" si="12"/>
        <v>0.3203125</v>
      </c>
      <c r="E30" s="74">
        <f t="shared" si="12"/>
        <v>0.18506726917941871</v>
      </c>
      <c r="F30" s="74">
        <f t="shared" si="12"/>
        <v>9.9292996367329397E-2</v>
      </c>
      <c r="G30" s="74">
        <f t="shared" si="12"/>
        <v>0.30610657331777519</v>
      </c>
      <c r="H30" s="74">
        <f t="shared" si="12"/>
        <v>0.13232007152436298</v>
      </c>
      <c r="I30" s="74">
        <f t="shared" si="12"/>
        <v>5.3811659192825115E-2</v>
      </c>
      <c r="J30" s="74">
        <f t="shared" si="12"/>
        <v>0.13984674329501914</v>
      </c>
      <c r="K30" s="74">
        <f t="shared" si="12"/>
        <v>0.19158075601374572</v>
      </c>
      <c r="L30" s="74">
        <f t="shared" si="12"/>
        <v>0.10015174506828528</v>
      </c>
      <c r="M30" s="74">
        <f t="shared" si="12"/>
        <v>0.31578947368421051</v>
      </c>
      <c r="O30" s="1" t="s">
        <v>130</v>
      </c>
      <c r="P30" s="74">
        <f>P10/P20</f>
        <v>0.27449287872248596</v>
      </c>
      <c r="Q30" s="74">
        <f t="shared" ref="Q30:AA30" si="13">Q10/Q20</f>
        <v>8.2463465553235901E-2</v>
      </c>
      <c r="R30" s="74">
        <f t="shared" si="13"/>
        <v>4.5746459048121753E-2</v>
      </c>
      <c r="S30" s="74">
        <f t="shared" si="13"/>
        <v>0.31018518518518517</v>
      </c>
      <c r="T30" s="74">
        <f t="shared" si="13"/>
        <v>7.0036339610175094E-2</v>
      </c>
      <c r="U30" s="74">
        <f t="shared" si="13"/>
        <v>4.2085710203229244E-2</v>
      </c>
      <c r="V30" s="74">
        <f t="shared" si="13"/>
        <v>0.26062181345596319</v>
      </c>
      <c r="W30" s="74">
        <f t="shared" si="13"/>
        <v>6.8867924528301885E-2</v>
      </c>
      <c r="X30" s="74">
        <f t="shared" si="13"/>
        <v>4.0317727765074016E-2</v>
      </c>
      <c r="Y30" s="74">
        <f t="shared" si="13"/>
        <v>0.26328217237308149</v>
      </c>
      <c r="Z30" s="74">
        <f t="shared" si="13"/>
        <v>4.5614035087719301E-2</v>
      </c>
      <c r="AA30" s="74">
        <f t="shared" si="13"/>
        <v>3.9451437159496526E-2</v>
      </c>
    </row>
    <row r="31" spans="1:27" ht="43.2" x14ac:dyDescent="0.3">
      <c r="A31" s="43" t="s">
        <v>273</v>
      </c>
      <c r="B31" s="110">
        <f>(B30/B26)*100</f>
        <v>148.98636219274059</v>
      </c>
      <c r="C31" s="110">
        <f t="shared" ref="C31:M31" si="14">(C30/C26)*100</f>
        <v>228.53863440487791</v>
      </c>
      <c r="D31" s="110">
        <f t="shared" si="14"/>
        <v>137.83143939393941</v>
      </c>
      <c r="E31" s="75">
        <f t="shared" si="14"/>
        <v>115.67587615376421</v>
      </c>
      <c r="F31" s="110">
        <f t="shared" si="14"/>
        <v>225.50376827450708</v>
      </c>
      <c r="G31" s="110">
        <f t="shared" si="14"/>
        <v>128.22732047642236</v>
      </c>
      <c r="H31" s="110">
        <f t="shared" si="14"/>
        <v>139.37714200566234</v>
      </c>
      <c r="I31" s="110">
        <f t="shared" si="14"/>
        <v>235.37618335824618</v>
      </c>
      <c r="J31" s="110">
        <f t="shared" si="14"/>
        <v>229.90804597701145</v>
      </c>
      <c r="K31" s="75">
        <f t="shared" si="14"/>
        <v>110.11728671746602</v>
      </c>
      <c r="L31" s="110">
        <f t="shared" si="14"/>
        <v>268.46231664137588</v>
      </c>
      <c r="M31" s="75">
        <f t="shared" si="14"/>
        <v>112.38390092879256</v>
      </c>
      <c r="O31" s="43" t="s">
        <v>273</v>
      </c>
      <c r="P31" s="110">
        <f>(P30/P26)*100</f>
        <v>158.69617301770029</v>
      </c>
      <c r="Q31" s="110">
        <f t="shared" ref="Q31:AA31" si="15">(Q30/Q26)*100</f>
        <v>199.60387559552484</v>
      </c>
      <c r="R31" s="110">
        <f t="shared" si="15"/>
        <v>162.32304481570935</v>
      </c>
      <c r="S31" s="110">
        <f t="shared" si="15"/>
        <v>148.9910594347123</v>
      </c>
      <c r="T31" s="75">
        <f t="shared" si="15"/>
        <v>105.6691470377076</v>
      </c>
      <c r="U31" s="75">
        <f t="shared" si="15"/>
        <v>112.86645462469782</v>
      </c>
      <c r="V31" s="110">
        <f t="shared" si="15"/>
        <v>172.06381211170378</v>
      </c>
      <c r="W31" s="75">
        <f t="shared" si="15"/>
        <v>99.563342318059284</v>
      </c>
      <c r="X31" s="110">
        <f t="shared" si="15"/>
        <v>162.06473160696592</v>
      </c>
      <c r="Y31" s="110">
        <f t="shared" si="15"/>
        <v>154.18651359090231</v>
      </c>
      <c r="Z31" s="110">
        <f t="shared" si="15"/>
        <v>131.52046783625732</v>
      </c>
      <c r="AA31" s="110">
        <f t="shared" si="15"/>
        <v>142.10736426826978</v>
      </c>
    </row>
  </sheetData>
  <mergeCells count="24">
    <mergeCell ref="V4:X4"/>
    <mergeCell ref="Y4:AA4"/>
    <mergeCell ref="B14:D14"/>
    <mergeCell ref="E14:G14"/>
    <mergeCell ref="H14:J14"/>
    <mergeCell ref="K14:M14"/>
    <mergeCell ref="P14:R14"/>
    <mergeCell ref="S14:U14"/>
    <mergeCell ref="V14:X14"/>
    <mergeCell ref="Y14:AA14"/>
    <mergeCell ref="B4:D4"/>
    <mergeCell ref="E4:G4"/>
    <mergeCell ref="H4:J4"/>
    <mergeCell ref="K4:M4"/>
    <mergeCell ref="P4:R4"/>
    <mergeCell ref="S4:U4"/>
    <mergeCell ref="V24:X24"/>
    <mergeCell ref="Y24:AA24"/>
    <mergeCell ref="B24:D24"/>
    <mergeCell ref="E24:G24"/>
    <mergeCell ref="H24:J24"/>
    <mergeCell ref="K24:M24"/>
    <mergeCell ref="P24:R24"/>
    <mergeCell ref="S24:U24"/>
  </mergeCells>
  <pageMargins left="0.25" right="0.25" top="0.75" bottom="0.75" header="0.3" footer="0.3"/>
  <pageSetup scale="78" orientation="landscape" r:id="rId1"/>
  <rowBreaks count="2" manualBreakCount="2">
    <brk id="33" max="16383" man="1"/>
    <brk id="54" max="16383" man="1"/>
  </rowBreaks>
  <colBreaks count="1" manualBreakCount="1">
    <brk id="14" max="1048575" man="1"/>
  </colBreaks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598CB-1467-48FD-BF23-8CD2B2BF7AA4}">
  <dimension ref="A1:AA129"/>
  <sheetViews>
    <sheetView view="pageBreakPreview" zoomScale="80" zoomScaleNormal="100" zoomScaleSheetLayoutView="80" workbookViewId="0">
      <selection activeCell="L107" sqref="L107"/>
    </sheetView>
  </sheetViews>
  <sheetFormatPr defaultRowHeight="14.4" x14ac:dyDescent="0.3"/>
  <cols>
    <col min="1" max="1" width="11.5546875" customWidth="1"/>
    <col min="3" max="3" width="10.21875" customWidth="1"/>
    <col min="5" max="5" width="10.109375" customWidth="1"/>
    <col min="7" max="7" width="10.33203125" customWidth="1"/>
    <col min="9" max="9" width="10.33203125" customWidth="1"/>
    <col min="14" max="14" width="2.44140625" customWidth="1"/>
    <col min="15" max="15" width="10.88671875" customWidth="1"/>
  </cols>
  <sheetData>
    <row r="1" spans="1:27" ht="15.6" x14ac:dyDescent="0.3">
      <c r="A1" s="23" t="s">
        <v>270</v>
      </c>
    </row>
    <row r="2" spans="1:27" x14ac:dyDescent="0.3">
      <c r="A2" t="s">
        <v>271</v>
      </c>
      <c r="N2" s="83"/>
      <c r="O2" t="s">
        <v>272</v>
      </c>
    </row>
    <row r="3" spans="1:27" x14ac:dyDescent="0.3">
      <c r="N3" s="83"/>
    </row>
    <row r="4" spans="1:27" ht="14.4" customHeight="1" x14ac:dyDescent="0.3">
      <c r="A4" s="117" t="s">
        <v>219</v>
      </c>
      <c r="B4" s="118"/>
      <c r="C4" s="118"/>
      <c r="D4" s="118"/>
      <c r="E4" s="118"/>
      <c r="F4" s="118"/>
      <c r="G4" s="118"/>
      <c r="H4" s="118"/>
      <c r="I4" s="118"/>
      <c r="J4" s="118"/>
      <c r="K4" s="118"/>
      <c r="L4" s="118"/>
      <c r="M4" s="118"/>
      <c r="N4" s="83"/>
      <c r="O4" s="117" t="s">
        <v>219</v>
      </c>
      <c r="P4" s="118"/>
      <c r="Q4" s="118"/>
      <c r="R4" s="118"/>
      <c r="S4" s="118"/>
      <c r="T4" s="118"/>
      <c r="U4" s="118"/>
      <c r="V4" s="118"/>
      <c r="W4" s="118"/>
      <c r="X4" s="118"/>
      <c r="Y4" s="118"/>
      <c r="Z4" s="118"/>
      <c r="AA4" s="118"/>
    </row>
    <row r="5" spans="1:27" x14ac:dyDescent="0.3">
      <c r="A5" s="82" t="s">
        <v>204</v>
      </c>
      <c r="B5" s="155" t="s">
        <v>160</v>
      </c>
      <c r="C5" s="155"/>
      <c r="D5" s="155"/>
      <c r="E5" s="155" t="s">
        <v>274</v>
      </c>
      <c r="F5" s="155"/>
      <c r="G5" s="155"/>
      <c r="H5" s="155" t="s">
        <v>275</v>
      </c>
      <c r="I5" s="155"/>
      <c r="J5" s="155"/>
      <c r="K5" s="155" t="s">
        <v>276</v>
      </c>
      <c r="L5" s="155"/>
      <c r="M5" s="155"/>
      <c r="N5" s="83"/>
      <c r="O5" s="82" t="s">
        <v>205</v>
      </c>
      <c r="P5" s="155" t="s">
        <v>160</v>
      </c>
      <c r="Q5" s="155"/>
      <c r="R5" s="155"/>
      <c r="S5" s="155" t="s">
        <v>274</v>
      </c>
      <c r="T5" s="155"/>
      <c r="U5" s="155"/>
      <c r="V5" s="155" t="s">
        <v>275</v>
      </c>
      <c r="W5" s="155"/>
      <c r="X5" s="155"/>
      <c r="Y5" s="155" t="s">
        <v>276</v>
      </c>
      <c r="Z5" s="155"/>
      <c r="AA5" s="155"/>
    </row>
    <row r="6" spans="1:27" x14ac:dyDescent="0.3">
      <c r="A6" s="82" t="s">
        <v>203</v>
      </c>
      <c r="B6" s="44" t="s">
        <v>8</v>
      </c>
      <c r="C6" s="111" t="s">
        <v>9</v>
      </c>
      <c r="D6" s="44" t="s">
        <v>10</v>
      </c>
      <c r="E6" s="44" t="s">
        <v>8</v>
      </c>
      <c r="F6" s="111" t="s">
        <v>9</v>
      </c>
      <c r="G6" s="44" t="s">
        <v>10</v>
      </c>
      <c r="H6" s="44" t="s">
        <v>8</v>
      </c>
      <c r="I6" s="111" t="s">
        <v>9</v>
      </c>
      <c r="J6" s="44" t="s">
        <v>10</v>
      </c>
      <c r="K6" s="44" t="s">
        <v>8</v>
      </c>
      <c r="L6" s="114" t="s">
        <v>9</v>
      </c>
      <c r="M6" s="44" t="s">
        <v>10</v>
      </c>
      <c r="N6" s="83"/>
      <c r="O6" s="82" t="s">
        <v>203</v>
      </c>
      <c r="P6" s="44" t="s">
        <v>8</v>
      </c>
      <c r="Q6" s="111" t="s">
        <v>9</v>
      </c>
      <c r="R6" s="44" t="s">
        <v>10</v>
      </c>
      <c r="S6" s="44" t="s">
        <v>8</v>
      </c>
      <c r="T6" s="111" t="s">
        <v>9</v>
      </c>
      <c r="U6" s="44" t="s">
        <v>10</v>
      </c>
      <c r="V6" s="44" t="s">
        <v>8</v>
      </c>
      <c r="W6" s="111" t="s">
        <v>9</v>
      </c>
      <c r="X6" s="44" t="s">
        <v>10</v>
      </c>
      <c r="Y6" s="44" t="s">
        <v>8</v>
      </c>
      <c r="Z6" s="111" t="s">
        <v>9</v>
      </c>
      <c r="AA6" s="44" t="s">
        <v>10</v>
      </c>
    </row>
    <row r="7" spans="1:27" x14ac:dyDescent="0.3">
      <c r="A7" t="s">
        <v>195</v>
      </c>
      <c r="B7" s="81">
        <v>0.38726153846153843</v>
      </c>
      <c r="C7" s="112">
        <v>0.2089705882352941</v>
      </c>
      <c r="D7" s="81">
        <v>0.13164473684210526</v>
      </c>
      <c r="E7" s="81">
        <v>0.51242718446601931</v>
      </c>
      <c r="F7" s="112">
        <v>0.42910569105691054</v>
      </c>
      <c r="G7" s="81">
        <v>0.11887387387387385</v>
      </c>
      <c r="H7" s="81">
        <v>0.37351999999999996</v>
      </c>
      <c r="I7" s="112">
        <v>0.16239999999999999</v>
      </c>
      <c r="J7" s="81">
        <v>8.458333333333333E-2</v>
      </c>
      <c r="K7" s="81">
        <v>0.47764705882352937</v>
      </c>
      <c r="L7" s="112">
        <v>0.45111111111111107</v>
      </c>
      <c r="M7" s="81">
        <v>4.9714285714285711E-2</v>
      </c>
      <c r="N7" s="83"/>
      <c r="O7" t="s">
        <v>195</v>
      </c>
      <c r="P7" s="80">
        <v>0.31942446043165468</v>
      </c>
      <c r="Q7" s="113">
        <v>0.35416666666666669</v>
      </c>
      <c r="R7" s="80">
        <v>0.15155440414507773</v>
      </c>
      <c r="S7" s="80">
        <v>0.46959826275787186</v>
      </c>
      <c r="T7" s="113">
        <v>0.57024793388429751</v>
      </c>
      <c r="U7" s="80">
        <v>0.16675037669512807</v>
      </c>
      <c r="V7" s="80">
        <v>0.32193732193732194</v>
      </c>
      <c r="W7" s="113">
        <v>0.16546762589928057</v>
      </c>
      <c r="X7" s="80">
        <v>0.15166666666666667</v>
      </c>
      <c r="Y7" s="80">
        <v>0.45588235294117646</v>
      </c>
      <c r="Z7" s="113">
        <v>0.52941176470588236</v>
      </c>
      <c r="AA7" s="80">
        <v>0.16986301369863013</v>
      </c>
    </row>
    <row r="8" spans="1:27" x14ac:dyDescent="0.3">
      <c r="A8" t="s">
        <v>127</v>
      </c>
      <c r="B8" s="81">
        <v>0.40628742514970068</v>
      </c>
      <c r="C8" s="112">
        <v>0.33852459016393444</v>
      </c>
      <c r="D8" s="81">
        <v>0.21712463199214915</v>
      </c>
      <c r="E8" s="81">
        <v>0.45794223826714803</v>
      </c>
      <c r="F8" s="112">
        <v>0.28834586466165413</v>
      </c>
      <c r="G8" s="81">
        <v>0.15696064139941693</v>
      </c>
      <c r="H8" s="81">
        <v>0.25065359477124183</v>
      </c>
      <c r="I8" s="112">
        <v>0.53636363636363638</v>
      </c>
      <c r="J8" s="81">
        <v>0.11895161290322581</v>
      </c>
      <c r="K8" s="81">
        <v>0.40689655172413791</v>
      </c>
      <c r="L8" s="112">
        <v>0.14390243902439026</v>
      </c>
      <c r="M8" s="81">
        <v>0.18763250883392227</v>
      </c>
      <c r="N8" s="83"/>
      <c r="O8" t="s">
        <v>127</v>
      </c>
      <c r="P8" s="80">
        <v>0.37569060773480661</v>
      </c>
      <c r="Q8" s="113">
        <v>0.42622950819672129</v>
      </c>
      <c r="R8" s="80">
        <v>0.16361198033080018</v>
      </c>
      <c r="S8" s="80">
        <v>0.53794369645042839</v>
      </c>
      <c r="T8" s="113">
        <v>0.47029702970297027</v>
      </c>
      <c r="U8" s="80">
        <v>0.18021978021978022</v>
      </c>
      <c r="V8" s="80">
        <v>0.25231481481481483</v>
      </c>
      <c r="W8" s="113">
        <v>0.23809523809523808</v>
      </c>
      <c r="X8" s="80">
        <v>0.12645348837209303</v>
      </c>
      <c r="Y8" s="80">
        <v>0.4297872340425532</v>
      </c>
      <c r="Z8" s="113">
        <v>0.38461538461538464</v>
      </c>
      <c r="AA8" s="80">
        <v>0.16339869281045752</v>
      </c>
    </row>
    <row r="9" spans="1:27" x14ac:dyDescent="0.3">
      <c r="A9" t="s">
        <v>128</v>
      </c>
      <c r="B9" s="81">
        <v>0.36285714285714288</v>
      </c>
      <c r="C9" s="112">
        <v>0.23585714285714288</v>
      </c>
      <c r="D9" s="81">
        <v>0.15315398886827458</v>
      </c>
      <c r="E9" s="81">
        <v>0.42261824324324326</v>
      </c>
      <c r="F9" s="112">
        <v>0.39220588235294118</v>
      </c>
      <c r="G9" s="81">
        <v>0.15023659305993692</v>
      </c>
      <c r="H9" s="81">
        <v>0.32543749999999999</v>
      </c>
      <c r="I9" s="112">
        <v>0.22225</v>
      </c>
      <c r="J9" s="81">
        <v>0.10311965811965812</v>
      </c>
      <c r="K9" s="81">
        <v>0.30544303797468353</v>
      </c>
      <c r="L9" s="112">
        <v>0.27214285714285713</v>
      </c>
      <c r="M9" s="81">
        <v>0.12469090909090909</v>
      </c>
      <c r="N9" s="83"/>
      <c r="O9" t="s">
        <v>128</v>
      </c>
      <c r="P9" s="80">
        <v>0.37768240343347642</v>
      </c>
      <c r="Q9" s="113">
        <v>0.33333333333333331</v>
      </c>
      <c r="R9" s="80">
        <v>0.16135620915032681</v>
      </c>
      <c r="S9" s="80">
        <v>0.51887871853546907</v>
      </c>
      <c r="T9" s="113">
        <v>0.46436781609195404</v>
      </c>
      <c r="U9" s="80">
        <v>0.16908085330524097</v>
      </c>
      <c r="V9" s="80">
        <v>0.31333333333333335</v>
      </c>
      <c r="W9" s="113">
        <v>0.25217391304347825</v>
      </c>
      <c r="X9" s="80">
        <v>0.15030674846625766</v>
      </c>
      <c r="Y9" s="80">
        <v>0.34600760456273766</v>
      </c>
      <c r="Z9" s="113">
        <v>0.35294117647058826</v>
      </c>
      <c r="AA9" s="80">
        <v>0.18161434977578475</v>
      </c>
    </row>
    <row r="10" spans="1:27" x14ac:dyDescent="0.3">
      <c r="A10" t="s">
        <v>129</v>
      </c>
      <c r="B10" s="81">
        <v>0.38869257950530034</v>
      </c>
      <c r="C10" s="112">
        <v>0.2638888888888889</v>
      </c>
      <c r="D10" s="81">
        <v>0.1901893287435456</v>
      </c>
      <c r="E10" s="81">
        <v>0.48405253283302063</v>
      </c>
      <c r="F10" s="112">
        <v>0.47482014388489208</v>
      </c>
      <c r="G10" s="81">
        <v>0.15259488768396592</v>
      </c>
      <c r="H10" s="81">
        <v>0.28021978021978022</v>
      </c>
      <c r="I10" s="112">
        <v>0.23255813953488372</v>
      </c>
      <c r="J10" s="81">
        <v>0.1336206896551724</v>
      </c>
      <c r="K10" s="81">
        <v>0.3825503355704698</v>
      </c>
      <c r="L10" s="112">
        <v>0.2608695652173913</v>
      </c>
      <c r="M10" s="81">
        <v>0.12883435582822086</v>
      </c>
      <c r="N10" s="83"/>
      <c r="O10" t="s">
        <v>129</v>
      </c>
      <c r="P10" s="80">
        <v>0.4642857142857143</v>
      </c>
      <c r="Q10" s="113">
        <v>0.29333333333333333</v>
      </c>
      <c r="R10" s="80">
        <v>0.17334360554699538</v>
      </c>
      <c r="S10" s="80">
        <v>0.52064078866296981</v>
      </c>
      <c r="T10" s="113">
        <v>0.49624060150375937</v>
      </c>
      <c r="U10" s="80">
        <v>0.16602415831405809</v>
      </c>
      <c r="V10" s="80">
        <v>0.30250481695568399</v>
      </c>
      <c r="W10" s="113">
        <v>0.25</v>
      </c>
      <c r="X10" s="80">
        <v>0.15846153846153846</v>
      </c>
      <c r="Y10" s="80">
        <v>0.44489795918367347</v>
      </c>
      <c r="Z10" s="113">
        <v>0.20779220779220781</v>
      </c>
      <c r="AA10" s="80">
        <v>0.13457943925233645</v>
      </c>
    </row>
    <row r="11" spans="1:27" x14ac:dyDescent="0.3">
      <c r="A11" t="s">
        <v>130</v>
      </c>
      <c r="B11" s="81">
        <v>0.375</v>
      </c>
      <c r="C11" s="112">
        <v>0.5</v>
      </c>
      <c r="D11" s="81">
        <v>0.18755635707844906</v>
      </c>
      <c r="E11" s="81">
        <v>0.45985401459854014</v>
      </c>
      <c r="F11" s="112">
        <v>0.31034482758620691</v>
      </c>
      <c r="G11" s="81">
        <v>0.16026711185308848</v>
      </c>
      <c r="H11" s="81">
        <v>0.30263157894736842</v>
      </c>
      <c r="I11" s="112">
        <v>0.26829268292682928</v>
      </c>
      <c r="J11" s="81">
        <v>0.15021459227467812</v>
      </c>
      <c r="K11" s="81">
        <v>0.28742514970059879</v>
      </c>
      <c r="L11" s="112">
        <v>0.3902439024390244</v>
      </c>
      <c r="M11" s="81">
        <v>0.12280701754385964</v>
      </c>
      <c r="N11" s="83"/>
      <c r="O11" t="s">
        <v>130</v>
      </c>
      <c r="P11" s="80">
        <v>0.40518417462482947</v>
      </c>
      <c r="Q11" s="113">
        <v>0.44370860927152317</v>
      </c>
      <c r="R11" s="80">
        <v>0.19005964214711729</v>
      </c>
      <c r="S11" s="80">
        <v>0.5315151515151515</v>
      </c>
      <c r="T11" s="113">
        <v>0.4247787610619469</v>
      </c>
      <c r="U11" s="80">
        <v>0.1766990291262136</v>
      </c>
      <c r="V11" s="80">
        <v>0.37209302325581395</v>
      </c>
      <c r="W11" s="113">
        <v>0.21739130434782608</v>
      </c>
      <c r="X11" s="80">
        <v>0.17484662576687116</v>
      </c>
      <c r="Y11" s="80">
        <v>0.34420289855072461</v>
      </c>
      <c r="Z11" s="113">
        <v>0.34285714285714286</v>
      </c>
      <c r="AA11" s="80">
        <v>0.15602836879432624</v>
      </c>
    </row>
    <row r="12" spans="1:27" x14ac:dyDescent="0.3">
      <c r="N12" s="83"/>
    </row>
    <row r="13" spans="1:27" ht="15.6" customHeight="1" x14ac:dyDescent="0.3">
      <c r="A13" s="117" t="s">
        <v>220</v>
      </c>
      <c r="B13" s="117"/>
      <c r="C13" s="117"/>
      <c r="D13" s="117"/>
      <c r="E13" s="117"/>
      <c r="F13" s="117"/>
      <c r="G13" s="117"/>
      <c r="H13" s="117"/>
      <c r="I13" s="117"/>
      <c r="J13" s="117"/>
      <c r="K13" s="117"/>
      <c r="L13" s="117"/>
      <c r="M13" s="117"/>
      <c r="N13" s="83"/>
      <c r="O13" s="117" t="s">
        <v>220</v>
      </c>
      <c r="P13" s="117"/>
      <c r="Q13" s="117"/>
      <c r="R13" s="117"/>
      <c r="S13" s="117"/>
      <c r="T13" s="117"/>
      <c r="U13" s="117"/>
      <c r="V13" s="117"/>
      <c r="W13" s="117"/>
      <c r="X13" s="117"/>
      <c r="Y13" s="117"/>
      <c r="Z13" s="117"/>
      <c r="AA13" s="117"/>
    </row>
    <row r="14" spans="1:27" x14ac:dyDescent="0.3">
      <c r="A14" s="82" t="s">
        <v>204</v>
      </c>
      <c r="B14" s="155" t="s">
        <v>160</v>
      </c>
      <c r="C14" s="155"/>
      <c r="D14" s="155"/>
      <c r="E14" s="155" t="s">
        <v>274</v>
      </c>
      <c r="F14" s="155"/>
      <c r="G14" s="155"/>
      <c r="H14" s="155" t="s">
        <v>275</v>
      </c>
      <c r="I14" s="155"/>
      <c r="J14" s="155"/>
      <c r="K14" s="155" t="s">
        <v>276</v>
      </c>
      <c r="L14" s="155"/>
      <c r="M14" s="155"/>
      <c r="N14" s="83"/>
      <c r="O14" s="82" t="s">
        <v>205</v>
      </c>
      <c r="P14" s="155" t="s">
        <v>160</v>
      </c>
      <c r="Q14" s="155"/>
      <c r="R14" s="155"/>
      <c r="S14" s="155" t="s">
        <v>274</v>
      </c>
      <c r="T14" s="155"/>
      <c r="U14" s="155"/>
      <c r="V14" s="155" t="s">
        <v>275</v>
      </c>
      <c r="W14" s="155"/>
      <c r="X14" s="155"/>
      <c r="Y14" s="155" t="s">
        <v>276</v>
      </c>
      <c r="Z14" s="155"/>
      <c r="AA14" s="155"/>
    </row>
    <row r="15" spans="1:27" x14ac:dyDescent="0.3">
      <c r="A15" s="82" t="s">
        <v>203</v>
      </c>
      <c r="B15" s="111" t="s">
        <v>11</v>
      </c>
      <c r="C15" s="44" t="s">
        <v>12</v>
      </c>
      <c r="D15" s="44" t="s">
        <v>13</v>
      </c>
      <c r="E15" s="111" t="s">
        <v>11</v>
      </c>
      <c r="F15" s="44" t="s">
        <v>12</v>
      </c>
      <c r="G15" s="44" t="s">
        <v>13</v>
      </c>
      <c r="H15" s="111" t="s">
        <v>11</v>
      </c>
      <c r="I15" s="44" t="s">
        <v>12</v>
      </c>
      <c r="J15" s="44" t="s">
        <v>13</v>
      </c>
      <c r="K15" s="111" t="s">
        <v>11</v>
      </c>
      <c r="L15" s="44" t="s">
        <v>12</v>
      </c>
      <c r="M15" s="44" t="s">
        <v>13</v>
      </c>
      <c r="N15" s="83"/>
      <c r="O15" s="82" t="s">
        <v>203</v>
      </c>
      <c r="P15" s="111" t="s">
        <v>11</v>
      </c>
      <c r="Q15" s="44" t="s">
        <v>12</v>
      </c>
      <c r="R15" s="44" t="s">
        <v>13</v>
      </c>
      <c r="S15" s="111" t="s">
        <v>11</v>
      </c>
      <c r="T15" s="44" t="s">
        <v>12</v>
      </c>
      <c r="U15" s="44" t="s">
        <v>13</v>
      </c>
      <c r="V15" s="111" t="s">
        <v>11</v>
      </c>
      <c r="W15" s="44" t="s">
        <v>12</v>
      </c>
      <c r="X15" s="44" t="s">
        <v>13</v>
      </c>
      <c r="Y15" s="111" t="s">
        <v>11</v>
      </c>
      <c r="Z15" s="44" t="s">
        <v>12</v>
      </c>
      <c r="AA15" s="44" t="s">
        <v>13</v>
      </c>
    </row>
    <row r="16" spans="1:27" x14ac:dyDescent="0.3">
      <c r="A16" t="s">
        <v>195</v>
      </c>
      <c r="B16" s="112">
        <v>0.10305555555555555</v>
      </c>
      <c r="C16" s="81">
        <v>3.8116438356164378E-2</v>
      </c>
      <c r="D16" s="81">
        <v>3.7206303724928363E-2</v>
      </c>
      <c r="E16" s="112">
        <v>0.40108108108108109</v>
      </c>
      <c r="F16" s="81">
        <v>6.9243614931237721E-2</v>
      </c>
      <c r="G16" s="81">
        <v>3.822552947910704E-2</v>
      </c>
      <c r="H16" s="112">
        <v>0.22484848484848485</v>
      </c>
      <c r="I16" s="81">
        <v>9.7166666666666679E-2</v>
      </c>
      <c r="J16" s="81">
        <v>4.7768240343347639E-2</v>
      </c>
      <c r="K16" s="112">
        <v>0.33727272727272728</v>
      </c>
      <c r="L16" s="81">
        <v>1.5922746781115878E-2</v>
      </c>
      <c r="M16" s="81">
        <v>3.478125E-2</v>
      </c>
      <c r="N16" s="83"/>
      <c r="O16" t="s">
        <v>195</v>
      </c>
      <c r="P16" s="113">
        <v>0.34210526315789475</v>
      </c>
      <c r="Q16" s="80">
        <v>9.6930533117932149E-2</v>
      </c>
      <c r="R16" s="80">
        <v>3.9067854694996573E-2</v>
      </c>
      <c r="S16" s="113">
        <v>0.54411764705882348</v>
      </c>
      <c r="T16" s="80">
        <v>0.10719530102790015</v>
      </c>
      <c r="U16" s="80">
        <v>6.0994263862332698E-2</v>
      </c>
      <c r="V16" s="113">
        <v>0.2978723404255319</v>
      </c>
      <c r="W16" s="80">
        <v>0.10602205258693809</v>
      </c>
      <c r="X16" s="80">
        <v>3.9020657995409332E-2</v>
      </c>
      <c r="Y16" s="113">
        <v>0.66666666666666663</v>
      </c>
      <c r="Z16" s="80">
        <v>9.686609686609686E-2</v>
      </c>
      <c r="AA16" s="80">
        <v>4.9586776859504134E-2</v>
      </c>
    </row>
    <row r="17" spans="1:27" x14ac:dyDescent="0.3">
      <c r="A17" t="s">
        <v>127</v>
      </c>
      <c r="B17" s="112">
        <v>0.19565217391304349</v>
      </c>
      <c r="C17" s="81">
        <v>0.13477537437603992</v>
      </c>
      <c r="D17" s="81">
        <v>4.5323741007194246E-2</v>
      </c>
      <c r="E17" s="112">
        <v>0.40909090909090912</v>
      </c>
      <c r="F17" s="81">
        <v>8.0434782608695646E-2</v>
      </c>
      <c r="G17" s="81">
        <v>5.6996381182147164E-2</v>
      </c>
      <c r="H17" s="112">
        <v>0.50943396226415094</v>
      </c>
      <c r="I17" s="81">
        <v>0.13012048192771083</v>
      </c>
      <c r="J17" s="81">
        <v>5.1020408163265307E-2</v>
      </c>
      <c r="K17" s="112">
        <v>0</v>
      </c>
      <c r="L17" s="81">
        <v>8.0357142857142863E-2</v>
      </c>
      <c r="M17" s="81">
        <v>1.3353115727002967E-2</v>
      </c>
      <c r="N17" s="83"/>
      <c r="O17" t="s">
        <v>127</v>
      </c>
      <c r="P17" s="113">
        <v>0.28155339805825241</v>
      </c>
      <c r="Q17" s="80">
        <v>9.8994586233565357E-2</v>
      </c>
      <c r="R17" s="80">
        <v>4.1750841750841754E-2</v>
      </c>
      <c r="S17" s="113">
        <v>0.49771689497716892</v>
      </c>
      <c r="T17" s="80">
        <v>0.11273486430062631</v>
      </c>
      <c r="U17" s="80">
        <v>6.1703418976330165E-2</v>
      </c>
      <c r="V17" s="113">
        <v>0.4563758389261745</v>
      </c>
      <c r="W17" s="80">
        <v>0.12489307100085544</v>
      </c>
      <c r="X17" s="80">
        <v>5.0683829444891394E-2</v>
      </c>
      <c r="Y17" s="113">
        <v>0.21739130434782608</v>
      </c>
      <c r="Z17" s="80">
        <v>9.3150684931506855E-2</v>
      </c>
      <c r="AA17" s="80">
        <v>4.2592592592592592E-2</v>
      </c>
    </row>
    <row r="18" spans="1:27" x14ac:dyDescent="0.3">
      <c r="A18" t="s">
        <v>128</v>
      </c>
      <c r="B18" s="112">
        <v>0.47027027027027024</v>
      </c>
      <c r="C18" s="81">
        <v>8.6672051696284322E-2</v>
      </c>
      <c r="D18" s="81">
        <v>3.7991266375545847E-2</v>
      </c>
      <c r="E18" s="112">
        <v>0.54864864864864871</v>
      </c>
      <c r="F18" s="81">
        <v>8.2118510749868895E-2</v>
      </c>
      <c r="G18" s="81">
        <v>4.6428571428571423E-2</v>
      </c>
      <c r="H18" s="112">
        <v>0.14499999999999999</v>
      </c>
      <c r="I18" s="81">
        <v>8.3855421686746978E-2</v>
      </c>
      <c r="J18" s="81">
        <v>4.876681614349776E-2</v>
      </c>
      <c r="K18" s="112">
        <v>0.33461538461538459</v>
      </c>
      <c r="L18" s="81">
        <v>8.6866359447004604E-2</v>
      </c>
      <c r="M18" s="81">
        <v>4.957264957264957E-2</v>
      </c>
      <c r="N18" s="83"/>
      <c r="O18" t="s">
        <v>128</v>
      </c>
      <c r="P18" s="113">
        <v>0.49367088607594939</v>
      </c>
      <c r="Q18" s="80">
        <v>9.3423019431988039E-2</v>
      </c>
      <c r="R18" s="80">
        <v>3.9945836154366962E-2</v>
      </c>
      <c r="S18" s="113">
        <v>0.61722488038277512</v>
      </c>
      <c r="T18" s="80">
        <v>0.10681303362955219</v>
      </c>
      <c r="U18" s="80">
        <v>5.7255881740578808E-2</v>
      </c>
      <c r="V18" s="113">
        <v>0.31952662721893493</v>
      </c>
      <c r="W18" s="80">
        <v>0.12159863945578231</v>
      </c>
      <c r="X18" s="80">
        <v>4.7961630695443645E-2</v>
      </c>
      <c r="Y18" s="113">
        <v>0.7</v>
      </c>
      <c r="Z18" s="80">
        <v>0.11420612813370473</v>
      </c>
      <c r="AA18" s="80">
        <v>4.9645390070921988E-2</v>
      </c>
    </row>
    <row r="19" spans="1:27" x14ac:dyDescent="0.3">
      <c r="A19" t="s">
        <v>129</v>
      </c>
      <c r="B19" s="112">
        <v>0.25</v>
      </c>
      <c r="C19" s="81">
        <v>9.602649006622517E-2</v>
      </c>
      <c r="D19" s="81">
        <v>3.9017341040462429E-2</v>
      </c>
      <c r="E19" s="112">
        <v>0.41025641025641024</v>
      </c>
      <c r="F19" s="81">
        <v>8.6119554204660581E-2</v>
      </c>
      <c r="G19" s="81">
        <v>4.6884272997032642E-2</v>
      </c>
      <c r="H19" s="112">
        <v>0.31481481481481483</v>
      </c>
      <c r="I19" s="81">
        <v>8.4832904884318772E-2</v>
      </c>
      <c r="J19" s="81">
        <v>0.04</v>
      </c>
      <c r="K19" s="112">
        <v>0.43478260869565216</v>
      </c>
      <c r="L19" s="81">
        <v>7.7821011673151752E-2</v>
      </c>
      <c r="M19" s="81">
        <v>4.909560723514212E-2</v>
      </c>
      <c r="N19" s="83"/>
      <c r="O19" t="s">
        <v>129</v>
      </c>
      <c r="P19" s="113">
        <v>0.41860465116279072</v>
      </c>
      <c r="Q19" s="80">
        <v>0.1279333838001514</v>
      </c>
      <c r="R19" s="80">
        <v>4.6082949308755762E-2</v>
      </c>
      <c r="S19" s="113">
        <v>0.54424778761061943</v>
      </c>
      <c r="T19" s="80">
        <v>0.10560779046339826</v>
      </c>
      <c r="U19" s="80">
        <v>5.890603085553997E-2</v>
      </c>
      <c r="V19" s="113">
        <v>0.46052631578947367</v>
      </c>
      <c r="W19" s="80">
        <v>0.11748633879781421</v>
      </c>
      <c r="X19" s="80">
        <v>5.887300252312868E-2</v>
      </c>
      <c r="Y19" s="113">
        <v>0.44736842105263158</v>
      </c>
      <c r="Z19" s="80">
        <v>8.8167053364269138E-2</v>
      </c>
      <c r="AA19" s="80">
        <v>6.8857589984350542E-2</v>
      </c>
    </row>
    <row r="20" spans="1:27" x14ac:dyDescent="0.3">
      <c r="A20" t="s">
        <v>130</v>
      </c>
      <c r="B20" s="112">
        <v>0.3235294117647059</v>
      </c>
      <c r="C20" s="81">
        <v>0.12169312169312169</v>
      </c>
      <c r="D20" s="81">
        <v>4.5643153526970952E-2</v>
      </c>
      <c r="E20" s="112">
        <v>0.43956043956043955</v>
      </c>
      <c r="F20" s="81">
        <v>8.1871345029239762E-2</v>
      </c>
      <c r="G20" s="81">
        <v>4.6844502277163302E-2</v>
      </c>
      <c r="H20" s="112">
        <v>0.22727272727272727</v>
      </c>
      <c r="I20" s="81">
        <v>0.1424731182795699</v>
      </c>
      <c r="J20" s="81">
        <v>4.3879907621247112E-2</v>
      </c>
      <c r="K20" s="112">
        <v>0.42105263157894735</v>
      </c>
      <c r="L20" s="81">
        <v>5.7915057915057917E-2</v>
      </c>
      <c r="M20" s="81">
        <v>2.4725274725274724E-2</v>
      </c>
      <c r="N20" s="83"/>
      <c r="O20" t="s">
        <v>130</v>
      </c>
      <c r="P20" s="113">
        <v>0.37037037037037035</v>
      </c>
      <c r="Q20" s="80">
        <v>0.13607594936708861</v>
      </c>
      <c r="R20" s="80">
        <v>4.6163443543356206E-2</v>
      </c>
      <c r="S20" s="113">
        <v>0.49070631970260226</v>
      </c>
      <c r="T20" s="80">
        <v>0.10647254867567094</v>
      </c>
      <c r="U20" s="80">
        <v>5.6344179951954572E-2</v>
      </c>
      <c r="V20" s="113">
        <v>0.38947368421052631</v>
      </c>
      <c r="W20" s="80">
        <v>0.15370018975332067</v>
      </c>
      <c r="X20" s="80">
        <v>5.2459016393442623E-2</v>
      </c>
      <c r="Y20" s="113">
        <v>0.53125</v>
      </c>
      <c r="Z20" s="80">
        <v>0.10068649885583524</v>
      </c>
      <c r="AA20" s="80">
        <v>5.5649241146711638E-2</v>
      </c>
    </row>
    <row r="21" spans="1:27" x14ac:dyDescent="0.3">
      <c r="N21" s="83"/>
    </row>
    <row r="22" spans="1:27" ht="14.4" customHeight="1" x14ac:dyDescent="0.3">
      <c r="A22" s="117" t="s">
        <v>221</v>
      </c>
      <c r="B22" s="118"/>
      <c r="C22" s="118"/>
      <c r="D22" s="118"/>
      <c r="E22" s="118"/>
      <c r="F22" s="118"/>
      <c r="G22" s="118"/>
      <c r="H22" s="118"/>
      <c r="I22" s="118"/>
      <c r="J22" s="118"/>
      <c r="K22" s="118"/>
      <c r="L22" s="118"/>
      <c r="M22" s="118"/>
      <c r="N22" s="83"/>
      <c r="O22" s="117" t="s">
        <v>221</v>
      </c>
      <c r="P22" s="118"/>
      <c r="Q22" s="118"/>
      <c r="R22" s="118"/>
      <c r="S22" s="118"/>
      <c r="T22" s="118"/>
      <c r="U22" s="118"/>
      <c r="V22" s="118"/>
      <c r="W22" s="118"/>
      <c r="X22" s="118"/>
      <c r="Y22" s="118"/>
      <c r="Z22" s="118"/>
      <c r="AA22" s="118"/>
    </row>
    <row r="23" spans="1:27" x14ac:dyDescent="0.3">
      <c r="A23" s="82" t="s">
        <v>204</v>
      </c>
      <c r="B23" s="155" t="s">
        <v>160</v>
      </c>
      <c r="C23" s="155"/>
      <c r="D23" s="155"/>
      <c r="E23" s="155" t="s">
        <v>274</v>
      </c>
      <c r="F23" s="155"/>
      <c r="G23" s="155"/>
      <c r="H23" s="155" t="s">
        <v>275</v>
      </c>
      <c r="I23" s="155"/>
      <c r="J23" s="155"/>
      <c r="K23" s="155" t="s">
        <v>276</v>
      </c>
      <c r="L23" s="155"/>
      <c r="M23" s="155"/>
      <c r="N23" s="83"/>
      <c r="O23" s="82" t="s">
        <v>205</v>
      </c>
      <c r="P23" s="155" t="s">
        <v>160</v>
      </c>
      <c r="Q23" s="155"/>
      <c r="R23" s="155"/>
      <c r="S23" s="155" t="s">
        <v>274</v>
      </c>
      <c r="T23" s="155"/>
      <c r="U23" s="155"/>
      <c r="V23" s="155" t="s">
        <v>275</v>
      </c>
      <c r="W23" s="155"/>
      <c r="X23" s="155"/>
      <c r="Y23" s="155" t="s">
        <v>276</v>
      </c>
      <c r="Z23" s="155"/>
      <c r="AA23" s="155"/>
    </row>
    <row r="24" spans="1:27" x14ac:dyDescent="0.3">
      <c r="A24" s="82" t="s">
        <v>203</v>
      </c>
      <c r="B24" s="44" t="s">
        <v>8</v>
      </c>
      <c r="C24" s="44" t="s">
        <v>9</v>
      </c>
      <c r="D24" s="44" t="s">
        <v>10</v>
      </c>
      <c r="E24" s="44" t="s">
        <v>8</v>
      </c>
      <c r="F24" s="44" t="s">
        <v>9</v>
      </c>
      <c r="G24" s="44" t="s">
        <v>10</v>
      </c>
      <c r="H24" s="44" t="s">
        <v>8</v>
      </c>
      <c r="I24" s="44" t="s">
        <v>9</v>
      </c>
      <c r="J24" s="44" t="s">
        <v>10</v>
      </c>
      <c r="K24" s="44" t="s">
        <v>8</v>
      </c>
      <c r="L24" s="44" t="s">
        <v>9</v>
      </c>
      <c r="M24" s="44" t="s">
        <v>10</v>
      </c>
      <c r="N24" s="83"/>
      <c r="O24" s="82" t="s">
        <v>203</v>
      </c>
      <c r="P24" s="44" t="s">
        <v>8</v>
      </c>
      <c r="Q24" s="44" t="s">
        <v>9</v>
      </c>
      <c r="R24" s="44" t="s">
        <v>10</v>
      </c>
      <c r="S24" s="44" t="s">
        <v>8</v>
      </c>
      <c r="T24" s="44" t="s">
        <v>9</v>
      </c>
      <c r="U24" s="44" t="s">
        <v>10</v>
      </c>
      <c r="V24" s="44" t="s">
        <v>8</v>
      </c>
      <c r="W24" s="44" t="s">
        <v>9</v>
      </c>
      <c r="X24" s="44" t="s">
        <v>10</v>
      </c>
      <c r="Y24" s="44" t="s">
        <v>8</v>
      </c>
      <c r="Z24" s="44" t="s">
        <v>9</v>
      </c>
      <c r="AA24" s="44" t="s">
        <v>10</v>
      </c>
    </row>
    <row r="25" spans="1:27" x14ac:dyDescent="0.3">
      <c r="A25" t="s">
        <v>195</v>
      </c>
      <c r="B25" s="81">
        <v>0.12232899022801302</v>
      </c>
      <c r="C25" s="81">
        <v>1.5074257425742574E-2</v>
      </c>
      <c r="D25" s="81">
        <v>0.13931372549019608</v>
      </c>
      <c r="E25" s="81">
        <v>0.15090670170827855</v>
      </c>
      <c r="F25" s="81">
        <v>3.8918888258650031E-2</v>
      </c>
      <c r="G25" s="81">
        <v>0.18374999999999997</v>
      </c>
      <c r="H25" s="81">
        <v>7.5719360568383645E-2</v>
      </c>
      <c r="I25" s="81">
        <v>2.4166666666666663E-2</v>
      </c>
      <c r="J25" s="81">
        <v>8.2857142857142851E-2</v>
      </c>
      <c r="K25" s="81">
        <v>0.17559071729957804</v>
      </c>
      <c r="L25" s="81">
        <v>3.1362359550561797E-2</v>
      </c>
      <c r="M25" s="81">
        <v>0.14329411764705882</v>
      </c>
      <c r="N25" s="83"/>
      <c r="O25" t="s">
        <v>195</v>
      </c>
      <c r="P25" s="80">
        <v>0.12694704049844235</v>
      </c>
      <c r="Q25" s="80">
        <v>3.9434961742201298E-2</v>
      </c>
      <c r="R25" s="80">
        <v>0.23239436619718309</v>
      </c>
      <c r="S25" s="80">
        <v>0.15998778252901649</v>
      </c>
      <c r="T25" s="80">
        <v>4.4031635092882104E-2</v>
      </c>
      <c r="U25" s="80">
        <v>0.2387218045112782</v>
      </c>
      <c r="V25" s="80">
        <v>9.49367088607595E-2</v>
      </c>
      <c r="W25" s="80">
        <v>2.2861981371718881E-2</v>
      </c>
      <c r="X25" s="80">
        <v>6.0827250608272508E-2</v>
      </c>
      <c r="Y25" s="80">
        <v>0.17397881996974282</v>
      </c>
      <c r="Z25" s="80">
        <v>3.7305699481865282E-2</v>
      </c>
      <c r="AA25" s="80">
        <v>0.28099173553719009</v>
      </c>
    </row>
    <row r="26" spans="1:27" x14ac:dyDescent="0.3">
      <c r="A26" t="s">
        <v>127</v>
      </c>
      <c r="B26" s="81">
        <v>0.116600790513834</v>
      </c>
      <c r="C26" s="81">
        <v>3.7514450867052025E-2</v>
      </c>
      <c r="D26" s="81">
        <v>0.12733812949640289</v>
      </c>
      <c r="E26" s="81">
        <v>0.12867772836127267</v>
      </c>
      <c r="F26" s="81">
        <v>9.0697411551938514E-2</v>
      </c>
      <c r="G26" s="81">
        <v>0.2275482093663912</v>
      </c>
      <c r="H26" s="81">
        <v>7.7751937984496131E-2</v>
      </c>
      <c r="I26" s="81">
        <v>3.5157096424702064E-2</v>
      </c>
      <c r="J26" s="81">
        <v>7.6623376623376621E-2</v>
      </c>
      <c r="K26" s="81">
        <v>8.514431239388795E-2</v>
      </c>
      <c r="L26" s="81">
        <v>5.587121212121212E-2</v>
      </c>
      <c r="M26" s="81">
        <v>0.1718446601941748</v>
      </c>
      <c r="N26" s="83"/>
      <c r="O26" t="s">
        <v>127</v>
      </c>
      <c r="P26" s="80">
        <v>0.14018691588785046</v>
      </c>
      <c r="Q26" s="80">
        <v>5.697232772653283E-2</v>
      </c>
      <c r="R26" s="80">
        <v>0.18524871355060035</v>
      </c>
      <c r="S26" s="80">
        <v>0.16341746285966754</v>
      </c>
      <c r="T26" s="80">
        <v>5.5511094943615863E-2</v>
      </c>
      <c r="U26" s="80">
        <v>0.25134408602150538</v>
      </c>
      <c r="V26" s="80">
        <v>0.10665200659703133</v>
      </c>
      <c r="W26" s="80">
        <v>2.343449865539762E-2</v>
      </c>
      <c r="X26" s="80">
        <v>9.4252873563218389E-2</v>
      </c>
      <c r="Y26" s="80">
        <v>0.13205417607223477</v>
      </c>
      <c r="Z26" s="80">
        <v>5.2991452991452991E-2</v>
      </c>
      <c r="AA26" s="80">
        <v>0.24683544303797469</v>
      </c>
    </row>
    <row r="27" spans="1:27" x14ac:dyDescent="0.3">
      <c r="A27" t="s">
        <v>128</v>
      </c>
      <c r="B27" s="81">
        <v>0.11017584994138335</v>
      </c>
      <c r="C27" s="81">
        <v>4.906181015452539E-2</v>
      </c>
      <c r="D27" s="81">
        <v>0.20525252525252524</v>
      </c>
      <c r="E27" s="81">
        <v>0.17343252372526943</v>
      </c>
      <c r="F27" s="81">
        <v>7.8766550522648096E-2</v>
      </c>
      <c r="G27" s="81">
        <v>0.22128787878787878</v>
      </c>
      <c r="H27" s="81">
        <v>9.335644937586686E-2</v>
      </c>
      <c r="I27" s="81">
        <v>4.3976915005246593E-2</v>
      </c>
      <c r="J27" s="81">
        <v>5.8728323699421964E-2</v>
      </c>
      <c r="K27" s="81">
        <v>0.15023659305993692</v>
      </c>
      <c r="L27" s="81">
        <v>5.3274695534506089E-2</v>
      </c>
      <c r="M27" s="81">
        <v>0.24341666666666667</v>
      </c>
      <c r="N27" s="83"/>
      <c r="O27" t="s">
        <v>128</v>
      </c>
      <c r="P27" s="80">
        <v>0.15633571036752605</v>
      </c>
      <c r="Q27" s="80">
        <v>5.8307533539731685E-2</v>
      </c>
      <c r="R27" s="80">
        <v>0.2302839116719243</v>
      </c>
      <c r="S27" s="80">
        <v>0.1763093945504369</v>
      </c>
      <c r="T27" s="80">
        <v>7.411401584173144E-2</v>
      </c>
      <c r="U27" s="80">
        <v>0.26864441697569014</v>
      </c>
      <c r="V27" s="80">
        <v>0.1055473735886107</v>
      </c>
      <c r="W27" s="80">
        <v>3.8518518518518521E-2</v>
      </c>
      <c r="X27" s="80">
        <v>0.10505050505050505</v>
      </c>
      <c r="Y27" s="80">
        <v>0.19441571871768357</v>
      </c>
      <c r="Z27" s="80">
        <v>6.2106210621062106E-2</v>
      </c>
      <c r="AA27" s="80">
        <v>0.26344086021505375</v>
      </c>
    </row>
    <row r="28" spans="1:27" x14ac:dyDescent="0.3">
      <c r="A28" t="s">
        <v>129</v>
      </c>
      <c r="B28" s="81">
        <v>0.14702702702702702</v>
      </c>
      <c r="C28" s="81">
        <v>6.3666300768386391E-2</v>
      </c>
      <c r="D28" s="81">
        <v>0.2556179775280899</v>
      </c>
      <c r="E28" s="81">
        <v>0.18209287531806614</v>
      </c>
      <c r="F28" s="81">
        <v>8.0573694029850748E-2</v>
      </c>
      <c r="G28" s="81">
        <v>0.2840764331210191</v>
      </c>
      <c r="H28" s="81">
        <v>0.10719131614654002</v>
      </c>
      <c r="I28" s="81">
        <v>4.8728813559322036E-2</v>
      </c>
      <c r="J28" s="81">
        <v>7.7348066298342538E-2</v>
      </c>
      <c r="K28" s="81">
        <v>0.16159999999999999</v>
      </c>
      <c r="L28" s="81">
        <v>8.1351689612015013E-2</v>
      </c>
      <c r="M28" s="81">
        <v>0.2</v>
      </c>
      <c r="N28" s="83"/>
      <c r="O28" t="s">
        <v>129</v>
      </c>
      <c r="P28" s="80">
        <v>0.16124186279419128</v>
      </c>
      <c r="Q28" s="80">
        <v>8.1424936386768454E-2</v>
      </c>
      <c r="R28" s="80">
        <v>0.23216601815823606</v>
      </c>
      <c r="S28" s="80">
        <v>0.18198023836202507</v>
      </c>
      <c r="T28" s="80">
        <v>7.9151654719013489E-2</v>
      </c>
      <c r="U28" s="80">
        <v>0.2893652102225886</v>
      </c>
      <c r="V28" s="80">
        <v>0.12003825920612148</v>
      </c>
      <c r="W28" s="80">
        <v>4.4519266741488962E-2</v>
      </c>
      <c r="X28" s="80">
        <v>0.1087378640776699</v>
      </c>
      <c r="Y28" s="80">
        <v>0.20062047569803515</v>
      </c>
      <c r="Z28" s="80">
        <v>7.4835526315789477E-2</v>
      </c>
      <c r="AA28" s="80">
        <v>0.24867724867724866</v>
      </c>
    </row>
    <row r="29" spans="1:27" x14ac:dyDescent="0.3">
      <c r="A29" t="s">
        <v>130</v>
      </c>
      <c r="B29" s="81">
        <v>0.17114093959731544</v>
      </c>
      <c r="C29" s="81">
        <v>7.746478873239436E-2</v>
      </c>
      <c r="D29" s="81">
        <v>0.32857142857142857</v>
      </c>
      <c r="E29" s="81">
        <v>0.18562681276184337</v>
      </c>
      <c r="F29" s="81">
        <v>0.10077614882345694</v>
      </c>
      <c r="G29" s="81">
        <v>0.31784841075794623</v>
      </c>
      <c r="H29" s="81">
        <v>0.10941475826972011</v>
      </c>
      <c r="I29" s="81">
        <v>3.7115588547189819E-2</v>
      </c>
      <c r="J29" s="81">
        <v>0.16847826086956522</v>
      </c>
      <c r="K29" s="81">
        <v>0.16331994645247658</v>
      </c>
      <c r="L29" s="81">
        <v>8.6247086247086241E-2</v>
      </c>
      <c r="M29" s="81">
        <v>0.25833333333333336</v>
      </c>
      <c r="N29" s="83"/>
      <c r="O29" t="s">
        <v>130</v>
      </c>
      <c r="P29" s="80">
        <v>0.18913377754997437</v>
      </c>
      <c r="Q29" s="80">
        <v>9.0124123043712895E-2</v>
      </c>
      <c r="R29" s="80">
        <v>0.3203125</v>
      </c>
      <c r="S29" s="80">
        <v>0.18506726917941871</v>
      </c>
      <c r="T29" s="80">
        <v>9.9292996367329397E-2</v>
      </c>
      <c r="U29" s="80">
        <v>0.30610657331777519</v>
      </c>
      <c r="V29" s="80">
        <v>0.13232007152436298</v>
      </c>
      <c r="W29" s="80">
        <v>5.3811659192825115E-2</v>
      </c>
      <c r="X29" s="80">
        <v>0.13984674329501914</v>
      </c>
      <c r="Y29" s="80">
        <v>0.19158075601374572</v>
      </c>
      <c r="Z29" s="80">
        <v>0.10015174506828528</v>
      </c>
      <c r="AA29" s="80">
        <v>0.31578947368421051</v>
      </c>
    </row>
    <row r="30" spans="1:27" x14ac:dyDescent="0.3">
      <c r="N30" s="83"/>
    </row>
    <row r="31" spans="1:27" ht="15.6" customHeight="1" x14ac:dyDescent="0.3">
      <c r="A31" s="117" t="s">
        <v>222</v>
      </c>
      <c r="B31" s="118"/>
      <c r="C31" s="118"/>
      <c r="D31" s="118"/>
      <c r="E31" s="118"/>
      <c r="F31" s="118"/>
      <c r="G31" s="118"/>
      <c r="H31" s="118"/>
      <c r="I31" s="118"/>
      <c r="J31" s="118"/>
      <c r="K31" s="118"/>
      <c r="L31" s="118"/>
      <c r="M31" s="118"/>
      <c r="N31" s="83"/>
      <c r="O31" s="117" t="s">
        <v>222</v>
      </c>
      <c r="P31" s="118"/>
      <c r="Q31" s="118"/>
      <c r="R31" s="118"/>
      <c r="S31" s="118"/>
      <c r="T31" s="118"/>
      <c r="U31" s="118"/>
      <c r="V31" s="118"/>
      <c r="W31" s="118"/>
      <c r="X31" s="118"/>
      <c r="Y31" s="118"/>
      <c r="Z31" s="118"/>
      <c r="AA31" s="118"/>
    </row>
    <row r="32" spans="1:27" x14ac:dyDescent="0.3">
      <c r="A32" s="82" t="s">
        <v>204</v>
      </c>
      <c r="B32" s="155" t="s">
        <v>160</v>
      </c>
      <c r="C32" s="155"/>
      <c r="D32" s="155"/>
      <c r="E32" s="155" t="s">
        <v>274</v>
      </c>
      <c r="F32" s="155"/>
      <c r="G32" s="155"/>
      <c r="H32" s="155" t="s">
        <v>275</v>
      </c>
      <c r="I32" s="155"/>
      <c r="J32" s="155"/>
      <c r="K32" s="155" t="s">
        <v>276</v>
      </c>
      <c r="L32" s="155"/>
      <c r="M32" s="155"/>
      <c r="N32" s="83"/>
      <c r="O32" s="82" t="s">
        <v>205</v>
      </c>
      <c r="P32" s="155" t="s">
        <v>160</v>
      </c>
      <c r="Q32" s="155"/>
      <c r="R32" s="155"/>
      <c r="S32" s="155" t="s">
        <v>274</v>
      </c>
      <c r="T32" s="155"/>
      <c r="U32" s="155"/>
      <c r="V32" s="155" t="s">
        <v>275</v>
      </c>
      <c r="W32" s="155"/>
      <c r="X32" s="155"/>
      <c r="Y32" s="155" t="s">
        <v>276</v>
      </c>
      <c r="Z32" s="155"/>
      <c r="AA32" s="155"/>
    </row>
    <row r="33" spans="1:27" x14ac:dyDescent="0.3">
      <c r="A33" s="82" t="s">
        <v>203</v>
      </c>
      <c r="B33" s="44" t="s">
        <v>11</v>
      </c>
      <c r="C33" s="44" t="s">
        <v>12</v>
      </c>
      <c r="D33" s="44" t="s">
        <v>13</v>
      </c>
      <c r="E33" s="44" t="s">
        <v>11</v>
      </c>
      <c r="F33" s="44" t="s">
        <v>12</v>
      </c>
      <c r="G33" s="44" t="s">
        <v>13</v>
      </c>
      <c r="H33" s="44" t="s">
        <v>11</v>
      </c>
      <c r="I33" s="44" t="s">
        <v>12</v>
      </c>
      <c r="J33" s="44" t="s">
        <v>13</v>
      </c>
      <c r="K33" s="44" t="s">
        <v>11</v>
      </c>
      <c r="L33" s="44" t="s">
        <v>12</v>
      </c>
      <c r="M33" s="44" t="s">
        <v>13</v>
      </c>
      <c r="N33" s="83"/>
      <c r="O33" s="82" t="s">
        <v>203</v>
      </c>
      <c r="P33" s="44" t="s">
        <v>11</v>
      </c>
      <c r="Q33" s="44" t="s">
        <v>12</v>
      </c>
      <c r="R33" s="44" t="s">
        <v>13</v>
      </c>
      <c r="S33" s="44" t="s">
        <v>11</v>
      </c>
      <c r="T33" s="44" t="s">
        <v>12</v>
      </c>
      <c r="U33" s="44" t="s">
        <v>13</v>
      </c>
      <c r="V33" s="44" t="s">
        <v>11</v>
      </c>
      <c r="W33" s="44" t="s">
        <v>12</v>
      </c>
      <c r="X33" s="44" t="s">
        <v>13</v>
      </c>
      <c r="Y33" s="44" t="s">
        <v>11</v>
      </c>
      <c r="Z33" s="44" t="s">
        <v>12</v>
      </c>
      <c r="AA33" s="44" t="s">
        <v>13</v>
      </c>
    </row>
    <row r="34" spans="1:27" x14ac:dyDescent="0.3">
      <c r="A34" t="s">
        <v>195</v>
      </c>
      <c r="B34" s="81">
        <v>8.5795374912403632E-2</v>
      </c>
      <c r="C34" s="81">
        <v>8.2079646017699116E-3</v>
      </c>
      <c r="D34" s="81">
        <v>2.0243055555555556E-2</v>
      </c>
      <c r="E34" s="81">
        <v>0.16277718486896717</v>
      </c>
      <c r="F34" s="81">
        <v>5.1791530944625408E-2</v>
      </c>
      <c r="G34" s="81">
        <v>3.4359001040582725E-2</v>
      </c>
      <c r="H34" s="81">
        <v>0.20611111111111111</v>
      </c>
      <c r="I34" s="81">
        <v>7.1542699724517905E-2</v>
      </c>
      <c r="J34" s="81">
        <v>3.7583212735166426E-2</v>
      </c>
      <c r="K34" s="81">
        <v>0.1057123473541384</v>
      </c>
      <c r="L34" s="81">
        <v>3.016260162601626E-2</v>
      </c>
      <c r="M34" s="81">
        <v>1.1972569584509882E-2</v>
      </c>
      <c r="N34" s="83"/>
      <c r="O34" t="s">
        <v>195</v>
      </c>
      <c r="P34" s="80">
        <v>0.17296754767480763</v>
      </c>
      <c r="Q34" s="80">
        <v>4.1313559322033899E-2</v>
      </c>
      <c r="R34" s="80">
        <v>2.8182356423919478E-2</v>
      </c>
      <c r="S34" s="80">
        <v>0.20819046885233269</v>
      </c>
      <c r="T34" s="80">
        <v>6.6278891780192861E-2</v>
      </c>
      <c r="U34" s="80">
        <v>3.7288059010245463E-2</v>
      </c>
      <c r="V34" s="80">
        <v>0.15146811537964042</v>
      </c>
      <c r="W34" s="80">
        <v>6.9169960474308304E-2</v>
      </c>
      <c r="X34" s="80">
        <v>2.4877545759216291E-2</v>
      </c>
      <c r="Y34" s="80">
        <v>0.17075564278704614</v>
      </c>
      <c r="Z34" s="80">
        <v>3.4682080924855488E-2</v>
      </c>
      <c r="AA34" s="80">
        <v>2.7761711972238288E-2</v>
      </c>
    </row>
    <row r="35" spans="1:27" x14ac:dyDescent="0.3">
      <c r="A35" t="s">
        <v>127</v>
      </c>
      <c r="B35" s="81">
        <v>0.16528436018957346</v>
      </c>
      <c r="C35" s="81">
        <v>4.4776119402985072E-2</v>
      </c>
      <c r="D35" s="81">
        <v>1.682636129936901E-2</v>
      </c>
      <c r="E35" s="81">
        <v>0.2047043159880173</v>
      </c>
      <c r="F35" s="81">
        <v>4.7710843373493975E-2</v>
      </c>
      <c r="G35" s="81">
        <v>3.2747721258453398E-2</v>
      </c>
      <c r="H35" s="81">
        <v>0.16983918608467344</v>
      </c>
      <c r="I35" s="81">
        <v>9.077809798270893E-2</v>
      </c>
      <c r="J35" s="81">
        <v>2.6277372262773723E-2</v>
      </c>
      <c r="K35" s="81">
        <v>0.12746305418719212</v>
      </c>
      <c r="L35" s="81">
        <v>3.2608695652173912E-2</v>
      </c>
      <c r="M35" s="81">
        <v>8.5518814139110607E-3</v>
      </c>
      <c r="N35" s="83"/>
      <c r="O35" t="s">
        <v>127</v>
      </c>
      <c r="P35" s="80">
        <v>0.19335009779267953</v>
      </c>
      <c r="Q35" s="80">
        <v>7.0588235294117646E-2</v>
      </c>
      <c r="R35" s="80">
        <v>3.1802120141342753E-2</v>
      </c>
      <c r="S35" s="80">
        <v>0.2451321404238534</v>
      </c>
      <c r="T35" s="80">
        <v>7.4921135646687703E-2</v>
      </c>
      <c r="U35" s="80">
        <v>4.3235800344234077E-2</v>
      </c>
      <c r="V35" s="80">
        <v>0.17919478706074005</v>
      </c>
      <c r="W35" s="80">
        <v>6.3394683026584867E-2</v>
      </c>
      <c r="X35" s="80">
        <v>3.0526451946708059E-2</v>
      </c>
      <c r="Y35" s="80">
        <v>0.17430441898527005</v>
      </c>
      <c r="Z35" s="80">
        <v>6.6350710900473939E-2</v>
      </c>
      <c r="AA35" s="80">
        <v>3.1414928373963306E-2</v>
      </c>
    </row>
    <row r="36" spans="1:27" x14ac:dyDescent="0.3">
      <c r="A36" t="s">
        <v>128</v>
      </c>
      <c r="B36" s="81">
        <v>0.16366988088485537</v>
      </c>
      <c r="C36" s="81">
        <v>5.0408997955010221E-2</v>
      </c>
      <c r="D36" s="81">
        <v>2.8510365462705706E-2</v>
      </c>
      <c r="E36" s="81">
        <v>0.20884522178906331</v>
      </c>
      <c r="F36" s="81">
        <v>6.745837414299706E-2</v>
      </c>
      <c r="G36" s="81">
        <v>4.3353656436223346E-2</v>
      </c>
      <c r="H36" s="81">
        <v>0.15795705715187874</v>
      </c>
      <c r="I36" s="81">
        <v>4.5077720207253882E-2</v>
      </c>
      <c r="J36" s="81">
        <v>3.7773532476554357E-2</v>
      </c>
      <c r="K36" s="81">
        <v>0.11946446961894953</v>
      </c>
      <c r="L36" s="81">
        <v>2.7884615384615383E-2</v>
      </c>
      <c r="M36" s="81">
        <v>3.0905861456483125E-2</v>
      </c>
      <c r="N36" s="83"/>
      <c r="O36" t="s">
        <v>128</v>
      </c>
      <c r="P36" s="80">
        <v>0.2175531914893617</v>
      </c>
      <c r="Q36" s="80">
        <v>6.3097514340344163E-2</v>
      </c>
      <c r="R36" s="80">
        <v>3.2855854953420818E-2</v>
      </c>
      <c r="S36" s="80">
        <v>0.2522990260952187</v>
      </c>
      <c r="T36" s="80">
        <v>7.2031872509960154E-2</v>
      </c>
      <c r="U36" s="80">
        <v>4.2159640059990004E-2</v>
      </c>
      <c r="V36" s="80">
        <v>0.19580263451663318</v>
      </c>
      <c r="W36" s="80">
        <v>5.2389705882352942E-2</v>
      </c>
      <c r="X36" s="80">
        <v>3.0455606041999265E-2</v>
      </c>
      <c r="Y36" s="80">
        <v>0.16734143049932523</v>
      </c>
      <c r="Z36" s="80">
        <v>3.7499999999999999E-2</v>
      </c>
      <c r="AA36" s="80">
        <v>3.6220106802879036E-2</v>
      </c>
    </row>
    <row r="37" spans="1:27" x14ac:dyDescent="0.3">
      <c r="A37" t="s">
        <v>129</v>
      </c>
      <c r="B37" s="81">
        <v>8.6021505376344093E-2</v>
      </c>
      <c r="C37" s="81">
        <v>4.5174537987679675E-2</v>
      </c>
      <c r="D37" s="81">
        <v>3.5591506572295248E-2</v>
      </c>
      <c r="E37" s="81">
        <v>0.21487934314608992</v>
      </c>
      <c r="F37" s="81">
        <v>6.7762830094668658E-2</v>
      </c>
      <c r="G37" s="81">
        <v>4.1841146631259998E-2</v>
      </c>
      <c r="H37" s="81">
        <v>0.18431029454651501</v>
      </c>
      <c r="I37" s="81">
        <v>4.712041884816754E-2</v>
      </c>
      <c r="J37" s="81">
        <v>3.7037037037037035E-2</v>
      </c>
      <c r="K37" s="81">
        <v>0.1522359657469077</v>
      </c>
      <c r="L37" s="81">
        <v>3.2051282051282048E-2</v>
      </c>
      <c r="M37" s="81">
        <v>3.6711641041732038E-2</v>
      </c>
      <c r="N37" s="83"/>
      <c r="O37" t="s">
        <v>129</v>
      </c>
      <c r="P37" s="80">
        <v>0.24194280526554698</v>
      </c>
      <c r="Q37" s="80">
        <v>6.0894386298763085E-2</v>
      </c>
      <c r="R37" s="80">
        <v>4.0777976134548533E-2</v>
      </c>
      <c r="S37" s="80">
        <v>0.27978825794032725</v>
      </c>
      <c r="T37" s="80">
        <v>7.0121457489878539E-2</v>
      </c>
      <c r="U37" s="80">
        <v>4.4375949546949976E-2</v>
      </c>
      <c r="V37" s="80">
        <v>0.2403826373174244</v>
      </c>
      <c r="W37" s="80">
        <v>6.8265682656826573E-2</v>
      </c>
      <c r="X37" s="80">
        <v>3.8073775352864429E-2</v>
      </c>
      <c r="Y37" s="80">
        <v>0.22112415071031502</v>
      </c>
      <c r="Z37" s="80">
        <v>4.0983606557377046E-2</v>
      </c>
      <c r="AA37" s="80">
        <v>4.1810432311751571E-2</v>
      </c>
    </row>
    <row r="38" spans="1:27" x14ac:dyDescent="0.3">
      <c r="A38" t="s">
        <v>130</v>
      </c>
      <c r="B38" s="81">
        <v>0.10558423275457532</v>
      </c>
      <c r="C38" s="81">
        <v>6.1643835616438353E-2</v>
      </c>
      <c r="D38" s="81">
        <v>4.3062200956937802E-2</v>
      </c>
      <c r="E38" s="81">
        <v>0.25184199754400327</v>
      </c>
      <c r="F38" s="81">
        <v>6.4300411522633744E-2</v>
      </c>
      <c r="G38" s="81">
        <v>3.9285222421154113E-2</v>
      </c>
      <c r="H38" s="81">
        <v>0.20125249074864787</v>
      </c>
      <c r="I38" s="81">
        <v>3.7433155080213901E-2</v>
      </c>
      <c r="J38" s="81">
        <v>3.4600890715998631E-2</v>
      </c>
      <c r="K38" s="81">
        <v>0.18525345622119815</v>
      </c>
      <c r="L38" s="81">
        <v>5.0561797752808987E-2</v>
      </c>
      <c r="M38" s="81">
        <v>3.3509700176366841E-2</v>
      </c>
      <c r="N38" s="83"/>
      <c r="O38" t="s">
        <v>130</v>
      </c>
      <c r="P38" s="80">
        <v>0.27449287872248596</v>
      </c>
      <c r="Q38" s="80">
        <v>8.2463465553235901E-2</v>
      </c>
      <c r="R38" s="80">
        <v>4.5746459048121753E-2</v>
      </c>
      <c r="S38" s="80">
        <v>0.31018518518518517</v>
      </c>
      <c r="T38" s="80">
        <v>7.0036339610175094E-2</v>
      </c>
      <c r="U38" s="80">
        <v>4.2085710203229244E-2</v>
      </c>
      <c r="V38" s="80">
        <v>0.26062181345596319</v>
      </c>
      <c r="W38" s="80">
        <v>6.8867924528301885E-2</v>
      </c>
      <c r="X38" s="80">
        <v>4.0317727765074016E-2</v>
      </c>
      <c r="Y38" s="80">
        <v>0.26328217237308149</v>
      </c>
      <c r="Z38" s="80">
        <v>4.5614035087719301E-2</v>
      </c>
      <c r="AA38" s="80">
        <v>3.9451437159496526E-2</v>
      </c>
    </row>
    <row r="40" spans="1:27" x14ac:dyDescent="0.3">
      <c r="A40" t="s">
        <v>207</v>
      </c>
      <c r="B40" s="155" t="s">
        <v>160</v>
      </c>
      <c r="C40" s="155"/>
      <c r="D40" s="155" t="s">
        <v>274</v>
      </c>
      <c r="E40" s="155"/>
      <c r="F40" s="155" t="s">
        <v>275</v>
      </c>
      <c r="G40" s="155"/>
      <c r="H40" s="155" t="s">
        <v>276</v>
      </c>
      <c r="I40" s="155"/>
      <c r="L40" s="155"/>
      <c r="M40" s="155"/>
      <c r="O40" t="s">
        <v>206</v>
      </c>
      <c r="P40" s="155" t="s">
        <v>160</v>
      </c>
      <c r="Q40" s="155"/>
      <c r="R40" s="155" t="s">
        <v>274</v>
      </c>
      <c r="S40" s="155"/>
      <c r="T40" s="155" t="s">
        <v>275</v>
      </c>
      <c r="U40" s="155"/>
      <c r="V40" s="155" t="s">
        <v>276</v>
      </c>
      <c r="W40" s="155"/>
    </row>
    <row r="41" spans="1:27" x14ac:dyDescent="0.3">
      <c r="A41" s="82" t="s">
        <v>11</v>
      </c>
      <c r="B41" s="84" t="s">
        <v>204</v>
      </c>
      <c r="C41" s="84" t="s">
        <v>205</v>
      </c>
      <c r="D41" s="84" t="s">
        <v>204</v>
      </c>
      <c r="E41" s="84" t="s">
        <v>205</v>
      </c>
      <c r="F41" s="84" t="s">
        <v>204</v>
      </c>
      <c r="G41" s="84" t="s">
        <v>205</v>
      </c>
      <c r="H41" s="84" t="s">
        <v>204</v>
      </c>
      <c r="I41" s="84" t="s">
        <v>205</v>
      </c>
      <c r="J41" s="44"/>
      <c r="K41" s="82"/>
      <c r="L41" s="44"/>
      <c r="M41" s="44"/>
      <c r="N41" s="44"/>
      <c r="O41" s="82" t="s">
        <v>8</v>
      </c>
      <c r="P41" s="84" t="s">
        <v>204</v>
      </c>
      <c r="Q41" s="84" t="s">
        <v>205</v>
      </c>
      <c r="R41" s="84" t="s">
        <v>204</v>
      </c>
      <c r="S41" s="84" t="s">
        <v>205</v>
      </c>
      <c r="T41" s="84" t="s">
        <v>204</v>
      </c>
      <c r="U41" s="84" t="s">
        <v>205</v>
      </c>
      <c r="V41" s="84" t="s">
        <v>204</v>
      </c>
      <c r="W41" s="84" t="s">
        <v>205</v>
      </c>
    </row>
    <row r="42" spans="1:27" x14ac:dyDescent="0.3">
      <c r="A42" t="s">
        <v>195</v>
      </c>
      <c r="B42" s="81">
        <v>8.5795374912403632E-2</v>
      </c>
      <c r="C42" s="80">
        <v>0.17296754767480763</v>
      </c>
      <c r="D42" s="81">
        <v>0.16277718486896717</v>
      </c>
      <c r="E42" s="80">
        <v>0.20819046885233269</v>
      </c>
      <c r="F42" s="81">
        <v>0.20611111111111111</v>
      </c>
      <c r="G42" s="80">
        <v>0.15146811537964042</v>
      </c>
      <c r="H42" s="81">
        <v>0.1057123473541384</v>
      </c>
      <c r="I42" s="80">
        <v>0.17075564278704614</v>
      </c>
      <c r="J42" s="81"/>
      <c r="L42" s="81"/>
      <c r="M42" s="80"/>
      <c r="N42" s="81"/>
      <c r="O42" t="s">
        <v>195</v>
      </c>
      <c r="P42" s="81">
        <v>0.12232899022801302</v>
      </c>
      <c r="Q42" s="80">
        <v>0.12694704049844235</v>
      </c>
      <c r="R42" s="81">
        <v>0.15090670170827855</v>
      </c>
      <c r="S42" s="80">
        <v>0.15998778252901649</v>
      </c>
      <c r="T42" s="81">
        <v>7.5719360568383645E-2</v>
      </c>
      <c r="U42" s="80">
        <v>9.49367088607595E-2</v>
      </c>
      <c r="V42" s="81">
        <v>0.17559071729957804</v>
      </c>
      <c r="W42" s="80">
        <v>0.17397881996974282</v>
      </c>
    </row>
    <row r="43" spans="1:27" x14ac:dyDescent="0.3">
      <c r="A43" t="s">
        <v>127</v>
      </c>
      <c r="B43" s="81">
        <v>0.16528436018957346</v>
      </c>
      <c r="C43" s="80">
        <v>0.19335009779267953</v>
      </c>
      <c r="D43" s="81">
        <v>0.2047043159880173</v>
      </c>
      <c r="E43" s="80">
        <v>0.2451321404238534</v>
      </c>
      <c r="F43" s="81">
        <v>0.16983918608467344</v>
      </c>
      <c r="G43" s="80">
        <v>0.17919478706074005</v>
      </c>
      <c r="H43" s="81">
        <v>0.12746305418719212</v>
      </c>
      <c r="I43" s="80">
        <v>0.17430441898527005</v>
      </c>
      <c r="J43" s="81"/>
      <c r="L43" s="81"/>
      <c r="M43" s="80"/>
      <c r="N43" s="81"/>
      <c r="O43" t="s">
        <v>127</v>
      </c>
      <c r="P43" s="81">
        <v>0.116600790513834</v>
      </c>
      <c r="Q43" s="80">
        <v>0.14018691588785046</v>
      </c>
      <c r="R43" s="81">
        <v>0.12867772836127267</v>
      </c>
      <c r="S43" s="80">
        <v>0.16341746285966754</v>
      </c>
      <c r="T43" s="81">
        <v>7.7751937984496131E-2</v>
      </c>
      <c r="U43" s="80">
        <v>0.10665200659703133</v>
      </c>
      <c r="V43" s="81">
        <v>8.514431239388795E-2</v>
      </c>
      <c r="W43" s="80">
        <v>0.13205417607223477</v>
      </c>
    </row>
    <row r="44" spans="1:27" x14ac:dyDescent="0.3">
      <c r="A44" t="s">
        <v>128</v>
      </c>
      <c r="B44" s="81">
        <v>0.16366988088485537</v>
      </c>
      <c r="C44" s="80">
        <v>0.2175531914893617</v>
      </c>
      <c r="D44" s="81">
        <v>0.20884522178906331</v>
      </c>
      <c r="E44" s="80">
        <v>0.2522990260952187</v>
      </c>
      <c r="F44" s="81">
        <v>0.15795705715187874</v>
      </c>
      <c r="G44" s="80">
        <v>0.19580263451663318</v>
      </c>
      <c r="H44" s="81">
        <v>0.11946446961894953</v>
      </c>
      <c r="I44" s="80">
        <v>0.16734143049932523</v>
      </c>
      <c r="J44" s="81"/>
      <c r="L44" s="81"/>
      <c r="M44" s="80"/>
      <c r="N44" s="81"/>
      <c r="O44" t="s">
        <v>128</v>
      </c>
      <c r="P44" s="81">
        <v>0.11017584994138335</v>
      </c>
      <c r="Q44" s="80">
        <v>0.15633571036752605</v>
      </c>
      <c r="R44" s="81">
        <v>0.17343252372526943</v>
      </c>
      <c r="S44" s="80">
        <v>0.1763093945504369</v>
      </c>
      <c r="T44" s="81">
        <v>9.335644937586686E-2</v>
      </c>
      <c r="U44" s="80">
        <v>0.1055473735886107</v>
      </c>
      <c r="V44" s="81">
        <v>0.15023659305993692</v>
      </c>
      <c r="W44" s="80">
        <v>0.19441571871768357</v>
      </c>
    </row>
    <row r="45" spans="1:27" x14ac:dyDescent="0.3">
      <c r="A45" t="s">
        <v>129</v>
      </c>
      <c r="B45" s="81">
        <v>8.6021505376344093E-2</v>
      </c>
      <c r="C45" s="80">
        <v>0.24194280526554698</v>
      </c>
      <c r="D45" s="81">
        <v>0.21487934314608992</v>
      </c>
      <c r="E45" s="80">
        <v>0.27978825794032725</v>
      </c>
      <c r="F45" s="81">
        <v>0.18431029454651501</v>
      </c>
      <c r="G45" s="80">
        <v>0.2403826373174244</v>
      </c>
      <c r="H45" s="81">
        <v>0.1522359657469077</v>
      </c>
      <c r="I45" s="80">
        <v>0.22112415071031502</v>
      </c>
      <c r="J45" s="81"/>
      <c r="L45" s="81"/>
      <c r="M45" s="80"/>
      <c r="N45" s="81"/>
      <c r="O45" t="s">
        <v>129</v>
      </c>
      <c r="P45" s="81">
        <v>0.14702702702702702</v>
      </c>
      <c r="Q45" s="80">
        <v>0.16124186279419128</v>
      </c>
      <c r="R45" s="81">
        <v>0.18209287531806614</v>
      </c>
      <c r="S45" s="80">
        <v>0.18198023836202507</v>
      </c>
      <c r="T45" s="81">
        <v>0.10719131614654002</v>
      </c>
      <c r="U45" s="80">
        <v>0.12003825920612148</v>
      </c>
      <c r="V45" s="81">
        <v>0.16159999999999999</v>
      </c>
      <c r="W45" s="80">
        <v>0.20062047569803515</v>
      </c>
    </row>
    <row r="46" spans="1:27" x14ac:dyDescent="0.3">
      <c r="A46" t="s">
        <v>130</v>
      </c>
      <c r="B46" s="81">
        <v>0.10558423275457532</v>
      </c>
      <c r="C46" s="80">
        <v>0.27449287872248596</v>
      </c>
      <c r="D46" s="81">
        <v>0.25184199754400327</v>
      </c>
      <c r="E46" s="80">
        <v>0.31018518518518517</v>
      </c>
      <c r="F46" s="81">
        <v>0.20125249074864787</v>
      </c>
      <c r="G46" s="80">
        <v>0.26062181345596319</v>
      </c>
      <c r="H46" s="81">
        <v>0.18525345622119815</v>
      </c>
      <c r="I46" s="80">
        <v>0.26328217237308149</v>
      </c>
      <c r="J46" s="81"/>
      <c r="L46" s="81"/>
      <c r="M46" s="80"/>
      <c r="N46" s="81"/>
      <c r="O46" t="s">
        <v>130</v>
      </c>
      <c r="P46" s="81">
        <v>0.17114093959731544</v>
      </c>
      <c r="Q46" s="80">
        <v>0.18913377754997437</v>
      </c>
      <c r="R46" s="81">
        <v>0.18562681276184337</v>
      </c>
      <c r="S46" s="80">
        <v>0.18506726917941871</v>
      </c>
      <c r="T46" s="81">
        <v>0.10941475826972011</v>
      </c>
      <c r="U46" s="80">
        <v>0.13232007152436298</v>
      </c>
      <c r="V46" s="81">
        <v>0.16331994645247658</v>
      </c>
      <c r="W46" s="80">
        <v>0.19158075601374572</v>
      </c>
    </row>
    <row r="68" spans="1:23" x14ac:dyDescent="0.3">
      <c r="A68" t="s">
        <v>208</v>
      </c>
      <c r="B68" s="155" t="s">
        <v>160</v>
      </c>
      <c r="C68" s="155"/>
      <c r="D68" s="155" t="s">
        <v>1</v>
      </c>
      <c r="E68" s="155"/>
      <c r="F68" s="155" t="s">
        <v>2</v>
      </c>
      <c r="G68" s="155"/>
      <c r="H68" s="155" t="s">
        <v>157</v>
      </c>
      <c r="I68" s="155"/>
    </row>
    <row r="69" spans="1:23" x14ac:dyDescent="0.3">
      <c r="A69" s="82" t="s">
        <v>10</v>
      </c>
      <c r="B69" s="84" t="s">
        <v>204</v>
      </c>
      <c r="C69" s="84" t="s">
        <v>205</v>
      </c>
      <c r="D69" s="84" t="s">
        <v>204</v>
      </c>
      <c r="E69" s="84" t="s">
        <v>205</v>
      </c>
      <c r="F69" s="84" t="s">
        <v>204</v>
      </c>
      <c r="G69" s="84" t="s">
        <v>205</v>
      </c>
      <c r="H69" s="84" t="s">
        <v>204</v>
      </c>
      <c r="I69" s="84" t="s">
        <v>205</v>
      </c>
      <c r="O69" t="s">
        <v>206</v>
      </c>
      <c r="P69" s="155" t="s">
        <v>160</v>
      </c>
      <c r="Q69" s="155"/>
      <c r="R69" s="155" t="s">
        <v>1</v>
      </c>
      <c r="S69" s="155"/>
      <c r="T69" s="155" t="s">
        <v>2</v>
      </c>
      <c r="U69" s="155"/>
      <c r="V69" s="155" t="s">
        <v>157</v>
      </c>
      <c r="W69" s="155"/>
    </row>
    <row r="70" spans="1:23" x14ac:dyDescent="0.3">
      <c r="A70" t="s">
        <v>195</v>
      </c>
      <c r="B70" s="81">
        <v>0.13164473684210526</v>
      </c>
      <c r="C70" s="80">
        <v>0.15155440414507773</v>
      </c>
      <c r="D70" s="81">
        <v>0.11887387387387385</v>
      </c>
      <c r="E70" s="80">
        <v>0.16675037669512807</v>
      </c>
      <c r="F70" s="81">
        <v>8.458333333333333E-2</v>
      </c>
      <c r="G70" s="80">
        <v>0.15166666666666667</v>
      </c>
      <c r="H70" s="81">
        <v>4.9714285714285711E-2</v>
      </c>
      <c r="I70" s="80">
        <v>0.16986301369863013</v>
      </c>
      <c r="O70" s="82" t="s">
        <v>9</v>
      </c>
      <c r="P70" s="84" t="s">
        <v>204</v>
      </c>
      <c r="Q70" s="84" t="s">
        <v>205</v>
      </c>
      <c r="R70" s="84" t="s">
        <v>204</v>
      </c>
      <c r="S70" s="84" t="s">
        <v>205</v>
      </c>
      <c r="T70" s="84" t="s">
        <v>204</v>
      </c>
      <c r="U70" s="84" t="s">
        <v>205</v>
      </c>
      <c r="V70" s="84" t="s">
        <v>204</v>
      </c>
      <c r="W70" s="84" t="s">
        <v>205</v>
      </c>
    </row>
    <row r="71" spans="1:23" x14ac:dyDescent="0.3">
      <c r="A71" t="s">
        <v>127</v>
      </c>
      <c r="B71" s="81">
        <v>0.21712463199214915</v>
      </c>
      <c r="C71" s="80">
        <v>0.16361198033080018</v>
      </c>
      <c r="D71" s="81">
        <v>0.15696064139941693</v>
      </c>
      <c r="E71" s="80">
        <v>0.18021978021978022</v>
      </c>
      <c r="F71" s="81">
        <v>0.11895161290322581</v>
      </c>
      <c r="G71" s="80">
        <v>0.12645348837209303</v>
      </c>
      <c r="H71" s="81">
        <v>0.18763250883392227</v>
      </c>
      <c r="I71" s="80">
        <v>0.16339869281045752</v>
      </c>
      <c r="O71" t="s">
        <v>195</v>
      </c>
      <c r="P71" s="81">
        <v>1.5074257425742574E-2</v>
      </c>
      <c r="Q71" s="80">
        <v>3.9434961742201298E-2</v>
      </c>
      <c r="R71" s="81">
        <v>3.8918888258650031E-2</v>
      </c>
      <c r="S71" s="80">
        <v>4.4031635092882104E-2</v>
      </c>
      <c r="T71" s="81">
        <v>2.4166666666666663E-2</v>
      </c>
      <c r="U71" s="80">
        <v>2.2861981371718881E-2</v>
      </c>
      <c r="V71" s="81">
        <v>3.1362359550561797E-2</v>
      </c>
      <c r="W71" s="80">
        <v>3.7305699481865282E-2</v>
      </c>
    </row>
    <row r="72" spans="1:23" x14ac:dyDescent="0.3">
      <c r="A72" t="s">
        <v>128</v>
      </c>
      <c r="B72" s="81">
        <v>0.15315398886827458</v>
      </c>
      <c r="C72" s="80">
        <v>0.16135620915032681</v>
      </c>
      <c r="D72" s="81">
        <v>0.15023659305993692</v>
      </c>
      <c r="E72" s="80">
        <v>0.16908085330524097</v>
      </c>
      <c r="F72" s="81">
        <v>0.10311965811965812</v>
      </c>
      <c r="G72" s="80">
        <v>0.15030674846625766</v>
      </c>
      <c r="H72" s="81">
        <v>0.12469090909090909</v>
      </c>
      <c r="I72" s="80">
        <v>0.18161434977578475</v>
      </c>
      <c r="O72" t="s">
        <v>127</v>
      </c>
      <c r="P72" s="81">
        <v>3.7514450867052025E-2</v>
      </c>
      <c r="Q72" s="80">
        <v>5.697232772653283E-2</v>
      </c>
      <c r="R72" s="81">
        <v>9.0697411551938514E-2</v>
      </c>
      <c r="S72" s="80">
        <v>5.5511094943615863E-2</v>
      </c>
      <c r="T72" s="81">
        <v>3.5157096424702064E-2</v>
      </c>
      <c r="U72" s="80">
        <v>2.343449865539762E-2</v>
      </c>
      <c r="V72" s="81">
        <v>5.587121212121212E-2</v>
      </c>
      <c r="W72" s="80">
        <v>5.2991452991452991E-2</v>
      </c>
    </row>
    <row r="73" spans="1:23" x14ac:dyDescent="0.3">
      <c r="A73" t="s">
        <v>129</v>
      </c>
      <c r="B73" s="81">
        <v>0.1901893287435456</v>
      </c>
      <c r="C73" s="80">
        <v>0.17334360554699538</v>
      </c>
      <c r="D73" s="81">
        <v>0.15259488768396592</v>
      </c>
      <c r="E73" s="80">
        <v>0.16602415831405809</v>
      </c>
      <c r="F73" s="81">
        <v>0.1336206896551724</v>
      </c>
      <c r="G73" s="80">
        <v>0.15846153846153846</v>
      </c>
      <c r="H73" s="81">
        <v>0.12883435582822086</v>
      </c>
      <c r="I73" s="80">
        <v>0.13457943925233645</v>
      </c>
      <c r="O73" t="s">
        <v>128</v>
      </c>
      <c r="P73" s="81">
        <v>4.906181015452539E-2</v>
      </c>
      <c r="Q73" s="80">
        <v>5.8307533539731685E-2</v>
      </c>
      <c r="R73" s="81">
        <v>7.8766550522648096E-2</v>
      </c>
      <c r="S73" s="80">
        <v>7.411401584173144E-2</v>
      </c>
      <c r="T73" s="81">
        <v>4.3976915005246593E-2</v>
      </c>
      <c r="U73" s="80">
        <v>3.8518518518518521E-2</v>
      </c>
      <c r="V73" s="81">
        <v>5.3274695534506089E-2</v>
      </c>
      <c r="W73" s="80">
        <v>6.2106210621062106E-2</v>
      </c>
    </row>
    <row r="74" spans="1:23" x14ac:dyDescent="0.3">
      <c r="A74" t="s">
        <v>130</v>
      </c>
      <c r="B74" s="81">
        <v>0.18755635707844906</v>
      </c>
      <c r="C74" s="80">
        <v>0.19005964214711729</v>
      </c>
      <c r="D74" s="81">
        <v>0.16026711185308848</v>
      </c>
      <c r="E74" s="80">
        <v>0.1766990291262136</v>
      </c>
      <c r="F74" s="81">
        <v>0.15021459227467812</v>
      </c>
      <c r="G74" s="80">
        <v>0.17484662576687116</v>
      </c>
      <c r="H74" s="81">
        <v>0.12280701754385964</v>
      </c>
      <c r="I74" s="80">
        <v>0.15602836879432624</v>
      </c>
      <c r="O74" t="s">
        <v>129</v>
      </c>
      <c r="P74" s="81">
        <v>6.3666300768386391E-2</v>
      </c>
      <c r="Q74" s="80">
        <v>8.1424936386768454E-2</v>
      </c>
      <c r="R74" s="81">
        <v>8.0573694029850748E-2</v>
      </c>
      <c r="S74" s="80">
        <v>7.9151654719013489E-2</v>
      </c>
      <c r="T74" s="81">
        <v>4.8728813559322036E-2</v>
      </c>
      <c r="U74" s="80">
        <v>4.4519266741488962E-2</v>
      </c>
      <c r="V74" s="81">
        <v>8.1351689612015013E-2</v>
      </c>
      <c r="W74" s="80">
        <v>7.4835526315789477E-2</v>
      </c>
    </row>
    <row r="75" spans="1:23" x14ac:dyDescent="0.3">
      <c r="O75" t="s">
        <v>130</v>
      </c>
      <c r="P75" s="81">
        <v>7.746478873239436E-2</v>
      </c>
      <c r="Q75" s="80">
        <v>9.0124123043712895E-2</v>
      </c>
      <c r="R75" s="81">
        <v>0.10077614882345694</v>
      </c>
      <c r="S75" s="80">
        <v>9.9292996367329397E-2</v>
      </c>
      <c r="T75" s="81">
        <v>3.7115588547189819E-2</v>
      </c>
      <c r="U75" s="80">
        <v>5.3811659192825115E-2</v>
      </c>
      <c r="V75" s="81">
        <v>8.6247086247086241E-2</v>
      </c>
      <c r="W75" s="80">
        <v>0.10015174506828528</v>
      </c>
    </row>
    <row r="97" spans="2:25" x14ac:dyDescent="0.3">
      <c r="B97" t="s">
        <v>210</v>
      </c>
      <c r="C97" s="155" t="s">
        <v>160</v>
      </c>
      <c r="D97" s="155"/>
      <c r="E97" s="155" t="s">
        <v>1</v>
      </c>
      <c r="F97" s="155"/>
      <c r="G97" s="155" t="s">
        <v>2</v>
      </c>
      <c r="H97" s="155"/>
      <c r="I97" s="155" t="s">
        <v>157</v>
      </c>
      <c r="J97" s="155"/>
    </row>
    <row r="98" spans="2:25" x14ac:dyDescent="0.3">
      <c r="B98" s="82" t="s">
        <v>8</v>
      </c>
      <c r="C98" s="84" t="s">
        <v>204</v>
      </c>
      <c r="D98" s="84" t="s">
        <v>205</v>
      </c>
      <c r="E98" s="84" t="s">
        <v>204</v>
      </c>
      <c r="F98" s="84" t="s">
        <v>205</v>
      </c>
      <c r="G98" s="84" t="s">
        <v>204</v>
      </c>
      <c r="H98" s="84" t="s">
        <v>205</v>
      </c>
      <c r="I98" s="84" t="s">
        <v>204</v>
      </c>
      <c r="J98" s="84" t="s">
        <v>205</v>
      </c>
      <c r="P98" s="155"/>
      <c r="Q98" s="155"/>
      <c r="R98" s="155"/>
      <c r="S98" s="155"/>
      <c r="T98" s="155"/>
      <c r="U98" s="155"/>
      <c r="V98" s="155"/>
      <c r="W98" s="155"/>
    </row>
    <row r="99" spans="2:25" x14ac:dyDescent="0.3">
      <c r="B99" t="s">
        <v>195</v>
      </c>
      <c r="C99" s="81">
        <v>0.38726153846153843</v>
      </c>
      <c r="D99" s="80">
        <v>0.31942446043165468</v>
      </c>
      <c r="E99" s="81">
        <v>0.51242718446601931</v>
      </c>
      <c r="F99" s="80">
        <v>0.46959826275787186</v>
      </c>
      <c r="G99" s="81">
        <v>0.37351999999999996</v>
      </c>
      <c r="H99" s="80">
        <v>0.32193732193732194</v>
      </c>
      <c r="I99" s="81">
        <v>0.47764705882352937</v>
      </c>
      <c r="J99" s="80">
        <v>0.45588235294117646</v>
      </c>
      <c r="O99" s="82"/>
      <c r="P99" s="44"/>
      <c r="Q99" s="44"/>
      <c r="R99" s="44"/>
      <c r="S99" s="44"/>
      <c r="T99" s="44"/>
      <c r="U99" s="44"/>
      <c r="V99" s="44"/>
      <c r="W99" s="44"/>
      <c r="Y99" s="44" t="s">
        <v>209</v>
      </c>
    </row>
    <row r="100" spans="2:25" x14ac:dyDescent="0.3">
      <c r="B100" t="s">
        <v>127</v>
      </c>
      <c r="C100" s="81">
        <v>0.40628742514970068</v>
      </c>
      <c r="D100" s="80">
        <v>0.37569060773480661</v>
      </c>
      <c r="E100" s="81">
        <v>0.45794223826714803</v>
      </c>
      <c r="F100" s="80">
        <v>0.53794369645042839</v>
      </c>
      <c r="G100" s="81">
        <v>0.25065359477124183</v>
      </c>
      <c r="H100" s="80">
        <v>0.25231481481481483</v>
      </c>
      <c r="I100" s="81">
        <v>0.40689655172413791</v>
      </c>
      <c r="J100" s="80">
        <v>0.4297872340425532</v>
      </c>
      <c r="P100" s="81"/>
      <c r="Q100" s="80"/>
      <c r="R100" s="81"/>
      <c r="S100" s="80"/>
      <c r="T100" s="81"/>
      <c r="U100" s="80"/>
      <c r="V100" s="81"/>
      <c r="W100" s="80"/>
    </row>
    <row r="101" spans="2:25" x14ac:dyDescent="0.3">
      <c r="B101" t="s">
        <v>128</v>
      </c>
      <c r="C101" s="81">
        <v>0.36285714285714288</v>
      </c>
      <c r="D101" s="80">
        <v>0.37768240343347642</v>
      </c>
      <c r="E101" s="81">
        <v>0.42261824324324326</v>
      </c>
      <c r="F101" s="80">
        <v>0.51887871853546907</v>
      </c>
      <c r="G101" s="81">
        <v>0.32543749999999999</v>
      </c>
      <c r="H101" s="80">
        <v>0.31333333333333335</v>
      </c>
      <c r="I101" s="81">
        <v>0.30544303797468353</v>
      </c>
      <c r="J101" s="80">
        <v>0.34600760456273766</v>
      </c>
      <c r="P101" s="81"/>
      <c r="Q101" s="80"/>
      <c r="R101" s="81"/>
      <c r="S101" s="80"/>
      <c r="T101" s="81"/>
      <c r="U101" s="80"/>
      <c r="V101" s="81"/>
      <c r="W101" s="80"/>
    </row>
    <row r="102" spans="2:25" x14ac:dyDescent="0.3">
      <c r="B102" t="s">
        <v>129</v>
      </c>
      <c r="C102" s="81">
        <v>0.38869257950530034</v>
      </c>
      <c r="D102" s="80">
        <v>0.4642857142857143</v>
      </c>
      <c r="E102" s="81">
        <v>0.48405253283302063</v>
      </c>
      <c r="F102" s="80">
        <v>0.52064078866296981</v>
      </c>
      <c r="G102" s="81">
        <v>0.28021978021978022</v>
      </c>
      <c r="H102" s="80">
        <v>0.30250481695568399</v>
      </c>
      <c r="I102" s="81">
        <v>0.3825503355704698</v>
      </c>
      <c r="J102" s="80">
        <v>0.44489795918367347</v>
      </c>
      <c r="P102" s="81"/>
      <c r="Q102" s="80"/>
      <c r="R102" s="81"/>
      <c r="S102" s="80"/>
      <c r="T102" s="81"/>
      <c r="U102" s="80"/>
      <c r="V102" s="81"/>
      <c r="W102" s="80"/>
    </row>
    <row r="103" spans="2:25" x14ac:dyDescent="0.3">
      <c r="B103" t="s">
        <v>130</v>
      </c>
      <c r="C103" s="81">
        <v>0.375</v>
      </c>
      <c r="D103" s="80">
        <v>0.40518417462482947</v>
      </c>
      <c r="E103" s="81">
        <v>0.45985401459854014</v>
      </c>
      <c r="F103" s="80">
        <v>0.5315151515151515</v>
      </c>
      <c r="G103" s="81">
        <v>0.30263157894736842</v>
      </c>
      <c r="H103" s="80">
        <v>0.37209302325581395</v>
      </c>
      <c r="I103" s="81">
        <v>0.28742514970059879</v>
      </c>
      <c r="J103" s="80">
        <v>0.34420289855072461</v>
      </c>
      <c r="P103" s="81"/>
      <c r="Q103" s="80"/>
      <c r="R103" s="81"/>
      <c r="S103" s="80"/>
      <c r="T103" s="81"/>
      <c r="U103" s="80"/>
      <c r="V103" s="81"/>
      <c r="W103" s="80"/>
    </row>
    <row r="104" spans="2:25" x14ac:dyDescent="0.3">
      <c r="P104" s="81"/>
      <c r="Q104" s="80"/>
      <c r="R104" s="81"/>
      <c r="S104" s="80"/>
      <c r="T104" s="81"/>
      <c r="U104" s="80"/>
      <c r="V104" s="81"/>
      <c r="W104" s="80"/>
    </row>
    <row r="125" spans="16:23" x14ac:dyDescent="0.3">
      <c r="P125" s="81"/>
      <c r="Q125" s="80"/>
      <c r="R125" s="81"/>
      <c r="S125" s="80"/>
      <c r="T125" s="81"/>
      <c r="U125" s="80"/>
      <c r="V125" s="81"/>
      <c r="W125" s="80"/>
    </row>
    <row r="126" spans="16:23" x14ac:dyDescent="0.3">
      <c r="P126" s="81"/>
      <c r="Q126" s="80"/>
      <c r="R126" s="81"/>
      <c r="S126" s="80"/>
      <c r="T126" s="81"/>
      <c r="U126" s="80"/>
      <c r="V126" s="81"/>
      <c r="W126" s="80"/>
    </row>
    <row r="127" spans="16:23" x14ac:dyDescent="0.3">
      <c r="P127" s="81"/>
      <c r="Q127" s="80"/>
      <c r="R127" s="81"/>
      <c r="S127" s="80"/>
      <c r="T127" s="81"/>
      <c r="U127" s="80"/>
      <c r="V127" s="81"/>
      <c r="W127" s="80"/>
    </row>
    <row r="128" spans="16:23" x14ac:dyDescent="0.3">
      <c r="P128" s="81"/>
      <c r="Q128" s="80"/>
      <c r="R128" s="81"/>
      <c r="S128" s="80"/>
      <c r="T128" s="81"/>
      <c r="U128" s="80"/>
      <c r="V128" s="81"/>
      <c r="W128" s="80"/>
    </row>
    <row r="129" spans="16:23" x14ac:dyDescent="0.3">
      <c r="P129" s="81"/>
      <c r="Q129" s="80"/>
      <c r="R129" s="81"/>
      <c r="S129" s="80"/>
      <c r="T129" s="81"/>
      <c r="U129" s="80"/>
      <c r="V129" s="81"/>
      <c r="W129" s="80"/>
    </row>
  </sheetData>
  <mergeCells count="65">
    <mergeCell ref="P98:Q98"/>
    <mergeCell ref="T98:U98"/>
    <mergeCell ref="V98:W98"/>
    <mergeCell ref="R98:S98"/>
    <mergeCell ref="P69:Q69"/>
    <mergeCell ref="R69:S69"/>
    <mergeCell ref="T69:U69"/>
    <mergeCell ref="V69:W69"/>
    <mergeCell ref="B68:C68"/>
    <mergeCell ref="D68:E68"/>
    <mergeCell ref="F68:G68"/>
    <mergeCell ref="H68:I68"/>
    <mergeCell ref="P32:R32"/>
    <mergeCell ref="S32:U32"/>
    <mergeCell ref="V32:X32"/>
    <mergeCell ref="Y32:AA32"/>
    <mergeCell ref="B40:C40"/>
    <mergeCell ref="D40:E40"/>
    <mergeCell ref="F40:G40"/>
    <mergeCell ref="H40:I40"/>
    <mergeCell ref="L40:M40"/>
    <mergeCell ref="P40:Q40"/>
    <mergeCell ref="R40:S40"/>
    <mergeCell ref="T40:U40"/>
    <mergeCell ref="V40:W40"/>
    <mergeCell ref="A31:M31"/>
    <mergeCell ref="B32:D32"/>
    <mergeCell ref="E32:G32"/>
    <mergeCell ref="H32:J32"/>
    <mergeCell ref="K32:M32"/>
    <mergeCell ref="O22:AA22"/>
    <mergeCell ref="O31:AA31"/>
    <mergeCell ref="P5:R5"/>
    <mergeCell ref="S5:U5"/>
    <mergeCell ref="V5:X5"/>
    <mergeCell ref="Y5:AA5"/>
    <mergeCell ref="P14:R14"/>
    <mergeCell ref="S14:U14"/>
    <mergeCell ref="V14:X14"/>
    <mergeCell ref="Y14:AA14"/>
    <mergeCell ref="P23:R23"/>
    <mergeCell ref="S23:U23"/>
    <mergeCell ref="V23:X23"/>
    <mergeCell ref="Y23:AA23"/>
    <mergeCell ref="E14:G14"/>
    <mergeCell ref="H14:J14"/>
    <mergeCell ref="K14:M14"/>
    <mergeCell ref="O4:AA4"/>
    <mergeCell ref="O13:AA13"/>
    <mergeCell ref="C97:D97"/>
    <mergeCell ref="E97:F97"/>
    <mergeCell ref="G97:H97"/>
    <mergeCell ref="I97:J97"/>
    <mergeCell ref="A4:M4"/>
    <mergeCell ref="A13:M13"/>
    <mergeCell ref="A22:M22"/>
    <mergeCell ref="B23:D23"/>
    <mergeCell ref="E23:G23"/>
    <mergeCell ref="H23:J23"/>
    <mergeCell ref="K23:M23"/>
    <mergeCell ref="B5:D5"/>
    <mergeCell ref="E5:G5"/>
    <mergeCell ref="H5:J5"/>
    <mergeCell ref="K5:M5"/>
    <mergeCell ref="B14:D14"/>
  </mergeCells>
  <pageMargins left="0.25" right="0.25" top="0.75" bottom="0.75" header="0.3" footer="0.3"/>
  <pageSetup scale="91" orientation="landscape" r:id="rId1"/>
  <rowBreaks count="3" manualBreakCount="3">
    <brk id="38" max="16383" man="1"/>
    <brk id="67" max="16383" man="1"/>
    <brk id="96" max="16383" man="1"/>
  </rowBreaks>
  <colBreaks count="1" manualBreakCount="1">
    <brk id="14" max="1048575" man="1"/>
  </colBrea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E725B-98A4-4277-9329-5611C31B9D6F}">
  <dimension ref="A1:B114"/>
  <sheetViews>
    <sheetView workbookViewId="0">
      <selection sqref="A1:B1"/>
    </sheetView>
  </sheetViews>
  <sheetFormatPr defaultRowHeight="14.4" x14ac:dyDescent="0.3"/>
  <cols>
    <col min="1" max="1" width="86.109375" customWidth="1"/>
    <col min="2" max="2" width="17.44140625" customWidth="1"/>
  </cols>
  <sheetData>
    <row r="1" spans="1:2" ht="30" customHeight="1" x14ac:dyDescent="0.3">
      <c r="A1" s="117" t="s">
        <v>261</v>
      </c>
      <c r="B1" s="118"/>
    </row>
    <row r="2" spans="1:2" ht="28.8" x14ac:dyDescent="0.3">
      <c r="A2" s="3" t="s">
        <v>16</v>
      </c>
      <c r="B2" s="10" t="s">
        <v>17</v>
      </c>
    </row>
    <row r="3" spans="1:2" ht="15" thickBot="1" x14ac:dyDescent="0.35">
      <c r="A3" s="6" t="s">
        <v>18</v>
      </c>
      <c r="B3" s="11"/>
    </row>
    <row r="4" spans="1:2" ht="15" thickTop="1" x14ac:dyDescent="0.3">
      <c r="A4" s="4" t="s">
        <v>19</v>
      </c>
      <c r="B4" s="12">
        <v>9727</v>
      </c>
    </row>
    <row r="5" spans="1:2" x14ac:dyDescent="0.3">
      <c r="A5" s="4" t="s">
        <v>20</v>
      </c>
      <c r="B5" s="13">
        <v>9807</v>
      </c>
    </row>
    <row r="6" spans="1:2" x14ac:dyDescent="0.3">
      <c r="A6" s="4" t="s">
        <v>21</v>
      </c>
      <c r="B6" s="14">
        <v>9840</v>
      </c>
    </row>
    <row r="7" spans="1:2" x14ac:dyDescent="0.3">
      <c r="A7" s="4" t="s">
        <v>22</v>
      </c>
      <c r="B7" s="14">
        <v>9861</v>
      </c>
    </row>
    <row r="8" spans="1:2" x14ac:dyDescent="0.3">
      <c r="A8" s="4" t="s">
        <v>23</v>
      </c>
      <c r="B8" s="14">
        <v>9865</v>
      </c>
    </row>
    <row r="9" spans="1:2" x14ac:dyDescent="0.3">
      <c r="A9" s="4" t="s">
        <v>24</v>
      </c>
      <c r="B9" s="14">
        <v>9867</v>
      </c>
    </row>
    <row r="10" spans="1:2" x14ac:dyDescent="0.3">
      <c r="A10" s="4" t="s">
        <v>25</v>
      </c>
      <c r="B10" s="14">
        <v>9869</v>
      </c>
    </row>
    <row r="11" spans="1:2" x14ac:dyDescent="0.3">
      <c r="A11" s="4" t="s">
        <v>26</v>
      </c>
      <c r="B11" s="14">
        <v>9870</v>
      </c>
    </row>
    <row r="12" spans="1:2" x14ac:dyDescent="0.3">
      <c r="A12" s="4" t="s">
        <v>27</v>
      </c>
      <c r="B12" s="14">
        <v>9871</v>
      </c>
    </row>
    <row r="13" spans="1:2" x14ac:dyDescent="0.3">
      <c r="A13" s="4" t="s">
        <v>28</v>
      </c>
      <c r="B13" s="14">
        <v>9872</v>
      </c>
    </row>
    <row r="14" spans="1:2" x14ac:dyDescent="0.3">
      <c r="A14" s="4" t="s">
        <v>29</v>
      </c>
      <c r="B14" s="14">
        <v>9873</v>
      </c>
    </row>
    <row r="15" spans="1:2" x14ac:dyDescent="0.3">
      <c r="A15" s="4" t="s">
        <v>30</v>
      </c>
      <c r="B15" s="14">
        <v>9874</v>
      </c>
    </row>
    <row r="16" spans="1:2" x14ac:dyDescent="0.3">
      <c r="A16" s="4" t="s">
        <v>31</v>
      </c>
      <c r="B16" s="14">
        <v>9891</v>
      </c>
    </row>
    <row r="17" spans="1:2" x14ac:dyDescent="0.3">
      <c r="A17" s="4" t="s">
        <v>32</v>
      </c>
      <c r="B17" s="14">
        <v>9895</v>
      </c>
    </row>
    <row r="18" spans="1:2" x14ac:dyDescent="0.3">
      <c r="A18" s="4" t="s">
        <v>33</v>
      </c>
      <c r="B18" s="14">
        <v>9896</v>
      </c>
    </row>
    <row r="19" spans="1:2" x14ac:dyDescent="0.3">
      <c r="A19" s="4" t="s">
        <v>34</v>
      </c>
      <c r="B19" s="14">
        <v>9897</v>
      </c>
    </row>
    <row r="20" spans="1:2" x14ac:dyDescent="0.3">
      <c r="A20" s="4" t="s">
        <v>35</v>
      </c>
      <c r="B20" s="14">
        <v>9898</v>
      </c>
    </row>
    <row r="21" spans="1:2" x14ac:dyDescent="0.3">
      <c r="A21" s="4" t="s">
        <v>36</v>
      </c>
      <c r="B21" s="14">
        <v>9910</v>
      </c>
    </row>
    <row r="22" spans="1:2" x14ac:dyDescent="0.3">
      <c r="A22" s="4" t="s">
        <v>37</v>
      </c>
      <c r="B22" s="14">
        <v>9911</v>
      </c>
    </row>
    <row r="23" spans="1:2" x14ac:dyDescent="0.3">
      <c r="A23" s="4" t="s">
        <v>38</v>
      </c>
      <c r="B23" s="14">
        <v>9920</v>
      </c>
    </row>
    <row r="24" spans="1:2" x14ac:dyDescent="0.3">
      <c r="A24" s="4" t="s">
        <v>39</v>
      </c>
      <c r="B24" s="14">
        <v>9930</v>
      </c>
    </row>
    <row r="25" spans="1:2" x14ac:dyDescent="0.3">
      <c r="A25" s="4" t="s">
        <v>40</v>
      </c>
      <c r="B25" s="14">
        <v>9931</v>
      </c>
    </row>
    <row r="26" spans="1:2" x14ac:dyDescent="0.3">
      <c r="A26" s="4"/>
      <c r="B26" s="14"/>
    </row>
    <row r="27" spans="1:2" ht="15" thickBot="1" x14ac:dyDescent="0.35">
      <c r="A27" s="18" t="s">
        <v>41</v>
      </c>
      <c r="B27" s="19"/>
    </row>
    <row r="28" spans="1:2" ht="15" thickTop="1" x14ac:dyDescent="0.3">
      <c r="A28" s="4" t="s">
        <v>42</v>
      </c>
      <c r="B28" s="14">
        <v>9876</v>
      </c>
    </row>
    <row r="29" spans="1:2" x14ac:dyDescent="0.3">
      <c r="A29" s="4" t="s">
        <v>43</v>
      </c>
      <c r="B29" s="12">
        <v>9945</v>
      </c>
    </row>
    <row r="30" spans="1:2" x14ac:dyDescent="0.3">
      <c r="A30" s="4" t="s">
        <v>44</v>
      </c>
      <c r="B30" s="12">
        <v>9946</v>
      </c>
    </row>
    <row r="31" spans="1:2" x14ac:dyDescent="0.3">
      <c r="A31" s="4" t="s">
        <v>45</v>
      </c>
      <c r="B31" s="12">
        <v>9975</v>
      </c>
    </row>
    <row r="32" spans="1:2" x14ac:dyDescent="0.3">
      <c r="A32" s="4" t="s">
        <v>46</v>
      </c>
      <c r="B32" s="14">
        <v>9980</v>
      </c>
    </row>
    <row r="33" spans="1:2" x14ac:dyDescent="0.3">
      <c r="A33" s="4" t="s">
        <v>47</v>
      </c>
      <c r="B33" s="14">
        <v>9982</v>
      </c>
    </row>
    <row r="34" spans="1:2" x14ac:dyDescent="0.3">
      <c r="A34" s="4" t="s">
        <v>48</v>
      </c>
      <c r="B34" s="14">
        <v>9983</v>
      </c>
    </row>
    <row r="35" spans="1:2" x14ac:dyDescent="0.3">
      <c r="A35" s="4" t="s">
        <v>49</v>
      </c>
      <c r="B35" s="14">
        <v>9984</v>
      </c>
    </row>
    <row r="36" spans="1:2" x14ac:dyDescent="0.3">
      <c r="A36" s="4" t="s">
        <v>50</v>
      </c>
      <c r="B36" s="14">
        <v>9985</v>
      </c>
    </row>
    <row r="37" spans="1:2" x14ac:dyDescent="0.3">
      <c r="A37" s="4" t="s">
        <v>51</v>
      </c>
      <c r="B37" s="14">
        <v>9986</v>
      </c>
    </row>
    <row r="38" spans="1:2" x14ac:dyDescent="0.3">
      <c r="A38" s="5" t="s">
        <v>52</v>
      </c>
      <c r="B38" s="13">
        <v>9987</v>
      </c>
    </row>
    <row r="39" spans="1:2" x14ac:dyDescent="0.3">
      <c r="A39" s="4" t="s">
        <v>53</v>
      </c>
      <c r="B39" s="14">
        <v>9989</v>
      </c>
    </row>
    <row r="40" spans="1:2" ht="15.6" x14ac:dyDescent="0.3">
      <c r="A40" s="4"/>
      <c r="B40" s="15"/>
    </row>
    <row r="41" spans="1:2" ht="15" thickBot="1" x14ac:dyDescent="0.35">
      <c r="A41" s="20" t="s">
        <v>54</v>
      </c>
      <c r="B41" s="19"/>
    </row>
    <row r="42" spans="1:2" ht="15" thickTop="1" x14ac:dyDescent="0.3">
      <c r="A42" s="4" t="s">
        <v>55</v>
      </c>
      <c r="B42" s="12">
        <v>9728</v>
      </c>
    </row>
    <row r="43" spans="1:2" x14ac:dyDescent="0.3">
      <c r="A43" s="4" t="s">
        <v>56</v>
      </c>
      <c r="B43" s="12">
        <v>9729</v>
      </c>
    </row>
    <row r="44" spans="1:2" x14ac:dyDescent="0.3">
      <c r="A44" s="4" t="s">
        <v>57</v>
      </c>
      <c r="B44" s="14">
        <v>9811</v>
      </c>
    </row>
    <row r="45" spans="1:2" x14ac:dyDescent="0.3">
      <c r="A45" s="4" t="s">
        <v>58</v>
      </c>
      <c r="B45" s="14">
        <v>9812</v>
      </c>
    </row>
    <row r="46" spans="1:2" x14ac:dyDescent="0.3">
      <c r="A46" s="4" t="s">
        <v>59</v>
      </c>
      <c r="B46" s="14">
        <v>9813</v>
      </c>
    </row>
    <row r="47" spans="1:2" x14ac:dyDescent="0.3">
      <c r="A47" s="4" t="s">
        <v>60</v>
      </c>
      <c r="B47" s="14">
        <v>9814</v>
      </c>
    </row>
    <row r="48" spans="1:2" x14ac:dyDescent="0.3">
      <c r="A48" s="4" t="s">
        <v>61</v>
      </c>
      <c r="B48" s="14">
        <v>9815</v>
      </c>
    </row>
    <row r="49" spans="1:2" x14ac:dyDescent="0.3">
      <c r="A49" s="4" t="s">
        <v>62</v>
      </c>
      <c r="B49" s="14">
        <v>9816</v>
      </c>
    </row>
    <row r="50" spans="1:2" x14ac:dyDescent="0.3">
      <c r="A50" s="4" t="s">
        <v>63</v>
      </c>
      <c r="B50" s="14">
        <v>9817</v>
      </c>
    </row>
    <row r="51" spans="1:2" x14ac:dyDescent="0.3">
      <c r="A51" s="4" t="s">
        <v>64</v>
      </c>
      <c r="B51" s="14">
        <v>9818</v>
      </c>
    </row>
    <row r="52" spans="1:2" x14ac:dyDescent="0.3">
      <c r="A52" s="4" t="s">
        <v>65</v>
      </c>
      <c r="B52" s="12">
        <v>9819</v>
      </c>
    </row>
    <row r="53" spans="1:2" x14ac:dyDescent="0.3">
      <c r="A53" s="4" t="s">
        <v>66</v>
      </c>
      <c r="B53" s="12">
        <v>9827</v>
      </c>
    </row>
    <row r="54" spans="1:2" x14ac:dyDescent="0.3">
      <c r="A54" s="4" t="s">
        <v>67</v>
      </c>
      <c r="B54" s="13">
        <v>9835</v>
      </c>
    </row>
    <row r="55" spans="1:2" x14ac:dyDescent="0.3">
      <c r="A55" s="4" t="s">
        <v>68</v>
      </c>
      <c r="B55" s="13">
        <v>9836</v>
      </c>
    </row>
    <row r="56" spans="1:2" x14ac:dyDescent="0.3">
      <c r="A56" s="7" t="s">
        <v>69</v>
      </c>
      <c r="B56" s="14">
        <v>9837</v>
      </c>
    </row>
    <row r="57" spans="1:2" x14ac:dyDescent="0.3">
      <c r="A57" s="4"/>
      <c r="B57" s="14"/>
    </row>
    <row r="58" spans="1:2" ht="15" thickBot="1" x14ac:dyDescent="0.35">
      <c r="A58" s="20" t="s">
        <v>70</v>
      </c>
      <c r="B58" s="19"/>
    </row>
    <row r="59" spans="1:2" ht="15" thickTop="1" x14ac:dyDescent="0.3">
      <c r="A59" s="4" t="s">
        <v>71</v>
      </c>
      <c r="B59" s="13">
        <v>9732</v>
      </c>
    </row>
    <row r="60" spans="1:2" x14ac:dyDescent="0.3">
      <c r="A60" s="4"/>
      <c r="B60" s="14"/>
    </row>
    <row r="61" spans="1:2" ht="15" thickBot="1" x14ac:dyDescent="0.35">
      <c r="A61" s="20" t="s">
        <v>72</v>
      </c>
      <c r="B61" s="19"/>
    </row>
    <row r="62" spans="1:2" ht="15" thickTop="1" x14ac:dyDescent="0.3">
      <c r="A62" s="4" t="s">
        <v>73</v>
      </c>
      <c r="B62" s="13" t="s">
        <v>74</v>
      </c>
    </row>
    <row r="63" spans="1:2" x14ac:dyDescent="0.3">
      <c r="A63" s="4" t="s">
        <v>75</v>
      </c>
      <c r="B63" s="14">
        <v>9651</v>
      </c>
    </row>
    <row r="64" spans="1:2" x14ac:dyDescent="0.3">
      <c r="A64" s="4" t="s">
        <v>76</v>
      </c>
      <c r="B64" s="13">
        <v>9652</v>
      </c>
    </row>
    <row r="65" spans="1:2" x14ac:dyDescent="0.3">
      <c r="A65" s="4" t="s">
        <v>77</v>
      </c>
      <c r="B65" s="14">
        <v>9653</v>
      </c>
    </row>
    <row r="66" spans="1:2" x14ac:dyDescent="0.3">
      <c r="A66" s="4" t="s">
        <v>78</v>
      </c>
      <c r="B66" s="13">
        <v>9654</v>
      </c>
    </row>
    <row r="67" spans="1:2" x14ac:dyDescent="0.3">
      <c r="A67" s="4" t="s">
        <v>79</v>
      </c>
      <c r="B67" s="14">
        <v>9655</v>
      </c>
    </row>
    <row r="68" spans="1:2" x14ac:dyDescent="0.3">
      <c r="A68" s="4" t="s">
        <v>80</v>
      </c>
      <c r="B68" s="14">
        <v>9659</v>
      </c>
    </row>
    <row r="69" spans="1:2" x14ac:dyDescent="0.3">
      <c r="A69" s="4" t="s">
        <v>81</v>
      </c>
      <c r="B69" s="14">
        <v>9663</v>
      </c>
    </row>
    <row r="70" spans="1:2" x14ac:dyDescent="0.3">
      <c r="A70" s="4" t="s">
        <v>82</v>
      </c>
      <c r="B70" s="13">
        <v>9664</v>
      </c>
    </row>
    <row r="71" spans="1:2" x14ac:dyDescent="0.3">
      <c r="A71" s="4" t="s">
        <v>83</v>
      </c>
      <c r="B71" s="14">
        <v>9665</v>
      </c>
    </row>
    <row r="72" spans="1:2" x14ac:dyDescent="0.3">
      <c r="A72" s="4" t="s">
        <v>84</v>
      </c>
      <c r="B72" s="14">
        <v>9667</v>
      </c>
    </row>
    <row r="73" spans="1:2" x14ac:dyDescent="0.3">
      <c r="A73" s="4"/>
      <c r="B73" s="14"/>
    </row>
    <row r="74" spans="1:2" ht="15" thickBot="1" x14ac:dyDescent="0.35">
      <c r="A74" s="21" t="s">
        <v>85</v>
      </c>
      <c r="B74" s="22"/>
    </row>
    <row r="75" spans="1:2" x14ac:dyDescent="0.3">
      <c r="A75" s="4" t="s">
        <v>86</v>
      </c>
      <c r="B75" s="12">
        <v>9590</v>
      </c>
    </row>
    <row r="76" spans="1:2" x14ac:dyDescent="0.3">
      <c r="A76" s="7" t="s">
        <v>122</v>
      </c>
      <c r="B76" s="12">
        <v>9591</v>
      </c>
    </row>
    <row r="77" spans="1:2" ht="28.8" x14ac:dyDescent="0.3">
      <c r="A77" s="8" t="s">
        <v>87</v>
      </c>
      <c r="B77" s="16">
        <v>9596</v>
      </c>
    </row>
    <row r="78" spans="1:2" x14ac:dyDescent="0.3">
      <c r="A78" s="4" t="s">
        <v>88</v>
      </c>
      <c r="B78" s="12">
        <v>9597</v>
      </c>
    </row>
    <row r="79" spans="1:2" x14ac:dyDescent="0.3">
      <c r="A79" s="4" t="s">
        <v>89</v>
      </c>
      <c r="B79" s="12">
        <v>9670</v>
      </c>
    </row>
    <row r="80" spans="1:2" x14ac:dyDescent="0.3">
      <c r="A80" s="4" t="s">
        <v>90</v>
      </c>
      <c r="B80" s="12">
        <v>9671</v>
      </c>
    </row>
    <row r="81" spans="1:2" x14ac:dyDescent="0.3">
      <c r="A81" s="4" t="s">
        <v>91</v>
      </c>
      <c r="B81" s="12">
        <v>9673</v>
      </c>
    </row>
    <row r="82" spans="1:2" x14ac:dyDescent="0.3">
      <c r="A82" s="4" t="s">
        <v>92</v>
      </c>
      <c r="B82" s="12">
        <v>9675</v>
      </c>
    </row>
    <row r="83" spans="1:2" x14ac:dyDescent="0.3">
      <c r="A83" s="4" t="s">
        <v>93</v>
      </c>
      <c r="B83" s="12">
        <v>9678</v>
      </c>
    </row>
    <row r="84" spans="1:2" x14ac:dyDescent="0.3">
      <c r="A84" s="4" t="s">
        <v>94</v>
      </c>
      <c r="B84" s="12">
        <v>9679</v>
      </c>
    </row>
    <row r="85" spans="1:2" x14ac:dyDescent="0.3">
      <c r="A85" s="4" t="s">
        <v>95</v>
      </c>
      <c r="B85" s="12">
        <v>9680</v>
      </c>
    </row>
    <row r="86" spans="1:2" x14ac:dyDescent="0.3">
      <c r="A86" s="4" t="s">
        <v>96</v>
      </c>
      <c r="B86" s="12">
        <v>9684</v>
      </c>
    </row>
    <row r="87" spans="1:2" x14ac:dyDescent="0.3">
      <c r="A87" s="4" t="s">
        <v>97</v>
      </c>
      <c r="B87" s="12">
        <v>9687</v>
      </c>
    </row>
    <row r="88" spans="1:2" x14ac:dyDescent="0.3">
      <c r="A88" s="4" t="s">
        <v>98</v>
      </c>
      <c r="B88" s="12">
        <v>9688</v>
      </c>
    </row>
    <row r="89" spans="1:2" x14ac:dyDescent="0.3">
      <c r="A89" s="4" t="s">
        <v>99</v>
      </c>
      <c r="B89" s="12">
        <v>9689</v>
      </c>
    </row>
    <row r="90" spans="1:2" x14ac:dyDescent="0.3">
      <c r="A90" s="4" t="s">
        <v>100</v>
      </c>
      <c r="B90" s="12">
        <v>9690</v>
      </c>
    </row>
    <row r="91" spans="1:2" x14ac:dyDescent="0.3">
      <c r="A91" s="4" t="s">
        <v>101</v>
      </c>
      <c r="B91" s="12">
        <v>9695</v>
      </c>
    </row>
    <row r="92" spans="1:2" x14ac:dyDescent="0.3">
      <c r="A92" s="4" t="s">
        <v>102</v>
      </c>
      <c r="B92" s="12">
        <v>9691</v>
      </c>
    </row>
    <row r="93" spans="1:2" x14ac:dyDescent="0.3">
      <c r="A93" s="4" t="s">
        <v>103</v>
      </c>
      <c r="B93" s="12">
        <v>9698</v>
      </c>
    </row>
    <row r="94" spans="1:2" x14ac:dyDescent="0.3">
      <c r="A94" s="7" t="s">
        <v>104</v>
      </c>
      <c r="B94" s="12">
        <v>9699</v>
      </c>
    </row>
    <row r="95" spans="1:2" x14ac:dyDescent="0.3">
      <c r="A95" s="4" t="s">
        <v>105</v>
      </c>
      <c r="B95" s="12">
        <v>9702</v>
      </c>
    </row>
    <row r="96" spans="1:2" x14ac:dyDescent="0.3">
      <c r="A96" s="4" t="s">
        <v>106</v>
      </c>
      <c r="B96" s="12">
        <v>9705</v>
      </c>
    </row>
    <row r="97" spans="1:2" x14ac:dyDescent="0.3">
      <c r="A97" s="4" t="s">
        <v>107</v>
      </c>
      <c r="B97" s="12">
        <v>9708</v>
      </c>
    </row>
    <row r="98" spans="1:2" x14ac:dyDescent="0.3">
      <c r="A98" s="4" t="s">
        <v>108</v>
      </c>
      <c r="B98" s="12">
        <v>9709</v>
      </c>
    </row>
    <row r="99" spans="1:2" x14ac:dyDescent="0.3">
      <c r="A99" s="4" t="s">
        <v>109</v>
      </c>
      <c r="B99" s="12">
        <v>9712</v>
      </c>
    </row>
    <row r="100" spans="1:2" x14ac:dyDescent="0.3">
      <c r="A100" s="4" t="s">
        <v>110</v>
      </c>
      <c r="B100" s="12">
        <v>9714</v>
      </c>
    </row>
    <row r="101" spans="1:2" x14ac:dyDescent="0.3">
      <c r="A101" s="4" t="s">
        <v>111</v>
      </c>
      <c r="B101" s="12">
        <v>9716</v>
      </c>
    </row>
    <row r="102" spans="1:2" x14ac:dyDescent="0.3">
      <c r="A102" s="4" t="s">
        <v>112</v>
      </c>
      <c r="B102" s="12">
        <v>9717</v>
      </c>
    </row>
    <row r="103" spans="1:2" x14ac:dyDescent="0.3">
      <c r="A103" s="4" t="s">
        <v>113</v>
      </c>
      <c r="B103" s="12">
        <v>9718</v>
      </c>
    </row>
    <row r="104" spans="1:2" x14ac:dyDescent="0.3">
      <c r="A104" s="4" t="s">
        <v>114</v>
      </c>
      <c r="B104" s="12">
        <v>9719</v>
      </c>
    </row>
    <row r="105" spans="1:2" x14ac:dyDescent="0.3">
      <c r="A105" s="4" t="s">
        <v>115</v>
      </c>
      <c r="B105" s="12">
        <v>9724</v>
      </c>
    </row>
    <row r="106" spans="1:2" x14ac:dyDescent="0.3">
      <c r="A106" s="4" t="s">
        <v>116</v>
      </c>
      <c r="B106" s="12">
        <v>9726</v>
      </c>
    </row>
    <row r="107" spans="1:2" x14ac:dyDescent="0.3">
      <c r="A107" s="4" t="s">
        <v>117</v>
      </c>
      <c r="B107" s="12">
        <v>9735</v>
      </c>
    </row>
    <row r="108" spans="1:2" x14ac:dyDescent="0.3">
      <c r="A108" s="4" t="s">
        <v>118</v>
      </c>
      <c r="B108" s="12">
        <v>9737</v>
      </c>
    </row>
    <row r="109" spans="1:2" x14ac:dyDescent="0.3">
      <c r="A109" s="4" t="s">
        <v>119</v>
      </c>
      <c r="B109" s="12">
        <v>9738</v>
      </c>
    </row>
    <row r="110" spans="1:2" x14ac:dyDescent="0.3">
      <c r="A110" s="9" t="s">
        <v>120</v>
      </c>
      <c r="B110" s="17">
        <v>9761</v>
      </c>
    </row>
    <row r="111" spans="1:2" ht="73.2" customHeight="1" x14ac:dyDescent="0.3">
      <c r="A111" s="115" t="s">
        <v>121</v>
      </c>
      <c r="B111" s="116"/>
    </row>
    <row r="112" spans="1:2" x14ac:dyDescent="0.3">
      <c r="A112" s="119" t="s">
        <v>240</v>
      </c>
      <c r="B112" s="120"/>
    </row>
    <row r="113" spans="1:2" x14ac:dyDescent="0.3">
      <c r="A113" s="121"/>
      <c r="B113" s="122"/>
    </row>
    <row r="114" spans="1:2" x14ac:dyDescent="0.3">
      <c r="A114" s="123"/>
      <c r="B114" s="124"/>
    </row>
  </sheetData>
  <mergeCells count="3">
    <mergeCell ref="A111:B111"/>
    <mergeCell ref="A1:B1"/>
    <mergeCell ref="A112:B114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C71F0-349B-4364-A4C0-204B9F4EB6D2}">
  <dimension ref="A1:K17"/>
  <sheetViews>
    <sheetView topLeftCell="A3" workbookViewId="0">
      <selection activeCell="M7" sqref="M7:M15"/>
    </sheetView>
  </sheetViews>
  <sheetFormatPr defaultRowHeight="14.4" x14ac:dyDescent="0.3"/>
  <cols>
    <col min="1" max="1" width="31.88671875" customWidth="1"/>
  </cols>
  <sheetData>
    <row r="1" spans="1:11" ht="15.6" x14ac:dyDescent="0.3">
      <c r="A1" s="23" t="s">
        <v>262</v>
      </c>
    </row>
    <row r="3" spans="1:11" ht="58.2" customHeight="1" x14ac:dyDescent="0.3">
      <c r="A3" s="125" t="s">
        <v>224</v>
      </c>
      <c r="B3" s="126"/>
      <c r="C3" s="126"/>
      <c r="D3" s="126"/>
      <c r="E3" s="126"/>
      <c r="F3" s="126"/>
      <c r="G3" s="126"/>
      <c r="H3" s="126"/>
      <c r="I3" s="126"/>
      <c r="J3" s="126"/>
      <c r="K3" s="127"/>
    </row>
    <row r="4" spans="1:11" ht="15" thickBot="1" x14ac:dyDescent="0.35"/>
    <row r="5" spans="1:11" ht="15" thickBot="1" x14ac:dyDescent="0.35">
      <c r="A5" s="24" t="s">
        <v>225</v>
      </c>
      <c r="B5" s="39">
        <v>2009</v>
      </c>
      <c r="C5" s="39">
        <v>2010</v>
      </c>
      <c r="D5" s="39">
        <v>2011</v>
      </c>
      <c r="E5" s="39">
        <v>2012</v>
      </c>
      <c r="F5" s="39">
        <v>2013</v>
      </c>
      <c r="G5" s="39">
        <v>2014</v>
      </c>
      <c r="H5" s="25">
        <v>2015</v>
      </c>
      <c r="I5" s="25">
        <v>2016</v>
      </c>
      <c r="J5" s="25">
        <v>2017</v>
      </c>
      <c r="K5" s="25">
        <v>2018</v>
      </c>
    </row>
    <row r="6" spans="1:11" ht="15" thickBot="1" x14ac:dyDescent="0.35">
      <c r="A6" s="26" t="s">
        <v>123</v>
      </c>
      <c r="B6" s="40">
        <v>2508</v>
      </c>
      <c r="C6" s="40">
        <v>2034</v>
      </c>
      <c r="D6" s="40">
        <v>1736</v>
      </c>
      <c r="E6" s="40">
        <v>1783</v>
      </c>
      <c r="F6" s="40">
        <v>3372</v>
      </c>
      <c r="G6" s="40">
        <v>5511</v>
      </c>
      <c r="H6" s="27">
        <v>5552</v>
      </c>
      <c r="I6" s="27">
        <v>5722</v>
      </c>
      <c r="J6" s="27">
        <v>5929</v>
      </c>
      <c r="K6" s="27">
        <v>5966</v>
      </c>
    </row>
    <row r="7" spans="1:11" ht="15" thickBot="1" x14ac:dyDescent="0.35">
      <c r="A7" s="26" t="s">
        <v>124</v>
      </c>
      <c r="B7" s="40">
        <v>1971</v>
      </c>
      <c r="C7" s="40">
        <v>2719</v>
      </c>
      <c r="D7" s="40">
        <v>3384</v>
      </c>
      <c r="E7" s="40">
        <v>3466</v>
      </c>
      <c r="F7" s="40">
        <v>2246</v>
      </c>
      <c r="G7" s="40">
        <v>126</v>
      </c>
      <c r="H7" s="27">
        <v>78</v>
      </c>
      <c r="I7" s="27">
        <v>13</v>
      </c>
      <c r="J7" s="27">
        <v>17</v>
      </c>
      <c r="K7" s="27">
        <v>10</v>
      </c>
    </row>
    <row r="8" spans="1:11" ht="15" thickBot="1" x14ac:dyDescent="0.35">
      <c r="A8" s="26" t="s">
        <v>227</v>
      </c>
      <c r="B8" s="40">
        <v>4479</v>
      </c>
      <c r="C8" s="40">
        <v>4753</v>
      </c>
      <c r="D8" s="40">
        <v>5120</v>
      </c>
      <c r="E8" s="40">
        <v>5249</v>
      </c>
      <c r="F8" s="40">
        <v>5618</v>
      </c>
      <c r="G8" s="40">
        <v>5637</v>
      </c>
      <c r="H8" s="27">
        <v>5630</v>
      </c>
      <c r="I8" s="27">
        <v>5735</v>
      </c>
      <c r="J8" s="27">
        <v>5946</v>
      </c>
      <c r="K8" s="27">
        <v>5976</v>
      </c>
    </row>
    <row r="9" spans="1:11" ht="15" thickBot="1" x14ac:dyDescent="0.35">
      <c r="A9" s="26" t="s">
        <v>228</v>
      </c>
      <c r="B9" s="40">
        <v>0.44</v>
      </c>
      <c r="C9" s="40">
        <v>0.56999999999999995</v>
      </c>
      <c r="D9" s="40">
        <v>0.66</v>
      </c>
      <c r="E9" s="40">
        <v>0.66</v>
      </c>
      <c r="F9" s="40">
        <v>0.4</v>
      </c>
      <c r="G9" s="40">
        <v>0.02</v>
      </c>
      <c r="H9" s="27">
        <v>0.01</v>
      </c>
      <c r="I9" s="27">
        <v>2E-3</v>
      </c>
      <c r="J9" s="27">
        <v>3.0000000000000001E-3</v>
      </c>
      <c r="K9" s="27">
        <v>2E-3</v>
      </c>
    </row>
    <row r="10" spans="1:11" ht="15" thickBot="1" x14ac:dyDescent="0.35">
      <c r="A10" s="28" t="s">
        <v>125</v>
      </c>
      <c r="B10" s="41" t="s">
        <v>126</v>
      </c>
      <c r="C10" s="41">
        <v>2.0299999999999998</v>
      </c>
      <c r="D10" s="41" t="s">
        <v>127</v>
      </c>
      <c r="E10" s="41">
        <v>2.95</v>
      </c>
      <c r="F10" s="41" t="s">
        <v>128</v>
      </c>
      <c r="G10" s="41">
        <v>1.27</v>
      </c>
      <c r="H10" s="29" t="s">
        <v>129</v>
      </c>
      <c r="I10" s="29">
        <v>1.01</v>
      </c>
      <c r="J10" s="29" t="s">
        <v>130</v>
      </c>
      <c r="K10" s="29">
        <v>1</v>
      </c>
    </row>
    <row r="11" spans="1:11" ht="15" thickBot="1" x14ac:dyDescent="0.35"/>
    <row r="12" spans="1:11" ht="15" thickBot="1" x14ac:dyDescent="0.35">
      <c r="A12" s="24" t="s">
        <v>226</v>
      </c>
      <c r="B12" s="39">
        <v>2009</v>
      </c>
      <c r="C12" s="39">
        <v>2010</v>
      </c>
      <c r="D12" s="39">
        <v>2011</v>
      </c>
      <c r="E12" s="39">
        <v>2012</v>
      </c>
      <c r="F12" s="39">
        <v>2013</v>
      </c>
      <c r="G12" s="39">
        <v>2014</v>
      </c>
      <c r="H12" s="25">
        <v>2015</v>
      </c>
      <c r="I12" s="25">
        <v>2016</v>
      </c>
      <c r="J12" s="25">
        <v>2017</v>
      </c>
      <c r="K12" s="25">
        <v>2018</v>
      </c>
    </row>
    <row r="13" spans="1:11" ht="15" thickBot="1" x14ac:dyDescent="0.35">
      <c r="A13" s="26" t="s">
        <v>123</v>
      </c>
      <c r="B13" s="40">
        <v>1748</v>
      </c>
      <c r="C13" s="40">
        <v>1438</v>
      </c>
      <c r="D13" s="40">
        <v>1496</v>
      </c>
      <c r="E13" s="40">
        <v>1647</v>
      </c>
      <c r="F13" s="40">
        <v>3372</v>
      </c>
      <c r="G13" s="40">
        <v>6918</v>
      </c>
      <c r="H13" s="27">
        <v>7328</v>
      </c>
      <c r="I13" s="27">
        <v>8055</v>
      </c>
      <c r="J13" s="27">
        <v>8485</v>
      </c>
      <c r="K13" s="27">
        <v>8517</v>
      </c>
    </row>
    <row r="14" spans="1:11" ht="15" thickBot="1" x14ac:dyDescent="0.35">
      <c r="A14" s="26" t="s">
        <v>124</v>
      </c>
      <c r="B14" s="40">
        <v>3853</v>
      </c>
      <c r="C14" s="40">
        <v>4796</v>
      </c>
      <c r="D14" s="40">
        <v>5379</v>
      </c>
      <c r="E14" s="40">
        <v>5614</v>
      </c>
      <c r="F14" s="40">
        <v>4009</v>
      </c>
      <c r="G14" s="40">
        <v>597</v>
      </c>
      <c r="H14" s="27">
        <v>493</v>
      </c>
      <c r="I14" s="27">
        <v>82</v>
      </c>
      <c r="J14" s="27">
        <v>15</v>
      </c>
      <c r="K14" s="27">
        <v>8</v>
      </c>
    </row>
    <row r="15" spans="1:11" ht="15" thickBot="1" x14ac:dyDescent="0.35">
      <c r="A15" s="26" t="s">
        <v>229</v>
      </c>
      <c r="B15" s="40">
        <v>5601</v>
      </c>
      <c r="C15" s="40">
        <v>6234</v>
      </c>
      <c r="D15" s="40">
        <v>6875</v>
      </c>
      <c r="E15" s="40">
        <v>7261</v>
      </c>
      <c r="F15" s="40">
        <v>7381</v>
      </c>
      <c r="G15" s="40">
        <v>7515</v>
      </c>
      <c r="H15" s="27">
        <v>7821</v>
      </c>
      <c r="I15" s="27">
        <v>8137</v>
      </c>
      <c r="J15" s="27">
        <v>8500</v>
      </c>
      <c r="K15" s="27">
        <v>8525</v>
      </c>
    </row>
    <row r="16" spans="1:11" ht="15" thickBot="1" x14ac:dyDescent="0.35">
      <c r="A16" s="26" t="s">
        <v>228</v>
      </c>
      <c r="B16" s="40">
        <v>0.69</v>
      </c>
      <c r="C16" s="40">
        <v>0.77</v>
      </c>
      <c r="D16" s="40">
        <v>0.78</v>
      </c>
      <c r="E16" s="40">
        <v>0.77</v>
      </c>
      <c r="F16" s="40">
        <v>0.54</v>
      </c>
      <c r="G16" s="40">
        <v>0.08</v>
      </c>
      <c r="H16" s="27">
        <v>0.06</v>
      </c>
      <c r="I16" s="27">
        <v>0.01</v>
      </c>
      <c r="J16" s="27">
        <v>2E-3</v>
      </c>
      <c r="K16" s="27">
        <v>8.9999999999999998E-4</v>
      </c>
    </row>
    <row r="17" spans="1:11" ht="15" thickBot="1" x14ac:dyDescent="0.35">
      <c r="A17" s="28" t="s">
        <v>125</v>
      </c>
      <c r="B17" s="41" t="s">
        <v>126</v>
      </c>
      <c r="C17" s="41">
        <v>3.71</v>
      </c>
      <c r="D17" s="41" t="s">
        <v>127</v>
      </c>
      <c r="E17" s="41">
        <v>4.5</v>
      </c>
      <c r="F17" s="41" t="s">
        <v>128</v>
      </c>
      <c r="G17" s="41">
        <v>1.45</v>
      </c>
      <c r="H17" s="29" t="s">
        <v>129</v>
      </c>
      <c r="I17" s="29">
        <v>1.04</v>
      </c>
      <c r="J17" s="29" t="s">
        <v>130</v>
      </c>
      <c r="K17" s="29">
        <v>1</v>
      </c>
    </row>
  </sheetData>
  <mergeCells count="1">
    <mergeCell ref="A3:K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0296B-D1AF-49C9-9CD9-96FE5FA6D18D}">
  <dimension ref="A1:AO62"/>
  <sheetViews>
    <sheetView topLeftCell="A36" zoomScale="60" zoomScaleNormal="60" workbookViewId="0">
      <selection activeCell="AJ64" sqref="AJ64"/>
    </sheetView>
  </sheetViews>
  <sheetFormatPr defaultRowHeight="14.4" x14ac:dyDescent="0.3"/>
  <cols>
    <col min="1" max="1" width="10.21875" customWidth="1"/>
    <col min="2" max="2" width="10" customWidth="1"/>
    <col min="3" max="3" width="7.88671875" customWidth="1"/>
    <col min="4" max="4" width="6.109375" customWidth="1"/>
    <col min="5" max="5" width="8.21875" customWidth="1"/>
    <col min="6" max="6" width="10.5546875" customWidth="1"/>
    <col min="7" max="7" width="8.77734375" customWidth="1"/>
    <col min="8" max="8" width="7.5546875" customWidth="1"/>
    <col min="9" max="9" width="7" customWidth="1"/>
    <col min="10" max="10" width="10.5546875" customWidth="1"/>
    <col min="11" max="11" width="7.5546875" customWidth="1"/>
    <col min="12" max="12" width="6.5546875" customWidth="1"/>
    <col min="13" max="13" width="8.21875" customWidth="1"/>
    <col min="14" max="14" width="10.109375" customWidth="1"/>
    <col min="15" max="15" width="10" customWidth="1"/>
    <col min="16" max="16" width="9" customWidth="1"/>
    <col min="17" max="17" width="7" customWidth="1"/>
    <col min="18" max="18" width="8.6640625" bestFit="1" customWidth="1"/>
    <col min="19" max="19" width="9.44140625" customWidth="1"/>
    <col min="20" max="20" width="6.109375" customWidth="1"/>
    <col min="21" max="21" width="7" customWidth="1"/>
    <col min="22" max="22" width="8.77734375" customWidth="1"/>
    <col min="23" max="23" width="7.21875" customWidth="1"/>
    <col min="24" max="24" width="6.88671875" customWidth="1"/>
    <col min="25" max="25" width="7.77734375" customWidth="1"/>
    <col min="26" max="26" width="6.21875" customWidth="1"/>
    <col min="27" max="27" width="8.5546875" customWidth="1"/>
    <col min="28" max="28" width="6.33203125" customWidth="1"/>
    <col min="29" max="29" width="10.6640625" customWidth="1"/>
    <col min="30" max="31" width="7.21875" customWidth="1"/>
    <col min="32" max="32" width="6.88671875" customWidth="1"/>
    <col min="33" max="33" width="7.44140625" customWidth="1"/>
    <col min="34" max="34" width="5.6640625" customWidth="1"/>
    <col min="35" max="35" width="6.6640625" customWidth="1"/>
    <col min="37" max="37" width="5.88671875" customWidth="1"/>
    <col min="38" max="38" width="8.44140625" customWidth="1"/>
    <col min="39" max="39" width="7.33203125" customWidth="1"/>
    <col min="40" max="40" width="6.21875" customWidth="1"/>
    <col min="41" max="41" width="7" customWidth="1"/>
  </cols>
  <sheetData>
    <row r="1" spans="1:41" ht="15.6" x14ac:dyDescent="0.3">
      <c r="A1" s="23" t="s">
        <v>263</v>
      </c>
    </row>
    <row r="2" spans="1:41" ht="15.6" x14ac:dyDescent="0.3">
      <c r="A2" s="23" t="s">
        <v>197</v>
      </c>
    </row>
    <row r="3" spans="1:41" x14ac:dyDescent="0.3">
      <c r="A3" s="145" t="s">
        <v>15</v>
      </c>
      <c r="B3" s="147" t="s">
        <v>3</v>
      </c>
      <c r="C3" s="147"/>
      <c r="D3" s="147"/>
      <c r="E3" s="147"/>
      <c r="F3" s="144" t="s">
        <v>4</v>
      </c>
      <c r="G3" s="144"/>
      <c r="H3" s="144"/>
      <c r="I3" s="144"/>
      <c r="J3" s="147" t="s">
        <v>5</v>
      </c>
      <c r="K3" s="147"/>
      <c r="L3" s="147"/>
      <c r="M3" s="147"/>
      <c r="N3" s="144" t="s">
        <v>6</v>
      </c>
      <c r="O3" s="144"/>
      <c r="P3" s="144"/>
      <c r="Q3" s="144"/>
      <c r="R3" s="147" t="s">
        <v>7</v>
      </c>
      <c r="S3" s="147"/>
      <c r="T3" s="147"/>
      <c r="U3" s="147"/>
      <c r="V3" s="144" t="s">
        <v>273</v>
      </c>
      <c r="W3" s="144"/>
      <c r="X3" s="144"/>
      <c r="Y3" s="144"/>
    </row>
    <row r="4" spans="1:41" ht="28.2" customHeight="1" x14ac:dyDescent="0.3">
      <c r="A4" s="146"/>
      <c r="B4" s="42" t="s">
        <v>160</v>
      </c>
      <c r="C4" s="2" t="s">
        <v>1</v>
      </c>
      <c r="D4" s="2" t="s">
        <v>2</v>
      </c>
      <c r="E4" s="42" t="s">
        <v>157</v>
      </c>
      <c r="F4" s="43" t="s">
        <v>160</v>
      </c>
      <c r="G4" s="1" t="s">
        <v>1</v>
      </c>
      <c r="H4" s="1" t="s">
        <v>2</v>
      </c>
      <c r="I4" s="43" t="s">
        <v>157</v>
      </c>
      <c r="J4" s="42" t="s">
        <v>160</v>
      </c>
      <c r="K4" s="2" t="s">
        <v>1</v>
      </c>
      <c r="L4" s="2" t="s">
        <v>2</v>
      </c>
      <c r="M4" s="42" t="s">
        <v>157</v>
      </c>
      <c r="N4" s="43" t="s">
        <v>160</v>
      </c>
      <c r="O4" s="1" t="s">
        <v>1</v>
      </c>
      <c r="P4" s="1" t="s">
        <v>2</v>
      </c>
      <c r="Q4" s="43" t="s">
        <v>157</v>
      </c>
      <c r="R4" s="42" t="s">
        <v>160</v>
      </c>
      <c r="S4" s="2" t="s">
        <v>1</v>
      </c>
      <c r="T4" s="2" t="s">
        <v>2</v>
      </c>
      <c r="U4" s="42" t="s">
        <v>157</v>
      </c>
      <c r="V4" s="43" t="s">
        <v>160</v>
      </c>
      <c r="W4" s="1" t="s">
        <v>1</v>
      </c>
      <c r="X4" s="1" t="s">
        <v>2</v>
      </c>
      <c r="Y4" s="43" t="s">
        <v>157</v>
      </c>
    </row>
    <row r="5" spans="1:41" x14ac:dyDescent="0.3">
      <c r="A5" s="1" t="s">
        <v>8</v>
      </c>
      <c r="B5" s="2">
        <v>325</v>
      </c>
      <c r="C5" s="2">
        <v>618</v>
      </c>
      <c r="D5" s="2">
        <v>125</v>
      </c>
      <c r="E5" s="2">
        <v>136</v>
      </c>
      <c r="F5" s="1">
        <v>334</v>
      </c>
      <c r="G5" s="1">
        <v>554</v>
      </c>
      <c r="H5" s="1">
        <v>153</v>
      </c>
      <c r="I5" s="1">
        <v>145</v>
      </c>
      <c r="J5" s="2">
        <v>322</v>
      </c>
      <c r="K5" s="2">
        <v>592</v>
      </c>
      <c r="L5" s="2">
        <v>160</v>
      </c>
      <c r="M5" s="2">
        <v>158</v>
      </c>
      <c r="N5" s="1">
        <v>283</v>
      </c>
      <c r="O5" s="1">
        <v>533</v>
      </c>
      <c r="P5" s="1">
        <v>182</v>
      </c>
      <c r="Q5" s="1">
        <v>149</v>
      </c>
      <c r="R5" s="2">
        <v>328</v>
      </c>
      <c r="S5" s="2">
        <v>548</v>
      </c>
      <c r="T5" s="2">
        <v>152</v>
      </c>
      <c r="U5" s="2">
        <v>167</v>
      </c>
      <c r="V5" s="98">
        <f t="shared" ref="V5:V10" si="0">(R5/B5)*100</f>
        <v>100.92307692307692</v>
      </c>
      <c r="W5" s="102">
        <f t="shared" ref="W5:Y10" si="1">(S5/C5)*100</f>
        <v>88.673139158576049</v>
      </c>
      <c r="X5" s="103">
        <f t="shared" si="1"/>
        <v>121.6</v>
      </c>
      <c r="Y5" s="103">
        <f t="shared" si="1"/>
        <v>122.79411764705883</v>
      </c>
    </row>
    <row r="6" spans="1:41" x14ac:dyDescent="0.3">
      <c r="A6" s="1" t="s">
        <v>9</v>
      </c>
      <c r="B6" s="2">
        <v>68</v>
      </c>
      <c r="C6" s="2">
        <v>123</v>
      </c>
      <c r="D6" s="2">
        <v>50</v>
      </c>
      <c r="E6" s="2">
        <v>36</v>
      </c>
      <c r="F6" s="1">
        <v>61</v>
      </c>
      <c r="G6" s="1">
        <v>133</v>
      </c>
      <c r="H6" s="1">
        <v>44</v>
      </c>
      <c r="I6" s="1">
        <v>41</v>
      </c>
      <c r="J6" s="2">
        <v>70</v>
      </c>
      <c r="K6" s="2">
        <v>136</v>
      </c>
      <c r="L6" s="2">
        <v>40</v>
      </c>
      <c r="M6" s="2">
        <v>42</v>
      </c>
      <c r="N6" s="1">
        <v>72</v>
      </c>
      <c r="O6" s="1">
        <v>139</v>
      </c>
      <c r="P6" s="1">
        <v>43</v>
      </c>
      <c r="Q6" s="1">
        <v>46</v>
      </c>
      <c r="R6" s="2">
        <v>68</v>
      </c>
      <c r="S6" s="2">
        <v>116</v>
      </c>
      <c r="T6" s="2">
        <v>41</v>
      </c>
      <c r="U6" s="2">
        <v>41</v>
      </c>
      <c r="V6" s="98">
        <f t="shared" si="0"/>
        <v>100</v>
      </c>
      <c r="W6" s="98">
        <f t="shared" si="1"/>
        <v>94.308943089430898</v>
      </c>
      <c r="X6" s="102">
        <f t="shared" si="1"/>
        <v>82</v>
      </c>
      <c r="Y6" s="98">
        <f t="shared" si="1"/>
        <v>113.88888888888889</v>
      </c>
    </row>
    <row r="7" spans="1:41" x14ac:dyDescent="0.3">
      <c r="A7" s="1" t="s">
        <v>10</v>
      </c>
      <c r="B7" s="2">
        <v>1064</v>
      </c>
      <c r="C7" s="2">
        <v>1332</v>
      </c>
      <c r="D7" s="2">
        <v>216</v>
      </c>
      <c r="E7" s="2">
        <v>245</v>
      </c>
      <c r="F7" s="1">
        <v>1019</v>
      </c>
      <c r="G7" s="1">
        <v>1372</v>
      </c>
      <c r="H7" s="1">
        <v>248</v>
      </c>
      <c r="I7" s="1">
        <v>283</v>
      </c>
      <c r="J7" s="2">
        <v>1078</v>
      </c>
      <c r="K7" s="2">
        <v>1268</v>
      </c>
      <c r="L7" s="2">
        <v>234</v>
      </c>
      <c r="M7" s="2">
        <v>275</v>
      </c>
      <c r="N7" s="1">
        <v>1162</v>
      </c>
      <c r="O7" s="1">
        <v>1291</v>
      </c>
      <c r="P7" s="1">
        <v>232</v>
      </c>
      <c r="Q7" s="1">
        <v>326</v>
      </c>
      <c r="R7" s="2">
        <v>1109</v>
      </c>
      <c r="S7" s="2">
        <v>1198</v>
      </c>
      <c r="T7" s="2">
        <v>233</v>
      </c>
      <c r="U7" s="2">
        <v>342</v>
      </c>
      <c r="V7" s="98">
        <f t="shared" si="0"/>
        <v>104.22932330827068</v>
      </c>
      <c r="W7" s="98">
        <f t="shared" si="1"/>
        <v>89.939939939939933</v>
      </c>
      <c r="X7" s="98">
        <f t="shared" si="1"/>
        <v>107.87037037037037</v>
      </c>
      <c r="Y7" s="103">
        <f t="shared" si="1"/>
        <v>139.59183673469389</v>
      </c>
    </row>
    <row r="8" spans="1:41" x14ac:dyDescent="0.3">
      <c r="A8" s="1" t="s">
        <v>11</v>
      </c>
      <c r="B8" s="2">
        <v>36</v>
      </c>
      <c r="C8" s="2">
        <v>74</v>
      </c>
      <c r="D8" s="2">
        <v>33</v>
      </c>
      <c r="E8" s="2">
        <v>11</v>
      </c>
      <c r="F8" s="1">
        <v>46</v>
      </c>
      <c r="G8" s="1">
        <v>77</v>
      </c>
      <c r="H8" s="1">
        <v>53</v>
      </c>
      <c r="I8" s="1">
        <v>15</v>
      </c>
      <c r="J8" s="2">
        <v>37</v>
      </c>
      <c r="K8" s="2">
        <v>74</v>
      </c>
      <c r="L8" s="2">
        <v>60</v>
      </c>
      <c r="M8" s="2">
        <v>13</v>
      </c>
      <c r="N8" s="1">
        <v>44</v>
      </c>
      <c r="O8" s="1">
        <v>78</v>
      </c>
      <c r="P8" s="1">
        <v>54</v>
      </c>
      <c r="Q8" s="1">
        <v>23</v>
      </c>
      <c r="R8" s="2">
        <v>34</v>
      </c>
      <c r="S8" s="2">
        <v>91</v>
      </c>
      <c r="T8" s="2">
        <v>66</v>
      </c>
      <c r="U8" s="2">
        <v>19</v>
      </c>
      <c r="V8" s="98">
        <f t="shared" si="0"/>
        <v>94.444444444444443</v>
      </c>
      <c r="W8" s="103">
        <f t="shared" si="1"/>
        <v>122.97297297297298</v>
      </c>
      <c r="X8" s="103">
        <f t="shared" si="1"/>
        <v>200</v>
      </c>
      <c r="Y8" s="103">
        <f t="shared" si="1"/>
        <v>172.72727272727272</v>
      </c>
    </row>
    <row r="9" spans="1:41" x14ac:dyDescent="0.3">
      <c r="A9" s="1" t="s">
        <v>12</v>
      </c>
      <c r="B9" s="2">
        <v>584</v>
      </c>
      <c r="C9" s="2">
        <v>2036</v>
      </c>
      <c r="D9" s="2">
        <v>420</v>
      </c>
      <c r="E9" s="2">
        <v>233</v>
      </c>
      <c r="F9" s="1">
        <v>601</v>
      </c>
      <c r="G9" s="1">
        <v>2070</v>
      </c>
      <c r="H9" s="1">
        <v>415</v>
      </c>
      <c r="I9" s="1">
        <v>224</v>
      </c>
      <c r="J9" s="2">
        <v>619</v>
      </c>
      <c r="K9" s="2">
        <v>1907</v>
      </c>
      <c r="L9" s="2">
        <v>415</v>
      </c>
      <c r="M9" s="2">
        <v>217</v>
      </c>
      <c r="N9" s="1">
        <v>604</v>
      </c>
      <c r="O9" s="1">
        <v>1974</v>
      </c>
      <c r="P9" s="1">
        <v>389</v>
      </c>
      <c r="Q9" s="1">
        <v>257</v>
      </c>
      <c r="R9" s="2">
        <v>567</v>
      </c>
      <c r="S9" s="2">
        <v>1881</v>
      </c>
      <c r="T9" s="2">
        <v>372</v>
      </c>
      <c r="U9" s="2">
        <v>259</v>
      </c>
      <c r="V9" s="98">
        <f t="shared" si="0"/>
        <v>97.089041095890423</v>
      </c>
      <c r="W9" s="98">
        <f t="shared" si="1"/>
        <v>92.387033398821217</v>
      </c>
      <c r="X9" s="102">
        <f t="shared" si="1"/>
        <v>88.571428571428569</v>
      </c>
      <c r="Y9" s="98">
        <f t="shared" si="1"/>
        <v>111.1587982832618</v>
      </c>
    </row>
    <row r="10" spans="1:41" x14ac:dyDescent="0.3">
      <c r="A10" s="1" t="s">
        <v>13</v>
      </c>
      <c r="B10" s="2">
        <v>698</v>
      </c>
      <c r="C10" s="2">
        <v>1747</v>
      </c>
      <c r="D10" s="2">
        <v>466</v>
      </c>
      <c r="E10" s="2">
        <v>320</v>
      </c>
      <c r="F10" s="1">
        <v>695</v>
      </c>
      <c r="G10" s="1">
        <v>1658</v>
      </c>
      <c r="H10" s="1">
        <v>441</v>
      </c>
      <c r="I10" s="1">
        <v>337</v>
      </c>
      <c r="J10" s="2">
        <v>687</v>
      </c>
      <c r="K10" s="2">
        <v>1624</v>
      </c>
      <c r="L10" s="2">
        <v>446</v>
      </c>
      <c r="M10" s="2">
        <v>351</v>
      </c>
      <c r="N10" s="1">
        <v>692</v>
      </c>
      <c r="O10" s="1">
        <v>1685</v>
      </c>
      <c r="P10" s="1">
        <v>425</v>
      </c>
      <c r="Q10" s="1">
        <v>387</v>
      </c>
      <c r="R10" s="2">
        <v>723</v>
      </c>
      <c r="S10" s="2">
        <v>1537</v>
      </c>
      <c r="T10" s="2">
        <v>433</v>
      </c>
      <c r="U10" s="2">
        <v>364</v>
      </c>
      <c r="V10" s="98">
        <f t="shared" si="0"/>
        <v>103.58166189111748</v>
      </c>
      <c r="W10" s="102">
        <f t="shared" si="1"/>
        <v>87.979393245563813</v>
      </c>
      <c r="X10" s="98">
        <f t="shared" si="1"/>
        <v>92.918454935622321</v>
      </c>
      <c r="Y10" s="98">
        <f t="shared" si="1"/>
        <v>113.75</v>
      </c>
    </row>
    <row r="11" spans="1:41" ht="28.2" customHeight="1" x14ac:dyDescent="0.3">
      <c r="A11" s="151" t="s">
        <v>14</v>
      </c>
      <c r="B11" s="151"/>
      <c r="C11" s="151"/>
      <c r="D11" s="151"/>
      <c r="E11" s="151"/>
      <c r="F11" s="151"/>
      <c r="G11" s="151"/>
      <c r="H11" s="151"/>
      <c r="I11" s="151"/>
      <c r="J11" s="151"/>
      <c r="K11" s="151"/>
      <c r="L11" s="151"/>
      <c r="M11" s="151"/>
      <c r="N11" s="151"/>
      <c r="O11" s="151"/>
      <c r="P11" s="151"/>
      <c r="Q11" s="151"/>
      <c r="R11" s="151"/>
      <c r="S11" s="151"/>
      <c r="T11" s="151"/>
      <c r="U11" s="151"/>
    </row>
    <row r="13" spans="1:41" ht="29.4" customHeight="1" x14ac:dyDescent="0.3">
      <c r="A13" s="117" t="s">
        <v>211</v>
      </c>
      <c r="B13" s="118"/>
      <c r="C13" s="118"/>
      <c r="D13" s="118"/>
      <c r="E13" s="118"/>
      <c r="F13" s="118"/>
      <c r="G13" s="118"/>
      <c r="H13" s="118"/>
      <c r="I13" s="118"/>
      <c r="J13" s="118"/>
      <c r="K13" s="118"/>
      <c r="L13" s="118"/>
      <c r="M13" s="118"/>
      <c r="O13" s="117" t="s">
        <v>212</v>
      </c>
      <c r="P13" s="118"/>
      <c r="Q13" s="118"/>
      <c r="R13" s="118"/>
      <c r="S13" s="118"/>
      <c r="T13" s="118"/>
      <c r="U13" s="118"/>
      <c r="V13" s="118"/>
      <c r="W13" s="118"/>
      <c r="X13" s="118"/>
      <c r="Y13" s="118"/>
      <c r="Z13" s="118"/>
      <c r="AA13" s="118"/>
      <c r="AC13" s="117" t="s">
        <v>219</v>
      </c>
      <c r="AD13" s="118"/>
      <c r="AE13" s="118"/>
      <c r="AF13" s="118"/>
      <c r="AG13" s="118"/>
      <c r="AH13" s="118"/>
      <c r="AI13" s="118"/>
      <c r="AJ13" s="118"/>
      <c r="AK13" s="118"/>
      <c r="AL13" s="118"/>
      <c r="AM13" s="118"/>
      <c r="AN13" s="118"/>
      <c r="AO13" s="118"/>
    </row>
    <row r="14" spans="1:41" x14ac:dyDescent="0.3">
      <c r="A14" s="64"/>
      <c r="B14" s="144" t="s">
        <v>160</v>
      </c>
      <c r="C14" s="144"/>
      <c r="D14" s="144"/>
      <c r="E14" s="144" t="s">
        <v>1</v>
      </c>
      <c r="F14" s="144"/>
      <c r="G14" s="144"/>
      <c r="H14" s="144" t="s">
        <v>2</v>
      </c>
      <c r="I14" s="144"/>
      <c r="J14" s="144"/>
      <c r="K14" s="144" t="s">
        <v>157</v>
      </c>
      <c r="L14" s="144"/>
      <c r="M14" s="144"/>
      <c r="O14" s="64"/>
      <c r="P14" s="144" t="s">
        <v>160</v>
      </c>
      <c r="Q14" s="144"/>
      <c r="R14" s="144"/>
      <c r="S14" s="144" t="s">
        <v>1</v>
      </c>
      <c r="T14" s="144"/>
      <c r="U14" s="144"/>
      <c r="V14" s="144" t="s">
        <v>2</v>
      </c>
      <c r="W14" s="144"/>
      <c r="X14" s="144"/>
      <c r="Y14" s="144" t="s">
        <v>157</v>
      </c>
      <c r="Z14" s="144"/>
      <c r="AA14" s="144"/>
      <c r="AC14" s="64"/>
      <c r="AD14" s="144" t="s">
        <v>160</v>
      </c>
      <c r="AE14" s="144"/>
      <c r="AF14" s="144"/>
      <c r="AG14" s="144" t="s">
        <v>1</v>
      </c>
      <c r="AH14" s="144"/>
      <c r="AI14" s="144"/>
      <c r="AJ14" s="144" t="s">
        <v>2</v>
      </c>
      <c r="AK14" s="144"/>
      <c r="AL14" s="144"/>
      <c r="AM14" s="144" t="s">
        <v>157</v>
      </c>
      <c r="AN14" s="144"/>
      <c r="AO14" s="144"/>
    </row>
    <row r="15" spans="1:41" x14ac:dyDescent="0.3">
      <c r="A15" s="1" t="s">
        <v>223</v>
      </c>
      <c r="B15" s="38" t="s">
        <v>8</v>
      </c>
      <c r="C15" s="134" t="s">
        <v>10</v>
      </c>
      <c r="D15" s="135"/>
      <c r="E15" s="38" t="s">
        <v>8</v>
      </c>
      <c r="F15" s="134" t="s">
        <v>10</v>
      </c>
      <c r="G15" s="135"/>
      <c r="H15" s="134" t="s">
        <v>8</v>
      </c>
      <c r="I15" s="135"/>
      <c r="J15" s="38" t="s">
        <v>10</v>
      </c>
      <c r="K15" s="134" t="s">
        <v>8</v>
      </c>
      <c r="L15" s="135"/>
      <c r="M15" s="38" t="s">
        <v>10</v>
      </c>
      <c r="O15" s="1" t="s">
        <v>223</v>
      </c>
      <c r="P15" s="38" t="s">
        <v>8</v>
      </c>
      <c r="Q15" s="134" t="s">
        <v>10</v>
      </c>
      <c r="R15" s="135"/>
      <c r="S15" s="134" t="s">
        <v>8</v>
      </c>
      <c r="T15" s="135"/>
      <c r="U15" s="38" t="s">
        <v>10</v>
      </c>
      <c r="V15" s="38" t="s">
        <v>8</v>
      </c>
      <c r="W15" s="134" t="s">
        <v>10</v>
      </c>
      <c r="X15" s="135"/>
      <c r="Y15" s="38" t="s">
        <v>8</v>
      </c>
      <c r="Z15" s="134" t="s">
        <v>10</v>
      </c>
      <c r="AA15" s="135"/>
      <c r="AC15" s="1" t="s">
        <v>223</v>
      </c>
      <c r="AD15" s="38" t="s">
        <v>8</v>
      </c>
      <c r="AE15" s="134" t="s">
        <v>10</v>
      </c>
      <c r="AF15" s="135"/>
      <c r="AG15" s="38" t="s">
        <v>8</v>
      </c>
      <c r="AH15" s="134" t="s">
        <v>10</v>
      </c>
      <c r="AI15" s="135"/>
      <c r="AJ15" s="38" t="s">
        <v>8</v>
      </c>
      <c r="AK15" s="134" t="s">
        <v>10</v>
      </c>
      <c r="AL15" s="135"/>
      <c r="AM15" s="38" t="s">
        <v>8</v>
      </c>
      <c r="AN15" s="134" t="s">
        <v>10</v>
      </c>
      <c r="AO15" s="135"/>
    </row>
    <row r="16" spans="1:41" x14ac:dyDescent="0.3">
      <c r="A16" s="65" t="s">
        <v>195</v>
      </c>
      <c r="B16" s="67">
        <v>62</v>
      </c>
      <c r="C16" s="142">
        <v>69</v>
      </c>
      <c r="D16" s="143"/>
      <c r="E16" s="67">
        <v>156</v>
      </c>
      <c r="F16" s="142">
        <v>78</v>
      </c>
      <c r="G16" s="143"/>
      <c r="H16" s="142">
        <v>23</v>
      </c>
      <c r="I16" s="143"/>
      <c r="J16" s="67">
        <v>9</v>
      </c>
      <c r="K16" s="142">
        <v>32</v>
      </c>
      <c r="L16" s="143"/>
      <c r="M16" s="67">
        <v>6</v>
      </c>
      <c r="O16" s="65" t="s">
        <v>195</v>
      </c>
      <c r="P16" s="69">
        <f>B16*2.03</f>
        <v>125.85999999999999</v>
      </c>
      <c r="Q16" s="136">
        <f>C16*2.03</f>
        <v>140.07</v>
      </c>
      <c r="R16" s="137"/>
      <c r="S16" s="136">
        <f t="shared" ref="S16:Y16" si="2">E16*2.03</f>
        <v>316.67999999999995</v>
      </c>
      <c r="T16" s="137"/>
      <c r="U16" s="69">
        <f>F16*2.03</f>
        <v>158.33999999999997</v>
      </c>
      <c r="V16" s="69">
        <f t="shared" si="2"/>
        <v>46.69</v>
      </c>
      <c r="W16" s="136">
        <f>J16*2.03</f>
        <v>18.27</v>
      </c>
      <c r="X16" s="137"/>
      <c r="Y16" s="69">
        <f t="shared" si="2"/>
        <v>64.959999999999994</v>
      </c>
      <c r="Z16" s="136">
        <f>M16*2.03</f>
        <v>12.18</v>
      </c>
      <c r="AA16" s="137"/>
      <c r="AC16" s="65" t="s">
        <v>195</v>
      </c>
      <c r="AD16" s="73">
        <f>P16/B5</f>
        <v>0.38726153846153843</v>
      </c>
      <c r="AE16" s="130">
        <f>Q16/B7</f>
        <v>0.13164473684210526</v>
      </c>
      <c r="AF16" s="131"/>
      <c r="AG16" s="73">
        <f>S16/C5</f>
        <v>0.51242718446601931</v>
      </c>
      <c r="AH16" s="130">
        <f>U16/C7</f>
        <v>0.11887387387387385</v>
      </c>
      <c r="AI16" s="131"/>
      <c r="AJ16" s="73">
        <f>V16/D5</f>
        <v>0.37351999999999996</v>
      </c>
      <c r="AK16" s="130">
        <f>W16/D7</f>
        <v>8.458333333333333E-2</v>
      </c>
      <c r="AL16" s="131"/>
      <c r="AM16" s="73">
        <f>Y16/E5</f>
        <v>0.47764705882352937</v>
      </c>
      <c r="AN16" s="130">
        <f>Z16/E7</f>
        <v>4.9714285714285711E-2</v>
      </c>
      <c r="AO16" s="131"/>
    </row>
    <row r="17" spans="1:41" x14ac:dyDescent="0.3">
      <c r="A17" s="65" t="s">
        <v>127</v>
      </c>
      <c r="B17" s="67">
        <v>46</v>
      </c>
      <c r="C17" s="142">
        <v>75</v>
      </c>
      <c r="D17" s="143"/>
      <c r="E17" s="67">
        <v>86</v>
      </c>
      <c r="F17" s="142">
        <v>73</v>
      </c>
      <c r="G17" s="143"/>
      <c r="H17" s="142">
        <v>13</v>
      </c>
      <c r="I17" s="143"/>
      <c r="J17" s="67">
        <v>10</v>
      </c>
      <c r="K17" s="142">
        <v>20</v>
      </c>
      <c r="L17" s="143"/>
      <c r="M17" s="67">
        <v>18</v>
      </c>
      <c r="O17" s="65" t="s">
        <v>127</v>
      </c>
      <c r="P17" s="69">
        <f>B17*2.95</f>
        <v>135.70000000000002</v>
      </c>
      <c r="Q17" s="136">
        <f>C17*2.95</f>
        <v>221.25</v>
      </c>
      <c r="R17" s="137"/>
      <c r="S17" s="136">
        <f t="shared" ref="S17:Y17" si="3">E17*2.95</f>
        <v>253.70000000000002</v>
      </c>
      <c r="T17" s="137"/>
      <c r="U17" s="69">
        <f>F17*2.95</f>
        <v>215.35000000000002</v>
      </c>
      <c r="V17" s="69">
        <f t="shared" si="3"/>
        <v>38.35</v>
      </c>
      <c r="W17" s="136">
        <f>J17*2.95</f>
        <v>29.5</v>
      </c>
      <c r="X17" s="137"/>
      <c r="Y17" s="69">
        <f t="shared" si="3"/>
        <v>59</v>
      </c>
      <c r="Z17" s="136">
        <f>M17*2.95</f>
        <v>53.1</v>
      </c>
      <c r="AA17" s="137"/>
      <c r="AC17" s="65" t="s">
        <v>127</v>
      </c>
      <c r="AD17" s="73">
        <f>P17/F5</f>
        <v>0.40628742514970068</v>
      </c>
      <c r="AE17" s="130">
        <f>Q17/F7</f>
        <v>0.21712463199214915</v>
      </c>
      <c r="AF17" s="131"/>
      <c r="AG17" s="73">
        <f>S17/G5</f>
        <v>0.45794223826714803</v>
      </c>
      <c r="AH17" s="130">
        <f>U17/G7</f>
        <v>0.15696064139941693</v>
      </c>
      <c r="AI17" s="131"/>
      <c r="AJ17" s="73">
        <f>V17/H5</f>
        <v>0.25065359477124183</v>
      </c>
      <c r="AK17" s="130">
        <f>W17/H7</f>
        <v>0.11895161290322581</v>
      </c>
      <c r="AL17" s="131"/>
      <c r="AM17" s="73">
        <f>Y17/I5</f>
        <v>0.40689655172413791</v>
      </c>
      <c r="AN17" s="130">
        <f>Z17/I7</f>
        <v>0.18763250883392227</v>
      </c>
      <c r="AO17" s="131"/>
    </row>
    <row r="18" spans="1:41" x14ac:dyDescent="0.3">
      <c r="A18" s="38" t="s">
        <v>128</v>
      </c>
      <c r="B18" s="67">
        <v>92</v>
      </c>
      <c r="C18" s="142">
        <v>130</v>
      </c>
      <c r="D18" s="143"/>
      <c r="E18" s="67">
        <v>197</v>
      </c>
      <c r="F18" s="142">
        <v>150</v>
      </c>
      <c r="G18" s="143"/>
      <c r="H18" s="142">
        <v>41</v>
      </c>
      <c r="I18" s="143"/>
      <c r="J18" s="67">
        <v>19</v>
      </c>
      <c r="K18" s="142">
        <v>38</v>
      </c>
      <c r="L18" s="143"/>
      <c r="M18" s="67">
        <v>27</v>
      </c>
      <c r="O18" s="38" t="s">
        <v>128</v>
      </c>
      <c r="P18" s="69">
        <f>B18*1.27</f>
        <v>116.84</v>
      </c>
      <c r="Q18" s="136">
        <f>C18*1.27</f>
        <v>165.1</v>
      </c>
      <c r="R18" s="137"/>
      <c r="S18" s="136">
        <f t="shared" ref="S18:Y18" si="4">E18*1.27</f>
        <v>250.19</v>
      </c>
      <c r="T18" s="137"/>
      <c r="U18" s="69">
        <f>F18*1.27</f>
        <v>190.5</v>
      </c>
      <c r="V18" s="69">
        <f t="shared" si="4"/>
        <v>52.07</v>
      </c>
      <c r="W18" s="136">
        <f>J18*1.27</f>
        <v>24.13</v>
      </c>
      <c r="X18" s="137"/>
      <c r="Y18" s="69">
        <f t="shared" si="4"/>
        <v>48.26</v>
      </c>
      <c r="Z18" s="136">
        <f>M18*1.27</f>
        <v>34.29</v>
      </c>
      <c r="AA18" s="137"/>
      <c r="AC18" s="38" t="s">
        <v>128</v>
      </c>
      <c r="AD18" s="73">
        <f>P18/J5</f>
        <v>0.36285714285714288</v>
      </c>
      <c r="AE18" s="130">
        <f>Q18/J7</f>
        <v>0.15315398886827458</v>
      </c>
      <c r="AF18" s="131"/>
      <c r="AG18" s="73">
        <f>S18/K5</f>
        <v>0.42261824324324326</v>
      </c>
      <c r="AH18" s="130">
        <f>U18/K7</f>
        <v>0.15023659305993692</v>
      </c>
      <c r="AI18" s="131"/>
      <c r="AJ18" s="73">
        <f>V18/L5</f>
        <v>0.32543749999999999</v>
      </c>
      <c r="AK18" s="130">
        <f>W18/L7</f>
        <v>0.10311965811965812</v>
      </c>
      <c r="AL18" s="131"/>
      <c r="AM18" s="73">
        <f>Y18/M5</f>
        <v>0.30544303797468353</v>
      </c>
      <c r="AN18" s="130">
        <f>Z18/M7</f>
        <v>0.12469090909090909</v>
      </c>
      <c r="AO18" s="131"/>
    </row>
    <row r="19" spans="1:41" x14ac:dyDescent="0.3">
      <c r="A19" s="38" t="s">
        <v>129</v>
      </c>
      <c r="B19" s="67">
        <v>110</v>
      </c>
      <c r="C19" s="142">
        <v>221</v>
      </c>
      <c r="D19" s="143"/>
      <c r="E19" s="67">
        <v>258</v>
      </c>
      <c r="F19" s="142">
        <v>197</v>
      </c>
      <c r="G19" s="143"/>
      <c r="H19" s="142">
        <v>51</v>
      </c>
      <c r="I19" s="143"/>
      <c r="J19" s="67">
        <v>31</v>
      </c>
      <c r="K19" s="142">
        <v>57</v>
      </c>
      <c r="L19" s="143"/>
      <c r="M19" s="67">
        <v>42</v>
      </c>
      <c r="O19" s="38" t="s">
        <v>129</v>
      </c>
      <c r="P19" s="70">
        <v>110</v>
      </c>
      <c r="Q19" s="138">
        <v>221</v>
      </c>
      <c r="R19" s="139"/>
      <c r="S19" s="138">
        <v>258</v>
      </c>
      <c r="T19" s="139"/>
      <c r="U19" s="70">
        <v>197</v>
      </c>
      <c r="V19" s="70">
        <v>51</v>
      </c>
      <c r="W19" s="138">
        <v>31</v>
      </c>
      <c r="X19" s="139"/>
      <c r="Y19" s="70">
        <v>57</v>
      </c>
      <c r="Z19" s="138">
        <v>42</v>
      </c>
      <c r="AA19" s="139"/>
      <c r="AC19" s="38" t="s">
        <v>129</v>
      </c>
      <c r="AD19" s="73">
        <f>P19/N5</f>
        <v>0.38869257950530034</v>
      </c>
      <c r="AE19" s="130">
        <f>Q19/N7</f>
        <v>0.1901893287435456</v>
      </c>
      <c r="AF19" s="131"/>
      <c r="AG19" s="73">
        <f>S19/O5</f>
        <v>0.48405253283302063</v>
      </c>
      <c r="AH19" s="130">
        <f>U19/O7</f>
        <v>0.15259488768396592</v>
      </c>
      <c r="AI19" s="131"/>
      <c r="AJ19" s="73">
        <f>V19/P5</f>
        <v>0.28021978021978022</v>
      </c>
      <c r="AK19" s="130">
        <f>W19/P7</f>
        <v>0.1336206896551724</v>
      </c>
      <c r="AL19" s="131"/>
      <c r="AM19" s="73">
        <f>Y19/Q5</f>
        <v>0.3825503355704698</v>
      </c>
      <c r="AN19" s="130">
        <f>Z19/Q7</f>
        <v>0.12883435582822086</v>
      </c>
      <c r="AO19" s="131"/>
    </row>
    <row r="20" spans="1:41" x14ac:dyDescent="0.3">
      <c r="A20" s="38" t="s">
        <v>130</v>
      </c>
      <c r="B20" s="67">
        <v>123</v>
      </c>
      <c r="C20" s="142">
        <v>208</v>
      </c>
      <c r="D20" s="143"/>
      <c r="E20" s="67">
        <v>252</v>
      </c>
      <c r="F20" s="142">
        <v>192</v>
      </c>
      <c r="G20" s="143"/>
      <c r="H20" s="142">
        <v>46</v>
      </c>
      <c r="I20" s="143"/>
      <c r="J20" s="67">
        <v>35</v>
      </c>
      <c r="K20" s="142">
        <v>48</v>
      </c>
      <c r="L20" s="143"/>
      <c r="M20" s="67">
        <v>42</v>
      </c>
      <c r="O20" s="38" t="s">
        <v>130</v>
      </c>
      <c r="P20" s="70">
        <v>123</v>
      </c>
      <c r="Q20" s="138">
        <v>208</v>
      </c>
      <c r="R20" s="139"/>
      <c r="S20" s="138">
        <v>252</v>
      </c>
      <c r="T20" s="139"/>
      <c r="U20" s="70">
        <v>192</v>
      </c>
      <c r="V20" s="70">
        <v>46</v>
      </c>
      <c r="W20" s="138">
        <v>35</v>
      </c>
      <c r="X20" s="139"/>
      <c r="Y20" s="70">
        <v>48</v>
      </c>
      <c r="Z20" s="138">
        <v>42</v>
      </c>
      <c r="AA20" s="139"/>
      <c r="AC20" s="38" t="s">
        <v>130</v>
      </c>
      <c r="AD20" s="73">
        <f>P20/R5</f>
        <v>0.375</v>
      </c>
      <c r="AE20" s="130">
        <f>Q20/R7</f>
        <v>0.18755635707844906</v>
      </c>
      <c r="AF20" s="131"/>
      <c r="AG20" s="73">
        <f>S20/S5</f>
        <v>0.45985401459854014</v>
      </c>
      <c r="AH20" s="130">
        <f>U20/S7</f>
        <v>0.16026711185308848</v>
      </c>
      <c r="AI20" s="131"/>
      <c r="AJ20" s="73">
        <f>V20/T5</f>
        <v>0.30263157894736842</v>
      </c>
      <c r="AK20" s="130">
        <f>W20/T7</f>
        <v>0.15021459227467812</v>
      </c>
      <c r="AL20" s="131"/>
      <c r="AM20" s="73">
        <f>Y20/U5</f>
        <v>0.28742514970059879</v>
      </c>
      <c r="AN20" s="130">
        <f>Z20/U7</f>
        <v>0.12280701754385964</v>
      </c>
      <c r="AO20" s="131"/>
    </row>
    <row r="21" spans="1:41" ht="43.2" x14ac:dyDescent="0.3">
      <c r="A21" s="99"/>
      <c r="B21" s="95"/>
      <c r="C21" s="95"/>
      <c r="D21" s="95"/>
      <c r="E21" s="95"/>
      <c r="F21" s="95"/>
      <c r="G21" s="95"/>
      <c r="H21" s="95"/>
      <c r="I21" s="95"/>
      <c r="J21" s="95"/>
      <c r="K21" s="95"/>
      <c r="L21" s="95"/>
      <c r="M21" s="95"/>
      <c r="O21" s="97" t="s">
        <v>273</v>
      </c>
      <c r="P21" s="100">
        <f>(P20/P16)*100</f>
        <v>97.727633878913096</v>
      </c>
      <c r="Q21" s="128">
        <f>(Q20/Q16)*100</f>
        <v>148.49717998143785</v>
      </c>
      <c r="R21" s="129"/>
      <c r="S21" s="148">
        <f t="shared" ref="S21:Y21" si="5">(S20/S16)*100</f>
        <v>79.57559681697613</v>
      </c>
      <c r="T21" s="149"/>
      <c r="U21" s="104">
        <f t="shared" si="5"/>
        <v>121.25805229253508</v>
      </c>
      <c r="V21" s="100">
        <f t="shared" si="5"/>
        <v>98.522167487684726</v>
      </c>
      <c r="W21" s="128">
        <f>(W20/W16)*100</f>
        <v>191.57088122605364</v>
      </c>
      <c r="X21" s="129"/>
      <c r="Y21" s="105">
        <f t="shared" si="5"/>
        <v>73.891625615763559</v>
      </c>
      <c r="Z21" s="128">
        <f>(Z20/Z16)*100</f>
        <v>344.82758620689657</v>
      </c>
      <c r="AA21" s="129"/>
      <c r="AC21" s="97" t="s">
        <v>273</v>
      </c>
      <c r="AD21" s="101">
        <f>(AD20/AD16)*100</f>
        <v>96.833783569044968</v>
      </c>
      <c r="AE21" s="128">
        <f>(AE20/AE16)*100</f>
        <v>142.47159558183037</v>
      </c>
      <c r="AF21" s="129"/>
      <c r="AG21" s="101">
        <f t="shared" ref="AG21:AM21" si="6">(AG20/AG16)*100</f>
        <v>89.740362833743177</v>
      </c>
      <c r="AH21" s="128">
        <f>(AH20/AH16)*100</f>
        <v>134.82113994462165</v>
      </c>
      <c r="AI21" s="129"/>
      <c r="AJ21" s="105">
        <f t="shared" si="6"/>
        <v>81.021519315530213</v>
      </c>
      <c r="AK21" s="128">
        <f>(AK20/AK16)*100</f>
        <v>177.59360663016133</v>
      </c>
      <c r="AL21" s="129"/>
      <c r="AM21" s="105">
        <f t="shared" si="6"/>
        <v>60.175216070322413</v>
      </c>
      <c r="AN21" s="128">
        <f>(AN20/AN16)*100</f>
        <v>247.02561000201655</v>
      </c>
      <c r="AO21" s="129"/>
    </row>
    <row r="23" spans="1:41" ht="28.8" customHeight="1" x14ac:dyDescent="0.3">
      <c r="A23" s="117" t="s">
        <v>213</v>
      </c>
      <c r="B23" s="118"/>
      <c r="C23" s="118"/>
      <c r="D23" s="118"/>
      <c r="E23" s="118"/>
      <c r="F23" s="118"/>
      <c r="G23" s="118"/>
      <c r="H23" s="118"/>
      <c r="I23" s="118"/>
      <c r="J23" s="118"/>
      <c r="K23" s="118"/>
      <c r="L23" s="118"/>
      <c r="M23" s="118"/>
      <c r="O23" s="117" t="s">
        <v>214</v>
      </c>
      <c r="P23" s="118"/>
      <c r="Q23" s="118"/>
      <c r="R23" s="118"/>
      <c r="S23" s="118"/>
      <c r="T23" s="118"/>
      <c r="U23" s="118"/>
      <c r="V23" s="118"/>
      <c r="W23" s="118"/>
      <c r="X23" s="118"/>
      <c r="Y23" s="118"/>
      <c r="Z23" s="118"/>
      <c r="AA23" s="118"/>
      <c r="AC23" s="117" t="s">
        <v>220</v>
      </c>
      <c r="AD23" s="117"/>
      <c r="AE23" s="117"/>
      <c r="AF23" s="117"/>
      <c r="AG23" s="117"/>
      <c r="AH23" s="117"/>
      <c r="AI23" s="117"/>
      <c r="AJ23" s="117"/>
      <c r="AK23" s="117"/>
      <c r="AL23" s="117"/>
      <c r="AM23" s="117"/>
      <c r="AN23" s="117"/>
      <c r="AO23" s="117"/>
    </row>
    <row r="24" spans="1:41" x14ac:dyDescent="0.3">
      <c r="A24" s="1"/>
      <c r="B24" s="144" t="s">
        <v>160</v>
      </c>
      <c r="C24" s="144"/>
      <c r="D24" s="144"/>
      <c r="E24" s="144" t="s">
        <v>1</v>
      </c>
      <c r="F24" s="144"/>
      <c r="G24" s="144"/>
      <c r="H24" s="144" t="s">
        <v>2</v>
      </c>
      <c r="I24" s="144"/>
      <c r="J24" s="144"/>
      <c r="K24" s="144" t="s">
        <v>157</v>
      </c>
      <c r="L24" s="144"/>
      <c r="M24" s="144"/>
      <c r="O24" s="1"/>
      <c r="P24" s="144" t="s">
        <v>160</v>
      </c>
      <c r="Q24" s="144"/>
      <c r="R24" s="144"/>
      <c r="S24" s="144" t="s">
        <v>1</v>
      </c>
      <c r="T24" s="144"/>
      <c r="U24" s="144"/>
      <c r="V24" s="144" t="s">
        <v>2</v>
      </c>
      <c r="W24" s="144"/>
      <c r="X24" s="144"/>
      <c r="Y24" s="144" t="s">
        <v>157</v>
      </c>
      <c r="Z24" s="144"/>
      <c r="AA24" s="144"/>
      <c r="AC24" s="64"/>
      <c r="AD24" s="144" t="s">
        <v>160</v>
      </c>
      <c r="AE24" s="144"/>
      <c r="AF24" s="144"/>
      <c r="AG24" s="144" t="s">
        <v>1</v>
      </c>
      <c r="AH24" s="144"/>
      <c r="AI24" s="144"/>
      <c r="AJ24" s="144" t="s">
        <v>2</v>
      </c>
      <c r="AK24" s="144"/>
      <c r="AL24" s="144"/>
      <c r="AM24" s="144" t="s">
        <v>157</v>
      </c>
      <c r="AN24" s="144"/>
      <c r="AO24" s="144"/>
    </row>
    <row r="25" spans="1:41" x14ac:dyDescent="0.3">
      <c r="A25" s="1" t="s">
        <v>223</v>
      </c>
      <c r="B25" s="38" t="s">
        <v>11</v>
      </c>
      <c r="C25" s="38" t="s">
        <v>12</v>
      </c>
      <c r="D25" s="38" t="s">
        <v>13</v>
      </c>
      <c r="E25" s="38" t="s">
        <v>11</v>
      </c>
      <c r="F25" s="38" t="s">
        <v>12</v>
      </c>
      <c r="G25" s="38" t="s">
        <v>13</v>
      </c>
      <c r="H25" s="38" t="s">
        <v>11</v>
      </c>
      <c r="I25" s="38" t="s">
        <v>12</v>
      </c>
      <c r="J25" s="38" t="s">
        <v>13</v>
      </c>
      <c r="K25" s="38" t="s">
        <v>11</v>
      </c>
      <c r="L25" s="38" t="s">
        <v>12</v>
      </c>
      <c r="M25" s="38" t="s">
        <v>13</v>
      </c>
      <c r="O25" s="1" t="s">
        <v>223</v>
      </c>
      <c r="P25" s="134" t="s">
        <v>12</v>
      </c>
      <c r="Q25" s="135"/>
      <c r="R25" s="38" t="s">
        <v>13</v>
      </c>
      <c r="S25" s="134" t="s">
        <v>12</v>
      </c>
      <c r="T25" s="135"/>
      <c r="U25" s="38" t="s">
        <v>13</v>
      </c>
      <c r="V25" s="134" t="s">
        <v>12</v>
      </c>
      <c r="W25" s="135"/>
      <c r="X25" s="38" t="s">
        <v>13</v>
      </c>
      <c r="Y25" s="134" t="s">
        <v>12</v>
      </c>
      <c r="Z25" s="135"/>
      <c r="AA25" s="38" t="s">
        <v>13</v>
      </c>
      <c r="AC25" s="1" t="s">
        <v>223</v>
      </c>
      <c r="AD25" s="134" t="s">
        <v>12</v>
      </c>
      <c r="AE25" s="135"/>
      <c r="AF25" s="38" t="s">
        <v>13</v>
      </c>
      <c r="AG25" s="134" t="s">
        <v>12</v>
      </c>
      <c r="AH25" s="135"/>
      <c r="AI25" s="38" t="s">
        <v>13</v>
      </c>
      <c r="AJ25" s="134" t="s">
        <v>12</v>
      </c>
      <c r="AK25" s="135"/>
      <c r="AL25" s="38" t="s">
        <v>13</v>
      </c>
      <c r="AM25" s="134" t="s">
        <v>12</v>
      </c>
      <c r="AN25" s="135"/>
      <c r="AO25" s="38" t="s">
        <v>13</v>
      </c>
    </row>
    <row r="26" spans="1:41" x14ac:dyDescent="0.3">
      <c r="A26" s="66" t="s">
        <v>195</v>
      </c>
      <c r="B26" s="67">
        <v>1</v>
      </c>
      <c r="C26" s="67">
        <v>6</v>
      </c>
      <c r="D26" s="67">
        <v>7</v>
      </c>
      <c r="E26" s="67">
        <v>8</v>
      </c>
      <c r="F26" s="68">
        <v>38</v>
      </c>
      <c r="G26" s="67">
        <v>18</v>
      </c>
      <c r="H26" s="67">
        <v>2</v>
      </c>
      <c r="I26" s="68">
        <v>11</v>
      </c>
      <c r="J26" s="67">
        <v>6</v>
      </c>
      <c r="K26" s="67">
        <v>1</v>
      </c>
      <c r="L26" s="67">
        <v>1</v>
      </c>
      <c r="M26" s="67">
        <v>3</v>
      </c>
      <c r="O26" s="66" t="s">
        <v>195</v>
      </c>
      <c r="P26" s="136">
        <f>C26*3.71</f>
        <v>22.259999999999998</v>
      </c>
      <c r="Q26" s="137"/>
      <c r="R26" s="69">
        <f t="shared" ref="R26:AA26" si="7">D26*3.71</f>
        <v>25.97</v>
      </c>
      <c r="S26" s="136">
        <f>F26*3.71</f>
        <v>140.97999999999999</v>
      </c>
      <c r="T26" s="137"/>
      <c r="U26" s="69">
        <f t="shared" si="7"/>
        <v>66.78</v>
      </c>
      <c r="V26" s="136">
        <f>I26*3.71</f>
        <v>40.81</v>
      </c>
      <c r="W26" s="137"/>
      <c r="X26" s="69">
        <f t="shared" si="7"/>
        <v>22.259999999999998</v>
      </c>
      <c r="Y26" s="136">
        <f>L26*3.71</f>
        <v>3.71</v>
      </c>
      <c r="Z26" s="137"/>
      <c r="AA26" s="69">
        <f t="shared" si="7"/>
        <v>11.129999999999999</v>
      </c>
      <c r="AC26" s="65" t="s">
        <v>195</v>
      </c>
      <c r="AD26" s="130">
        <f>P26/B9</f>
        <v>3.8116438356164378E-2</v>
      </c>
      <c r="AE26" s="131"/>
      <c r="AF26" s="73">
        <f>R26/B10</f>
        <v>3.7206303724928363E-2</v>
      </c>
      <c r="AG26" s="130">
        <f>S26/C9</f>
        <v>6.9243614931237721E-2</v>
      </c>
      <c r="AH26" s="131"/>
      <c r="AI26" s="73">
        <f>U26/C10</f>
        <v>3.822552947910704E-2</v>
      </c>
      <c r="AJ26" s="130">
        <f>V26/D9</f>
        <v>9.7166666666666679E-2</v>
      </c>
      <c r="AK26" s="131"/>
      <c r="AL26" s="73">
        <f>X26/D10</f>
        <v>4.7768240343347639E-2</v>
      </c>
      <c r="AM26" s="130">
        <f>Y26/E9</f>
        <v>1.5922746781115878E-2</v>
      </c>
      <c r="AN26" s="131"/>
      <c r="AO26" s="73">
        <f>AA26/E10</f>
        <v>3.478125E-2</v>
      </c>
    </row>
    <row r="27" spans="1:41" x14ac:dyDescent="0.3">
      <c r="A27" s="66" t="s">
        <v>127</v>
      </c>
      <c r="B27" s="67">
        <v>2</v>
      </c>
      <c r="C27" s="67">
        <v>18</v>
      </c>
      <c r="D27" s="67">
        <v>7</v>
      </c>
      <c r="E27" s="68">
        <v>7</v>
      </c>
      <c r="F27" s="67">
        <v>37</v>
      </c>
      <c r="G27" s="68">
        <v>21</v>
      </c>
      <c r="H27" s="67">
        <v>6</v>
      </c>
      <c r="I27" s="68">
        <v>12</v>
      </c>
      <c r="J27" s="67">
        <v>5</v>
      </c>
      <c r="K27" s="67">
        <v>0</v>
      </c>
      <c r="L27" s="67">
        <v>4</v>
      </c>
      <c r="M27" s="67">
        <v>1</v>
      </c>
      <c r="O27" s="66" t="s">
        <v>127</v>
      </c>
      <c r="P27" s="136">
        <f>C27*4.5</f>
        <v>81</v>
      </c>
      <c r="Q27" s="137"/>
      <c r="R27" s="69">
        <f t="shared" ref="R27:AA27" si="8">D27*4.5</f>
        <v>31.5</v>
      </c>
      <c r="S27" s="136">
        <f>F27*4.5</f>
        <v>166.5</v>
      </c>
      <c r="T27" s="137"/>
      <c r="U27" s="69">
        <f t="shared" si="8"/>
        <v>94.5</v>
      </c>
      <c r="V27" s="136">
        <f>I27*4.5</f>
        <v>54</v>
      </c>
      <c r="W27" s="137"/>
      <c r="X27" s="69">
        <f t="shared" si="8"/>
        <v>22.5</v>
      </c>
      <c r="Y27" s="136">
        <f>L27*4.5</f>
        <v>18</v>
      </c>
      <c r="Z27" s="137"/>
      <c r="AA27" s="69">
        <f t="shared" si="8"/>
        <v>4.5</v>
      </c>
      <c r="AC27" s="65" t="s">
        <v>127</v>
      </c>
      <c r="AD27" s="130">
        <f>P27/F9</f>
        <v>0.13477537437603992</v>
      </c>
      <c r="AE27" s="131"/>
      <c r="AF27" s="73">
        <f>R27/F10</f>
        <v>4.5323741007194246E-2</v>
      </c>
      <c r="AG27" s="130">
        <f>S27/G9</f>
        <v>8.0434782608695646E-2</v>
      </c>
      <c r="AH27" s="131"/>
      <c r="AI27" s="73">
        <f>U27/G10</f>
        <v>5.6996381182147164E-2</v>
      </c>
      <c r="AJ27" s="130">
        <f>V27/H9</f>
        <v>0.13012048192771083</v>
      </c>
      <c r="AK27" s="131"/>
      <c r="AL27" s="73">
        <f>X27/H10</f>
        <v>5.1020408163265307E-2</v>
      </c>
      <c r="AM27" s="130">
        <f>Y27/I9</f>
        <v>8.0357142857142863E-2</v>
      </c>
      <c r="AN27" s="131"/>
      <c r="AO27" s="73">
        <f>AA27/I10</f>
        <v>1.3353115727002967E-2</v>
      </c>
    </row>
    <row r="28" spans="1:41" x14ac:dyDescent="0.3">
      <c r="A28" s="1" t="s">
        <v>128</v>
      </c>
      <c r="B28" s="67">
        <v>12</v>
      </c>
      <c r="C28" s="67">
        <v>37</v>
      </c>
      <c r="D28" s="68">
        <v>18</v>
      </c>
      <c r="E28" s="67">
        <v>28</v>
      </c>
      <c r="F28" s="67">
        <v>108</v>
      </c>
      <c r="G28" s="67">
        <v>52</v>
      </c>
      <c r="H28" s="67">
        <v>6</v>
      </c>
      <c r="I28" s="67">
        <v>24</v>
      </c>
      <c r="J28" s="67">
        <v>15</v>
      </c>
      <c r="K28" s="68">
        <v>3</v>
      </c>
      <c r="L28" s="68">
        <v>13</v>
      </c>
      <c r="M28" s="68">
        <v>12</v>
      </c>
      <c r="O28" s="1" t="s">
        <v>128</v>
      </c>
      <c r="P28" s="136">
        <f>C28*1.45</f>
        <v>53.65</v>
      </c>
      <c r="Q28" s="137"/>
      <c r="R28" s="69">
        <f t="shared" ref="R28:AA28" si="9">D28*1.45</f>
        <v>26.099999999999998</v>
      </c>
      <c r="S28" s="136">
        <f>F28*1.45</f>
        <v>156.6</v>
      </c>
      <c r="T28" s="137"/>
      <c r="U28" s="69">
        <f t="shared" si="9"/>
        <v>75.399999999999991</v>
      </c>
      <c r="V28" s="136">
        <f>I28*1.45</f>
        <v>34.799999999999997</v>
      </c>
      <c r="W28" s="137"/>
      <c r="X28" s="69">
        <f t="shared" si="9"/>
        <v>21.75</v>
      </c>
      <c r="Y28" s="136">
        <f>L28*1.45</f>
        <v>18.849999999999998</v>
      </c>
      <c r="Z28" s="137"/>
      <c r="AA28" s="69">
        <f t="shared" si="9"/>
        <v>17.399999999999999</v>
      </c>
      <c r="AC28" s="38" t="s">
        <v>128</v>
      </c>
      <c r="AD28" s="130">
        <f>P28/J9</f>
        <v>8.6672051696284322E-2</v>
      </c>
      <c r="AE28" s="131"/>
      <c r="AF28" s="73">
        <f>R28/J10</f>
        <v>3.7991266375545847E-2</v>
      </c>
      <c r="AG28" s="130">
        <f>S28/K9</f>
        <v>8.2118510749868895E-2</v>
      </c>
      <c r="AH28" s="131"/>
      <c r="AI28" s="73">
        <f>U28/K10</f>
        <v>4.6428571428571423E-2</v>
      </c>
      <c r="AJ28" s="130">
        <f>V28/L9</f>
        <v>8.3855421686746978E-2</v>
      </c>
      <c r="AK28" s="131"/>
      <c r="AL28" s="73">
        <f>X28/L10</f>
        <v>4.876681614349776E-2</v>
      </c>
      <c r="AM28" s="130">
        <f>Y28/M9</f>
        <v>8.6866359447004604E-2</v>
      </c>
      <c r="AN28" s="131"/>
      <c r="AO28" s="73">
        <f>AA28/M10</f>
        <v>4.957264957264957E-2</v>
      </c>
    </row>
    <row r="29" spans="1:41" x14ac:dyDescent="0.3">
      <c r="A29" s="1" t="s">
        <v>129</v>
      </c>
      <c r="B29" s="67">
        <v>11</v>
      </c>
      <c r="C29" s="67">
        <v>58</v>
      </c>
      <c r="D29" s="68">
        <v>27</v>
      </c>
      <c r="E29" s="67">
        <v>32</v>
      </c>
      <c r="F29" s="67">
        <v>170</v>
      </c>
      <c r="G29" s="67">
        <v>79</v>
      </c>
      <c r="H29" s="67">
        <v>17</v>
      </c>
      <c r="I29" s="67">
        <v>33</v>
      </c>
      <c r="J29" s="68">
        <v>17</v>
      </c>
      <c r="K29" s="68">
        <v>10</v>
      </c>
      <c r="L29" s="67">
        <v>20</v>
      </c>
      <c r="M29" s="68">
        <v>19</v>
      </c>
      <c r="O29" s="1" t="s">
        <v>129</v>
      </c>
      <c r="P29" s="138">
        <v>58</v>
      </c>
      <c r="Q29" s="139"/>
      <c r="R29" s="71">
        <v>27</v>
      </c>
      <c r="S29" s="138">
        <v>170</v>
      </c>
      <c r="T29" s="139"/>
      <c r="U29" s="70">
        <v>79</v>
      </c>
      <c r="V29" s="138">
        <v>33</v>
      </c>
      <c r="W29" s="139"/>
      <c r="X29" s="71">
        <v>17</v>
      </c>
      <c r="Y29" s="138">
        <v>20</v>
      </c>
      <c r="Z29" s="139"/>
      <c r="AA29" s="71">
        <v>19</v>
      </c>
      <c r="AC29" s="38" t="s">
        <v>129</v>
      </c>
      <c r="AD29" s="130">
        <f>P29/N9</f>
        <v>9.602649006622517E-2</v>
      </c>
      <c r="AE29" s="131"/>
      <c r="AF29" s="73">
        <f>R29/N10</f>
        <v>3.9017341040462429E-2</v>
      </c>
      <c r="AG29" s="130">
        <f>S29/O9</f>
        <v>8.6119554204660581E-2</v>
      </c>
      <c r="AH29" s="131"/>
      <c r="AI29" s="73">
        <f>U29/O10</f>
        <v>4.6884272997032642E-2</v>
      </c>
      <c r="AJ29" s="130">
        <f>V29/P9</f>
        <v>8.4832904884318772E-2</v>
      </c>
      <c r="AK29" s="131"/>
      <c r="AL29" s="73">
        <f>X29/P10</f>
        <v>0.04</v>
      </c>
      <c r="AM29" s="130">
        <f>Y29/Q9</f>
        <v>7.7821011673151752E-2</v>
      </c>
      <c r="AN29" s="131"/>
      <c r="AO29" s="73">
        <f>AA29/Q10</f>
        <v>4.909560723514212E-2</v>
      </c>
    </row>
    <row r="30" spans="1:41" x14ac:dyDescent="0.3">
      <c r="A30" s="1" t="s">
        <v>130</v>
      </c>
      <c r="B30" s="67">
        <v>11</v>
      </c>
      <c r="C30" s="67">
        <v>69</v>
      </c>
      <c r="D30" s="67">
        <v>33</v>
      </c>
      <c r="E30" s="67">
        <v>40</v>
      </c>
      <c r="F30" s="67">
        <v>154</v>
      </c>
      <c r="G30" s="67">
        <v>72</v>
      </c>
      <c r="H30" s="67">
        <v>15</v>
      </c>
      <c r="I30" s="67">
        <v>53</v>
      </c>
      <c r="J30" s="68">
        <v>19</v>
      </c>
      <c r="K30" s="67">
        <v>8</v>
      </c>
      <c r="L30" s="67">
        <v>15</v>
      </c>
      <c r="M30" s="67">
        <v>9</v>
      </c>
      <c r="O30" s="1" t="s">
        <v>130</v>
      </c>
      <c r="P30" s="138">
        <v>69</v>
      </c>
      <c r="Q30" s="139"/>
      <c r="R30" s="70">
        <v>33</v>
      </c>
      <c r="S30" s="138">
        <v>154</v>
      </c>
      <c r="T30" s="139"/>
      <c r="U30" s="70">
        <v>72</v>
      </c>
      <c r="V30" s="138">
        <v>53</v>
      </c>
      <c r="W30" s="139"/>
      <c r="X30" s="71">
        <v>19</v>
      </c>
      <c r="Y30" s="138">
        <v>15</v>
      </c>
      <c r="Z30" s="139"/>
      <c r="AA30" s="70">
        <v>9</v>
      </c>
      <c r="AC30" s="38" t="s">
        <v>130</v>
      </c>
      <c r="AD30" s="130">
        <f>P30/R9</f>
        <v>0.12169312169312169</v>
      </c>
      <c r="AE30" s="131"/>
      <c r="AF30" s="73">
        <f>R30/R10</f>
        <v>4.5643153526970952E-2</v>
      </c>
      <c r="AG30" s="130">
        <f>S30/S9</f>
        <v>8.1871345029239762E-2</v>
      </c>
      <c r="AH30" s="131"/>
      <c r="AI30" s="73">
        <f>U30/S10</f>
        <v>4.6844502277163302E-2</v>
      </c>
      <c r="AJ30" s="130">
        <f>V30/T9</f>
        <v>0.1424731182795699</v>
      </c>
      <c r="AK30" s="131"/>
      <c r="AL30" s="73">
        <f>X30/T10</f>
        <v>4.3879907621247112E-2</v>
      </c>
      <c r="AM30" s="130">
        <f>Y30/U9</f>
        <v>5.7915057915057917E-2</v>
      </c>
      <c r="AN30" s="131"/>
      <c r="AO30" s="73">
        <f>AA30/U10</f>
        <v>2.4725274725274724E-2</v>
      </c>
    </row>
    <row r="31" spans="1:41" ht="43.2" x14ac:dyDescent="0.3">
      <c r="A31" s="99"/>
      <c r="B31" s="95"/>
      <c r="C31" s="95"/>
      <c r="D31" s="95"/>
      <c r="E31" s="95"/>
      <c r="F31" s="95"/>
      <c r="G31" s="95"/>
      <c r="H31" s="95"/>
      <c r="I31" s="95"/>
      <c r="J31" s="96"/>
      <c r="K31" s="95"/>
      <c r="L31" s="95"/>
      <c r="M31" s="95"/>
      <c r="O31" s="97" t="s">
        <v>273</v>
      </c>
      <c r="P31" s="128">
        <f>(P30/P26)*100</f>
        <v>309.97304582210245</v>
      </c>
      <c r="Q31" s="129"/>
      <c r="R31" s="104">
        <f t="shared" ref="R31:AA31" si="10">(R30/R26)*100</f>
        <v>127.06969580284945</v>
      </c>
      <c r="S31" s="140">
        <f>(S30/S26)*100</f>
        <v>109.23535253227411</v>
      </c>
      <c r="T31" s="141"/>
      <c r="U31" s="100">
        <f t="shared" si="10"/>
        <v>107.81671159029649</v>
      </c>
      <c r="V31" s="128">
        <f>(V30/V26)*100</f>
        <v>129.87012987012986</v>
      </c>
      <c r="W31" s="129"/>
      <c r="X31" s="105">
        <f t="shared" si="10"/>
        <v>85.354896675651403</v>
      </c>
      <c r="Y31" s="128">
        <f>(Y30/Y26)*100</f>
        <v>404.31266846361183</v>
      </c>
      <c r="Z31" s="129"/>
      <c r="AA31" s="105">
        <f t="shared" si="10"/>
        <v>80.86253369272238</v>
      </c>
      <c r="AC31" s="97" t="s">
        <v>273</v>
      </c>
      <c r="AD31" s="128">
        <f>(AD30/AD26)*100</f>
        <v>319.26677030001383</v>
      </c>
      <c r="AE31" s="129"/>
      <c r="AF31" s="104">
        <f t="shared" ref="AF31:AO31" si="11">(AF30/AF26)*100</f>
        <v>122.67586123151995</v>
      </c>
      <c r="AG31" s="132">
        <f>(AG30/AG26)*100</f>
        <v>118.23667078985116</v>
      </c>
      <c r="AH31" s="133"/>
      <c r="AI31" s="104">
        <f t="shared" si="11"/>
        <v>122.54768714915288</v>
      </c>
      <c r="AJ31" s="128">
        <f>(AJ30/AJ26)*100</f>
        <v>146.62756598240469</v>
      </c>
      <c r="AK31" s="129"/>
      <c r="AL31" s="101">
        <f t="shared" si="11"/>
        <v>91.86000427448856</v>
      </c>
      <c r="AM31" s="128">
        <f>(AM30/AM26)*100</f>
        <v>363.72529633985164</v>
      </c>
      <c r="AN31" s="129"/>
      <c r="AO31" s="105">
        <f t="shared" si="11"/>
        <v>71.087941707887794</v>
      </c>
    </row>
    <row r="33" spans="1:41" ht="15.6" x14ac:dyDescent="0.3">
      <c r="A33" s="23" t="s">
        <v>198</v>
      </c>
    </row>
    <row r="34" spans="1:41" x14ac:dyDescent="0.3">
      <c r="A34" s="145" t="s">
        <v>15</v>
      </c>
      <c r="B34" s="147" t="s">
        <v>3</v>
      </c>
      <c r="C34" s="147"/>
      <c r="D34" s="147"/>
      <c r="E34" s="147"/>
      <c r="F34" s="144" t="s">
        <v>4</v>
      </c>
      <c r="G34" s="144"/>
      <c r="H34" s="144"/>
      <c r="I34" s="144"/>
      <c r="J34" s="147" t="s">
        <v>5</v>
      </c>
      <c r="K34" s="147"/>
      <c r="L34" s="147"/>
      <c r="M34" s="147"/>
      <c r="N34" s="144" t="s">
        <v>6</v>
      </c>
      <c r="O34" s="144"/>
      <c r="P34" s="144"/>
      <c r="Q34" s="144"/>
      <c r="R34" s="147" t="s">
        <v>7</v>
      </c>
      <c r="S34" s="147"/>
      <c r="T34" s="147"/>
      <c r="U34" s="147"/>
      <c r="V34" s="150" t="s">
        <v>273</v>
      </c>
      <c r="W34" s="150"/>
      <c r="X34" s="150"/>
      <c r="Y34" s="150"/>
    </row>
    <row r="35" spans="1:41" ht="28.8" x14ac:dyDescent="0.3">
      <c r="A35" s="146"/>
      <c r="B35" s="42" t="s">
        <v>160</v>
      </c>
      <c r="C35" s="2" t="s">
        <v>1</v>
      </c>
      <c r="D35" s="2" t="s">
        <v>2</v>
      </c>
      <c r="E35" s="42" t="s">
        <v>157</v>
      </c>
      <c r="F35" s="43" t="s">
        <v>160</v>
      </c>
      <c r="G35" s="1" t="s">
        <v>1</v>
      </c>
      <c r="H35" s="1" t="s">
        <v>2</v>
      </c>
      <c r="I35" s="43" t="s">
        <v>157</v>
      </c>
      <c r="J35" s="42" t="s">
        <v>160</v>
      </c>
      <c r="K35" s="2" t="s">
        <v>1</v>
      </c>
      <c r="L35" s="2" t="s">
        <v>2</v>
      </c>
      <c r="M35" s="42" t="s">
        <v>157</v>
      </c>
      <c r="N35" s="43" t="s">
        <v>160</v>
      </c>
      <c r="O35" s="1" t="s">
        <v>1</v>
      </c>
      <c r="P35" s="1" t="s">
        <v>2</v>
      </c>
      <c r="Q35" s="43" t="s">
        <v>157</v>
      </c>
      <c r="R35" s="42" t="s">
        <v>160</v>
      </c>
      <c r="S35" s="2" t="s">
        <v>1</v>
      </c>
      <c r="T35" s="2" t="s">
        <v>2</v>
      </c>
      <c r="U35" s="42" t="s">
        <v>157</v>
      </c>
      <c r="V35" s="43" t="s">
        <v>160</v>
      </c>
      <c r="W35" s="1" t="s">
        <v>1</v>
      </c>
      <c r="X35" s="1" t="s">
        <v>2</v>
      </c>
      <c r="Y35" s="43" t="s">
        <v>157</v>
      </c>
    </row>
    <row r="36" spans="1:41" x14ac:dyDescent="0.3">
      <c r="A36" s="1" t="s">
        <v>8</v>
      </c>
      <c r="B36" s="2">
        <v>614</v>
      </c>
      <c r="C36" s="2">
        <v>5327</v>
      </c>
      <c r="D36" s="2">
        <v>563</v>
      </c>
      <c r="E36" s="2">
        <v>474</v>
      </c>
      <c r="F36" s="1">
        <v>759</v>
      </c>
      <c r="G36" s="1">
        <v>5846</v>
      </c>
      <c r="H36" s="1">
        <v>645</v>
      </c>
      <c r="I36" s="1">
        <v>589</v>
      </c>
      <c r="J36" s="2">
        <v>853</v>
      </c>
      <c r="K36" s="2">
        <v>6217</v>
      </c>
      <c r="L36" s="2">
        <v>721</v>
      </c>
      <c r="M36" s="2">
        <v>634</v>
      </c>
      <c r="N36" s="1">
        <v>925</v>
      </c>
      <c r="O36" s="1">
        <v>6288</v>
      </c>
      <c r="P36" s="1">
        <v>737</v>
      </c>
      <c r="Q36" s="1">
        <v>625</v>
      </c>
      <c r="R36" s="2">
        <v>894</v>
      </c>
      <c r="S36" s="2">
        <v>6206</v>
      </c>
      <c r="T36" s="2">
        <v>786</v>
      </c>
      <c r="U36" s="2">
        <v>747</v>
      </c>
      <c r="V36" s="103">
        <f t="shared" ref="V36:V41" si="12">(R36/B36)*100</f>
        <v>145.60260586319217</v>
      </c>
      <c r="W36" s="98">
        <f t="shared" ref="W36:Y41" si="13">(S36/C36)*100</f>
        <v>116.50084475314435</v>
      </c>
      <c r="X36" s="103">
        <f t="shared" si="13"/>
        <v>139.60923623445828</v>
      </c>
      <c r="Y36" s="103">
        <f t="shared" si="13"/>
        <v>157.59493670886076</v>
      </c>
    </row>
    <row r="37" spans="1:41" x14ac:dyDescent="0.3">
      <c r="A37" s="1" t="s">
        <v>9</v>
      </c>
      <c r="B37" s="2">
        <v>808</v>
      </c>
      <c r="C37" s="2">
        <v>8815</v>
      </c>
      <c r="D37" s="2">
        <v>840</v>
      </c>
      <c r="E37" s="2">
        <v>712</v>
      </c>
      <c r="F37" s="1">
        <v>865</v>
      </c>
      <c r="G37" s="1">
        <v>8847</v>
      </c>
      <c r="H37" s="1">
        <v>923</v>
      </c>
      <c r="I37" s="1">
        <v>792</v>
      </c>
      <c r="J37" s="2">
        <v>906</v>
      </c>
      <c r="K37" s="2">
        <v>8610</v>
      </c>
      <c r="L37" s="2">
        <v>953</v>
      </c>
      <c r="M37" s="2">
        <v>739</v>
      </c>
      <c r="N37" s="1">
        <v>911</v>
      </c>
      <c r="O37" s="1">
        <v>8576</v>
      </c>
      <c r="P37" s="1">
        <v>944</v>
      </c>
      <c r="Q37" s="1">
        <v>799</v>
      </c>
      <c r="R37" s="2">
        <v>852</v>
      </c>
      <c r="S37" s="2">
        <v>8117</v>
      </c>
      <c r="T37" s="2">
        <v>943</v>
      </c>
      <c r="U37" s="2">
        <v>858</v>
      </c>
      <c r="V37" s="98">
        <f t="shared" si="12"/>
        <v>105.44554455445545</v>
      </c>
      <c r="W37" s="98">
        <f t="shared" si="13"/>
        <v>92.081678956324438</v>
      </c>
      <c r="X37" s="98">
        <f t="shared" si="13"/>
        <v>112.26190476190476</v>
      </c>
      <c r="Y37" s="103">
        <f t="shared" si="13"/>
        <v>120.50561797752808</v>
      </c>
    </row>
    <row r="38" spans="1:41" x14ac:dyDescent="0.3">
      <c r="A38" s="1" t="s">
        <v>10</v>
      </c>
      <c r="B38" s="2">
        <v>204</v>
      </c>
      <c r="C38" s="2">
        <v>696</v>
      </c>
      <c r="D38" s="2">
        <v>147</v>
      </c>
      <c r="E38" s="2">
        <v>85</v>
      </c>
      <c r="F38" s="1">
        <v>278</v>
      </c>
      <c r="G38" s="1">
        <v>726</v>
      </c>
      <c r="H38" s="1">
        <v>154</v>
      </c>
      <c r="I38" s="1">
        <v>103</v>
      </c>
      <c r="J38" s="2">
        <v>297</v>
      </c>
      <c r="K38" s="2">
        <v>792</v>
      </c>
      <c r="L38" s="2">
        <v>173</v>
      </c>
      <c r="M38" s="2">
        <v>120</v>
      </c>
      <c r="N38" s="1">
        <v>356</v>
      </c>
      <c r="O38" s="1">
        <v>785</v>
      </c>
      <c r="P38" s="1">
        <v>181</v>
      </c>
      <c r="Q38" s="1">
        <v>120</v>
      </c>
      <c r="R38" s="2">
        <v>350</v>
      </c>
      <c r="S38" s="2">
        <v>818</v>
      </c>
      <c r="T38" s="2">
        <v>184</v>
      </c>
      <c r="U38" s="2">
        <v>120</v>
      </c>
      <c r="V38" s="103">
        <f t="shared" si="12"/>
        <v>171.56862745098039</v>
      </c>
      <c r="W38" s="98">
        <f t="shared" si="13"/>
        <v>117.52873563218391</v>
      </c>
      <c r="X38" s="103">
        <f t="shared" si="13"/>
        <v>125.17006802721089</v>
      </c>
      <c r="Y38" s="103">
        <f t="shared" si="13"/>
        <v>141.1764705882353</v>
      </c>
    </row>
    <row r="39" spans="1:41" x14ac:dyDescent="0.3">
      <c r="A39" s="1" t="s">
        <v>11</v>
      </c>
      <c r="B39" s="2">
        <v>1427</v>
      </c>
      <c r="C39" s="2">
        <v>8433</v>
      </c>
      <c r="D39" s="2">
        <v>2754</v>
      </c>
      <c r="E39" s="2">
        <v>737</v>
      </c>
      <c r="F39" s="1">
        <v>1688</v>
      </c>
      <c r="G39" s="1">
        <v>9013</v>
      </c>
      <c r="H39" s="1">
        <v>3047</v>
      </c>
      <c r="I39" s="1">
        <v>812</v>
      </c>
      <c r="J39" s="2">
        <v>1763</v>
      </c>
      <c r="K39" s="2">
        <v>9491</v>
      </c>
      <c r="L39" s="2">
        <v>3167</v>
      </c>
      <c r="M39" s="2">
        <v>971</v>
      </c>
      <c r="N39" s="1">
        <v>2046</v>
      </c>
      <c r="O39" s="1">
        <v>9987</v>
      </c>
      <c r="P39" s="1">
        <v>3429</v>
      </c>
      <c r="Q39" s="1">
        <v>1051</v>
      </c>
      <c r="R39" s="2">
        <v>2131</v>
      </c>
      <c r="S39" s="2">
        <v>9772</v>
      </c>
      <c r="T39" s="2">
        <v>3513</v>
      </c>
      <c r="U39" s="2">
        <v>1085</v>
      </c>
      <c r="V39" s="103">
        <f t="shared" si="12"/>
        <v>149.3342676944639</v>
      </c>
      <c r="W39" s="98">
        <f t="shared" si="13"/>
        <v>115.87809794853553</v>
      </c>
      <c r="X39" s="103">
        <f t="shared" si="13"/>
        <v>127.5599128540305</v>
      </c>
      <c r="Y39" s="103">
        <f t="shared" si="13"/>
        <v>147.21845318860244</v>
      </c>
    </row>
    <row r="40" spans="1:41" x14ac:dyDescent="0.3">
      <c r="A40" s="1" t="s">
        <v>12</v>
      </c>
      <c r="B40" s="2">
        <v>452</v>
      </c>
      <c r="C40" s="2">
        <v>2149</v>
      </c>
      <c r="D40" s="2">
        <v>363</v>
      </c>
      <c r="E40" s="2">
        <v>123</v>
      </c>
      <c r="F40" s="1">
        <v>402</v>
      </c>
      <c r="G40" s="1">
        <v>2075</v>
      </c>
      <c r="H40" s="1">
        <v>347</v>
      </c>
      <c r="I40" s="1">
        <v>138</v>
      </c>
      <c r="J40" s="2">
        <v>489</v>
      </c>
      <c r="K40" s="2">
        <v>2042</v>
      </c>
      <c r="L40" s="2">
        <v>386</v>
      </c>
      <c r="M40" s="2">
        <v>156</v>
      </c>
      <c r="N40" s="1">
        <v>487</v>
      </c>
      <c r="O40" s="1">
        <v>2007</v>
      </c>
      <c r="P40" s="1">
        <v>382</v>
      </c>
      <c r="Q40" s="1">
        <v>156</v>
      </c>
      <c r="R40" s="2">
        <v>438</v>
      </c>
      <c r="S40" s="2">
        <v>1944</v>
      </c>
      <c r="T40" s="2">
        <v>374</v>
      </c>
      <c r="U40" s="2">
        <v>178</v>
      </c>
      <c r="V40" s="98">
        <f t="shared" si="12"/>
        <v>96.902654867256629</v>
      </c>
      <c r="W40" s="98">
        <f t="shared" si="13"/>
        <v>90.460679385760827</v>
      </c>
      <c r="X40" s="98">
        <f t="shared" si="13"/>
        <v>103.03030303030303</v>
      </c>
      <c r="Y40" s="103">
        <f t="shared" si="13"/>
        <v>144.71544715447155</v>
      </c>
    </row>
    <row r="41" spans="1:41" x14ac:dyDescent="0.3">
      <c r="A41" s="1" t="s">
        <v>13</v>
      </c>
      <c r="B41" s="2">
        <v>4032</v>
      </c>
      <c r="C41" s="2">
        <v>28830</v>
      </c>
      <c r="D41" s="2">
        <v>2764</v>
      </c>
      <c r="E41" s="2">
        <v>2479</v>
      </c>
      <c r="F41" s="1">
        <v>4279</v>
      </c>
      <c r="G41" s="1">
        <v>27208</v>
      </c>
      <c r="H41" s="1">
        <v>2740</v>
      </c>
      <c r="I41" s="1">
        <v>2631</v>
      </c>
      <c r="J41" s="2">
        <v>4679</v>
      </c>
      <c r="K41" s="2">
        <v>29031</v>
      </c>
      <c r="L41" s="2">
        <v>2879</v>
      </c>
      <c r="M41" s="2">
        <v>2815</v>
      </c>
      <c r="N41" s="1">
        <v>4945</v>
      </c>
      <c r="O41" s="1">
        <v>29373</v>
      </c>
      <c r="P41" s="1">
        <v>2970</v>
      </c>
      <c r="Q41" s="1">
        <v>3187</v>
      </c>
      <c r="R41" s="2">
        <v>5225</v>
      </c>
      <c r="S41" s="2">
        <v>29044</v>
      </c>
      <c r="T41" s="2">
        <v>2919</v>
      </c>
      <c r="U41" s="2">
        <v>3402</v>
      </c>
      <c r="V41" s="103">
        <f t="shared" si="12"/>
        <v>129.58829365079364</v>
      </c>
      <c r="W41" s="98">
        <f t="shared" si="13"/>
        <v>100.74228234477975</v>
      </c>
      <c r="X41" s="98">
        <f t="shared" si="13"/>
        <v>105.60781476121564</v>
      </c>
      <c r="Y41" s="103">
        <f t="shared" si="13"/>
        <v>137.23275514320289</v>
      </c>
    </row>
    <row r="42" spans="1:41" x14ac:dyDescent="0.3">
      <c r="A42" t="s">
        <v>14</v>
      </c>
    </row>
    <row r="44" spans="1:41" ht="28.8" customHeight="1" x14ac:dyDescent="0.3">
      <c r="A44" s="117" t="s">
        <v>215</v>
      </c>
      <c r="B44" s="118"/>
      <c r="C44" s="118"/>
      <c r="D44" s="118"/>
      <c r="E44" s="118"/>
      <c r="F44" s="118"/>
      <c r="G44" s="118"/>
      <c r="H44" s="118"/>
      <c r="I44" s="118"/>
      <c r="J44" s="118"/>
      <c r="K44" s="118"/>
      <c r="L44" s="118"/>
      <c r="M44" s="118"/>
      <c r="O44" s="117" t="s">
        <v>216</v>
      </c>
      <c r="P44" s="118"/>
      <c r="Q44" s="118"/>
      <c r="R44" s="118"/>
      <c r="S44" s="118"/>
      <c r="T44" s="118"/>
      <c r="U44" s="118"/>
      <c r="V44" s="118"/>
      <c r="W44" s="118"/>
      <c r="X44" s="118"/>
      <c r="Y44" s="118"/>
      <c r="Z44" s="118"/>
      <c r="AA44" s="118"/>
      <c r="AC44" s="117" t="s">
        <v>221</v>
      </c>
      <c r="AD44" s="118"/>
      <c r="AE44" s="118"/>
      <c r="AF44" s="118"/>
      <c r="AG44" s="118"/>
      <c r="AH44" s="118"/>
      <c r="AI44" s="118"/>
      <c r="AJ44" s="118"/>
      <c r="AK44" s="118"/>
      <c r="AL44" s="118"/>
      <c r="AM44" s="118"/>
      <c r="AN44" s="118"/>
      <c r="AO44" s="118"/>
    </row>
    <row r="45" spans="1:41" x14ac:dyDescent="0.3">
      <c r="A45" s="64"/>
      <c r="B45" s="144" t="s">
        <v>160</v>
      </c>
      <c r="C45" s="144"/>
      <c r="D45" s="144"/>
      <c r="E45" s="144" t="s">
        <v>1</v>
      </c>
      <c r="F45" s="144"/>
      <c r="G45" s="144"/>
      <c r="H45" s="144" t="s">
        <v>2</v>
      </c>
      <c r="I45" s="144"/>
      <c r="J45" s="144"/>
      <c r="K45" s="144" t="s">
        <v>157</v>
      </c>
      <c r="L45" s="144"/>
      <c r="M45" s="144"/>
      <c r="O45" s="64"/>
      <c r="P45" s="144" t="s">
        <v>160</v>
      </c>
      <c r="Q45" s="144"/>
      <c r="R45" s="144"/>
      <c r="S45" s="144" t="s">
        <v>1</v>
      </c>
      <c r="T45" s="144"/>
      <c r="U45" s="144"/>
      <c r="V45" s="144" t="s">
        <v>2</v>
      </c>
      <c r="W45" s="144"/>
      <c r="X45" s="144"/>
      <c r="Y45" s="144" t="s">
        <v>157</v>
      </c>
      <c r="Z45" s="144"/>
      <c r="AA45" s="144"/>
      <c r="AC45" s="64"/>
      <c r="AD45" s="144" t="s">
        <v>160</v>
      </c>
      <c r="AE45" s="144"/>
      <c r="AF45" s="144"/>
      <c r="AG45" s="144" t="s">
        <v>1</v>
      </c>
      <c r="AH45" s="144"/>
      <c r="AI45" s="144"/>
      <c r="AJ45" s="144" t="s">
        <v>2</v>
      </c>
      <c r="AK45" s="144"/>
      <c r="AL45" s="144"/>
      <c r="AM45" s="144" t="s">
        <v>157</v>
      </c>
      <c r="AN45" s="144"/>
      <c r="AO45" s="144"/>
    </row>
    <row r="46" spans="1:41" x14ac:dyDescent="0.3">
      <c r="A46" s="1" t="s">
        <v>223</v>
      </c>
      <c r="B46" s="38" t="s">
        <v>8</v>
      </c>
      <c r="C46" s="38" t="s">
        <v>9</v>
      </c>
      <c r="D46" s="38" t="s">
        <v>10</v>
      </c>
      <c r="E46" s="38" t="s">
        <v>8</v>
      </c>
      <c r="F46" s="38" t="s">
        <v>9</v>
      </c>
      <c r="G46" s="38" t="s">
        <v>10</v>
      </c>
      <c r="H46" s="38" t="s">
        <v>8</v>
      </c>
      <c r="I46" s="38" t="s">
        <v>9</v>
      </c>
      <c r="J46" s="38" t="s">
        <v>10</v>
      </c>
      <c r="K46" s="38" t="s">
        <v>8</v>
      </c>
      <c r="L46" s="38" t="s">
        <v>9</v>
      </c>
      <c r="M46" s="38" t="s">
        <v>10</v>
      </c>
      <c r="O46" s="1" t="s">
        <v>223</v>
      </c>
      <c r="P46" s="38" t="s">
        <v>8</v>
      </c>
      <c r="Q46" s="38" t="s">
        <v>9</v>
      </c>
      <c r="R46" s="38" t="s">
        <v>10</v>
      </c>
      <c r="S46" s="38" t="s">
        <v>8</v>
      </c>
      <c r="T46" s="38" t="s">
        <v>9</v>
      </c>
      <c r="U46" s="38" t="s">
        <v>10</v>
      </c>
      <c r="V46" s="38" t="s">
        <v>8</v>
      </c>
      <c r="W46" s="38" t="s">
        <v>9</v>
      </c>
      <c r="X46" s="38" t="s">
        <v>10</v>
      </c>
      <c r="Y46" s="38" t="s">
        <v>8</v>
      </c>
      <c r="Z46" s="38" t="s">
        <v>9</v>
      </c>
      <c r="AA46" s="38" t="s">
        <v>10</v>
      </c>
      <c r="AC46" s="1" t="s">
        <v>223</v>
      </c>
      <c r="AD46" s="38" t="s">
        <v>8</v>
      </c>
      <c r="AE46" s="38" t="s">
        <v>9</v>
      </c>
      <c r="AF46" s="38" t="s">
        <v>10</v>
      </c>
      <c r="AG46" s="38" t="s">
        <v>8</v>
      </c>
      <c r="AH46" s="38" t="s">
        <v>9</v>
      </c>
      <c r="AI46" s="38" t="s">
        <v>10</v>
      </c>
      <c r="AJ46" s="38" t="s">
        <v>8</v>
      </c>
      <c r="AK46" s="38" t="s">
        <v>9</v>
      </c>
      <c r="AL46" s="38" t="s">
        <v>10</v>
      </c>
      <c r="AM46" s="38" t="s">
        <v>8</v>
      </c>
      <c r="AN46" s="38" t="s">
        <v>9</v>
      </c>
      <c r="AO46" s="38" t="s">
        <v>10</v>
      </c>
    </row>
    <row r="47" spans="1:41" x14ac:dyDescent="0.3">
      <c r="A47" s="65" t="s">
        <v>195</v>
      </c>
      <c r="B47" s="67">
        <v>37</v>
      </c>
      <c r="C47" s="67">
        <v>6</v>
      </c>
      <c r="D47" s="67">
        <v>14</v>
      </c>
      <c r="E47" s="67">
        <v>396</v>
      </c>
      <c r="F47" s="68">
        <v>169</v>
      </c>
      <c r="G47" s="68">
        <v>63</v>
      </c>
      <c r="H47" s="67">
        <v>21</v>
      </c>
      <c r="I47" s="68">
        <v>10</v>
      </c>
      <c r="J47" s="67">
        <v>6</v>
      </c>
      <c r="K47" s="67">
        <v>41</v>
      </c>
      <c r="L47" s="68">
        <v>11</v>
      </c>
      <c r="M47" s="67">
        <v>6</v>
      </c>
      <c r="O47" s="65" t="s">
        <v>195</v>
      </c>
      <c r="P47" s="69">
        <f>B47*2.03</f>
        <v>75.11</v>
      </c>
      <c r="Q47" s="69">
        <f t="shared" ref="Q47:AA47" si="14">C47*2.03</f>
        <v>12.18</v>
      </c>
      <c r="R47" s="69">
        <f t="shared" si="14"/>
        <v>28.419999999999998</v>
      </c>
      <c r="S47" s="69">
        <f t="shared" si="14"/>
        <v>803.87999999999988</v>
      </c>
      <c r="T47" s="69">
        <f t="shared" si="14"/>
        <v>343.07</v>
      </c>
      <c r="U47" s="69">
        <f t="shared" si="14"/>
        <v>127.88999999999999</v>
      </c>
      <c r="V47" s="69">
        <f t="shared" si="14"/>
        <v>42.629999999999995</v>
      </c>
      <c r="W47" s="69">
        <f t="shared" si="14"/>
        <v>20.299999999999997</v>
      </c>
      <c r="X47" s="69">
        <f t="shared" si="14"/>
        <v>12.18</v>
      </c>
      <c r="Y47" s="69">
        <f t="shared" si="14"/>
        <v>83.22999999999999</v>
      </c>
      <c r="Z47" s="69">
        <f t="shared" si="14"/>
        <v>22.33</v>
      </c>
      <c r="AA47" s="69">
        <f t="shared" si="14"/>
        <v>12.18</v>
      </c>
      <c r="AC47" s="65" t="s">
        <v>195</v>
      </c>
      <c r="AD47" s="73">
        <f>P47/B36</f>
        <v>0.12232899022801302</v>
      </c>
      <c r="AE47" s="73">
        <f>Q47/B37</f>
        <v>1.5074257425742574E-2</v>
      </c>
      <c r="AF47" s="73">
        <f>R47/B38</f>
        <v>0.13931372549019608</v>
      </c>
      <c r="AG47" s="73">
        <f>S47/C36</f>
        <v>0.15090670170827855</v>
      </c>
      <c r="AH47" s="73">
        <f>T47/C37</f>
        <v>3.8918888258650031E-2</v>
      </c>
      <c r="AI47" s="73">
        <f>U47/C38</f>
        <v>0.18374999999999997</v>
      </c>
      <c r="AJ47" s="73">
        <f>V47/D36</f>
        <v>7.5719360568383645E-2</v>
      </c>
      <c r="AK47" s="73">
        <f>W47/D37</f>
        <v>2.4166666666666663E-2</v>
      </c>
      <c r="AL47" s="73">
        <f>X47/D38</f>
        <v>8.2857142857142851E-2</v>
      </c>
      <c r="AM47" s="73">
        <f>Y47/E36</f>
        <v>0.17559071729957804</v>
      </c>
      <c r="AN47" s="73">
        <f>Z47/E37</f>
        <v>3.1362359550561797E-2</v>
      </c>
      <c r="AO47" s="73">
        <f>AA47/E38</f>
        <v>0.14329411764705882</v>
      </c>
    </row>
    <row r="48" spans="1:41" x14ac:dyDescent="0.3">
      <c r="A48" s="65" t="s">
        <v>127</v>
      </c>
      <c r="B48" s="67">
        <v>30</v>
      </c>
      <c r="C48" s="68">
        <v>11</v>
      </c>
      <c r="D48" s="67">
        <v>12</v>
      </c>
      <c r="E48" s="67">
        <v>255</v>
      </c>
      <c r="F48" s="68">
        <v>272</v>
      </c>
      <c r="G48" s="67">
        <v>56</v>
      </c>
      <c r="H48" s="67">
        <v>17</v>
      </c>
      <c r="I48" s="68">
        <v>11</v>
      </c>
      <c r="J48" s="68">
        <v>4</v>
      </c>
      <c r="K48" s="67">
        <v>17</v>
      </c>
      <c r="L48" s="67">
        <v>15</v>
      </c>
      <c r="M48" s="67">
        <v>6</v>
      </c>
      <c r="O48" s="65" t="s">
        <v>127</v>
      </c>
      <c r="P48" s="69">
        <f>B48*2.95</f>
        <v>88.5</v>
      </c>
      <c r="Q48" s="69">
        <f t="shared" ref="Q48:AA48" si="15">C48*2.95</f>
        <v>32.450000000000003</v>
      </c>
      <c r="R48" s="69">
        <f t="shared" si="15"/>
        <v>35.400000000000006</v>
      </c>
      <c r="S48" s="69">
        <f t="shared" si="15"/>
        <v>752.25</v>
      </c>
      <c r="T48" s="69">
        <f t="shared" si="15"/>
        <v>802.40000000000009</v>
      </c>
      <c r="U48" s="69">
        <f t="shared" si="15"/>
        <v>165.20000000000002</v>
      </c>
      <c r="V48" s="69">
        <f t="shared" si="15"/>
        <v>50.150000000000006</v>
      </c>
      <c r="W48" s="69">
        <f t="shared" si="15"/>
        <v>32.450000000000003</v>
      </c>
      <c r="X48" s="69">
        <f t="shared" si="15"/>
        <v>11.8</v>
      </c>
      <c r="Y48" s="69">
        <f t="shared" si="15"/>
        <v>50.150000000000006</v>
      </c>
      <c r="Z48" s="69">
        <f t="shared" si="15"/>
        <v>44.25</v>
      </c>
      <c r="AA48" s="69">
        <f t="shared" si="15"/>
        <v>17.700000000000003</v>
      </c>
      <c r="AC48" s="65" t="s">
        <v>127</v>
      </c>
      <c r="AD48" s="73">
        <f>P48/F36</f>
        <v>0.116600790513834</v>
      </c>
      <c r="AE48" s="73">
        <f>Q48/F37</f>
        <v>3.7514450867052025E-2</v>
      </c>
      <c r="AF48" s="73">
        <f>R48/F38</f>
        <v>0.12733812949640289</v>
      </c>
      <c r="AG48" s="73">
        <f>S48/G36</f>
        <v>0.12867772836127267</v>
      </c>
      <c r="AH48" s="73">
        <f>T48/G37</f>
        <v>9.0697411551938514E-2</v>
      </c>
      <c r="AI48" s="73">
        <f>U48/G38</f>
        <v>0.2275482093663912</v>
      </c>
      <c r="AJ48" s="73">
        <f>V48/H36</f>
        <v>7.7751937984496131E-2</v>
      </c>
      <c r="AK48" s="73">
        <f>W48/H37</f>
        <v>3.5157096424702064E-2</v>
      </c>
      <c r="AL48" s="73">
        <f>X48/H38</f>
        <v>7.6623376623376621E-2</v>
      </c>
      <c r="AM48" s="73">
        <f>Y48/I36</f>
        <v>8.514431239388795E-2</v>
      </c>
      <c r="AN48" s="73">
        <f>Z48/I37</f>
        <v>5.587121212121212E-2</v>
      </c>
      <c r="AO48" s="73">
        <f>AA48/I38</f>
        <v>0.1718446601941748</v>
      </c>
    </row>
    <row r="49" spans="1:41" x14ac:dyDescent="0.3">
      <c r="A49" s="38" t="s">
        <v>128</v>
      </c>
      <c r="B49" s="67">
        <v>74</v>
      </c>
      <c r="C49" s="67">
        <v>35</v>
      </c>
      <c r="D49" s="68">
        <v>48</v>
      </c>
      <c r="E49" s="67">
        <v>849</v>
      </c>
      <c r="F49" s="68">
        <v>534</v>
      </c>
      <c r="G49" s="68">
        <v>138</v>
      </c>
      <c r="H49" s="67">
        <v>53</v>
      </c>
      <c r="I49" s="67">
        <v>33</v>
      </c>
      <c r="J49" s="67">
        <v>8</v>
      </c>
      <c r="K49" s="67">
        <v>75</v>
      </c>
      <c r="L49" s="67">
        <v>31</v>
      </c>
      <c r="M49" s="67">
        <v>23</v>
      </c>
      <c r="O49" s="38" t="s">
        <v>128</v>
      </c>
      <c r="P49" s="69">
        <f>B49*1.27</f>
        <v>93.98</v>
      </c>
      <c r="Q49" s="69">
        <f t="shared" ref="Q49:AA49" si="16">C49*1.27</f>
        <v>44.45</v>
      </c>
      <c r="R49" s="69">
        <f t="shared" si="16"/>
        <v>60.96</v>
      </c>
      <c r="S49" s="69">
        <f t="shared" si="16"/>
        <v>1078.23</v>
      </c>
      <c r="T49" s="69">
        <f t="shared" si="16"/>
        <v>678.18000000000006</v>
      </c>
      <c r="U49" s="69">
        <f t="shared" si="16"/>
        <v>175.26</v>
      </c>
      <c r="V49" s="69">
        <f t="shared" si="16"/>
        <v>67.31</v>
      </c>
      <c r="W49" s="69">
        <f t="shared" si="16"/>
        <v>41.910000000000004</v>
      </c>
      <c r="X49" s="69">
        <f t="shared" si="16"/>
        <v>10.16</v>
      </c>
      <c r="Y49" s="69">
        <f t="shared" si="16"/>
        <v>95.25</v>
      </c>
      <c r="Z49" s="69">
        <f t="shared" si="16"/>
        <v>39.369999999999997</v>
      </c>
      <c r="AA49" s="69">
        <f t="shared" si="16"/>
        <v>29.21</v>
      </c>
      <c r="AC49" s="38" t="s">
        <v>128</v>
      </c>
      <c r="AD49" s="73">
        <f>P49/J36</f>
        <v>0.11017584994138335</v>
      </c>
      <c r="AE49" s="73">
        <f>Q49/J37</f>
        <v>4.906181015452539E-2</v>
      </c>
      <c r="AF49" s="73">
        <f>R49/J38</f>
        <v>0.20525252525252524</v>
      </c>
      <c r="AG49" s="73">
        <f>S49/K36</f>
        <v>0.17343252372526943</v>
      </c>
      <c r="AH49" s="73">
        <f>T49/K37</f>
        <v>7.8766550522648096E-2</v>
      </c>
      <c r="AI49" s="73">
        <f>U49/K38</f>
        <v>0.22128787878787878</v>
      </c>
      <c r="AJ49" s="73">
        <f>V49/L36</f>
        <v>9.335644937586686E-2</v>
      </c>
      <c r="AK49" s="73">
        <f>W49/L37</f>
        <v>4.3976915005246593E-2</v>
      </c>
      <c r="AL49" s="73">
        <f>X49/L38</f>
        <v>5.8728323699421964E-2</v>
      </c>
      <c r="AM49" s="73">
        <f>Y49/M36</f>
        <v>0.15023659305993692</v>
      </c>
      <c r="AN49" s="73">
        <f>Z49/M37</f>
        <v>5.3274695534506089E-2</v>
      </c>
      <c r="AO49" s="73">
        <f>AA49/M38</f>
        <v>0.24341666666666667</v>
      </c>
    </row>
    <row r="50" spans="1:41" x14ac:dyDescent="0.3">
      <c r="A50" s="38" t="s">
        <v>129</v>
      </c>
      <c r="B50" s="67">
        <v>136</v>
      </c>
      <c r="C50" s="67">
        <v>58</v>
      </c>
      <c r="D50" s="67">
        <v>91</v>
      </c>
      <c r="E50" s="68">
        <v>1145</v>
      </c>
      <c r="F50" s="67">
        <v>691</v>
      </c>
      <c r="G50" s="68">
        <v>223</v>
      </c>
      <c r="H50" s="67">
        <v>79</v>
      </c>
      <c r="I50" s="67">
        <v>46</v>
      </c>
      <c r="J50" s="68">
        <v>14</v>
      </c>
      <c r="K50" s="68">
        <v>101</v>
      </c>
      <c r="L50" s="67">
        <v>65</v>
      </c>
      <c r="M50" s="67">
        <v>24</v>
      </c>
      <c r="O50" s="38" t="s">
        <v>129</v>
      </c>
      <c r="P50" s="70">
        <v>136</v>
      </c>
      <c r="Q50" s="70">
        <v>58</v>
      </c>
      <c r="R50" s="70">
        <v>91</v>
      </c>
      <c r="S50" s="71">
        <v>1145</v>
      </c>
      <c r="T50" s="70">
        <v>691</v>
      </c>
      <c r="U50" s="71">
        <v>223</v>
      </c>
      <c r="V50" s="70">
        <v>79</v>
      </c>
      <c r="W50" s="70">
        <v>46</v>
      </c>
      <c r="X50" s="71">
        <v>14</v>
      </c>
      <c r="Y50" s="71">
        <v>101</v>
      </c>
      <c r="Z50" s="70">
        <v>65</v>
      </c>
      <c r="AA50" s="70">
        <v>24</v>
      </c>
      <c r="AC50" s="38" t="s">
        <v>129</v>
      </c>
      <c r="AD50" s="73">
        <f>P50/N36</f>
        <v>0.14702702702702702</v>
      </c>
      <c r="AE50" s="73">
        <f>Q50/N37</f>
        <v>6.3666300768386391E-2</v>
      </c>
      <c r="AF50" s="73">
        <f>R50/N38</f>
        <v>0.2556179775280899</v>
      </c>
      <c r="AG50" s="73">
        <f>S50/O36</f>
        <v>0.18209287531806614</v>
      </c>
      <c r="AH50" s="73">
        <f>T50/O37</f>
        <v>8.0573694029850748E-2</v>
      </c>
      <c r="AI50" s="73">
        <f>U50/O38</f>
        <v>0.2840764331210191</v>
      </c>
      <c r="AJ50" s="73">
        <f>V50/P36</f>
        <v>0.10719131614654002</v>
      </c>
      <c r="AK50" s="73">
        <f>W50/P37</f>
        <v>4.8728813559322036E-2</v>
      </c>
      <c r="AL50" s="73">
        <f>X50/P38</f>
        <v>7.7348066298342538E-2</v>
      </c>
      <c r="AM50" s="73">
        <f>Y50/Q36</f>
        <v>0.16159999999999999</v>
      </c>
      <c r="AN50" s="73">
        <f>Z50/Q37</f>
        <v>8.1351689612015013E-2</v>
      </c>
      <c r="AO50" s="73">
        <f>AA50/Q38</f>
        <v>0.2</v>
      </c>
    </row>
    <row r="51" spans="1:41" x14ac:dyDescent="0.3">
      <c r="A51" s="38" t="s">
        <v>130</v>
      </c>
      <c r="B51" s="67">
        <v>153</v>
      </c>
      <c r="C51" s="67">
        <v>66</v>
      </c>
      <c r="D51" s="68">
        <v>115</v>
      </c>
      <c r="E51" s="68">
        <v>1152</v>
      </c>
      <c r="F51" s="68">
        <v>818</v>
      </c>
      <c r="G51" s="67">
        <v>260</v>
      </c>
      <c r="H51" s="67">
        <v>86</v>
      </c>
      <c r="I51" s="67">
        <v>35</v>
      </c>
      <c r="J51" s="67">
        <v>31</v>
      </c>
      <c r="K51" s="68">
        <v>122</v>
      </c>
      <c r="L51" s="67">
        <v>74</v>
      </c>
      <c r="M51" s="67">
        <v>31</v>
      </c>
      <c r="O51" s="38" t="s">
        <v>130</v>
      </c>
      <c r="P51" s="70">
        <v>153</v>
      </c>
      <c r="Q51" s="70">
        <v>66</v>
      </c>
      <c r="R51" s="71">
        <v>115</v>
      </c>
      <c r="S51" s="71">
        <v>1152</v>
      </c>
      <c r="T51" s="71">
        <v>818</v>
      </c>
      <c r="U51" s="70">
        <v>260</v>
      </c>
      <c r="V51" s="70">
        <v>86</v>
      </c>
      <c r="W51" s="70">
        <v>35</v>
      </c>
      <c r="X51" s="70">
        <v>31</v>
      </c>
      <c r="Y51" s="71">
        <v>122</v>
      </c>
      <c r="Z51" s="70">
        <v>74</v>
      </c>
      <c r="AA51" s="70">
        <v>31</v>
      </c>
      <c r="AC51" s="38" t="s">
        <v>130</v>
      </c>
      <c r="AD51" s="73">
        <f>P51/R36</f>
        <v>0.17114093959731544</v>
      </c>
      <c r="AE51" s="73">
        <f>Q51/R37</f>
        <v>7.746478873239436E-2</v>
      </c>
      <c r="AF51" s="73">
        <f>R51/R38</f>
        <v>0.32857142857142857</v>
      </c>
      <c r="AG51" s="73">
        <f>S51/S36</f>
        <v>0.18562681276184337</v>
      </c>
      <c r="AH51" s="73">
        <f>T51/S37</f>
        <v>0.10077614882345694</v>
      </c>
      <c r="AI51" s="73">
        <f>U51/S38</f>
        <v>0.31784841075794623</v>
      </c>
      <c r="AJ51" s="73">
        <f>V51/T36</f>
        <v>0.10941475826972011</v>
      </c>
      <c r="AK51" s="73">
        <f>W51/T37</f>
        <v>3.7115588547189819E-2</v>
      </c>
      <c r="AL51" s="73">
        <f>X51/T38</f>
        <v>0.16847826086956522</v>
      </c>
      <c r="AM51" s="73">
        <f>Y51/U36</f>
        <v>0.16331994645247658</v>
      </c>
      <c r="AN51" s="73">
        <f>Z51/U37</f>
        <v>8.6247086247086241E-2</v>
      </c>
      <c r="AO51" s="73">
        <f>AA51/U38</f>
        <v>0.25833333333333336</v>
      </c>
    </row>
    <row r="52" spans="1:41" ht="43.2" x14ac:dyDescent="0.3">
      <c r="A52" s="99"/>
      <c r="B52" s="95"/>
      <c r="C52" s="95"/>
      <c r="D52" s="96"/>
      <c r="E52" s="96"/>
      <c r="F52" s="96"/>
      <c r="G52" s="95"/>
      <c r="H52" s="95"/>
      <c r="I52" s="95"/>
      <c r="J52" s="95"/>
      <c r="K52" s="96"/>
      <c r="L52" s="95"/>
      <c r="M52" s="95"/>
      <c r="O52" s="97" t="s">
        <v>273</v>
      </c>
      <c r="P52" s="106">
        <f>(P51/P47)*100</f>
        <v>203.70123818399679</v>
      </c>
      <c r="Q52" s="106">
        <f t="shared" ref="Q52:AA52" si="17">(Q51/Q47)*100</f>
        <v>541.87192118226596</v>
      </c>
      <c r="R52" s="106">
        <f t="shared" si="17"/>
        <v>404.64461646727659</v>
      </c>
      <c r="S52" s="106">
        <f t="shared" si="17"/>
        <v>143.30497089117782</v>
      </c>
      <c r="T52" s="106">
        <f t="shared" si="17"/>
        <v>238.43530474830209</v>
      </c>
      <c r="U52" s="106">
        <f t="shared" si="17"/>
        <v>203.29971068887329</v>
      </c>
      <c r="V52" s="106">
        <f t="shared" si="17"/>
        <v>201.73586676049732</v>
      </c>
      <c r="W52" s="106">
        <f t="shared" si="17"/>
        <v>172.41379310344831</v>
      </c>
      <c r="X52" s="106">
        <f t="shared" si="17"/>
        <v>254.51559934318558</v>
      </c>
      <c r="Y52" s="106">
        <f t="shared" si="17"/>
        <v>146.58176138411631</v>
      </c>
      <c r="Z52" s="106">
        <f t="shared" si="17"/>
        <v>331.3927451858487</v>
      </c>
      <c r="AA52" s="106">
        <f t="shared" si="17"/>
        <v>254.51559934318558</v>
      </c>
      <c r="AC52" s="97" t="s">
        <v>273</v>
      </c>
      <c r="AD52" s="106">
        <f>(AD51/AD47)*100</f>
        <v>139.9021926677562</v>
      </c>
      <c r="AE52" s="106">
        <f t="shared" ref="AE52:AO52" si="18">(AE51/AE47)*100</f>
        <v>513.88792525266535</v>
      </c>
      <c r="AF52" s="106">
        <f t="shared" si="18"/>
        <v>235.85000502664121</v>
      </c>
      <c r="AG52" s="106">
        <f t="shared" si="18"/>
        <v>123.00766676398713</v>
      </c>
      <c r="AH52" s="106">
        <f t="shared" si="18"/>
        <v>258.93891971865008</v>
      </c>
      <c r="AI52" s="106">
        <f t="shared" si="18"/>
        <v>172.97872694310001</v>
      </c>
      <c r="AJ52" s="106">
        <f t="shared" si="18"/>
        <v>144.50037275592877</v>
      </c>
      <c r="AK52" s="106">
        <f t="shared" si="18"/>
        <v>153.58174571250962</v>
      </c>
      <c r="AL52" s="106">
        <f t="shared" si="18"/>
        <v>203.33583208395805</v>
      </c>
      <c r="AM52" s="101">
        <f t="shared" si="18"/>
        <v>93.01172007506176</v>
      </c>
      <c r="AN52" s="106">
        <f t="shared" si="18"/>
        <v>275.00190509594893</v>
      </c>
      <c r="AO52" s="106">
        <f t="shared" si="18"/>
        <v>180.28188286808978</v>
      </c>
    </row>
    <row r="54" spans="1:41" ht="28.8" customHeight="1" x14ac:dyDescent="0.3">
      <c r="A54" s="117" t="s">
        <v>217</v>
      </c>
      <c r="B54" s="118"/>
      <c r="C54" s="118"/>
      <c r="D54" s="118"/>
      <c r="E54" s="118"/>
      <c r="F54" s="118"/>
      <c r="G54" s="118"/>
      <c r="H54" s="118"/>
      <c r="I54" s="118"/>
      <c r="J54" s="118"/>
      <c r="K54" s="118"/>
      <c r="L54" s="118"/>
      <c r="M54" s="118"/>
      <c r="O54" s="117" t="s">
        <v>218</v>
      </c>
      <c r="P54" s="118"/>
      <c r="Q54" s="118"/>
      <c r="R54" s="118"/>
      <c r="S54" s="118"/>
      <c r="T54" s="118"/>
      <c r="U54" s="118"/>
      <c r="V54" s="118"/>
      <c r="W54" s="118"/>
      <c r="X54" s="118"/>
      <c r="Y54" s="118"/>
      <c r="Z54" s="118"/>
      <c r="AA54" s="118"/>
      <c r="AC54" s="117" t="s">
        <v>222</v>
      </c>
      <c r="AD54" s="118"/>
      <c r="AE54" s="118"/>
      <c r="AF54" s="118"/>
      <c r="AG54" s="118"/>
      <c r="AH54" s="118"/>
      <c r="AI54" s="118"/>
      <c r="AJ54" s="118"/>
      <c r="AK54" s="118"/>
      <c r="AL54" s="118"/>
      <c r="AM54" s="118"/>
      <c r="AN54" s="118"/>
      <c r="AO54" s="118"/>
    </row>
    <row r="55" spans="1:41" x14ac:dyDescent="0.3">
      <c r="A55" s="1"/>
      <c r="B55" s="144" t="s">
        <v>160</v>
      </c>
      <c r="C55" s="144"/>
      <c r="D55" s="144"/>
      <c r="E55" s="144" t="s">
        <v>1</v>
      </c>
      <c r="F55" s="144"/>
      <c r="G55" s="144"/>
      <c r="H55" s="144" t="s">
        <v>2</v>
      </c>
      <c r="I55" s="144"/>
      <c r="J55" s="144"/>
      <c r="K55" s="144" t="s">
        <v>157</v>
      </c>
      <c r="L55" s="144"/>
      <c r="M55" s="144"/>
      <c r="O55" s="1"/>
      <c r="P55" s="144" t="s">
        <v>160</v>
      </c>
      <c r="Q55" s="144"/>
      <c r="R55" s="144"/>
      <c r="S55" s="144" t="s">
        <v>1</v>
      </c>
      <c r="T55" s="144"/>
      <c r="U55" s="144"/>
      <c r="V55" s="144" t="s">
        <v>2</v>
      </c>
      <c r="W55" s="144"/>
      <c r="X55" s="144"/>
      <c r="Y55" s="144" t="s">
        <v>157</v>
      </c>
      <c r="Z55" s="144"/>
      <c r="AA55" s="144"/>
      <c r="AC55" s="64"/>
      <c r="AD55" s="144" t="s">
        <v>160</v>
      </c>
      <c r="AE55" s="144"/>
      <c r="AF55" s="144"/>
      <c r="AG55" s="144" t="s">
        <v>1</v>
      </c>
      <c r="AH55" s="144"/>
      <c r="AI55" s="144"/>
      <c r="AJ55" s="144" t="s">
        <v>2</v>
      </c>
      <c r="AK55" s="144"/>
      <c r="AL55" s="144"/>
      <c r="AM55" s="144" t="s">
        <v>157</v>
      </c>
      <c r="AN55" s="144"/>
      <c r="AO55" s="144"/>
    </row>
    <row r="56" spans="1:41" x14ac:dyDescent="0.3">
      <c r="A56" s="1" t="s">
        <v>223</v>
      </c>
      <c r="B56" s="38" t="s">
        <v>11</v>
      </c>
      <c r="C56" s="38" t="s">
        <v>12</v>
      </c>
      <c r="D56" s="38" t="s">
        <v>13</v>
      </c>
      <c r="E56" s="38" t="s">
        <v>11</v>
      </c>
      <c r="F56" s="38" t="s">
        <v>12</v>
      </c>
      <c r="G56" s="38" t="s">
        <v>13</v>
      </c>
      <c r="H56" s="38" t="s">
        <v>11</v>
      </c>
      <c r="I56" s="38" t="s">
        <v>12</v>
      </c>
      <c r="J56" s="38" t="s">
        <v>13</v>
      </c>
      <c r="K56" s="38" t="s">
        <v>11</v>
      </c>
      <c r="L56" s="38" t="s">
        <v>12</v>
      </c>
      <c r="M56" s="38" t="s">
        <v>13</v>
      </c>
      <c r="O56" s="1" t="s">
        <v>223</v>
      </c>
      <c r="P56" s="38" t="s">
        <v>11</v>
      </c>
      <c r="Q56" s="38" t="s">
        <v>12</v>
      </c>
      <c r="R56" s="38" t="s">
        <v>13</v>
      </c>
      <c r="S56" s="38" t="s">
        <v>11</v>
      </c>
      <c r="T56" s="38" t="s">
        <v>12</v>
      </c>
      <c r="U56" s="38" t="s">
        <v>13</v>
      </c>
      <c r="V56" s="38" t="s">
        <v>11</v>
      </c>
      <c r="W56" s="38" t="s">
        <v>12</v>
      </c>
      <c r="X56" s="38" t="s">
        <v>13</v>
      </c>
      <c r="Y56" s="38" t="s">
        <v>11</v>
      </c>
      <c r="Z56" s="38" t="s">
        <v>12</v>
      </c>
      <c r="AA56" s="38" t="s">
        <v>13</v>
      </c>
      <c r="AC56" s="1" t="s">
        <v>223</v>
      </c>
      <c r="AD56" s="38" t="s">
        <v>11</v>
      </c>
      <c r="AE56" s="38" t="s">
        <v>12</v>
      </c>
      <c r="AF56" s="38" t="s">
        <v>13</v>
      </c>
      <c r="AG56" s="38" t="s">
        <v>11</v>
      </c>
      <c r="AH56" s="38" t="s">
        <v>12</v>
      </c>
      <c r="AI56" s="38" t="s">
        <v>13</v>
      </c>
      <c r="AJ56" s="38" t="s">
        <v>11</v>
      </c>
      <c r="AK56" s="38" t="s">
        <v>12</v>
      </c>
      <c r="AL56" s="38" t="s">
        <v>13</v>
      </c>
      <c r="AM56" s="38" t="s">
        <v>11</v>
      </c>
      <c r="AN56" s="38" t="s">
        <v>12</v>
      </c>
      <c r="AO56" s="38" t="s">
        <v>13</v>
      </c>
    </row>
    <row r="57" spans="1:41" x14ac:dyDescent="0.3">
      <c r="A57" s="66" t="s">
        <v>195</v>
      </c>
      <c r="B57" s="67">
        <v>33</v>
      </c>
      <c r="C57" s="67">
        <v>1</v>
      </c>
      <c r="D57" s="67">
        <v>22</v>
      </c>
      <c r="E57" s="68">
        <v>370</v>
      </c>
      <c r="F57" s="67">
        <v>30</v>
      </c>
      <c r="G57" s="68">
        <v>267</v>
      </c>
      <c r="H57" s="68">
        <v>153</v>
      </c>
      <c r="I57" s="67">
        <v>7</v>
      </c>
      <c r="J57" s="67">
        <v>28</v>
      </c>
      <c r="K57" s="68">
        <v>21</v>
      </c>
      <c r="L57" s="67">
        <v>1</v>
      </c>
      <c r="M57" s="67">
        <v>8</v>
      </c>
      <c r="O57" s="66" t="s">
        <v>195</v>
      </c>
      <c r="P57" s="69">
        <f>B57*3.71</f>
        <v>122.42999999999999</v>
      </c>
      <c r="Q57" s="69">
        <f t="shared" ref="Q57:AA57" si="19">C57*3.71</f>
        <v>3.71</v>
      </c>
      <c r="R57" s="69">
        <f t="shared" si="19"/>
        <v>81.62</v>
      </c>
      <c r="S57" s="69">
        <f t="shared" si="19"/>
        <v>1372.7</v>
      </c>
      <c r="T57" s="69">
        <f t="shared" si="19"/>
        <v>111.3</v>
      </c>
      <c r="U57" s="69">
        <f t="shared" si="19"/>
        <v>990.56999999999994</v>
      </c>
      <c r="V57" s="69">
        <f t="shared" si="19"/>
        <v>567.63</v>
      </c>
      <c r="W57" s="69">
        <f t="shared" si="19"/>
        <v>25.97</v>
      </c>
      <c r="X57" s="69">
        <f t="shared" si="19"/>
        <v>103.88</v>
      </c>
      <c r="Y57" s="69">
        <f t="shared" si="19"/>
        <v>77.91</v>
      </c>
      <c r="Z57" s="69">
        <f t="shared" si="19"/>
        <v>3.71</v>
      </c>
      <c r="AA57" s="69">
        <f t="shared" si="19"/>
        <v>29.68</v>
      </c>
      <c r="AC57" s="65" t="s">
        <v>195</v>
      </c>
      <c r="AD57" s="73">
        <f>P57/B39</f>
        <v>8.5795374912403632E-2</v>
      </c>
      <c r="AE57" s="73">
        <f>Q57/B40</f>
        <v>8.2079646017699116E-3</v>
      </c>
      <c r="AF57" s="73">
        <f>R57/B41</f>
        <v>2.0243055555555556E-2</v>
      </c>
      <c r="AG57" s="73">
        <f>S57/C39</f>
        <v>0.16277718486896717</v>
      </c>
      <c r="AH57" s="73">
        <f>T57/C40</f>
        <v>5.1791530944625408E-2</v>
      </c>
      <c r="AI57" s="73">
        <f>U57/C41</f>
        <v>3.4359001040582725E-2</v>
      </c>
      <c r="AJ57" s="73">
        <f>V57/D39</f>
        <v>0.20611111111111111</v>
      </c>
      <c r="AK57" s="73">
        <f>W57/D40</f>
        <v>7.1542699724517905E-2</v>
      </c>
      <c r="AL57" s="73">
        <f>X57/D41</f>
        <v>3.7583212735166426E-2</v>
      </c>
      <c r="AM57" s="73">
        <f>Y57/E39</f>
        <v>0.1057123473541384</v>
      </c>
      <c r="AN57" s="73">
        <f>Z57/E40</f>
        <v>3.016260162601626E-2</v>
      </c>
      <c r="AO57" s="73">
        <f>AA57/E41</f>
        <v>1.1972569584509882E-2</v>
      </c>
    </row>
    <row r="58" spans="1:41" x14ac:dyDescent="0.3">
      <c r="A58" s="66" t="s">
        <v>127</v>
      </c>
      <c r="B58" s="68">
        <v>62</v>
      </c>
      <c r="C58" s="67">
        <v>4</v>
      </c>
      <c r="D58" s="67">
        <v>16</v>
      </c>
      <c r="E58" s="68">
        <v>410</v>
      </c>
      <c r="F58" s="67">
        <v>22</v>
      </c>
      <c r="G58" s="67">
        <v>198</v>
      </c>
      <c r="H58" s="68">
        <v>115</v>
      </c>
      <c r="I58" s="67">
        <v>7</v>
      </c>
      <c r="J58" s="67">
        <v>16</v>
      </c>
      <c r="K58" s="68">
        <v>23</v>
      </c>
      <c r="L58" s="67">
        <v>1</v>
      </c>
      <c r="M58" s="67">
        <v>5</v>
      </c>
      <c r="O58" s="66" t="s">
        <v>127</v>
      </c>
      <c r="P58" s="72">
        <f>B58*4.5</f>
        <v>279</v>
      </c>
      <c r="Q58" s="72">
        <f t="shared" ref="Q58:AA58" si="20">C58*4.5</f>
        <v>18</v>
      </c>
      <c r="R58" s="72">
        <f t="shared" si="20"/>
        <v>72</v>
      </c>
      <c r="S58" s="72">
        <f t="shared" si="20"/>
        <v>1845</v>
      </c>
      <c r="T58" s="72">
        <f t="shared" si="20"/>
        <v>99</v>
      </c>
      <c r="U58" s="72">
        <f t="shared" si="20"/>
        <v>891</v>
      </c>
      <c r="V58" s="72">
        <f t="shared" si="20"/>
        <v>517.5</v>
      </c>
      <c r="W58" s="72">
        <f t="shared" si="20"/>
        <v>31.5</v>
      </c>
      <c r="X58" s="72">
        <f t="shared" si="20"/>
        <v>72</v>
      </c>
      <c r="Y58" s="72">
        <f t="shared" si="20"/>
        <v>103.5</v>
      </c>
      <c r="Z58" s="72">
        <f t="shared" si="20"/>
        <v>4.5</v>
      </c>
      <c r="AA58" s="72">
        <f t="shared" si="20"/>
        <v>22.5</v>
      </c>
      <c r="AC58" s="65" t="s">
        <v>127</v>
      </c>
      <c r="AD58" s="73">
        <f>P58/F39</f>
        <v>0.16528436018957346</v>
      </c>
      <c r="AE58" s="73">
        <f>Q58/F40</f>
        <v>4.4776119402985072E-2</v>
      </c>
      <c r="AF58" s="73">
        <f>R58/F41</f>
        <v>1.682636129936901E-2</v>
      </c>
      <c r="AG58" s="73">
        <f>S58/G39</f>
        <v>0.2047043159880173</v>
      </c>
      <c r="AH58" s="73">
        <f>T58/G40</f>
        <v>4.7710843373493975E-2</v>
      </c>
      <c r="AI58" s="73">
        <f>U58/G41</f>
        <v>3.2747721258453398E-2</v>
      </c>
      <c r="AJ58" s="73">
        <f>V58/H39</f>
        <v>0.16983918608467344</v>
      </c>
      <c r="AK58" s="73">
        <f>W58/H40</f>
        <v>9.077809798270893E-2</v>
      </c>
      <c r="AL58" s="73">
        <f>X58/H41</f>
        <v>2.6277372262773723E-2</v>
      </c>
      <c r="AM58" s="73">
        <f>Y58/I39</f>
        <v>0.12746305418719212</v>
      </c>
      <c r="AN58" s="73">
        <f>Z58/I40</f>
        <v>3.2608695652173912E-2</v>
      </c>
      <c r="AO58" s="73">
        <f>AA58/I41</f>
        <v>8.5518814139110607E-3</v>
      </c>
    </row>
    <row r="59" spans="1:41" x14ac:dyDescent="0.3">
      <c r="A59" s="1" t="s">
        <v>128</v>
      </c>
      <c r="B59" s="67">
        <v>199</v>
      </c>
      <c r="C59" s="67">
        <v>17</v>
      </c>
      <c r="D59" s="67">
        <v>92</v>
      </c>
      <c r="E59" s="68">
        <v>1367</v>
      </c>
      <c r="F59" s="67">
        <v>95</v>
      </c>
      <c r="G59" s="67">
        <v>868</v>
      </c>
      <c r="H59" s="68">
        <v>345</v>
      </c>
      <c r="I59" s="67">
        <v>12</v>
      </c>
      <c r="J59" s="67">
        <v>75</v>
      </c>
      <c r="K59" s="68">
        <v>80</v>
      </c>
      <c r="L59" s="67">
        <v>3</v>
      </c>
      <c r="M59" s="67">
        <v>60</v>
      </c>
      <c r="O59" s="1" t="s">
        <v>128</v>
      </c>
      <c r="P59" s="69">
        <f>B59*1.45</f>
        <v>288.55</v>
      </c>
      <c r="Q59" s="69">
        <f t="shared" ref="Q59:AA59" si="21">C59*1.45</f>
        <v>24.65</v>
      </c>
      <c r="R59" s="69">
        <f t="shared" si="21"/>
        <v>133.4</v>
      </c>
      <c r="S59" s="69">
        <f t="shared" si="21"/>
        <v>1982.1499999999999</v>
      </c>
      <c r="T59" s="69">
        <f t="shared" si="21"/>
        <v>137.75</v>
      </c>
      <c r="U59" s="69">
        <f t="shared" si="21"/>
        <v>1258.5999999999999</v>
      </c>
      <c r="V59" s="69">
        <f t="shared" si="21"/>
        <v>500.25</v>
      </c>
      <c r="W59" s="69">
        <f t="shared" si="21"/>
        <v>17.399999999999999</v>
      </c>
      <c r="X59" s="69">
        <f t="shared" si="21"/>
        <v>108.75</v>
      </c>
      <c r="Y59" s="69">
        <f t="shared" si="21"/>
        <v>116</v>
      </c>
      <c r="Z59" s="69">
        <f t="shared" si="21"/>
        <v>4.3499999999999996</v>
      </c>
      <c r="AA59" s="69">
        <f t="shared" si="21"/>
        <v>87</v>
      </c>
      <c r="AC59" s="38" t="s">
        <v>128</v>
      </c>
      <c r="AD59" s="73">
        <f>P59/J39</f>
        <v>0.16366988088485537</v>
      </c>
      <c r="AE59" s="73">
        <f>Q59/J40</f>
        <v>5.0408997955010221E-2</v>
      </c>
      <c r="AF59" s="73">
        <f>R59/J41</f>
        <v>2.8510365462705706E-2</v>
      </c>
      <c r="AG59" s="73">
        <f>S59/K39</f>
        <v>0.20884522178906331</v>
      </c>
      <c r="AH59" s="73">
        <f>T59/K40</f>
        <v>6.745837414299706E-2</v>
      </c>
      <c r="AI59" s="73">
        <f>U59/K41</f>
        <v>4.3353656436223346E-2</v>
      </c>
      <c r="AJ59" s="73">
        <f>V59/L39</f>
        <v>0.15795705715187874</v>
      </c>
      <c r="AK59" s="73">
        <f>W59/L40</f>
        <v>4.5077720207253882E-2</v>
      </c>
      <c r="AL59" s="73">
        <f>X59/L41</f>
        <v>3.7773532476554357E-2</v>
      </c>
      <c r="AM59" s="73">
        <f>Y59/M39</f>
        <v>0.11946446961894953</v>
      </c>
      <c r="AN59" s="73">
        <f>Z59/M40</f>
        <v>2.7884615384615383E-2</v>
      </c>
      <c r="AO59" s="73">
        <f>AA59/M41</f>
        <v>3.0905861456483125E-2</v>
      </c>
    </row>
    <row r="60" spans="1:41" x14ac:dyDescent="0.3">
      <c r="A60" s="1" t="s">
        <v>129</v>
      </c>
      <c r="B60" s="67">
        <v>176</v>
      </c>
      <c r="C60" s="67">
        <v>22</v>
      </c>
      <c r="D60" s="67">
        <v>176</v>
      </c>
      <c r="E60" s="68">
        <v>2146</v>
      </c>
      <c r="F60" s="67">
        <v>136</v>
      </c>
      <c r="G60" s="68">
        <v>1229</v>
      </c>
      <c r="H60" s="68">
        <v>632</v>
      </c>
      <c r="I60" s="67">
        <v>18</v>
      </c>
      <c r="J60" s="68">
        <v>110</v>
      </c>
      <c r="K60" s="68">
        <v>160</v>
      </c>
      <c r="L60" s="67">
        <v>5</v>
      </c>
      <c r="M60" s="68">
        <v>117</v>
      </c>
      <c r="O60" s="1" t="s">
        <v>129</v>
      </c>
      <c r="P60" s="70">
        <v>176</v>
      </c>
      <c r="Q60" s="70">
        <v>22</v>
      </c>
      <c r="R60" s="70">
        <v>176</v>
      </c>
      <c r="S60" s="71">
        <v>2146</v>
      </c>
      <c r="T60" s="70">
        <v>136</v>
      </c>
      <c r="U60" s="71">
        <v>1229</v>
      </c>
      <c r="V60" s="71">
        <v>632</v>
      </c>
      <c r="W60" s="70">
        <v>18</v>
      </c>
      <c r="X60" s="71">
        <v>110</v>
      </c>
      <c r="Y60" s="71">
        <v>160</v>
      </c>
      <c r="Z60" s="70">
        <v>5</v>
      </c>
      <c r="AA60" s="71">
        <v>117</v>
      </c>
      <c r="AC60" s="38" t="s">
        <v>129</v>
      </c>
      <c r="AD60" s="73">
        <f>P60/N39</f>
        <v>8.6021505376344093E-2</v>
      </c>
      <c r="AE60" s="73">
        <f>Q60/N40</f>
        <v>4.5174537987679675E-2</v>
      </c>
      <c r="AF60" s="73">
        <f>R60/N41</f>
        <v>3.5591506572295248E-2</v>
      </c>
      <c r="AG60" s="73">
        <f>S60/O39</f>
        <v>0.21487934314608992</v>
      </c>
      <c r="AH60" s="73">
        <f>T60/O40</f>
        <v>6.7762830094668658E-2</v>
      </c>
      <c r="AI60" s="73">
        <f>U60/O41</f>
        <v>4.1841146631259998E-2</v>
      </c>
      <c r="AJ60" s="73">
        <f>V60/P39</f>
        <v>0.18431029454651501</v>
      </c>
      <c r="AK60" s="73">
        <f>W60/P40</f>
        <v>4.712041884816754E-2</v>
      </c>
      <c r="AL60" s="73">
        <f>X60/P41</f>
        <v>3.7037037037037035E-2</v>
      </c>
      <c r="AM60" s="73">
        <f>Y60/Q39</f>
        <v>0.1522359657469077</v>
      </c>
      <c r="AN60" s="73">
        <f>Z60/Q40</f>
        <v>3.2051282051282048E-2</v>
      </c>
      <c r="AO60" s="73">
        <f>AA60/Q41</f>
        <v>3.6711641041732038E-2</v>
      </c>
    </row>
    <row r="61" spans="1:41" x14ac:dyDescent="0.3">
      <c r="A61" s="1" t="s">
        <v>130</v>
      </c>
      <c r="B61" s="67">
        <v>225</v>
      </c>
      <c r="C61" s="67">
        <v>27</v>
      </c>
      <c r="D61" s="68">
        <v>225</v>
      </c>
      <c r="E61" s="68">
        <v>2461</v>
      </c>
      <c r="F61" s="67">
        <v>125</v>
      </c>
      <c r="G61" s="68">
        <v>1141</v>
      </c>
      <c r="H61" s="68">
        <v>707</v>
      </c>
      <c r="I61" s="67">
        <v>14</v>
      </c>
      <c r="J61" s="68">
        <v>101</v>
      </c>
      <c r="K61" s="68">
        <v>201</v>
      </c>
      <c r="L61" s="67">
        <v>9</v>
      </c>
      <c r="M61" s="68">
        <v>114</v>
      </c>
      <c r="O61" s="1" t="s">
        <v>130</v>
      </c>
      <c r="P61" s="70">
        <v>225</v>
      </c>
      <c r="Q61" s="70">
        <v>27</v>
      </c>
      <c r="R61" s="71">
        <v>225</v>
      </c>
      <c r="S61" s="71">
        <v>2461</v>
      </c>
      <c r="T61" s="70">
        <v>125</v>
      </c>
      <c r="U61" s="71">
        <v>1141</v>
      </c>
      <c r="V61" s="71">
        <v>707</v>
      </c>
      <c r="W61" s="70">
        <v>14</v>
      </c>
      <c r="X61" s="71">
        <v>101</v>
      </c>
      <c r="Y61" s="71">
        <v>201</v>
      </c>
      <c r="Z61" s="70">
        <v>9</v>
      </c>
      <c r="AA61" s="71">
        <v>114</v>
      </c>
      <c r="AC61" s="38" t="s">
        <v>130</v>
      </c>
      <c r="AD61" s="73">
        <f>P61/R39</f>
        <v>0.10558423275457532</v>
      </c>
      <c r="AE61" s="73">
        <f>Q61/R40</f>
        <v>6.1643835616438353E-2</v>
      </c>
      <c r="AF61" s="73">
        <f>R61/R41</f>
        <v>4.3062200956937802E-2</v>
      </c>
      <c r="AG61" s="73">
        <f>S61/S39</f>
        <v>0.25184199754400327</v>
      </c>
      <c r="AH61" s="73">
        <f>T61/S40</f>
        <v>6.4300411522633744E-2</v>
      </c>
      <c r="AI61" s="73">
        <f>U61/S41</f>
        <v>3.9285222421154113E-2</v>
      </c>
      <c r="AJ61" s="73">
        <f>V61/T39</f>
        <v>0.20125249074864787</v>
      </c>
      <c r="AK61" s="73">
        <f>W61/T40</f>
        <v>3.7433155080213901E-2</v>
      </c>
      <c r="AL61" s="73">
        <f>X61/T41</f>
        <v>3.4600890715998631E-2</v>
      </c>
      <c r="AM61" s="73">
        <f>Y61/U39</f>
        <v>0.18525345622119815</v>
      </c>
      <c r="AN61" s="73">
        <f>Z61/U40</f>
        <v>5.0561797752808987E-2</v>
      </c>
      <c r="AO61" s="73">
        <f>AA61/U41</f>
        <v>3.3509700176366841E-2</v>
      </c>
    </row>
    <row r="62" spans="1:41" ht="43.2" x14ac:dyDescent="0.3">
      <c r="A62" s="99"/>
      <c r="O62" s="97" t="s">
        <v>273</v>
      </c>
      <c r="P62" s="107">
        <f>(P61/P57)*100</f>
        <v>183.77848566527811</v>
      </c>
      <c r="Q62" s="107">
        <f t="shared" ref="Q62:AA62" si="22">(Q61/Q57)*100</f>
        <v>727.76280323450135</v>
      </c>
      <c r="R62" s="107">
        <f t="shared" si="22"/>
        <v>275.66772849791715</v>
      </c>
      <c r="S62" s="107">
        <f t="shared" si="22"/>
        <v>179.28170758359437</v>
      </c>
      <c r="T62" s="75">
        <f t="shared" si="22"/>
        <v>112.30907457322552</v>
      </c>
      <c r="U62" s="75">
        <f t="shared" si="22"/>
        <v>115.18620592184298</v>
      </c>
      <c r="V62" s="107">
        <f t="shared" si="22"/>
        <v>124.55296584042421</v>
      </c>
      <c r="W62" s="108">
        <f t="shared" si="22"/>
        <v>53.908355795148253</v>
      </c>
      <c r="X62" s="75">
        <f t="shared" si="22"/>
        <v>97.227570273392388</v>
      </c>
      <c r="Y62" s="107">
        <f t="shared" si="22"/>
        <v>257.98998844820949</v>
      </c>
      <c r="Z62" s="107">
        <f t="shared" si="22"/>
        <v>242.58760107816713</v>
      </c>
      <c r="AA62" s="107">
        <f t="shared" si="22"/>
        <v>384.09703504043125</v>
      </c>
      <c r="AC62" s="97" t="s">
        <v>273</v>
      </c>
      <c r="AD62" s="107">
        <f>(AD61/AD57)*100</f>
        <v>123.06518021790329</v>
      </c>
      <c r="AE62" s="107">
        <f t="shared" ref="AE62:AO62" si="23">(AE61/AE57)*100</f>
        <v>751.02462799542138</v>
      </c>
      <c r="AF62" s="107">
        <f t="shared" si="23"/>
        <v>212.72579546480421</v>
      </c>
      <c r="AG62" s="107">
        <f t="shared" si="23"/>
        <v>154.71578387765567</v>
      </c>
      <c r="AH62" s="107">
        <f t="shared" si="23"/>
        <v>124.1523669021922</v>
      </c>
      <c r="AI62" s="75">
        <f t="shared" si="23"/>
        <v>114.33749885438415</v>
      </c>
      <c r="AJ62" s="75">
        <f t="shared" si="23"/>
        <v>97.642717883441023</v>
      </c>
      <c r="AK62" s="108">
        <f t="shared" si="23"/>
        <v>52.322815918820353</v>
      </c>
      <c r="AL62" s="75">
        <f t="shared" si="23"/>
        <v>92.064749652503096</v>
      </c>
      <c r="AM62" s="107">
        <f t="shared" si="23"/>
        <v>175.24296911182523</v>
      </c>
      <c r="AN62" s="107">
        <f t="shared" si="23"/>
        <v>167.63075804839639</v>
      </c>
      <c r="AO62" s="107">
        <f t="shared" si="23"/>
        <v>279.88728685044947</v>
      </c>
    </row>
  </sheetData>
  <mergeCells count="211">
    <mergeCell ref="V3:Y3"/>
    <mergeCell ref="V34:Y34"/>
    <mergeCell ref="AD55:AF55"/>
    <mergeCell ref="AG55:AI55"/>
    <mergeCell ref="AJ55:AL55"/>
    <mergeCell ref="AD14:AF14"/>
    <mergeCell ref="AG14:AI14"/>
    <mergeCell ref="AJ14:AL14"/>
    <mergeCell ref="O54:AA54"/>
    <mergeCell ref="P55:R55"/>
    <mergeCell ref="S55:U55"/>
    <mergeCell ref="V55:X55"/>
    <mergeCell ref="Y55:AA55"/>
    <mergeCell ref="N34:Q34"/>
    <mergeCell ref="A11:U11"/>
    <mergeCell ref="A3:A4"/>
    <mergeCell ref="B55:D55"/>
    <mergeCell ref="E55:G55"/>
    <mergeCell ref="H55:J55"/>
    <mergeCell ref="K55:M55"/>
    <mergeCell ref="A44:M44"/>
    <mergeCell ref="A54:M54"/>
    <mergeCell ref="A23:M23"/>
    <mergeCell ref="A13:M13"/>
    <mergeCell ref="AM55:AO55"/>
    <mergeCell ref="AC23:AO23"/>
    <mergeCell ref="AD24:AF24"/>
    <mergeCell ref="AG24:AI24"/>
    <mergeCell ref="AJ24:AL24"/>
    <mergeCell ref="AM24:AO24"/>
    <mergeCell ref="AC44:AO44"/>
    <mergeCell ref="AC54:AO54"/>
    <mergeCell ref="AD45:AF45"/>
    <mergeCell ref="AG45:AI45"/>
    <mergeCell ref="AJ45:AL45"/>
    <mergeCell ref="AM45:AO45"/>
    <mergeCell ref="AD28:AE28"/>
    <mergeCell ref="AD29:AE29"/>
    <mergeCell ref="AD30:AE30"/>
    <mergeCell ref="AD31:AE31"/>
    <mergeCell ref="AG25:AH25"/>
    <mergeCell ref="AG26:AH26"/>
    <mergeCell ref="AG27:AH27"/>
    <mergeCell ref="AM25:AN25"/>
    <mergeCell ref="AJ25:AK25"/>
    <mergeCell ref="AJ26:AK26"/>
    <mergeCell ref="AJ27:AK27"/>
    <mergeCell ref="AJ28:AK28"/>
    <mergeCell ref="AM14:AO14"/>
    <mergeCell ref="AC13:AO13"/>
    <mergeCell ref="S45:U45"/>
    <mergeCell ref="V45:X45"/>
    <mergeCell ref="Y45:AA45"/>
    <mergeCell ref="R34:U34"/>
    <mergeCell ref="Q21:R21"/>
    <mergeCell ref="S15:T15"/>
    <mergeCell ref="S16:T16"/>
    <mergeCell ref="S17:T17"/>
    <mergeCell ref="S18:T18"/>
    <mergeCell ref="S19:T19"/>
    <mergeCell ref="S20:T20"/>
    <mergeCell ref="S21:T21"/>
    <mergeCell ref="W15:X15"/>
    <mergeCell ref="W16:X16"/>
    <mergeCell ref="O13:AA13"/>
    <mergeCell ref="P14:R14"/>
    <mergeCell ref="S14:U14"/>
    <mergeCell ref="V14:X14"/>
    <mergeCell ref="Y14:AA14"/>
    <mergeCell ref="O23:AA23"/>
    <mergeCell ref="P24:R24"/>
    <mergeCell ref="S24:U24"/>
    <mergeCell ref="P45:R45"/>
    <mergeCell ref="B3:E3"/>
    <mergeCell ref="F3:I3"/>
    <mergeCell ref="J3:M3"/>
    <mergeCell ref="N3:Q3"/>
    <mergeCell ref="R3:U3"/>
    <mergeCell ref="B45:D45"/>
    <mergeCell ref="E45:G45"/>
    <mergeCell ref="H45:J45"/>
    <mergeCell ref="K45:M45"/>
    <mergeCell ref="B14:D14"/>
    <mergeCell ref="E14:G14"/>
    <mergeCell ref="H14:J14"/>
    <mergeCell ref="K14:M14"/>
    <mergeCell ref="B24:D24"/>
    <mergeCell ref="E24:G24"/>
    <mergeCell ref="H24:J24"/>
    <mergeCell ref="K24:M24"/>
    <mergeCell ref="H15:I15"/>
    <mergeCell ref="H17:I17"/>
    <mergeCell ref="H18:I18"/>
    <mergeCell ref="Q15:R15"/>
    <mergeCell ref="Q16:R16"/>
    <mergeCell ref="Q17:R17"/>
    <mergeCell ref="V24:X24"/>
    <mergeCell ref="Y24:AA24"/>
    <mergeCell ref="O44:AA44"/>
    <mergeCell ref="A34:A35"/>
    <mergeCell ref="B34:E34"/>
    <mergeCell ref="F34:I34"/>
    <mergeCell ref="J34:M34"/>
    <mergeCell ref="W21:X21"/>
    <mergeCell ref="P25:Q25"/>
    <mergeCell ref="P26:Q26"/>
    <mergeCell ref="P27:Q27"/>
    <mergeCell ref="S25:T25"/>
    <mergeCell ref="V25:W25"/>
    <mergeCell ref="V26:W26"/>
    <mergeCell ref="V27:W27"/>
    <mergeCell ref="C15:D15"/>
    <mergeCell ref="C16:D16"/>
    <mergeCell ref="C17:D17"/>
    <mergeCell ref="C18:D18"/>
    <mergeCell ref="C19:D19"/>
    <mergeCell ref="C20:D20"/>
    <mergeCell ref="F15:G15"/>
    <mergeCell ref="F16:G16"/>
    <mergeCell ref="F17:G17"/>
    <mergeCell ref="F18:G18"/>
    <mergeCell ref="F19:G19"/>
    <mergeCell ref="F20:G20"/>
    <mergeCell ref="H16:I16"/>
    <mergeCell ref="H19:I19"/>
    <mergeCell ref="H20:I20"/>
    <mergeCell ref="K15:L15"/>
    <mergeCell ref="K16:L16"/>
    <mergeCell ref="W17:X17"/>
    <mergeCell ref="W18:X18"/>
    <mergeCell ref="W19:X19"/>
    <mergeCell ref="W20:X20"/>
    <mergeCell ref="K17:L17"/>
    <mergeCell ref="K18:L18"/>
    <mergeCell ref="K19:L19"/>
    <mergeCell ref="K20:L20"/>
    <mergeCell ref="Q18:R18"/>
    <mergeCell ref="Q19:R19"/>
    <mergeCell ref="Q20:R20"/>
    <mergeCell ref="AE15:AF15"/>
    <mergeCell ref="AE16:AF16"/>
    <mergeCell ref="AE17:AF17"/>
    <mergeCell ref="AE18:AF18"/>
    <mergeCell ref="AE19:AF19"/>
    <mergeCell ref="AE20:AF20"/>
    <mergeCell ref="AE21:AF21"/>
    <mergeCell ref="Z15:AA15"/>
    <mergeCell ref="Z16:AA16"/>
    <mergeCell ref="Z17:AA17"/>
    <mergeCell ref="Z18:AA18"/>
    <mergeCell ref="Z19:AA19"/>
    <mergeCell ref="Z20:AA20"/>
    <mergeCell ref="Z21:AA21"/>
    <mergeCell ref="AN15:AO15"/>
    <mergeCell ref="AN16:AO16"/>
    <mergeCell ref="AN17:AO17"/>
    <mergeCell ref="AN18:AO18"/>
    <mergeCell ref="AN19:AO19"/>
    <mergeCell ref="AH20:AI20"/>
    <mergeCell ref="AH21:AI21"/>
    <mergeCell ref="AK15:AL15"/>
    <mergeCell ref="AK16:AL16"/>
    <mergeCell ref="AK17:AL17"/>
    <mergeCell ref="AK18:AL18"/>
    <mergeCell ref="AK19:AL19"/>
    <mergeCell ref="AK20:AL20"/>
    <mergeCell ref="AK21:AL21"/>
    <mergeCell ref="AH15:AI15"/>
    <mergeCell ref="AH16:AI16"/>
    <mergeCell ref="AH17:AI17"/>
    <mergeCell ref="AH18:AI18"/>
    <mergeCell ref="AH19:AI19"/>
    <mergeCell ref="AN20:AO20"/>
    <mergeCell ref="AN21:AO21"/>
    <mergeCell ref="AD25:AE25"/>
    <mergeCell ref="AD26:AE26"/>
    <mergeCell ref="AD27:AE27"/>
    <mergeCell ref="P28:Q28"/>
    <mergeCell ref="P29:Q29"/>
    <mergeCell ref="P30:Q30"/>
    <mergeCell ref="P31:Q31"/>
    <mergeCell ref="S26:T26"/>
    <mergeCell ref="S27:T27"/>
    <mergeCell ref="S28:T28"/>
    <mergeCell ref="S29:T29"/>
    <mergeCell ref="S30:T30"/>
    <mergeCell ref="S31:T31"/>
    <mergeCell ref="V28:W28"/>
    <mergeCell ref="V29:W29"/>
    <mergeCell ref="V30:W30"/>
    <mergeCell ref="V31:W31"/>
    <mergeCell ref="Y25:Z25"/>
    <mergeCell ref="Y26:Z26"/>
    <mergeCell ref="Y27:Z27"/>
    <mergeCell ref="Y28:Z28"/>
    <mergeCell ref="Y29:Z29"/>
    <mergeCell ref="Y30:Z30"/>
    <mergeCell ref="Y31:Z31"/>
    <mergeCell ref="AM31:AN31"/>
    <mergeCell ref="AM26:AN26"/>
    <mergeCell ref="AM27:AN27"/>
    <mergeCell ref="AM28:AN28"/>
    <mergeCell ref="AM29:AN29"/>
    <mergeCell ref="AM30:AN30"/>
    <mergeCell ref="AG28:AH28"/>
    <mergeCell ref="AG29:AH29"/>
    <mergeCell ref="AG30:AH30"/>
    <mergeCell ref="AG31:AH31"/>
    <mergeCell ref="AJ29:AK29"/>
    <mergeCell ref="AJ30:AK30"/>
    <mergeCell ref="AJ31:AK31"/>
  </mergeCells>
  <pageMargins left="0.25" right="0.25" top="0.75" bottom="0.75" header="0.3" footer="0.3"/>
  <pageSetup orientation="landscape" r:id="rId1"/>
  <rowBreaks count="2" manualBreakCount="2">
    <brk id="22" max="16383" man="1"/>
    <brk id="43" max="16383" man="1"/>
  </rowBreaks>
  <colBreaks count="2" manualBreakCount="2">
    <brk id="13" max="1048575" man="1"/>
    <brk id="28" max="1048575" man="1"/>
  </colBreak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F8E3C-DCBD-4AF8-B311-94566E8AE37C}">
  <dimension ref="A1:AO139"/>
  <sheetViews>
    <sheetView workbookViewId="0"/>
  </sheetViews>
  <sheetFormatPr defaultRowHeight="14.4" x14ac:dyDescent="0.3"/>
  <cols>
    <col min="1" max="1" width="13.109375" customWidth="1"/>
    <col min="2" max="2" width="8.21875" customWidth="1"/>
    <col min="3" max="3" width="7.21875" customWidth="1"/>
    <col min="4" max="4" width="6.5546875" customWidth="1"/>
    <col min="6" max="6" width="8.5546875" customWidth="1"/>
    <col min="7" max="7" width="5.77734375" customWidth="1"/>
    <col min="8" max="8" width="6.21875" customWidth="1"/>
    <col min="10" max="10" width="7.77734375" customWidth="1"/>
    <col min="11" max="12" width="6.5546875" customWidth="1"/>
    <col min="14" max="14" width="7.77734375" customWidth="1"/>
    <col min="15" max="15" width="6.33203125" customWidth="1"/>
    <col min="16" max="16" width="6" customWidth="1"/>
    <col min="17" max="17" width="8.88671875" customWidth="1"/>
    <col min="18" max="18" width="8.77734375" customWidth="1"/>
    <col min="19" max="19" width="6.88671875" customWidth="1"/>
    <col min="20" max="20" width="5.44140625" customWidth="1"/>
    <col min="22" max="22" width="8.109375" customWidth="1"/>
    <col min="23" max="23" width="6.33203125" customWidth="1"/>
    <col min="24" max="24" width="6" customWidth="1"/>
    <col min="26" max="26" width="8.109375" customWidth="1"/>
    <col min="27" max="27" width="6.5546875" customWidth="1"/>
    <col min="28" max="28" width="6.109375" customWidth="1"/>
    <col min="30" max="30" width="8.21875" customWidth="1"/>
    <col min="31" max="31" width="6" customWidth="1"/>
    <col min="32" max="32" width="6.77734375" customWidth="1"/>
    <col min="34" max="34" width="7.88671875" customWidth="1"/>
    <col min="35" max="35" width="6.5546875" customWidth="1"/>
    <col min="36" max="36" width="5.77734375" customWidth="1"/>
    <col min="38" max="38" width="8.21875" customWidth="1"/>
    <col min="39" max="39" width="6.33203125" customWidth="1"/>
    <col min="40" max="40" width="6.109375" customWidth="1"/>
  </cols>
  <sheetData>
    <row r="1" spans="1:41" ht="15.6" x14ac:dyDescent="0.3">
      <c r="A1" s="23" t="s">
        <v>264</v>
      </c>
    </row>
    <row r="3" spans="1:41" ht="15.6" x14ac:dyDescent="0.3">
      <c r="A3" s="23" t="s">
        <v>131</v>
      </c>
    </row>
    <row r="4" spans="1:41" x14ac:dyDescent="0.3">
      <c r="A4" s="37" t="s">
        <v>8</v>
      </c>
      <c r="B4" s="152">
        <v>2009</v>
      </c>
      <c r="C4" s="152"/>
      <c r="D4" s="152"/>
      <c r="E4" s="152"/>
      <c r="F4" s="153">
        <v>2010</v>
      </c>
      <c r="G4" s="153"/>
      <c r="H4" s="153"/>
      <c r="I4" s="153"/>
      <c r="J4" s="152">
        <v>2011</v>
      </c>
      <c r="K4" s="152"/>
      <c r="L4" s="152"/>
      <c r="M4" s="152"/>
      <c r="N4" s="153">
        <v>2012</v>
      </c>
      <c r="O4" s="153"/>
      <c r="P4" s="153"/>
      <c r="Q4" s="153"/>
      <c r="R4" s="152">
        <v>2013</v>
      </c>
      <c r="S4" s="152"/>
      <c r="T4" s="152"/>
      <c r="U4" s="152"/>
      <c r="V4" s="153">
        <v>2014</v>
      </c>
      <c r="W4" s="153"/>
      <c r="X4" s="153"/>
      <c r="Y4" s="153"/>
      <c r="Z4" s="152">
        <v>2015</v>
      </c>
      <c r="AA4" s="152"/>
      <c r="AB4" s="152"/>
      <c r="AC4" s="152"/>
      <c r="AD4" s="153">
        <v>2016</v>
      </c>
      <c r="AE4" s="153"/>
      <c r="AF4" s="153"/>
      <c r="AG4" s="153"/>
      <c r="AH4" s="152">
        <v>2017</v>
      </c>
      <c r="AI4" s="152"/>
      <c r="AJ4" s="152"/>
      <c r="AK4" s="152"/>
      <c r="AL4" s="153">
        <v>2018</v>
      </c>
      <c r="AM4" s="153"/>
      <c r="AN4" s="153"/>
      <c r="AO4" s="154"/>
    </row>
    <row r="5" spans="1:41" x14ac:dyDescent="0.3">
      <c r="A5" s="30" t="s">
        <v>132</v>
      </c>
      <c r="B5" s="31" t="s">
        <v>160</v>
      </c>
      <c r="C5" s="31" t="s">
        <v>1</v>
      </c>
      <c r="D5" s="31" t="s">
        <v>2</v>
      </c>
      <c r="E5" s="31" t="s">
        <v>151</v>
      </c>
      <c r="F5" t="s">
        <v>160</v>
      </c>
      <c r="G5" t="s">
        <v>1</v>
      </c>
      <c r="H5" t="s">
        <v>2</v>
      </c>
      <c r="I5" t="s">
        <v>151</v>
      </c>
      <c r="J5" s="31" t="s">
        <v>160</v>
      </c>
      <c r="K5" s="31" t="s">
        <v>1</v>
      </c>
      <c r="L5" s="31" t="s">
        <v>2</v>
      </c>
      <c r="M5" s="31" t="s">
        <v>151</v>
      </c>
      <c r="N5" t="s">
        <v>160</v>
      </c>
      <c r="O5" t="s">
        <v>1</v>
      </c>
      <c r="P5" t="s">
        <v>2</v>
      </c>
      <c r="Q5" t="s">
        <v>151</v>
      </c>
      <c r="R5" s="31" t="s">
        <v>160</v>
      </c>
      <c r="S5" s="31" t="s">
        <v>1</v>
      </c>
      <c r="T5" s="31" t="s">
        <v>2</v>
      </c>
      <c r="U5" s="31" t="s">
        <v>151</v>
      </c>
      <c r="V5" t="s">
        <v>160</v>
      </c>
      <c r="W5" t="s">
        <v>1</v>
      </c>
      <c r="X5" t="s">
        <v>2</v>
      </c>
      <c r="Y5" t="s">
        <v>151</v>
      </c>
      <c r="Z5" s="31" t="s">
        <v>160</v>
      </c>
      <c r="AA5" s="31" t="s">
        <v>1</v>
      </c>
      <c r="AB5" s="31" t="s">
        <v>2</v>
      </c>
      <c r="AC5" s="31" t="s">
        <v>151</v>
      </c>
      <c r="AD5" t="s">
        <v>160</v>
      </c>
      <c r="AE5" t="s">
        <v>1</v>
      </c>
      <c r="AF5" t="s">
        <v>2</v>
      </c>
      <c r="AG5" t="s">
        <v>151</v>
      </c>
      <c r="AH5" s="31" t="s">
        <v>160</v>
      </c>
      <c r="AI5" s="31" t="s">
        <v>1</v>
      </c>
      <c r="AJ5" s="31" t="s">
        <v>2</v>
      </c>
      <c r="AK5" s="31" t="s">
        <v>151</v>
      </c>
      <c r="AL5" t="s">
        <v>160</v>
      </c>
      <c r="AM5" t="s">
        <v>1</v>
      </c>
      <c r="AN5" t="s">
        <v>2</v>
      </c>
      <c r="AO5" s="32" t="s">
        <v>151</v>
      </c>
    </row>
    <row r="6" spans="1:41" x14ac:dyDescent="0.3">
      <c r="A6" s="30" t="s">
        <v>15</v>
      </c>
      <c r="B6" s="31" t="s">
        <v>133</v>
      </c>
      <c r="C6" s="31" t="s">
        <v>133</v>
      </c>
      <c r="D6" s="31" t="s">
        <v>133</v>
      </c>
      <c r="E6" s="31" t="s">
        <v>133</v>
      </c>
      <c r="F6" t="s">
        <v>133</v>
      </c>
      <c r="G6" t="s">
        <v>133</v>
      </c>
      <c r="H6" t="s">
        <v>133</v>
      </c>
      <c r="I6" t="s">
        <v>133</v>
      </c>
      <c r="J6" s="31" t="s">
        <v>133</v>
      </c>
      <c r="K6" s="31" t="s">
        <v>133</v>
      </c>
      <c r="L6" s="31" t="s">
        <v>133</v>
      </c>
      <c r="M6" s="31" t="s">
        <v>133</v>
      </c>
      <c r="N6" t="s">
        <v>133</v>
      </c>
      <c r="O6" t="s">
        <v>133</v>
      </c>
      <c r="P6" t="s">
        <v>133</v>
      </c>
      <c r="Q6" t="s">
        <v>133</v>
      </c>
      <c r="R6" s="31" t="s">
        <v>133</v>
      </c>
      <c r="S6" s="31" t="s">
        <v>133</v>
      </c>
      <c r="T6" s="31" t="s">
        <v>133</v>
      </c>
      <c r="U6" s="31" t="s">
        <v>133</v>
      </c>
      <c r="V6" t="s">
        <v>133</v>
      </c>
      <c r="W6" t="s">
        <v>133</v>
      </c>
      <c r="X6" t="s">
        <v>133</v>
      </c>
      <c r="Y6" t="s">
        <v>133</v>
      </c>
      <c r="Z6" s="31" t="s">
        <v>133</v>
      </c>
      <c r="AA6" s="31" t="s">
        <v>133</v>
      </c>
      <c r="AB6" s="31" t="s">
        <v>133</v>
      </c>
      <c r="AC6" s="31" t="s">
        <v>133</v>
      </c>
      <c r="AD6" t="s">
        <v>133</v>
      </c>
      <c r="AE6" t="s">
        <v>133</v>
      </c>
      <c r="AF6" t="s">
        <v>133</v>
      </c>
      <c r="AG6" t="s">
        <v>133</v>
      </c>
      <c r="AH6" s="31" t="s">
        <v>133</v>
      </c>
      <c r="AI6" s="31" t="s">
        <v>133</v>
      </c>
      <c r="AJ6" s="31" t="s">
        <v>133</v>
      </c>
      <c r="AK6" s="31" t="s">
        <v>133</v>
      </c>
      <c r="AL6" t="s">
        <v>133</v>
      </c>
      <c r="AM6" t="s">
        <v>133</v>
      </c>
      <c r="AN6" t="s">
        <v>133</v>
      </c>
      <c r="AO6" s="32" t="s">
        <v>133</v>
      </c>
    </row>
    <row r="7" spans="1:41" x14ac:dyDescent="0.3">
      <c r="A7" s="30" t="s">
        <v>134</v>
      </c>
      <c r="B7" s="31">
        <v>1.7</v>
      </c>
      <c r="C7" s="31">
        <v>1.2</v>
      </c>
      <c r="D7" s="31">
        <v>1.7</v>
      </c>
      <c r="E7" s="31">
        <v>1</v>
      </c>
      <c r="F7">
        <v>1.6</v>
      </c>
      <c r="G7">
        <v>1.2</v>
      </c>
      <c r="H7">
        <v>0.8</v>
      </c>
      <c r="I7">
        <v>1.6</v>
      </c>
      <c r="J7" s="31">
        <v>1.3</v>
      </c>
      <c r="K7" s="31">
        <v>1.3</v>
      </c>
      <c r="L7" s="31">
        <v>1.2</v>
      </c>
      <c r="M7" s="31">
        <v>2</v>
      </c>
      <c r="N7">
        <v>1.2</v>
      </c>
      <c r="O7">
        <v>1.2</v>
      </c>
      <c r="P7">
        <v>1.3</v>
      </c>
      <c r="Q7">
        <v>2.2999999999999998</v>
      </c>
      <c r="R7" s="31">
        <v>1.1000000000000001</v>
      </c>
      <c r="S7" s="31">
        <v>1.2</v>
      </c>
      <c r="T7" s="31">
        <v>0.8</v>
      </c>
      <c r="U7" s="31">
        <v>1.7</v>
      </c>
      <c r="V7">
        <v>1</v>
      </c>
      <c r="W7">
        <v>1.4</v>
      </c>
      <c r="X7">
        <v>1.2</v>
      </c>
      <c r="Y7">
        <v>1.3</v>
      </c>
      <c r="Z7" s="31">
        <v>0.9</v>
      </c>
      <c r="AA7" s="31">
        <v>1.2</v>
      </c>
      <c r="AB7" s="31">
        <v>1.7</v>
      </c>
      <c r="AC7" s="31">
        <v>1.7</v>
      </c>
      <c r="AD7">
        <v>1.2</v>
      </c>
      <c r="AE7">
        <v>1.2</v>
      </c>
      <c r="AF7">
        <v>1</v>
      </c>
      <c r="AG7">
        <v>1.5</v>
      </c>
      <c r="AH7" s="31">
        <v>1.7</v>
      </c>
      <c r="AI7" s="31">
        <v>1.6</v>
      </c>
      <c r="AJ7" s="31">
        <v>1.4</v>
      </c>
      <c r="AK7" s="31">
        <v>1.8</v>
      </c>
      <c r="AL7">
        <v>0.9</v>
      </c>
      <c r="AM7">
        <v>1.1000000000000001</v>
      </c>
      <c r="AN7">
        <v>1.2</v>
      </c>
      <c r="AO7" s="32">
        <v>2.2999999999999998</v>
      </c>
    </row>
    <row r="8" spans="1:41" x14ac:dyDescent="0.3">
      <c r="A8" s="30" t="s">
        <v>135</v>
      </c>
      <c r="B8" s="31">
        <v>0.3</v>
      </c>
      <c r="C8" s="31">
        <v>0.5</v>
      </c>
      <c r="D8" s="31">
        <v>0.1</v>
      </c>
      <c r="E8" s="31">
        <v>0.3</v>
      </c>
      <c r="F8">
        <v>0.5</v>
      </c>
      <c r="G8">
        <v>0.4</v>
      </c>
      <c r="H8">
        <v>0.5</v>
      </c>
      <c r="I8">
        <v>0.4</v>
      </c>
      <c r="J8" s="31">
        <v>0.6</v>
      </c>
      <c r="K8" s="31">
        <v>0.5</v>
      </c>
      <c r="L8" s="31">
        <v>0.2</v>
      </c>
      <c r="M8" s="31">
        <v>0.8</v>
      </c>
      <c r="N8">
        <v>0.5</v>
      </c>
      <c r="O8">
        <v>0.5</v>
      </c>
      <c r="P8">
        <v>0.5</v>
      </c>
      <c r="Q8">
        <v>0.7</v>
      </c>
      <c r="R8" s="31">
        <v>0.8</v>
      </c>
      <c r="S8" s="31">
        <v>0.4</v>
      </c>
      <c r="T8" s="31">
        <v>0.3</v>
      </c>
      <c r="U8" s="31">
        <v>1</v>
      </c>
      <c r="V8">
        <v>0.4</v>
      </c>
      <c r="W8">
        <v>0.4</v>
      </c>
      <c r="X8">
        <v>0.5</v>
      </c>
      <c r="Y8">
        <v>0.7</v>
      </c>
      <c r="Z8" s="31">
        <v>0.4</v>
      </c>
      <c r="AA8" s="31">
        <v>0.3</v>
      </c>
      <c r="AB8" s="31">
        <v>0.2</v>
      </c>
      <c r="AC8" s="31">
        <v>0.5</v>
      </c>
      <c r="AD8">
        <v>0.3</v>
      </c>
      <c r="AE8">
        <v>0.4</v>
      </c>
      <c r="AF8">
        <v>0.3</v>
      </c>
      <c r="AG8">
        <v>0.4</v>
      </c>
      <c r="AH8" s="31">
        <v>0.7</v>
      </c>
      <c r="AI8" s="31">
        <v>0.4</v>
      </c>
      <c r="AJ8" s="31">
        <v>0.5</v>
      </c>
      <c r="AK8" s="31">
        <v>0.9</v>
      </c>
      <c r="AL8">
        <v>0.4</v>
      </c>
      <c r="AM8">
        <v>0.4</v>
      </c>
      <c r="AN8">
        <v>0.4</v>
      </c>
      <c r="AO8" s="32">
        <v>0.8</v>
      </c>
    </row>
    <row r="9" spans="1:41" x14ac:dyDescent="0.3">
      <c r="A9" s="30" t="s">
        <v>136</v>
      </c>
      <c r="B9" s="31">
        <v>0.7</v>
      </c>
      <c r="C9" s="31">
        <v>0.6</v>
      </c>
      <c r="D9" s="31">
        <v>0.8</v>
      </c>
      <c r="E9" s="31">
        <v>1.2</v>
      </c>
      <c r="F9">
        <v>1.2</v>
      </c>
      <c r="G9">
        <v>0.6</v>
      </c>
      <c r="H9">
        <v>0.5</v>
      </c>
      <c r="I9">
        <v>1.6</v>
      </c>
      <c r="J9" s="31">
        <v>1</v>
      </c>
      <c r="K9" s="31">
        <v>0.3</v>
      </c>
      <c r="L9" s="31">
        <v>0.5</v>
      </c>
      <c r="M9" s="31">
        <v>0.7</v>
      </c>
      <c r="N9">
        <v>0.9</v>
      </c>
      <c r="O9">
        <v>0.5</v>
      </c>
      <c r="P9">
        <v>0.7</v>
      </c>
      <c r="Q9">
        <v>0.4</v>
      </c>
      <c r="R9" s="31">
        <v>0.9</v>
      </c>
      <c r="S9" s="31">
        <v>0.7</v>
      </c>
      <c r="T9" s="31">
        <v>0.7</v>
      </c>
      <c r="U9" s="31">
        <v>0.7</v>
      </c>
      <c r="V9">
        <v>0.8</v>
      </c>
      <c r="W9">
        <v>0.6</v>
      </c>
      <c r="X9">
        <v>1</v>
      </c>
      <c r="Y9">
        <v>1</v>
      </c>
      <c r="Z9" s="31">
        <v>0.7</v>
      </c>
      <c r="AA9" s="31">
        <v>0.6</v>
      </c>
      <c r="AB9" s="31">
        <v>0.9</v>
      </c>
      <c r="AC9" s="31">
        <v>1.3</v>
      </c>
      <c r="AD9">
        <v>0.7</v>
      </c>
      <c r="AE9">
        <v>0.8</v>
      </c>
      <c r="AF9">
        <v>0.9</v>
      </c>
      <c r="AG9">
        <v>0.7</v>
      </c>
      <c r="AH9" s="31">
        <v>0.6</v>
      </c>
      <c r="AI9" s="31">
        <v>0.5</v>
      </c>
      <c r="AJ9" s="31">
        <v>0.9</v>
      </c>
      <c r="AK9" s="31">
        <v>1.1000000000000001</v>
      </c>
      <c r="AL9">
        <v>0.9</v>
      </c>
      <c r="AM9">
        <v>0.4</v>
      </c>
      <c r="AN9">
        <v>1</v>
      </c>
      <c r="AO9" s="32">
        <v>1.4</v>
      </c>
    </row>
    <row r="10" spans="1:41" x14ac:dyDescent="0.3">
      <c r="A10" s="30" t="s">
        <v>137</v>
      </c>
      <c r="B10" s="31">
        <v>0.8</v>
      </c>
      <c r="C10" s="31">
        <v>0.9</v>
      </c>
      <c r="D10" s="31">
        <v>0.2</v>
      </c>
      <c r="E10" s="31">
        <v>1.3</v>
      </c>
      <c r="F10">
        <v>0.9</v>
      </c>
      <c r="G10">
        <v>1</v>
      </c>
      <c r="H10">
        <v>0.8</v>
      </c>
      <c r="I10">
        <v>1.1000000000000001</v>
      </c>
      <c r="J10" s="31">
        <v>0.7</v>
      </c>
      <c r="K10" s="31">
        <v>0.9</v>
      </c>
      <c r="L10" s="31">
        <v>0.3</v>
      </c>
      <c r="M10" s="31">
        <v>0.8</v>
      </c>
      <c r="N10">
        <v>0.8</v>
      </c>
      <c r="O10">
        <v>0.9</v>
      </c>
      <c r="P10">
        <v>0.3</v>
      </c>
      <c r="Q10">
        <v>0.9</v>
      </c>
      <c r="R10" s="31">
        <v>0.5</v>
      </c>
      <c r="S10" s="31">
        <v>0.7</v>
      </c>
      <c r="T10" s="31">
        <v>1.3</v>
      </c>
      <c r="U10" s="31">
        <v>1.1000000000000001</v>
      </c>
      <c r="V10">
        <v>0.9</v>
      </c>
      <c r="W10">
        <v>0.7</v>
      </c>
      <c r="X10">
        <v>0.7</v>
      </c>
      <c r="Y10">
        <v>1.9</v>
      </c>
      <c r="Z10" s="31">
        <v>0.8</v>
      </c>
      <c r="AA10" s="31">
        <v>0.6</v>
      </c>
      <c r="AB10" s="31">
        <v>0.7</v>
      </c>
      <c r="AC10" s="31">
        <v>1.3</v>
      </c>
      <c r="AD10">
        <v>0.6</v>
      </c>
      <c r="AE10">
        <v>0.7</v>
      </c>
      <c r="AF10">
        <v>0.7</v>
      </c>
      <c r="AG10">
        <v>0.4</v>
      </c>
      <c r="AH10" s="31">
        <v>0.7</v>
      </c>
      <c r="AI10" s="31">
        <v>0.9</v>
      </c>
      <c r="AJ10" s="31">
        <v>1.1000000000000001</v>
      </c>
      <c r="AK10" s="31">
        <v>0.8</v>
      </c>
      <c r="AL10">
        <v>0.7</v>
      </c>
      <c r="AM10">
        <v>0.8</v>
      </c>
      <c r="AN10">
        <v>0.5</v>
      </c>
      <c r="AO10" s="32">
        <v>0.9</v>
      </c>
    </row>
    <row r="11" spans="1:41" x14ac:dyDescent="0.3">
      <c r="A11" s="30" t="s">
        <v>138</v>
      </c>
      <c r="B11" s="31">
        <v>1</v>
      </c>
      <c r="C11" s="31">
        <v>0.8</v>
      </c>
      <c r="D11" s="31">
        <v>0.7</v>
      </c>
      <c r="E11" s="31">
        <v>1.4</v>
      </c>
      <c r="F11">
        <v>1</v>
      </c>
      <c r="G11">
        <v>1.1000000000000001</v>
      </c>
      <c r="H11">
        <v>0.4</v>
      </c>
      <c r="I11">
        <v>0.9</v>
      </c>
      <c r="J11" s="31">
        <v>0.9</v>
      </c>
      <c r="K11" s="31">
        <v>0.7</v>
      </c>
      <c r="L11" s="31">
        <v>0.7</v>
      </c>
      <c r="M11" s="31">
        <v>1.3</v>
      </c>
      <c r="N11">
        <v>0.7</v>
      </c>
      <c r="O11">
        <v>0.7</v>
      </c>
      <c r="P11">
        <v>0.9</v>
      </c>
      <c r="Q11">
        <v>0.6</v>
      </c>
      <c r="R11" s="31">
        <v>1.1000000000000001</v>
      </c>
      <c r="S11" s="31">
        <v>0.6</v>
      </c>
      <c r="T11" s="31">
        <v>1.2</v>
      </c>
      <c r="U11" s="31">
        <v>1.7</v>
      </c>
      <c r="V11">
        <v>0.9</v>
      </c>
      <c r="W11">
        <v>0.9</v>
      </c>
      <c r="X11">
        <v>0.8</v>
      </c>
      <c r="Y11">
        <v>0.7</v>
      </c>
      <c r="Z11" s="31">
        <v>0.9</v>
      </c>
      <c r="AA11" s="31">
        <v>1</v>
      </c>
      <c r="AB11" s="31">
        <v>1.3</v>
      </c>
      <c r="AC11" s="31">
        <v>0.6</v>
      </c>
      <c r="AD11">
        <v>0.9</v>
      </c>
      <c r="AE11">
        <v>0.9</v>
      </c>
      <c r="AF11">
        <v>0.9</v>
      </c>
      <c r="AG11">
        <v>1</v>
      </c>
      <c r="AH11" s="31">
        <v>1</v>
      </c>
      <c r="AI11" s="31">
        <v>0.7</v>
      </c>
      <c r="AJ11" s="31">
        <v>0.8</v>
      </c>
      <c r="AK11" s="31">
        <v>1</v>
      </c>
      <c r="AL11">
        <v>1</v>
      </c>
      <c r="AM11">
        <v>1</v>
      </c>
      <c r="AN11">
        <v>1.1000000000000001</v>
      </c>
      <c r="AO11" s="32">
        <v>1.2</v>
      </c>
    </row>
    <row r="12" spans="1:41" x14ac:dyDescent="0.3">
      <c r="A12" s="30" t="s">
        <v>139</v>
      </c>
      <c r="B12" s="31">
        <v>1</v>
      </c>
      <c r="C12" s="31">
        <v>1</v>
      </c>
      <c r="D12" s="31">
        <v>1.1000000000000001</v>
      </c>
      <c r="E12" s="31">
        <v>0.5</v>
      </c>
      <c r="F12">
        <v>0.5</v>
      </c>
      <c r="G12">
        <v>0.9</v>
      </c>
      <c r="H12">
        <v>0.6</v>
      </c>
      <c r="I12">
        <v>0.9</v>
      </c>
      <c r="J12" s="31">
        <v>0.9</v>
      </c>
      <c r="K12" s="31">
        <v>1.2</v>
      </c>
      <c r="L12" s="31">
        <v>0.8</v>
      </c>
      <c r="M12" s="31">
        <v>1.2</v>
      </c>
      <c r="N12">
        <v>0.7</v>
      </c>
      <c r="O12">
        <v>0.7</v>
      </c>
      <c r="P12">
        <v>1.1000000000000001</v>
      </c>
      <c r="Q12">
        <v>1.2</v>
      </c>
      <c r="R12" s="31">
        <v>0.8</v>
      </c>
      <c r="S12" s="31">
        <v>1</v>
      </c>
      <c r="T12" s="31">
        <v>1.1000000000000001</v>
      </c>
      <c r="U12" s="31">
        <v>1.3</v>
      </c>
      <c r="V12">
        <v>0.8</v>
      </c>
      <c r="W12">
        <v>1.1000000000000001</v>
      </c>
      <c r="X12">
        <v>1.1000000000000001</v>
      </c>
      <c r="Y12">
        <v>1.2</v>
      </c>
      <c r="Z12" s="31">
        <v>1</v>
      </c>
      <c r="AA12" s="31">
        <v>1</v>
      </c>
      <c r="AB12" s="31">
        <v>1.3</v>
      </c>
      <c r="AC12" s="31">
        <v>1.1000000000000001</v>
      </c>
      <c r="AD12">
        <v>0.7</v>
      </c>
      <c r="AE12">
        <v>0.8</v>
      </c>
      <c r="AF12">
        <v>0.9</v>
      </c>
      <c r="AG12">
        <v>1</v>
      </c>
      <c r="AH12" s="31">
        <v>0.8</v>
      </c>
      <c r="AI12" s="31">
        <v>0.9</v>
      </c>
      <c r="AJ12" s="31">
        <v>0.7</v>
      </c>
      <c r="AK12" s="31">
        <v>1.6</v>
      </c>
      <c r="AL12">
        <v>1.1000000000000001</v>
      </c>
      <c r="AM12">
        <v>0.8</v>
      </c>
      <c r="AN12">
        <v>0.9</v>
      </c>
      <c r="AO12" s="32">
        <v>1</v>
      </c>
    </row>
    <row r="13" spans="1:41" x14ac:dyDescent="0.3">
      <c r="A13" s="30" t="s">
        <v>140</v>
      </c>
      <c r="B13" s="31">
        <v>1.1000000000000001</v>
      </c>
      <c r="C13" s="31">
        <v>1.1000000000000001</v>
      </c>
      <c r="D13" s="31">
        <v>0.9</v>
      </c>
      <c r="E13" s="31">
        <v>0.9</v>
      </c>
      <c r="F13">
        <v>0.7</v>
      </c>
      <c r="G13">
        <v>1.6</v>
      </c>
      <c r="H13">
        <v>1.5</v>
      </c>
      <c r="I13">
        <v>1.5</v>
      </c>
      <c r="J13" s="31">
        <v>1.4</v>
      </c>
      <c r="K13" s="31">
        <v>1.1000000000000001</v>
      </c>
      <c r="L13" s="31">
        <v>1.4</v>
      </c>
      <c r="M13" s="31">
        <v>1</v>
      </c>
      <c r="N13">
        <v>1.6</v>
      </c>
      <c r="O13">
        <v>1.1000000000000001</v>
      </c>
      <c r="P13">
        <v>1.8</v>
      </c>
      <c r="Q13">
        <v>1.6</v>
      </c>
      <c r="R13" s="31">
        <v>1.3</v>
      </c>
      <c r="S13" s="31">
        <v>1.5</v>
      </c>
      <c r="T13" s="31">
        <v>1</v>
      </c>
      <c r="U13" s="31">
        <v>1.6</v>
      </c>
      <c r="V13">
        <v>1</v>
      </c>
      <c r="W13">
        <v>1.2</v>
      </c>
      <c r="X13">
        <v>1.4</v>
      </c>
      <c r="Y13">
        <v>0.7</v>
      </c>
      <c r="Z13" s="31">
        <v>1.1000000000000001</v>
      </c>
      <c r="AA13" s="31">
        <v>1.2</v>
      </c>
      <c r="AB13" s="31">
        <v>1.6</v>
      </c>
      <c r="AC13" s="31">
        <v>1</v>
      </c>
      <c r="AD13">
        <v>1.2</v>
      </c>
      <c r="AE13">
        <v>0.9</v>
      </c>
      <c r="AF13">
        <v>1.8</v>
      </c>
      <c r="AG13">
        <v>0.9</v>
      </c>
      <c r="AH13" s="31">
        <v>1.3</v>
      </c>
      <c r="AI13" s="31">
        <v>0.9</v>
      </c>
      <c r="AJ13" s="31">
        <v>0.8</v>
      </c>
      <c r="AK13" s="31">
        <v>1.2</v>
      </c>
      <c r="AL13">
        <v>1.2</v>
      </c>
      <c r="AM13">
        <v>1.3</v>
      </c>
      <c r="AN13">
        <v>1.2</v>
      </c>
      <c r="AO13" s="32">
        <v>0.7</v>
      </c>
    </row>
    <row r="14" spans="1:41" x14ac:dyDescent="0.3">
      <c r="A14" s="30" t="s">
        <v>141</v>
      </c>
      <c r="B14" s="31">
        <v>1.5</v>
      </c>
      <c r="C14" s="31">
        <v>1.1000000000000001</v>
      </c>
      <c r="D14" s="31">
        <v>0.8</v>
      </c>
      <c r="E14" s="31">
        <v>1.4</v>
      </c>
      <c r="F14">
        <v>1.2</v>
      </c>
      <c r="G14">
        <v>1.7</v>
      </c>
      <c r="H14">
        <v>1.3</v>
      </c>
      <c r="I14">
        <v>1.3</v>
      </c>
      <c r="J14" s="31">
        <v>1.5</v>
      </c>
      <c r="K14" s="31">
        <v>1.1000000000000001</v>
      </c>
      <c r="L14" s="31">
        <v>2.2000000000000002</v>
      </c>
      <c r="M14" s="31">
        <v>1.1000000000000001</v>
      </c>
      <c r="N14">
        <v>1.4</v>
      </c>
      <c r="O14">
        <v>1.5</v>
      </c>
      <c r="P14">
        <v>1.8</v>
      </c>
      <c r="Q14">
        <v>1.2</v>
      </c>
      <c r="R14" s="31">
        <v>1.5</v>
      </c>
      <c r="S14" s="31">
        <v>1.3</v>
      </c>
      <c r="T14" s="31">
        <v>1.3</v>
      </c>
      <c r="U14" s="31">
        <v>1</v>
      </c>
      <c r="V14">
        <v>1.4</v>
      </c>
      <c r="W14">
        <v>1.5</v>
      </c>
      <c r="X14">
        <v>1.3</v>
      </c>
      <c r="Y14">
        <v>1.6</v>
      </c>
      <c r="Z14" s="31">
        <v>0.5</v>
      </c>
      <c r="AA14" s="31">
        <v>1.4</v>
      </c>
      <c r="AB14" s="31">
        <v>1.5</v>
      </c>
      <c r="AC14" s="31">
        <v>1.9</v>
      </c>
      <c r="AD14">
        <v>1.1000000000000001</v>
      </c>
      <c r="AE14">
        <v>1.1000000000000001</v>
      </c>
      <c r="AF14">
        <v>2.2999999999999998</v>
      </c>
      <c r="AG14">
        <v>1.7</v>
      </c>
      <c r="AH14" s="31">
        <v>0.9</v>
      </c>
      <c r="AI14" s="31">
        <v>1.4</v>
      </c>
      <c r="AJ14" s="31">
        <v>1.1000000000000001</v>
      </c>
      <c r="AK14" s="31">
        <v>0.9</v>
      </c>
      <c r="AL14">
        <v>1.2</v>
      </c>
      <c r="AM14">
        <v>1.3</v>
      </c>
      <c r="AN14">
        <v>1.1000000000000001</v>
      </c>
      <c r="AO14" s="32">
        <v>1.3</v>
      </c>
    </row>
    <row r="15" spans="1:41" x14ac:dyDescent="0.3">
      <c r="A15" s="30" t="s">
        <v>142</v>
      </c>
      <c r="B15" s="31">
        <v>1</v>
      </c>
      <c r="C15" s="31">
        <v>1.7</v>
      </c>
      <c r="D15" s="31">
        <v>2.2000000000000002</v>
      </c>
      <c r="E15" s="31">
        <v>1.5</v>
      </c>
      <c r="F15">
        <v>1.5</v>
      </c>
      <c r="G15">
        <v>1.7</v>
      </c>
      <c r="H15">
        <v>1.9</v>
      </c>
      <c r="I15">
        <v>1.7</v>
      </c>
      <c r="J15" s="31">
        <v>1.8</v>
      </c>
      <c r="K15" s="31">
        <v>1.6</v>
      </c>
      <c r="L15" s="31">
        <v>1.7</v>
      </c>
      <c r="M15" s="31">
        <v>2</v>
      </c>
      <c r="N15">
        <v>2</v>
      </c>
      <c r="O15">
        <v>1.8</v>
      </c>
      <c r="P15">
        <v>1.9</v>
      </c>
      <c r="Q15">
        <v>1.6</v>
      </c>
      <c r="R15" s="31">
        <v>1.9</v>
      </c>
      <c r="S15" s="31">
        <v>2.2999999999999998</v>
      </c>
      <c r="T15" s="31">
        <v>1.3</v>
      </c>
      <c r="U15" s="31">
        <v>1.8</v>
      </c>
      <c r="V15">
        <v>1.2</v>
      </c>
      <c r="W15">
        <v>1.9</v>
      </c>
      <c r="X15">
        <v>1.4</v>
      </c>
      <c r="Y15">
        <v>1.8</v>
      </c>
      <c r="Z15" s="31">
        <v>1.5</v>
      </c>
      <c r="AA15" s="31">
        <v>2.1</v>
      </c>
      <c r="AB15" s="31">
        <v>2.6</v>
      </c>
      <c r="AC15" s="31">
        <v>2</v>
      </c>
      <c r="AD15">
        <v>1.9</v>
      </c>
      <c r="AE15">
        <v>2.1</v>
      </c>
      <c r="AF15">
        <v>2.6</v>
      </c>
      <c r="AG15">
        <v>2.2000000000000002</v>
      </c>
      <c r="AH15" s="31">
        <v>1.6</v>
      </c>
      <c r="AI15" s="31">
        <v>1.5</v>
      </c>
      <c r="AJ15" s="31">
        <v>2.2000000000000002</v>
      </c>
      <c r="AK15" s="31">
        <v>1.9</v>
      </c>
      <c r="AL15">
        <v>1.6</v>
      </c>
      <c r="AM15">
        <v>1.5</v>
      </c>
      <c r="AN15">
        <v>1.6</v>
      </c>
      <c r="AO15" s="32">
        <v>1.5</v>
      </c>
    </row>
    <row r="16" spans="1:41" x14ac:dyDescent="0.3">
      <c r="A16" s="30" t="s">
        <v>143</v>
      </c>
      <c r="B16" s="31">
        <v>2.6</v>
      </c>
      <c r="C16" s="31">
        <v>2.4</v>
      </c>
      <c r="D16" s="31">
        <v>2.2999999999999998</v>
      </c>
      <c r="E16" s="31">
        <v>3.5</v>
      </c>
      <c r="F16">
        <v>1.2</v>
      </c>
      <c r="G16">
        <v>2.7</v>
      </c>
      <c r="H16">
        <v>2.7</v>
      </c>
      <c r="I16">
        <v>2.4</v>
      </c>
      <c r="J16" s="31">
        <v>1.3</v>
      </c>
      <c r="K16" s="31">
        <v>2.7</v>
      </c>
      <c r="L16" s="31">
        <v>1.8</v>
      </c>
      <c r="M16" s="31">
        <v>1.8</v>
      </c>
      <c r="N16">
        <v>2</v>
      </c>
      <c r="O16">
        <v>2.2999999999999998</v>
      </c>
      <c r="P16">
        <v>2.2999999999999998</v>
      </c>
      <c r="Q16">
        <v>2.2999999999999998</v>
      </c>
      <c r="R16" s="31">
        <v>2.6</v>
      </c>
      <c r="S16" s="31">
        <v>2.2000000000000002</v>
      </c>
      <c r="T16" s="31">
        <v>2.1</v>
      </c>
      <c r="U16" s="31">
        <v>1.9</v>
      </c>
      <c r="V16">
        <v>2.4</v>
      </c>
      <c r="W16">
        <v>2.2999999999999998</v>
      </c>
      <c r="X16">
        <v>3</v>
      </c>
      <c r="Y16">
        <v>2.4</v>
      </c>
      <c r="Z16" s="31">
        <v>2</v>
      </c>
      <c r="AA16" s="31">
        <v>2.7</v>
      </c>
      <c r="AB16" s="31">
        <v>1.8</v>
      </c>
      <c r="AC16" s="31">
        <v>2.9</v>
      </c>
      <c r="AD16">
        <v>2.4</v>
      </c>
      <c r="AE16">
        <v>2.2000000000000002</v>
      </c>
      <c r="AF16">
        <v>3.4</v>
      </c>
      <c r="AG16">
        <v>1.9</v>
      </c>
      <c r="AH16" s="31">
        <v>1.9</v>
      </c>
      <c r="AI16" s="31">
        <v>2.9</v>
      </c>
      <c r="AJ16" s="31">
        <v>2.5</v>
      </c>
      <c r="AK16" s="31">
        <v>2.2999999999999998</v>
      </c>
      <c r="AL16">
        <v>2.1</v>
      </c>
      <c r="AM16">
        <v>2.2999999999999998</v>
      </c>
      <c r="AN16">
        <v>2.1</v>
      </c>
      <c r="AO16" s="32">
        <v>1.7</v>
      </c>
    </row>
    <row r="17" spans="1:41" x14ac:dyDescent="0.3">
      <c r="A17" s="30" t="s">
        <v>144</v>
      </c>
      <c r="B17" s="31">
        <v>2.8</v>
      </c>
      <c r="C17" s="31">
        <v>3.3</v>
      </c>
      <c r="D17" s="31">
        <v>3.5</v>
      </c>
      <c r="E17" s="31">
        <v>4.3</v>
      </c>
      <c r="F17">
        <v>2.5</v>
      </c>
      <c r="G17">
        <v>4.0999999999999996</v>
      </c>
      <c r="H17">
        <v>3.3</v>
      </c>
      <c r="I17">
        <v>2.2999999999999998</v>
      </c>
      <c r="J17" s="31">
        <v>2.8</v>
      </c>
      <c r="K17" s="31">
        <v>3.5</v>
      </c>
      <c r="L17" s="31">
        <v>3.8</v>
      </c>
      <c r="M17" s="31">
        <v>3.2</v>
      </c>
      <c r="N17">
        <v>3.1</v>
      </c>
      <c r="O17">
        <v>3.5</v>
      </c>
      <c r="P17">
        <v>2.7</v>
      </c>
      <c r="Q17">
        <v>2.8</v>
      </c>
      <c r="R17" s="31">
        <v>3.5</v>
      </c>
      <c r="S17" s="31">
        <v>3.8</v>
      </c>
      <c r="T17" s="31">
        <v>3.8</v>
      </c>
      <c r="U17" s="31">
        <v>1</v>
      </c>
      <c r="V17">
        <v>3.4</v>
      </c>
      <c r="W17">
        <v>3.5</v>
      </c>
      <c r="X17">
        <v>2.7</v>
      </c>
      <c r="Y17">
        <v>3.2</v>
      </c>
      <c r="Z17" s="31">
        <v>3.1</v>
      </c>
      <c r="AA17" s="31">
        <v>3.6</v>
      </c>
      <c r="AB17" s="31">
        <v>3.8</v>
      </c>
      <c r="AC17" s="31">
        <v>3.5</v>
      </c>
      <c r="AD17">
        <v>2.7</v>
      </c>
      <c r="AE17">
        <v>3.3</v>
      </c>
      <c r="AF17">
        <v>2.5</v>
      </c>
      <c r="AG17">
        <v>4</v>
      </c>
      <c r="AH17" s="31">
        <v>3.1</v>
      </c>
      <c r="AI17" s="31">
        <v>3.8</v>
      </c>
      <c r="AJ17" s="31">
        <v>3.1</v>
      </c>
      <c r="AK17" s="31">
        <v>3.6</v>
      </c>
      <c r="AL17">
        <v>2.7</v>
      </c>
      <c r="AM17">
        <v>3.5</v>
      </c>
      <c r="AN17">
        <v>3.2</v>
      </c>
      <c r="AO17" s="32">
        <v>2.6</v>
      </c>
    </row>
    <row r="18" spans="1:41" x14ac:dyDescent="0.3">
      <c r="A18" s="30" t="s">
        <v>145</v>
      </c>
      <c r="B18" s="31">
        <v>4.2</v>
      </c>
      <c r="C18" s="31">
        <v>4.5</v>
      </c>
      <c r="D18" s="31">
        <v>4.2</v>
      </c>
      <c r="E18" s="31">
        <v>3</v>
      </c>
      <c r="F18">
        <v>3.8</v>
      </c>
      <c r="G18">
        <v>4.5999999999999996</v>
      </c>
      <c r="H18">
        <v>5.4</v>
      </c>
      <c r="I18">
        <v>4.0999999999999996</v>
      </c>
      <c r="J18" s="31">
        <v>4.3</v>
      </c>
      <c r="K18" s="31">
        <v>4.7</v>
      </c>
      <c r="L18" s="31">
        <v>4.7</v>
      </c>
      <c r="M18" s="31">
        <v>3.8</v>
      </c>
      <c r="N18">
        <v>4</v>
      </c>
      <c r="O18">
        <v>5.4</v>
      </c>
      <c r="P18">
        <v>4.5</v>
      </c>
      <c r="Q18">
        <v>4.8</v>
      </c>
      <c r="R18" s="31">
        <v>4.8</v>
      </c>
      <c r="S18" s="31">
        <v>4.9000000000000004</v>
      </c>
      <c r="T18" s="31">
        <v>4.7</v>
      </c>
      <c r="U18" s="31">
        <v>6.3</v>
      </c>
      <c r="V18">
        <v>4.7</v>
      </c>
      <c r="W18">
        <v>5</v>
      </c>
      <c r="X18">
        <v>6.5</v>
      </c>
      <c r="Y18">
        <v>4.3</v>
      </c>
      <c r="Z18" s="31">
        <v>3.6</v>
      </c>
      <c r="AA18" s="31">
        <v>5.0999999999999996</v>
      </c>
      <c r="AB18" s="31">
        <v>4.4000000000000004</v>
      </c>
      <c r="AC18" s="31">
        <v>3.9</v>
      </c>
      <c r="AD18">
        <v>4.3</v>
      </c>
      <c r="AE18">
        <v>5.0999999999999996</v>
      </c>
      <c r="AF18">
        <v>5.0999999999999996</v>
      </c>
      <c r="AG18">
        <v>6.3</v>
      </c>
      <c r="AH18" s="31">
        <v>3.6</v>
      </c>
      <c r="AI18" s="31">
        <v>4.9000000000000004</v>
      </c>
      <c r="AJ18" s="31">
        <v>5.6</v>
      </c>
      <c r="AK18" s="31">
        <v>3.3</v>
      </c>
      <c r="AL18">
        <v>3.9</v>
      </c>
      <c r="AM18">
        <v>5.9</v>
      </c>
      <c r="AN18">
        <v>5.4</v>
      </c>
      <c r="AO18" s="32">
        <v>5</v>
      </c>
    </row>
    <row r="19" spans="1:41" x14ac:dyDescent="0.3">
      <c r="A19" s="30" t="s">
        <v>146</v>
      </c>
      <c r="B19" s="31">
        <v>3.6</v>
      </c>
      <c r="C19" s="31">
        <v>7.7</v>
      </c>
      <c r="D19" s="31">
        <v>6.1</v>
      </c>
      <c r="E19" s="31">
        <v>6.7</v>
      </c>
      <c r="F19">
        <v>5.7</v>
      </c>
      <c r="G19">
        <v>9.3000000000000007</v>
      </c>
      <c r="H19">
        <v>4.8</v>
      </c>
      <c r="I19">
        <v>5.9</v>
      </c>
      <c r="J19" s="31">
        <v>5.8</v>
      </c>
      <c r="K19" s="31">
        <v>8.9</v>
      </c>
      <c r="L19" s="31">
        <v>7.9</v>
      </c>
      <c r="M19" s="31">
        <v>7</v>
      </c>
      <c r="N19">
        <v>7</v>
      </c>
      <c r="O19">
        <v>8</v>
      </c>
      <c r="P19">
        <v>6.8</v>
      </c>
      <c r="Q19">
        <v>6.6</v>
      </c>
      <c r="R19" s="31">
        <v>5.9</v>
      </c>
      <c r="S19" s="31">
        <v>9.1999999999999993</v>
      </c>
      <c r="T19" s="31">
        <v>7.3</v>
      </c>
      <c r="U19" s="31">
        <v>8.1999999999999993</v>
      </c>
      <c r="V19">
        <v>6.3</v>
      </c>
      <c r="W19">
        <v>8.9</v>
      </c>
      <c r="X19">
        <v>7.6</v>
      </c>
      <c r="Y19">
        <v>6.6</v>
      </c>
      <c r="Z19" s="31">
        <v>6.4</v>
      </c>
      <c r="AA19" s="31">
        <v>8.6</v>
      </c>
      <c r="AB19" s="31">
        <v>7.7</v>
      </c>
      <c r="AC19" s="31">
        <v>3.8</v>
      </c>
      <c r="AD19">
        <v>6.9</v>
      </c>
      <c r="AE19">
        <v>8.4</v>
      </c>
      <c r="AF19">
        <v>7</v>
      </c>
      <c r="AG19">
        <v>5.7</v>
      </c>
      <c r="AH19" s="31">
        <v>6.1</v>
      </c>
      <c r="AI19" s="31">
        <v>8.1</v>
      </c>
      <c r="AJ19" s="31">
        <v>5.9</v>
      </c>
      <c r="AK19" s="31">
        <v>6.2</v>
      </c>
      <c r="AL19">
        <v>5.3</v>
      </c>
      <c r="AM19">
        <v>8.1999999999999993</v>
      </c>
      <c r="AN19">
        <v>7.4</v>
      </c>
      <c r="AO19" s="32">
        <v>5.6</v>
      </c>
    </row>
    <row r="20" spans="1:41" x14ac:dyDescent="0.3">
      <c r="A20" s="30" t="s">
        <v>147</v>
      </c>
      <c r="B20" s="31">
        <v>9.1</v>
      </c>
      <c r="C20" s="31">
        <v>11.3</v>
      </c>
      <c r="D20" s="31">
        <v>8.4</v>
      </c>
      <c r="E20" s="31">
        <v>7.4</v>
      </c>
      <c r="F20">
        <v>11</v>
      </c>
      <c r="G20">
        <v>14.4</v>
      </c>
      <c r="H20">
        <v>9.4</v>
      </c>
      <c r="I20">
        <v>8.6999999999999993</v>
      </c>
      <c r="J20" s="31">
        <v>11.9</v>
      </c>
      <c r="K20" s="31">
        <v>14.2</v>
      </c>
      <c r="L20" s="31">
        <v>9.1</v>
      </c>
      <c r="M20" s="31">
        <v>9.5</v>
      </c>
      <c r="N20">
        <v>9.9</v>
      </c>
      <c r="O20">
        <v>13.7</v>
      </c>
      <c r="P20">
        <v>11.6</v>
      </c>
      <c r="Q20">
        <v>8.6</v>
      </c>
      <c r="R20" s="31">
        <v>9.3000000000000007</v>
      </c>
      <c r="S20" s="31">
        <v>14.4</v>
      </c>
      <c r="T20" s="31">
        <v>9.4</v>
      </c>
      <c r="U20" s="31">
        <v>9.9</v>
      </c>
      <c r="V20">
        <v>9.6</v>
      </c>
      <c r="W20">
        <v>13.9</v>
      </c>
      <c r="X20">
        <v>11.6</v>
      </c>
      <c r="Y20">
        <v>6.7</v>
      </c>
      <c r="Z20" s="31">
        <v>10.6</v>
      </c>
      <c r="AA20" s="31">
        <v>12.7</v>
      </c>
      <c r="AB20" s="31">
        <v>8.9</v>
      </c>
      <c r="AC20" s="31">
        <v>8.4</v>
      </c>
      <c r="AD20">
        <v>10.199999999999999</v>
      </c>
      <c r="AE20">
        <v>13.8</v>
      </c>
      <c r="AF20">
        <v>11</v>
      </c>
      <c r="AG20">
        <v>7.8</v>
      </c>
      <c r="AH20" s="31">
        <v>6.1</v>
      </c>
      <c r="AI20" s="31">
        <v>12.5</v>
      </c>
      <c r="AJ20" s="31">
        <v>11.1</v>
      </c>
      <c r="AK20" s="31">
        <v>11.1</v>
      </c>
      <c r="AL20">
        <v>9.9</v>
      </c>
      <c r="AM20">
        <v>13.6</v>
      </c>
      <c r="AN20">
        <v>12.1</v>
      </c>
      <c r="AO20" s="32">
        <v>10.3</v>
      </c>
    </row>
    <row r="21" spans="1:41" x14ac:dyDescent="0.3">
      <c r="A21" s="30" t="s">
        <v>148</v>
      </c>
      <c r="B21" s="31">
        <v>11.3</v>
      </c>
      <c r="C21" s="31">
        <v>16.600000000000001</v>
      </c>
      <c r="D21" s="31">
        <v>10.9</v>
      </c>
      <c r="E21" s="31">
        <v>10.8</v>
      </c>
      <c r="F21">
        <v>12.1</v>
      </c>
      <c r="G21">
        <v>18.7</v>
      </c>
      <c r="H21">
        <v>15.5</v>
      </c>
      <c r="I21">
        <v>11.8</v>
      </c>
      <c r="J21" s="31">
        <v>13.9</v>
      </c>
      <c r="K21" s="31">
        <v>18.899999999999999</v>
      </c>
      <c r="L21" s="31">
        <v>14.8</v>
      </c>
      <c r="M21" s="31">
        <v>13.3</v>
      </c>
      <c r="N21">
        <v>14.2</v>
      </c>
      <c r="O21">
        <v>19.7</v>
      </c>
      <c r="P21">
        <v>17.3</v>
      </c>
      <c r="Q21">
        <v>17.2</v>
      </c>
      <c r="R21" s="31">
        <v>15.3</v>
      </c>
      <c r="S21" s="31">
        <v>22.4</v>
      </c>
      <c r="T21" s="31">
        <v>17.399999999999999</v>
      </c>
      <c r="U21" s="31">
        <v>14.6</v>
      </c>
      <c r="V21">
        <v>13.9</v>
      </c>
      <c r="W21">
        <v>20.3</v>
      </c>
      <c r="X21">
        <v>14.7</v>
      </c>
      <c r="Y21">
        <v>15.9</v>
      </c>
      <c r="Z21" s="31">
        <v>15.1</v>
      </c>
      <c r="AA21" s="31">
        <v>21.4</v>
      </c>
      <c r="AB21" s="31">
        <v>12.3</v>
      </c>
      <c r="AC21" s="31">
        <v>12</v>
      </c>
      <c r="AD21">
        <v>17.2</v>
      </c>
      <c r="AE21">
        <v>20.100000000000001</v>
      </c>
      <c r="AF21">
        <v>17.3</v>
      </c>
      <c r="AG21">
        <v>13.5</v>
      </c>
      <c r="AH21" s="31">
        <v>13.1</v>
      </c>
      <c r="AI21" s="31">
        <v>19.7</v>
      </c>
      <c r="AJ21" s="31">
        <v>12.2</v>
      </c>
      <c r="AK21" s="31">
        <v>16.600000000000001</v>
      </c>
      <c r="AL21">
        <v>14.8</v>
      </c>
      <c r="AM21">
        <v>16.8</v>
      </c>
      <c r="AN21">
        <v>15.9</v>
      </c>
      <c r="AO21" s="32">
        <v>14.9</v>
      </c>
    </row>
    <row r="22" spans="1:41" x14ac:dyDescent="0.3">
      <c r="A22" s="30" t="s">
        <v>149</v>
      </c>
      <c r="B22" s="31">
        <v>18.600000000000001</v>
      </c>
      <c r="C22" s="31">
        <v>21.4</v>
      </c>
      <c r="D22" s="31">
        <v>11.9</v>
      </c>
      <c r="E22" s="31">
        <v>13</v>
      </c>
      <c r="F22">
        <v>19.5</v>
      </c>
      <c r="G22">
        <v>26.4</v>
      </c>
      <c r="H22">
        <v>22.4</v>
      </c>
      <c r="I22">
        <v>18</v>
      </c>
      <c r="J22" s="31">
        <v>18</v>
      </c>
      <c r="K22" s="31">
        <v>26.9</v>
      </c>
      <c r="L22" s="31">
        <v>17.5</v>
      </c>
      <c r="M22" s="31">
        <v>20.9</v>
      </c>
      <c r="N22">
        <v>20.399999999999999</v>
      </c>
      <c r="O22">
        <v>27.4</v>
      </c>
      <c r="P22">
        <v>22.6</v>
      </c>
      <c r="Q22">
        <v>18.600000000000001</v>
      </c>
      <c r="R22" s="31">
        <v>17.3</v>
      </c>
      <c r="S22" s="31">
        <v>25</v>
      </c>
      <c r="T22" s="31">
        <v>19.399999999999999</v>
      </c>
      <c r="U22" s="31">
        <v>16.100000000000001</v>
      </c>
      <c r="V22">
        <v>21.4</v>
      </c>
      <c r="W22">
        <v>27.5</v>
      </c>
      <c r="X22">
        <v>19.2</v>
      </c>
      <c r="Y22">
        <v>22.1</v>
      </c>
      <c r="Z22" s="31">
        <v>19.5</v>
      </c>
      <c r="AA22" s="31">
        <v>27.9</v>
      </c>
      <c r="AB22" s="31">
        <v>20.100000000000001</v>
      </c>
      <c r="AC22" s="31">
        <v>14.9</v>
      </c>
      <c r="AD22">
        <v>21.4</v>
      </c>
      <c r="AE22">
        <v>26.1</v>
      </c>
      <c r="AF22">
        <v>17.600000000000001</v>
      </c>
      <c r="AG22">
        <v>15.6</v>
      </c>
      <c r="AH22" s="31">
        <v>19.3</v>
      </c>
      <c r="AI22" s="31">
        <v>26.1</v>
      </c>
      <c r="AJ22" s="31">
        <v>19.5</v>
      </c>
      <c r="AK22" s="31">
        <v>21.1</v>
      </c>
      <c r="AL22">
        <v>21.5</v>
      </c>
      <c r="AM22">
        <v>25.5</v>
      </c>
      <c r="AN22">
        <v>17.600000000000001</v>
      </c>
      <c r="AO22" s="32">
        <v>20.2</v>
      </c>
    </row>
    <row r="23" spans="1:41" x14ac:dyDescent="0.3">
      <c r="A23" s="33" t="s">
        <v>150</v>
      </c>
      <c r="B23" s="34">
        <v>21</v>
      </c>
      <c r="C23" s="34">
        <v>26.1</v>
      </c>
      <c r="D23" s="34">
        <v>20.100000000000001</v>
      </c>
      <c r="E23" s="34">
        <v>17.3</v>
      </c>
      <c r="F23" s="35">
        <v>22.7</v>
      </c>
      <c r="G23" s="35">
        <v>30.3</v>
      </c>
      <c r="H23" s="35">
        <v>14.9</v>
      </c>
      <c r="I23" s="35">
        <v>22.1</v>
      </c>
      <c r="J23" s="34">
        <v>27.9</v>
      </c>
      <c r="K23" s="34">
        <v>31.7</v>
      </c>
      <c r="L23" s="34">
        <v>14.6</v>
      </c>
      <c r="M23" s="34">
        <v>30.3</v>
      </c>
      <c r="N23" s="35">
        <v>22.4</v>
      </c>
      <c r="O23" s="35">
        <v>31.9</v>
      </c>
      <c r="P23" s="35">
        <v>22.1</v>
      </c>
      <c r="Q23" s="35">
        <v>25.3</v>
      </c>
      <c r="R23" s="34">
        <v>25.9</v>
      </c>
      <c r="S23" s="34">
        <v>31.8</v>
      </c>
      <c r="T23" s="34">
        <v>26.6</v>
      </c>
      <c r="U23" s="34">
        <v>27.8</v>
      </c>
      <c r="V23" s="35">
        <v>27.6</v>
      </c>
      <c r="W23" s="35">
        <v>34.299999999999997</v>
      </c>
      <c r="X23" s="35">
        <v>22.8</v>
      </c>
      <c r="Y23" s="35">
        <v>24.3</v>
      </c>
      <c r="Z23" s="34">
        <v>26.6</v>
      </c>
      <c r="AA23" s="34">
        <v>32.5</v>
      </c>
      <c r="AB23" s="34">
        <v>25.7</v>
      </c>
      <c r="AC23" s="34">
        <v>20.6</v>
      </c>
      <c r="AD23" s="35">
        <v>25.1</v>
      </c>
      <c r="AE23" s="35">
        <v>33.700000000000003</v>
      </c>
      <c r="AF23" s="35">
        <v>17.2</v>
      </c>
      <c r="AG23" s="35">
        <v>18.600000000000001</v>
      </c>
      <c r="AH23" s="34">
        <v>21.9</v>
      </c>
      <c r="AI23" s="34">
        <v>30.1</v>
      </c>
      <c r="AJ23" s="34">
        <v>22.2</v>
      </c>
      <c r="AK23" s="34">
        <v>20.8</v>
      </c>
      <c r="AL23" s="35">
        <v>20.9</v>
      </c>
      <c r="AM23" s="35">
        <v>31.9</v>
      </c>
      <c r="AN23" s="35">
        <v>27.4</v>
      </c>
      <c r="AO23" s="36">
        <v>24.6</v>
      </c>
    </row>
    <row r="24" spans="1:41" x14ac:dyDescent="0.3">
      <c r="A24" t="s">
        <v>230</v>
      </c>
    </row>
    <row r="26" spans="1:41" ht="15.6" x14ac:dyDescent="0.3">
      <c r="A26" s="23" t="s">
        <v>152</v>
      </c>
    </row>
    <row r="27" spans="1:41" x14ac:dyDescent="0.3">
      <c r="A27" s="37" t="s">
        <v>9</v>
      </c>
      <c r="B27" s="152">
        <v>2009</v>
      </c>
      <c r="C27" s="152"/>
      <c r="D27" s="152"/>
      <c r="E27" s="152"/>
      <c r="F27" s="153">
        <v>2010</v>
      </c>
      <c r="G27" s="153"/>
      <c r="H27" s="153"/>
      <c r="I27" s="153"/>
      <c r="J27" s="152">
        <v>2011</v>
      </c>
      <c r="K27" s="152"/>
      <c r="L27" s="152"/>
      <c r="M27" s="152"/>
      <c r="N27" s="153">
        <v>2012</v>
      </c>
      <c r="O27" s="153"/>
      <c r="P27" s="153"/>
      <c r="Q27" s="153"/>
      <c r="R27" s="152">
        <v>2013</v>
      </c>
      <c r="S27" s="152"/>
      <c r="T27" s="152"/>
      <c r="U27" s="152"/>
      <c r="V27" s="153">
        <v>2014</v>
      </c>
      <c r="W27" s="153"/>
      <c r="X27" s="153"/>
      <c r="Y27" s="153"/>
      <c r="Z27" s="152">
        <v>2015</v>
      </c>
      <c r="AA27" s="152"/>
      <c r="AB27" s="152"/>
      <c r="AC27" s="152"/>
      <c r="AD27" s="153">
        <v>2016</v>
      </c>
      <c r="AE27" s="153"/>
      <c r="AF27" s="153"/>
      <c r="AG27" s="153"/>
      <c r="AH27" s="152">
        <v>2017</v>
      </c>
      <c r="AI27" s="152"/>
      <c r="AJ27" s="152"/>
      <c r="AK27" s="152"/>
      <c r="AL27" s="153">
        <v>2018</v>
      </c>
      <c r="AM27" s="153"/>
      <c r="AN27" s="153"/>
      <c r="AO27" s="154"/>
    </row>
    <row r="28" spans="1:41" x14ac:dyDescent="0.3">
      <c r="A28" s="30" t="s">
        <v>132</v>
      </c>
      <c r="B28" s="31" t="s">
        <v>160</v>
      </c>
      <c r="C28" s="31" t="s">
        <v>1</v>
      </c>
      <c r="D28" s="31" t="s">
        <v>2</v>
      </c>
      <c r="E28" s="31" t="s">
        <v>151</v>
      </c>
      <c r="F28" t="s">
        <v>160</v>
      </c>
      <c r="G28" t="s">
        <v>1</v>
      </c>
      <c r="H28" t="s">
        <v>2</v>
      </c>
      <c r="I28" t="s">
        <v>151</v>
      </c>
      <c r="J28" s="31" t="s">
        <v>160</v>
      </c>
      <c r="K28" s="31" t="s">
        <v>1</v>
      </c>
      <c r="L28" s="31" t="s">
        <v>2</v>
      </c>
      <c r="M28" s="31" t="s">
        <v>151</v>
      </c>
      <c r="N28" t="s">
        <v>160</v>
      </c>
      <c r="O28" t="s">
        <v>1</v>
      </c>
      <c r="P28" t="s">
        <v>2</v>
      </c>
      <c r="Q28" t="s">
        <v>151</v>
      </c>
      <c r="R28" s="31" t="s">
        <v>160</v>
      </c>
      <c r="S28" s="31" t="s">
        <v>1</v>
      </c>
      <c r="T28" s="31" t="s">
        <v>2</v>
      </c>
      <c r="U28" s="31" t="s">
        <v>151</v>
      </c>
      <c r="V28" t="s">
        <v>160</v>
      </c>
      <c r="W28" t="s">
        <v>1</v>
      </c>
      <c r="X28" t="s">
        <v>2</v>
      </c>
      <c r="Y28" t="s">
        <v>151</v>
      </c>
      <c r="Z28" s="31" t="s">
        <v>160</v>
      </c>
      <c r="AA28" s="31" t="s">
        <v>1</v>
      </c>
      <c r="AB28" s="31" t="s">
        <v>2</v>
      </c>
      <c r="AC28" s="31" t="s">
        <v>151</v>
      </c>
      <c r="AD28" t="s">
        <v>160</v>
      </c>
      <c r="AE28" t="s">
        <v>1</v>
      </c>
      <c r="AF28" t="s">
        <v>2</v>
      </c>
      <c r="AG28" t="s">
        <v>151</v>
      </c>
      <c r="AH28" s="31" t="s">
        <v>160</v>
      </c>
      <c r="AI28" s="31" t="s">
        <v>1</v>
      </c>
      <c r="AJ28" s="31" t="s">
        <v>2</v>
      </c>
      <c r="AK28" s="31" t="s">
        <v>151</v>
      </c>
      <c r="AL28" t="s">
        <v>160</v>
      </c>
      <c r="AM28" t="s">
        <v>1</v>
      </c>
      <c r="AN28" t="s">
        <v>2</v>
      </c>
      <c r="AO28" s="32" t="s">
        <v>151</v>
      </c>
    </row>
    <row r="29" spans="1:41" x14ac:dyDescent="0.3">
      <c r="A29" s="30" t="s">
        <v>15</v>
      </c>
      <c r="B29" s="31" t="s">
        <v>133</v>
      </c>
      <c r="C29" s="31" t="s">
        <v>133</v>
      </c>
      <c r="D29" s="31" t="s">
        <v>133</v>
      </c>
      <c r="E29" s="31" t="s">
        <v>133</v>
      </c>
      <c r="F29" t="s">
        <v>133</v>
      </c>
      <c r="G29" t="s">
        <v>133</v>
      </c>
      <c r="H29" t="s">
        <v>133</v>
      </c>
      <c r="I29" t="s">
        <v>133</v>
      </c>
      <c r="J29" s="31" t="s">
        <v>133</v>
      </c>
      <c r="K29" s="31" t="s">
        <v>133</v>
      </c>
      <c r="L29" s="31" t="s">
        <v>133</v>
      </c>
      <c r="M29" s="31" t="s">
        <v>133</v>
      </c>
      <c r="N29" t="s">
        <v>133</v>
      </c>
      <c r="O29" t="s">
        <v>133</v>
      </c>
      <c r="P29" t="s">
        <v>133</v>
      </c>
      <c r="Q29" t="s">
        <v>133</v>
      </c>
      <c r="R29" s="31" t="s">
        <v>133</v>
      </c>
      <c r="S29" s="31" t="s">
        <v>133</v>
      </c>
      <c r="T29" s="31" t="s">
        <v>133</v>
      </c>
      <c r="U29" s="31" t="s">
        <v>133</v>
      </c>
      <c r="V29" t="s">
        <v>133</v>
      </c>
      <c r="W29" t="s">
        <v>133</v>
      </c>
      <c r="X29" t="s">
        <v>133</v>
      </c>
      <c r="Y29" t="s">
        <v>133</v>
      </c>
      <c r="Z29" s="31" t="s">
        <v>133</v>
      </c>
      <c r="AA29" s="31" t="s">
        <v>133</v>
      </c>
      <c r="AB29" s="31" t="s">
        <v>133</v>
      </c>
      <c r="AC29" s="31" t="s">
        <v>133</v>
      </c>
      <c r="AD29" t="s">
        <v>133</v>
      </c>
      <c r="AE29" t="s">
        <v>133</v>
      </c>
      <c r="AF29" t="s">
        <v>133</v>
      </c>
      <c r="AG29" t="s">
        <v>133</v>
      </c>
      <c r="AH29" s="31" t="s">
        <v>133</v>
      </c>
      <c r="AI29" s="31" t="s">
        <v>133</v>
      </c>
      <c r="AJ29" s="31" t="s">
        <v>133</v>
      </c>
      <c r="AK29" s="31" t="s">
        <v>133</v>
      </c>
      <c r="AL29" t="s">
        <v>133</v>
      </c>
      <c r="AM29" t="s">
        <v>133</v>
      </c>
      <c r="AN29" t="s">
        <v>133</v>
      </c>
      <c r="AO29" s="32" t="s">
        <v>133</v>
      </c>
    </row>
    <row r="30" spans="1:41" x14ac:dyDescent="0.3">
      <c r="A30" s="30" t="s">
        <v>134</v>
      </c>
      <c r="B30" s="31">
        <v>0.5</v>
      </c>
      <c r="C30" s="31">
        <v>0.2</v>
      </c>
      <c r="D30" s="31">
        <v>0.1</v>
      </c>
      <c r="E30" s="31">
        <v>0.4</v>
      </c>
      <c r="F30">
        <v>0.3</v>
      </c>
      <c r="G30">
        <v>0.3</v>
      </c>
      <c r="H30">
        <v>0.1</v>
      </c>
      <c r="I30">
        <v>0.4</v>
      </c>
      <c r="J30" s="31">
        <v>0.2</v>
      </c>
      <c r="K30" s="31">
        <v>0.2</v>
      </c>
      <c r="L30" s="31">
        <v>0.4</v>
      </c>
      <c r="M30" s="31">
        <v>0.1</v>
      </c>
      <c r="N30">
        <v>0.1</v>
      </c>
      <c r="O30">
        <v>0.4</v>
      </c>
      <c r="P30">
        <v>0.1</v>
      </c>
      <c r="Q30">
        <v>0.3</v>
      </c>
      <c r="R30" s="31">
        <v>0.2</v>
      </c>
      <c r="S30" s="31">
        <v>0.4</v>
      </c>
      <c r="T30" s="31">
        <v>0.1</v>
      </c>
      <c r="U30" s="31">
        <v>0.3</v>
      </c>
      <c r="V30">
        <v>0.3</v>
      </c>
      <c r="W30">
        <v>0.4</v>
      </c>
      <c r="X30">
        <v>0.2</v>
      </c>
      <c r="Y30">
        <v>0.3</v>
      </c>
      <c r="Z30" s="31">
        <v>0.3</v>
      </c>
      <c r="AA30" s="31">
        <v>0.1</v>
      </c>
      <c r="AB30" s="31">
        <v>0.5</v>
      </c>
      <c r="AC30" s="31">
        <v>0.3</v>
      </c>
      <c r="AD30">
        <v>0.3</v>
      </c>
      <c r="AE30">
        <v>0.3</v>
      </c>
      <c r="AF30">
        <v>0.3</v>
      </c>
      <c r="AG30">
        <v>0.3</v>
      </c>
      <c r="AH30" s="31">
        <v>0.4</v>
      </c>
      <c r="AI30" s="31">
        <v>0.2</v>
      </c>
      <c r="AJ30" s="31">
        <v>0.1</v>
      </c>
      <c r="AK30" s="31">
        <v>0.4</v>
      </c>
      <c r="AL30">
        <v>0.3</v>
      </c>
      <c r="AM30">
        <v>0.2</v>
      </c>
      <c r="AN30">
        <v>0.2</v>
      </c>
      <c r="AO30" s="32">
        <v>0.3</v>
      </c>
    </row>
    <row r="31" spans="1:41" x14ac:dyDescent="0.3">
      <c r="A31" s="30" t="s">
        <v>135</v>
      </c>
      <c r="B31" s="31">
        <v>0.1</v>
      </c>
      <c r="C31" s="31">
        <v>0.1</v>
      </c>
      <c r="D31" s="31">
        <v>0.1</v>
      </c>
      <c r="E31" s="31">
        <v>0</v>
      </c>
      <c r="F31">
        <v>0.1</v>
      </c>
      <c r="G31">
        <v>0.1</v>
      </c>
      <c r="H31">
        <v>0.1</v>
      </c>
      <c r="I31">
        <v>0.6</v>
      </c>
      <c r="J31" s="31">
        <v>0</v>
      </c>
      <c r="K31" s="31">
        <v>0.1</v>
      </c>
      <c r="L31" s="31">
        <v>0</v>
      </c>
      <c r="M31" s="31">
        <v>0</v>
      </c>
      <c r="N31">
        <v>0</v>
      </c>
      <c r="O31">
        <v>0</v>
      </c>
      <c r="P31">
        <v>0</v>
      </c>
      <c r="Q31">
        <v>0.6</v>
      </c>
      <c r="R31" s="31">
        <v>0.1</v>
      </c>
      <c r="S31" s="31">
        <v>0.1</v>
      </c>
      <c r="T31" s="31">
        <v>0</v>
      </c>
      <c r="U31" s="31">
        <v>0</v>
      </c>
      <c r="V31">
        <v>0.1</v>
      </c>
      <c r="W31">
        <v>0</v>
      </c>
      <c r="X31">
        <v>0.2</v>
      </c>
      <c r="Y31">
        <v>0.1</v>
      </c>
      <c r="Z31" s="31">
        <v>0.1</v>
      </c>
      <c r="AA31" s="31">
        <v>0</v>
      </c>
      <c r="AB31" s="31">
        <v>0.1</v>
      </c>
      <c r="AC31" s="31">
        <v>0.4</v>
      </c>
      <c r="AD31">
        <v>0.1</v>
      </c>
      <c r="AE31">
        <v>0</v>
      </c>
      <c r="AF31">
        <v>0.1</v>
      </c>
      <c r="AG31">
        <v>0.3</v>
      </c>
      <c r="AH31" s="31">
        <v>0.2</v>
      </c>
      <c r="AI31" s="31">
        <v>0</v>
      </c>
      <c r="AJ31" s="31">
        <v>0</v>
      </c>
      <c r="AK31" s="31">
        <v>0</v>
      </c>
      <c r="AL31">
        <v>0.2</v>
      </c>
      <c r="AM31">
        <v>0.1</v>
      </c>
      <c r="AN31">
        <v>0.1</v>
      </c>
      <c r="AO31" s="32">
        <v>0</v>
      </c>
    </row>
    <row r="32" spans="1:41" x14ac:dyDescent="0.3">
      <c r="A32" s="30" t="s">
        <v>136</v>
      </c>
      <c r="B32" s="31">
        <v>0</v>
      </c>
      <c r="C32" s="31">
        <v>0.1</v>
      </c>
      <c r="D32" s="31">
        <v>0.1</v>
      </c>
      <c r="E32" s="31">
        <v>0.1</v>
      </c>
      <c r="F32">
        <v>0.2</v>
      </c>
      <c r="G32">
        <v>0.1</v>
      </c>
      <c r="H32">
        <v>0.1</v>
      </c>
      <c r="I32">
        <v>0.1</v>
      </c>
      <c r="J32" s="31">
        <v>0.1</v>
      </c>
      <c r="K32" s="31">
        <v>0.1</v>
      </c>
      <c r="L32" s="31">
        <v>0.3</v>
      </c>
      <c r="M32" s="31">
        <v>0.1</v>
      </c>
      <c r="N32">
        <v>0.1</v>
      </c>
      <c r="O32">
        <v>0.1</v>
      </c>
      <c r="P32">
        <v>0.1</v>
      </c>
      <c r="Q32">
        <v>0</v>
      </c>
      <c r="R32" s="31">
        <v>0</v>
      </c>
      <c r="S32" s="31">
        <v>0.1</v>
      </c>
      <c r="T32" s="31">
        <v>0</v>
      </c>
      <c r="U32" s="31">
        <v>0.3</v>
      </c>
      <c r="V32">
        <v>0.2</v>
      </c>
      <c r="W32">
        <v>0.1</v>
      </c>
      <c r="X32">
        <v>0.3</v>
      </c>
      <c r="Y32">
        <v>0</v>
      </c>
      <c r="Z32" s="31">
        <v>0.1</v>
      </c>
      <c r="AA32" s="31">
        <v>0.1</v>
      </c>
      <c r="AB32" s="31">
        <v>0.4</v>
      </c>
      <c r="AC32" s="31">
        <v>0.3</v>
      </c>
      <c r="AD32">
        <v>0.1</v>
      </c>
      <c r="AE32">
        <v>0.1</v>
      </c>
      <c r="AF32">
        <v>0.3</v>
      </c>
      <c r="AG32">
        <v>0.1</v>
      </c>
      <c r="AH32" s="31">
        <v>0.2</v>
      </c>
      <c r="AI32" s="31">
        <v>0.1</v>
      </c>
      <c r="AJ32" s="31">
        <v>0.1</v>
      </c>
      <c r="AK32" s="31">
        <v>0.1</v>
      </c>
      <c r="AL32">
        <v>0</v>
      </c>
      <c r="AM32">
        <v>0</v>
      </c>
      <c r="AN32">
        <v>0.1</v>
      </c>
      <c r="AO32" s="32">
        <v>0</v>
      </c>
    </row>
    <row r="33" spans="1:41" x14ac:dyDescent="0.3">
      <c r="A33" s="30" t="s">
        <v>137</v>
      </c>
      <c r="B33" s="31">
        <v>0.1</v>
      </c>
      <c r="C33" s="31">
        <v>0.1</v>
      </c>
      <c r="D33" s="31">
        <v>0.7</v>
      </c>
      <c r="E33" s="31">
        <v>0.4</v>
      </c>
      <c r="F33">
        <v>0.1</v>
      </c>
      <c r="G33">
        <v>0.2</v>
      </c>
      <c r="H33">
        <v>0.3</v>
      </c>
      <c r="I33">
        <v>0.3</v>
      </c>
      <c r="J33" s="31">
        <v>0</v>
      </c>
      <c r="K33" s="31">
        <v>0.2</v>
      </c>
      <c r="L33" s="31">
        <v>0.3</v>
      </c>
      <c r="M33" s="31">
        <v>0</v>
      </c>
      <c r="N33">
        <v>0.1</v>
      </c>
      <c r="O33">
        <v>0.1</v>
      </c>
      <c r="P33">
        <v>0.2</v>
      </c>
      <c r="Q33">
        <v>0.1</v>
      </c>
      <c r="R33" s="31">
        <v>0.3</v>
      </c>
      <c r="S33" s="31">
        <v>0.2</v>
      </c>
      <c r="T33" s="31">
        <v>0.4</v>
      </c>
      <c r="U33" s="31">
        <v>0.1</v>
      </c>
      <c r="V33">
        <v>0.2</v>
      </c>
      <c r="W33">
        <v>0.2</v>
      </c>
      <c r="X33">
        <v>0.1</v>
      </c>
      <c r="Y33">
        <v>0.1</v>
      </c>
      <c r="Z33" s="31">
        <v>0.2</v>
      </c>
      <c r="AA33" s="31">
        <v>0.2</v>
      </c>
      <c r="AB33" s="31">
        <v>0.2</v>
      </c>
      <c r="AC33" s="31">
        <v>0.4</v>
      </c>
      <c r="AD33">
        <v>0.3</v>
      </c>
      <c r="AE33">
        <v>0.1</v>
      </c>
      <c r="AF33">
        <v>0.2</v>
      </c>
      <c r="AG33">
        <v>0.3</v>
      </c>
      <c r="AH33" s="31">
        <v>0.2</v>
      </c>
      <c r="AI33" s="31">
        <v>0.1</v>
      </c>
      <c r="AJ33" s="31">
        <v>0.2</v>
      </c>
      <c r="AK33" s="31">
        <v>0.3</v>
      </c>
      <c r="AL33">
        <v>0.1</v>
      </c>
      <c r="AM33">
        <v>0.1</v>
      </c>
      <c r="AN33">
        <v>0.3</v>
      </c>
      <c r="AO33" s="32">
        <v>0</v>
      </c>
    </row>
    <row r="34" spans="1:41" x14ac:dyDescent="0.3">
      <c r="A34" s="30" t="s">
        <v>138</v>
      </c>
      <c r="B34" s="31">
        <v>0.1</v>
      </c>
      <c r="C34" s="31">
        <v>0.1</v>
      </c>
      <c r="D34" s="31">
        <v>0.2</v>
      </c>
      <c r="E34" s="31">
        <v>0.1</v>
      </c>
      <c r="F34">
        <v>0.1</v>
      </c>
      <c r="G34">
        <v>0.1</v>
      </c>
      <c r="H34">
        <v>0.4</v>
      </c>
      <c r="I34">
        <v>0.2</v>
      </c>
      <c r="J34" s="31">
        <v>0.1</v>
      </c>
      <c r="K34" s="31">
        <v>0.3</v>
      </c>
      <c r="L34" s="31">
        <v>0.1</v>
      </c>
      <c r="M34" s="31">
        <v>0.2</v>
      </c>
      <c r="N34">
        <v>0.3</v>
      </c>
      <c r="O34">
        <v>0.2</v>
      </c>
      <c r="P34">
        <v>0.1</v>
      </c>
      <c r="Q34">
        <v>0.2</v>
      </c>
      <c r="R34" s="31">
        <v>0.1</v>
      </c>
      <c r="S34" s="31">
        <v>0.2</v>
      </c>
      <c r="T34" s="31">
        <v>0.1</v>
      </c>
      <c r="U34" s="31">
        <v>0.6</v>
      </c>
      <c r="V34">
        <v>0</v>
      </c>
      <c r="W34">
        <v>0.2</v>
      </c>
      <c r="X34">
        <v>0.1</v>
      </c>
      <c r="Y34">
        <v>0.1</v>
      </c>
      <c r="Z34" s="31">
        <v>0.1</v>
      </c>
      <c r="AA34" s="31">
        <v>0.2</v>
      </c>
      <c r="AB34" s="31">
        <v>0.1</v>
      </c>
      <c r="AC34" s="31">
        <v>0.2</v>
      </c>
      <c r="AD34">
        <v>0.1</v>
      </c>
      <c r="AE34">
        <v>0.1</v>
      </c>
      <c r="AF34">
        <v>0.3</v>
      </c>
      <c r="AG34">
        <v>0</v>
      </c>
      <c r="AH34" s="31">
        <v>0.2</v>
      </c>
      <c r="AI34" s="31">
        <v>0.3</v>
      </c>
      <c r="AJ34" s="31">
        <v>0.2</v>
      </c>
      <c r="AK34" s="31">
        <v>0</v>
      </c>
      <c r="AL34">
        <v>0.1</v>
      </c>
      <c r="AM34">
        <v>0.2</v>
      </c>
      <c r="AN34">
        <v>0.3</v>
      </c>
      <c r="AO34" s="32">
        <v>0.3</v>
      </c>
    </row>
    <row r="35" spans="1:41" x14ac:dyDescent="0.3">
      <c r="A35" s="30" t="s">
        <v>139</v>
      </c>
      <c r="B35" s="31">
        <v>0</v>
      </c>
      <c r="C35" s="31">
        <v>0.1</v>
      </c>
      <c r="D35" s="31">
        <v>0.3</v>
      </c>
      <c r="E35" s="31">
        <v>0</v>
      </c>
      <c r="F35">
        <v>0.3</v>
      </c>
      <c r="G35">
        <v>0.4</v>
      </c>
      <c r="H35">
        <v>0.4</v>
      </c>
      <c r="I35">
        <v>0.6</v>
      </c>
      <c r="J35" s="31">
        <v>0.3</v>
      </c>
      <c r="K35" s="31">
        <v>0.2</v>
      </c>
      <c r="L35" s="31">
        <v>0</v>
      </c>
      <c r="M35" s="31">
        <v>0.2</v>
      </c>
      <c r="N35">
        <v>0.1</v>
      </c>
      <c r="O35">
        <v>0.1</v>
      </c>
      <c r="P35">
        <v>0.3</v>
      </c>
      <c r="Q35">
        <v>0.2</v>
      </c>
      <c r="R35" s="31">
        <v>0.1</v>
      </c>
      <c r="S35" s="31">
        <v>0.2</v>
      </c>
      <c r="T35" s="31">
        <v>0.2</v>
      </c>
      <c r="U35" s="31">
        <v>0.3</v>
      </c>
      <c r="V35">
        <v>0.3</v>
      </c>
      <c r="W35">
        <v>0.3</v>
      </c>
      <c r="X35">
        <v>0.1</v>
      </c>
      <c r="Y35">
        <v>0.4</v>
      </c>
      <c r="Z35" s="31">
        <v>0.2</v>
      </c>
      <c r="AA35" s="31">
        <v>0.3</v>
      </c>
      <c r="AB35" s="31">
        <v>0.1</v>
      </c>
      <c r="AC35" s="31">
        <v>0.2</v>
      </c>
      <c r="AD35">
        <v>0</v>
      </c>
      <c r="AE35">
        <v>0.2</v>
      </c>
      <c r="AF35">
        <v>0.3</v>
      </c>
      <c r="AG35">
        <v>0.1</v>
      </c>
      <c r="AH35" s="31">
        <v>0.3</v>
      </c>
      <c r="AI35" s="31">
        <v>0.1</v>
      </c>
      <c r="AJ35" s="31">
        <v>0.3</v>
      </c>
      <c r="AK35" s="31">
        <v>0.4</v>
      </c>
      <c r="AL35">
        <v>0</v>
      </c>
      <c r="AM35">
        <v>0.2</v>
      </c>
      <c r="AN35">
        <v>0.3</v>
      </c>
      <c r="AO35" s="32">
        <v>0.2</v>
      </c>
    </row>
    <row r="36" spans="1:41" x14ac:dyDescent="0.3">
      <c r="A36" s="30" t="s">
        <v>140</v>
      </c>
      <c r="B36" s="31">
        <v>0.2</v>
      </c>
      <c r="C36" s="31">
        <v>0.2</v>
      </c>
      <c r="D36" s="31">
        <v>0.1</v>
      </c>
      <c r="E36" s="31">
        <v>0.6</v>
      </c>
      <c r="F36">
        <v>0.2</v>
      </c>
      <c r="G36">
        <v>0.3</v>
      </c>
      <c r="H36">
        <v>0.4</v>
      </c>
      <c r="I36">
        <v>0.3</v>
      </c>
      <c r="J36" s="31">
        <v>0.2</v>
      </c>
      <c r="K36" s="31">
        <v>0.2</v>
      </c>
      <c r="L36" s="31">
        <v>0.6</v>
      </c>
      <c r="M36" s="31">
        <v>0.3</v>
      </c>
      <c r="N36">
        <v>0.3</v>
      </c>
      <c r="O36">
        <v>0.3</v>
      </c>
      <c r="P36">
        <v>0.6</v>
      </c>
      <c r="Q36">
        <v>0.3</v>
      </c>
      <c r="R36" s="31">
        <v>0.2</v>
      </c>
      <c r="S36" s="31">
        <v>0.1</v>
      </c>
      <c r="T36" s="31">
        <v>0.1</v>
      </c>
      <c r="U36" s="31">
        <v>0.2</v>
      </c>
      <c r="V36">
        <v>0.3</v>
      </c>
      <c r="W36">
        <v>0.4</v>
      </c>
      <c r="X36">
        <v>0.8</v>
      </c>
      <c r="Y36">
        <v>0.5</v>
      </c>
      <c r="Z36" s="31">
        <v>0.3</v>
      </c>
      <c r="AA36" s="31">
        <v>0.3</v>
      </c>
      <c r="AB36" s="31">
        <v>0.3</v>
      </c>
      <c r="AC36" s="31">
        <v>0</v>
      </c>
      <c r="AD36">
        <v>0.3</v>
      </c>
      <c r="AE36">
        <v>0.4</v>
      </c>
      <c r="AF36">
        <v>0.3</v>
      </c>
      <c r="AG36">
        <v>0.8</v>
      </c>
      <c r="AH36" s="31">
        <v>0.3</v>
      </c>
      <c r="AI36" s="31">
        <v>0.2</v>
      </c>
      <c r="AJ36" s="31">
        <v>0.3</v>
      </c>
      <c r="AK36" s="31">
        <v>0.3</v>
      </c>
      <c r="AL36">
        <v>0</v>
      </c>
      <c r="AM36">
        <v>0.3</v>
      </c>
      <c r="AN36">
        <v>0.4</v>
      </c>
      <c r="AO36" s="32">
        <v>0.7</v>
      </c>
    </row>
    <row r="37" spans="1:41" x14ac:dyDescent="0.3">
      <c r="A37" s="30" t="s">
        <v>141</v>
      </c>
      <c r="B37" s="31">
        <v>0.6</v>
      </c>
      <c r="C37" s="31">
        <v>0.3</v>
      </c>
      <c r="D37" s="31">
        <v>0.9</v>
      </c>
      <c r="E37" s="31">
        <v>0</v>
      </c>
      <c r="F37">
        <v>0.4</v>
      </c>
      <c r="G37">
        <v>0.4</v>
      </c>
      <c r="H37">
        <v>0.6</v>
      </c>
      <c r="I37">
        <v>0.3</v>
      </c>
      <c r="J37" s="31">
        <v>0.6</v>
      </c>
      <c r="K37" s="31">
        <v>0.6</v>
      </c>
      <c r="L37" s="31">
        <v>1</v>
      </c>
      <c r="M37" s="31">
        <v>0.8</v>
      </c>
      <c r="N37">
        <v>0.3</v>
      </c>
      <c r="O37">
        <v>0.4</v>
      </c>
      <c r="P37">
        <v>0.5</v>
      </c>
      <c r="Q37">
        <v>1.2</v>
      </c>
      <c r="R37" s="31">
        <v>0.3</v>
      </c>
      <c r="S37" s="31">
        <v>0.4</v>
      </c>
      <c r="T37" s="31">
        <v>0.8</v>
      </c>
      <c r="U37" s="31">
        <v>0.4</v>
      </c>
      <c r="V37">
        <v>0.4</v>
      </c>
      <c r="W37">
        <v>0.5</v>
      </c>
      <c r="X37">
        <v>0.7</v>
      </c>
      <c r="Y37">
        <v>1</v>
      </c>
      <c r="Z37" s="31">
        <v>0.4</v>
      </c>
      <c r="AA37" s="31">
        <v>0.5</v>
      </c>
      <c r="AB37" s="31">
        <v>0.3</v>
      </c>
      <c r="AC37" s="31">
        <v>0.8</v>
      </c>
      <c r="AD37">
        <v>0.3</v>
      </c>
      <c r="AE37">
        <v>0.5</v>
      </c>
      <c r="AF37">
        <v>0.4</v>
      </c>
      <c r="AG37">
        <v>0.8</v>
      </c>
      <c r="AH37" s="31">
        <v>0.4</v>
      </c>
      <c r="AI37" s="31">
        <v>0.3</v>
      </c>
      <c r="AJ37" s="31">
        <v>0.6</v>
      </c>
      <c r="AK37" s="31">
        <v>0.6</v>
      </c>
      <c r="AL37">
        <v>0.2</v>
      </c>
      <c r="AM37">
        <v>0.5</v>
      </c>
      <c r="AN37">
        <v>0.4</v>
      </c>
      <c r="AO37" s="32">
        <v>0.7</v>
      </c>
    </row>
    <row r="38" spans="1:41" x14ac:dyDescent="0.3">
      <c r="A38" s="30" t="s">
        <v>142</v>
      </c>
      <c r="B38" s="31">
        <v>0.8</v>
      </c>
      <c r="C38" s="31">
        <v>0.7</v>
      </c>
      <c r="D38" s="31">
        <v>0.8</v>
      </c>
      <c r="E38" s="31">
        <v>0.6</v>
      </c>
      <c r="F38">
        <v>0.7</v>
      </c>
      <c r="G38">
        <v>0.5</v>
      </c>
      <c r="H38">
        <v>1.3</v>
      </c>
      <c r="I38">
        <v>1.1000000000000001</v>
      </c>
      <c r="J38" s="31">
        <v>0.5</v>
      </c>
      <c r="K38" s="31">
        <v>0.6</v>
      </c>
      <c r="L38" s="31">
        <v>1.7</v>
      </c>
      <c r="M38" s="31">
        <v>0.6</v>
      </c>
      <c r="N38">
        <v>0.4</v>
      </c>
      <c r="O38">
        <v>0.7</v>
      </c>
      <c r="P38">
        <v>1.1000000000000001</v>
      </c>
      <c r="Q38">
        <v>0.8</v>
      </c>
      <c r="R38" s="31">
        <v>0.5</v>
      </c>
      <c r="S38" s="31">
        <v>0.9</v>
      </c>
      <c r="T38" s="31">
        <v>1</v>
      </c>
      <c r="U38" s="31">
        <v>1.1000000000000001</v>
      </c>
      <c r="V38">
        <v>0.5</v>
      </c>
      <c r="W38">
        <v>0.9</v>
      </c>
      <c r="X38">
        <v>1.1000000000000001</v>
      </c>
      <c r="Y38">
        <v>0.2</v>
      </c>
      <c r="Z38" s="31">
        <v>1.1000000000000001</v>
      </c>
      <c r="AA38" s="31">
        <v>1</v>
      </c>
      <c r="AB38" s="31">
        <v>1</v>
      </c>
      <c r="AC38" s="31">
        <v>0.6</v>
      </c>
      <c r="AD38">
        <v>0.3</v>
      </c>
      <c r="AE38">
        <v>0.8</v>
      </c>
      <c r="AF38">
        <v>1.3</v>
      </c>
      <c r="AG38">
        <v>1.2</v>
      </c>
      <c r="AH38" s="31">
        <v>0.3</v>
      </c>
      <c r="AI38" s="31">
        <v>0.7</v>
      </c>
      <c r="AJ38" s="31">
        <v>1.5</v>
      </c>
      <c r="AK38" s="31">
        <v>0.2</v>
      </c>
      <c r="AL38">
        <v>0.5</v>
      </c>
      <c r="AM38">
        <v>0.7</v>
      </c>
      <c r="AN38">
        <v>0.9</v>
      </c>
      <c r="AO38" s="32">
        <v>0.2</v>
      </c>
    </row>
    <row r="39" spans="1:41" x14ac:dyDescent="0.3">
      <c r="A39" s="30" t="s">
        <v>143</v>
      </c>
      <c r="B39" s="31">
        <v>0.6</v>
      </c>
      <c r="C39" s="31">
        <v>1.6</v>
      </c>
      <c r="D39" s="31">
        <v>1.4</v>
      </c>
      <c r="E39" s="31">
        <v>1</v>
      </c>
      <c r="F39">
        <v>1</v>
      </c>
      <c r="G39">
        <v>1.5</v>
      </c>
      <c r="H39">
        <v>2.2999999999999998</v>
      </c>
      <c r="I39">
        <v>1.6</v>
      </c>
      <c r="J39" s="31">
        <v>1.1000000000000001</v>
      </c>
      <c r="K39" s="31">
        <v>1.2</v>
      </c>
      <c r="L39" s="31">
        <v>2.2000000000000002</v>
      </c>
      <c r="M39" s="31">
        <v>2.2000000000000002</v>
      </c>
      <c r="N39">
        <v>0.9</v>
      </c>
      <c r="O39">
        <v>1.6</v>
      </c>
      <c r="P39">
        <v>2.5</v>
      </c>
      <c r="Q39">
        <v>1.8</v>
      </c>
      <c r="R39" s="31">
        <v>1</v>
      </c>
      <c r="S39" s="31">
        <v>1.1000000000000001</v>
      </c>
      <c r="T39" s="31">
        <v>1.5</v>
      </c>
      <c r="U39" s="31">
        <v>1.3</v>
      </c>
      <c r="V39">
        <v>1.2</v>
      </c>
      <c r="W39">
        <v>1.1000000000000001</v>
      </c>
      <c r="X39">
        <v>0.9</v>
      </c>
      <c r="Y39">
        <v>1.4</v>
      </c>
      <c r="Z39" s="31">
        <v>1.4</v>
      </c>
      <c r="AA39" s="31">
        <v>1.4</v>
      </c>
      <c r="AB39" s="31">
        <v>1.5</v>
      </c>
      <c r="AC39" s="31">
        <v>1.6</v>
      </c>
      <c r="AD39">
        <v>0.5</v>
      </c>
      <c r="AE39">
        <v>1.5</v>
      </c>
      <c r="AF39">
        <v>1.9</v>
      </c>
      <c r="AG39">
        <v>1.5</v>
      </c>
      <c r="AH39" s="31">
        <v>0.5</v>
      </c>
      <c r="AI39" s="31">
        <v>1.1000000000000001</v>
      </c>
      <c r="AJ39" s="31">
        <v>1.8</v>
      </c>
      <c r="AK39" s="31">
        <v>1.1000000000000001</v>
      </c>
      <c r="AL39">
        <v>0.7</v>
      </c>
      <c r="AM39">
        <v>1.3</v>
      </c>
      <c r="AN39">
        <v>1.6</v>
      </c>
      <c r="AO39" s="32">
        <v>0.8</v>
      </c>
    </row>
    <row r="40" spans="1:41" x14ac:dyDescent="0.3">
      <c r="A40" s="30" t="s">
        <v>144</v>
      </c>
      <c r="B40" s="31">
        <v>2.2000000000000002</v>
      </c>
      <c r="C40" s="31">
        <v>2.1</v>
      </c>
      <c r="D40" s="31">
        <v>2.4</v>
      </c>
      <c r="E40" s="31">
        <v>2.1</v>
      </c>
      <c r="F40">
        <v>2.2000000000000002</v>
      </c>
      <c r="G40">
        <v>2.6</v>
      </c>
      <c r="H40">
        <v>2.8</v>
      </c>
      <c r="I40">
        <v>1.8</v>
      </c>
      <c r="J40" s="31">
        <v>2</v>
      </c>
      <c r="K40" s="31">
        <v>2.2000000000000002</v>
      </c>
      <c r="L40" s="31">
        <v>1.4</v>
      </c>
      <c r="M40" s="31">
        <v>2.6</v>
      </c>
      <c r="N40">
        <v>2</v>
      </c>
      <c r="O40">
        <v>2.4</v>
      </c>
      <c r="P40">
        <v>3.4</v>
      </c>
      <c r="Q40">
        <v>2</v>
      </c>
      <c r="R40" s="31">
        <v>1.7</v>
      </c>
      <c r="S40" s="31">
        <v>2.1</v>
      </c>
      <c r="T40" s="31">
        <v>2.2000000000000002</v>
      </c>
      <c r="U40" s="31">
        <v>2</v>
      </c>
      <c r="V40">
        <v>1.5</v>
      </c>
      <c r="W40">
        <v>2.1</v>
      </c>
      <c r="X40">
        <v>3.2</v>
      </c>
      <c r="Y40">
        <v>2.2000000000000002</v>
      </c>
      <c r="Z40" s="31">
        <v>1.7</v>
      </c>
      <c r="AA40" s="31">
        <v>2.1</v>
      </c>
      <c r="AB40" s="31">
        <v>3.2</v>
      </c>
      <c r="AC40" s="31">
        <v>3</v>
      </c>
      <c r="AD40">
        <v>1.5</v>
      </c>
      <c r="AE40">
        <v>2.5</v>
      </c>
      <c r="AF40">
        <v>1.9</v>
      </c>
      <c r="AG40">
        <v>1.7</v>
      </c>
      <c r="AH40" s="31">
        <v>1.6</v>
      </c>
      <c r="AI40" s="31">
        <v>2.1</v>
      </c>
      <c r="AJ40" s="31">
        <v>3</v>
      </c>
      <c r="AK40" s="31">
        <v>0.7</v>
      </c>
      <c r="AL40">
        <v>1.5</v>
      </c>
      <c r="AM40">
        <v>2.2999999999999998</v>
      </c>
      <c r="AN40">
        <v>1.8</v>
      </c>
      <c r="AO40" s="32">
        <v>1.1000000000000001</v>
      </c>
    </row>
    <row r="41" spans="1:41" x14ac:dyDescent="0.3">
      <c r="A41" s="30" t="s">
        <v>145</v>
      </c>
      <c r="B41" s="31">
        <v>3.3</v>
      </c>
      <c r="C41" s="31">
        <v>4.4000000000000004</v>
      </c>
      <c r="D41" s="31">
        <v>4.9000000000000004</v>
      </c>
      <c r="E41" s="31">
        <v>4.2</v>
      </c>
      <c r="F41">
        <v>3.8</v>
      </c>
      <c r="G41">
        <v>4.7</v>
      </c>
      <c r="H41">
        <v>4.0999999999999996</v>
      </c>
      <c r="I41">
        <v>3.2</v>
      </c>
      <c r="J41" s="31">
        <v>3.1</v>
      </c>
      <c r="K41" s="31">
        <v>4.7</v>
      </c>
      <c r="L41" s="31">
        <v>5.3</v>
      </c>
      <c r="M41" s="31">
        <v>3.9</v>
      </c>
      <c r="N41">
        <v>3.4</v>
      </c>
      <c r="O41">
        <v>4.8</v>
      </c>
      <c r="P41">
        <v>6</v>
      </c>
      <c r="Q41">
        <v>3</v>
      </c>
      <c r="R41" s="31">
        <v>3.2</v>
      </c>
      <c r="S41" s="31">
        <v>4.4000000000000004</v>
      </c>
      <c r="T41" s="31">
        <v>5.0999999999999996</v>
      </c>
      <c r="U41" s="31">
        <v>3.3</v>
      </c>
      <c r="V41">
        <v>4.0999999999999996</v>
      </c>
      <c r="W41">
        <v>4.3</v>
      </c>
      <c r="X41">
        <v>5.4</v>
      </c>
      <c r="Y41">
        <v>3.5</v>
      </c>
      <c r="Z41" s="31">
        <v>2.6</v>
      </c>
      <c r="AA41" s="31">
        <v>4.3</v>
      </c>
      <c r="AB41" s="31">
        <v>4.0999999999999996</v>
      </c>
      <c r="AC41" s="31">
        <v>3</v>
      </c>
      <c r="AD41">
        <v>3</v>
      </c>
      <c r="AE41">
        <v>4.2</v>
      </c>
      <c r="AF41">
        <v>3.3</v>
      </c>
      <c r="AG41">
        <v>3.1</v>
      </c>
      <c r="AH41" s="31">
        <v>3</v>
      </c>
      <c r="AI41" s="31">
        <v>3.7</v>
      </c>
      <c r="AJ41" s="31">
        <v>5.3</v>
      </c>
      <c r="AK41" s="31">
        <v>3.8</v>
      </c>
      <c r="AL41">
        <v>1.5</v>
      </c>
      <c r="AM41">
        <v>4.5</v>
      </c>
      <c r="AN41">
        <v>3.7</v>
      </c>
      <c r="AO41" s="32">
        <v>3.5</v>
      </c>
    </row>
    <row r="42" spans="1:41" x14ac:dyDescent="0.3">
      <c r="A42" s="30" t="s">
        <v>146</v>
      </c>
      <c r="B42" s="31">
        <v>5.8</v>
      </c>
      <c r="C42" s="31">
        <v>8.6999999999999993</v>
      </c>
      <c r="D42" s="31">
        <v>8.8000000000000007</v>
      </c>
      <c r="E42" s="31">
        <v>6.3</v>
      </c>
      <c r="F42">
        <v>6.2</v>
      </c>
      <c r="G42">
        <v>10</v>
      </c>
      <c r="H42">
        <v>9.1999999999999993</v>
      </c>
      <c r="I42">
        <v>5</v>
      </c>
      <c r="J42" s="31">
        <v>6.1</v>
      </c>
      <c r="K42" s="31">
        <v>8.5</v>
      </c>
      <c r="L42" s="31">
        <v>9.4</v>
      </c>
      <c r="M42" s="31">
        <v>7.9</v>
      </c>
      <c r="N42">
        <v>5.7</v>
      </c>
      <c r="O42">
        <v>8</v>
      </c>
      <c r="P42">
        <v>9.5</v>
      </c>
      <c r="Q42">
        <v>10.3</v>
      </c>
      <c r="R42" s="31">
        <v>4.7</v>
      </c>
      <c r="S42" s="31">
        <v>8.6</v>
      </c>
      <c r="T42" s="31">
        <v>10.199999999999999</v>
      </c>
      <c r="U42" s="31">
        <v>5.4</v>
      </c>
      <c r="V42">
        <v>6.6</v>
      </c>
      <c r="W42">
        <v>8.1999999999999993</v>
      </c>
      <c r="X42">
        <v>9.1999999999999993</v>
      </c>
      <c r="Y42">
        <v>6</v>
      </c>
      <c r="Z42" s="31">
        <v>6</v>
      </c>
      <c r="AA42" s="31">
        <v>8.6999999999999993</v>
      </c>
      <c r="AB42" s="31">
        <v>7.5</v>
      </c>
      <c r="AC42" s="31">
        <v>5.2</v>
      </c>
      <c r="AD42">
        <v>5.2</v>
      </c>
      <c r="AE42">
        <v>8.1999999999999993</v>
      </c>
      <c r="AF42">
        <v>8.6</v>
      </c>
      <c r="AG42">
        <v>6.4</v>
      </c>
      <c r="AH42" s="31">
        <v>4.8</v>
      </c>
      <c r="AI42" s="31">
        <v>8.5</v>
      </c>
      <c r="AJ42" s="31">
        <v>7.2</v>
      </c>
      <c r="AK42" s="31">
        <v>6.1</v>
      </c>
      <c r="AL42">
        <v>4.4000000000000004</v>
      </c>
      <c r="AM42">
        <v>7.4</v>
      </c>
      <c r="AN42">
        <v>9.1</v>
      </c>
      <c r="AO42" s="32">
        <v>4.8</v>
      </c>
    </row>
    <row r="43" spans="1:41" x14ac:dyDescent="0.3">
      <c r="A43" s="30" t="s">
        <v>147</v>
      </c>
      <c r="B43" s="31">
        <v>13.7</v>
      </c>
      <c r="C43" s="31">
        <v>19.3</v>
      </c>
      <c r="D43" s="31">
        <v>13.2</v>
      </c>
      <c r="E43" s="31">
        <v>13.4</v>
      </c>
      <c r="F43">
        <v>12.4</v>
      </c>
      <c r="G43">
        <v>19.899999999999999</v>
      </c>
      <c r="H43">
        <v>15.7</v>
      </c>
      <c r="I43">
        <v>13.3</v>
      </c>
      <c r="J43" s="31">
        <v>11.5</v>
      </c>
      <c r="K43" s="31">
        <v>19.5</v>
      </c>
      <c r="L43" s="31">
        <v>16.2</v>
      </c>
      <c r="M43" s="31">
        <v>12.6</v>
      </c>
      <c r="N43">
        <v>14.9</v>
      </c>
      <c r="O43">
        <v>17.5</v>
      </c>
      <c r="P43">
        <v>14.7</v>
      </c>
      <c r="Q43">
        <v>10.7</v>
      </c>
      <c r="R43" s="31">
        <v>11.1</v>
      </c>
      <c r="S43" s="31">
        <v>18</v>
      </c>
      <c r="T43" s="31">
        <v>17.7</v>
      </c>
      <c r="U43" s="31">
        <v>10.5</v>
      </c>
      <c r="V43">
        <v>10.9</v>
      </c>
      <c r="W43">
        <v>16.399999999999999</v>
      </c>
      <c r="X43">
        <v>16.899999999999999</v>
      </c>
      <c r="Y43">
        <v>13</v>
      </c>
      <c r="Z43" s="31">
        <v>11.2</v>
      </c>
      <c r="AA43" s="31">
        <v>16.5</v>
      </c>
      <c r="AB43" s="31">
        <v>15</v>
      </c>
      <c r="AC43" s="31">
        <v>10</v>
      </c>
      <c r="AD43">
        <v>10.3</v>
      </c>
      <c r="AE43">
        <v>15.9</v>
      </c>
      <c r="AF43">
        <v>14.5</v>
      </c>
      <c r="AG43">
        <v>10.1</v>
      </c>
      <c r="AH43" s="31">
        <v>9.3000000000000007</v>
      </c>
      <c r="AI43" s="31">
        <v>14.9</v>
      </c>
      <c r="AJ43" s="31">
        <v>14.6</v>
      </c>
      <c r="AK43" s="31">
        <v>11.8</v>
      </c>
      <c r="AL43">
        <v>9.1999999999999993</v>
      </c>
      <c r="AM43">
        <v>14.2</v>
      </c>
      <c r="AN43">
        <v>11.3</v>
      </c>
      <c r="AO43" s="32">
        <v>13.8</v>
      </c>
    </row>
    <row r="44" spans="1:41" x14ac:dyDescent="0.3">
      <c r="A44" s="30" t="s">
        <v>148</v>
      </c>
      <c r="B44" s="31">
        <v>23.2</v>
      </c>
      <c r="C44" s="31">
        <v>32.200000000000003</v>
      </c>
      <c r="D44" s="31">
        <v>29.2</v>
      </c>
      <c r="E44" s="31">
        <v>19.399999999999999</v>
      </c>
      <c r="F44">
        <v>23.2</v>
      </c>
      <c r="G44">
        <v>35.5</v>
      </c>
      <c r="H44">
        <v>27.5</v>
      </c>
      <c r="I44">
        <v>21.4</v>
      </c>
      <c r="J44" s="31">
        <v>19.7</v>
      </c>
      <c r="K44" s="31">
        <v>35.200000000000003</v>
      </c>
      <c r="L44" s="31">
        <v>27.6</v>
      </c>
      <c r="M44" s="31">
        <v>20.7</v>
      </c>
      <c r="N44">
        <v>24.5</v>
      </c>
      <c r="O44">
        <v>31.9</v>
      </c>
      <c r="P44">
        <v>23.8</v>
      </c>
      <c r="Q44">
        <v>18.5</v>
      </c>
      <c r="R44" s="31">
        <v>25.1</v>
      </c>
      <c r="S44" s="31">
        <v>31.7</v>
      </c>
      <c r="T44" s="31">
        <v>22.1</v>
      </c>
      <c r="U44" s="31">
        <v>23.5</v>
      </c>
      <c r="V44">
        <v>19.600000000000001</v>
      </c>
      <c r="W44">
        <v>29.3</v>
      </c>
      <c r="X44">
        <v>19</v>
      </c>
      <c r="Y44">
        <v>19.399999999999999</v>
      </c>
      <c r="Z44" s="31">
        <v>15.1</v>
      </c>
      <c r="AA44" s="31">
        <v>30</v>
      </c>
      <c r="AB44" s="31">
        <v>24.1</v>
      </c>
      <c r="AC44" s="31">
        <v>21.5</v>
      </c>
      <c r="AD44">
        <v>16.3</v>
      </c>
      <c r="AE44">
        <v>30.5</v>
      </c>
      <c r="AF44">
        <v>23.2</v>
      </c>
      <c r="AG44">
        <v>19</v>
      </c>
      <c r="AH44" s="31">
        <v>15.6</v>
      </c>
      <c r="AI44" s="31">
        <v>26.8</v>
      </c>
      <c r="AJ44" s="31">
        <v>18</v>
      </c>
      <c r="AK44" s="31">
        <v>18.8</v>
      </c>
      <c r="AL44">
        <v>17.2</v>
      </c>
      <c r="AM44">
        <v>24.2</v>
      </c>
      <c r="AN44">
        <v>18.2</v>
      </c>
      <c r="AO44" s="32">
        <v>21.1</v>
      </c>
    </row>
    <row r="45" spans="1:41" x14ac:dyDescent="0.3">
      <c r="A45" s="30" t="s">
        <v>149</v>
      </c>
      <c r="B45" s="31">
        <v>24.6</v>
      </c>
      <c r="C45" s="31">
        <v>53.6</v>
      </c>
      <c r="D45" s="31">
        <v>30.4</v>
      </c>
      <c r="E45" s="31">
        <v>37.6</v>
      </c>
      <c r="F45">
        <v>34</v>
      </c>
      <c r="G45">
        <v>55.9</v>
      </c>
      <c r="H45">
        <v>36.799999999999997</v>
      </c>
      <c r="I45">
        <v>48.1</v>
      </c>
      <c r="J45" s="31">
        <v>36</v>
      </c>
      <c r="K45" s="31">
        <v>55.6</v>
      </c>
      <c r="L45" s="31">
        <v>32.299999999999997</v>
      </c>
      <c r="M45" s="31">
        <v>38.1</v>
      </c>
      <c r="N45">
        <v>30.8</v>
      </c>
      <c r="O45">
        <v>53.2</v>
      </c>
      <c r="P45">
        <v>39.1</v>
      </c>
      <c r="Q45">
        <v>37.299999999999997</v>
      </c>
      <c r="R45" s="31">
        <v>31.7</v>
      </c>
      <c r="S45" s="31">
        <v>53.3</v>
      </c>
      <c r="T45" s="31">
        <v>31.6</v>
      </c>
      <c r="U45" s="31">
        <v>29.2</v>
      </c>
      <c r="V45">
        <v>33.700000000000003</v>
      </c>
      <c r="W45">
        <v>47.7</v>
      </c>
      <c r="X45">
        <v>38.799999999999997</v>
      </c>
      <c r="Y45">
        <v>35.799999999999997</v>
      </c>
      <c r="Z45" s="31">
        <v>32.700000000000003</v>
      </c>
      <c r="AA45" s="31">
        <v>51.5</v>
      </c>
      <c r="AB45" s="31">
        <v>36.200000000000003</v>
      </c>
      <c r="AC45" s="31">
        <v>31.2</v>
      </c>
      <c r="AD45">
        <v>28.2</v>
      </c>
      <c r="AE45">
        <v>46.8</v>
      </c>
      <c r="AF45">
        <v>32.9</v>
      </c>
      <c r="AG45">
        <v>29.4</v>
      </c>
      <c r="AH45" s="31">
        <v>26.4</v>
      </c>
      <c r="AI45" s="31">
        <v>47</v>
      </c>
      <c r="AJ45" s="31">
        <v>32.4</v>
      </c>
      <c r="AK45" s="31">
        <v>33.200000000000003</v>
      </c>
      <c r="AL45">
        <v>24.8</v>
      </c>
      <c r="AM45">
        <v>40.1</v>
      </c>
      <c r="AN45">
        <v>28.1</v>
      </c>
      <c r="AO45" s="32">
        <v>27.9</v>
      </c>
    </row>
    <row r="46" spans="1:41" x14ac:dyDescent="0.3">
      <c r="A46" s="33" t="s">
        <v>150</v>
      </c>
      <c r="B46" s="34">
        <v>43.8</v>
      </c>
      <c r="C46" s="34">
        <v>69.8</v>
      </c>
      <c r="D46" s="34">
        <v>44.9</v>
      </c>
      <c r="E46" s="34">
        <v>54.7</v>
      </c>
      <c r="F46" s="35">
        <v>57.5</v>
      </c>
      <c r="G46" s="35">
        <v>78.599999999999994</v>
      </c>
      <c r="H46" s="35">
        <v>46.7</v>
      </c>
      <c r="I46" s="35">
        <v>57.2</v>
      </c>
      <c r="J46" s="34">
        <v>45</v>
      </c>
      <c r="K46" s="34">
        <v>78.099999999999994</v>
      </c>
      <c r="L46" s="34">
        <v>49.9</v>
      </c>
      <c r="M46" s="34">
        <v>65.8</v>
      </c>
      <c r="N46" s="35">
        <v>46.4</v>
      </c>
      <c r="O46" s="35">
        <v>74</v>
      </c>
      <c r="P46" s="35">
        <v>36.5</v>
      </c>
      <c r="Q46" s="35">
        <v>49.9</v>
      </c>
      <c r="R46" s="34">
        <v>37.5</v>
      </c>
      <c r="S46" s="34">
        <v>77.599999999999994</v>
      </c>
      <c r="T46" s="34">
        <v>50.7</v>
      </c>
      <c r="U46" s="34">
        <v>39.799999999999997</v>
      </c>
      <c r="V46" s="35">
        <v>47.1</v>
      </c>
      <c r="W46" s="35">
        <v>70.599999999999994</v>
      </c>
      <c r="X46" s="35">
        <v>46.8</v>
      </c>
      <c r="Y46" s="35">
        <v>41.1</v>
      </c>
      <c r="Z46" s="34">
        <v>42.4</v>
      </c>
      <c r="AA46" s="34">
        <v>68.7</v>
      </c>
      <c r="AB46" s="34">
        <v>41.8</v>
      </c>
      <c r="AC46" s="34">
        <v>45.6</v>
      </c>
      <c r="AD46" s="35">
        <v>49.3</v>
      </c>
      <c r="AE46" s="35">
        <v>66.400000000000006</v>
      </c>
      <c r="AF46" s="35">
        <v>41.9</v>
      </c>
      <c r="AG46" s="35">
        <v>46.2</v>
      </c>
      <c r="AH46" s="34">
        <v>41.9</v>
      </c>
      <c r="AI46" s="34">
        <v>66</v>
      </c>
      <c r="AJ46" s="34">
        <v>50.6</v>
      </c>
      <c r="AK46" s="34">
        <v>49.1</v>
      </c>
      <c r="AL46" s="35">
        <v>32.299999999999997</v>
      </c>
      <c r="AM46" s="35">
        <v>64.3</v>
      </c>
      <c r="AN46" s="35">
        <v>39.799999999999997</v>
      </c>
      <c r="AO46" s="36">
        <v>41.6</v>
      </c>
    </row>
    <row r="47" spans="1:41" x14ac:dyDescent="0.3">
      <c r="A47" t="s">
        <v>230</v>
      </c>
    </row>
    <row r="49" spans="1:41" ht="15.6" x14ac:dyDescent="0.3">
      <c r="A49" s="23" t="s">
        <v>153</v>
      </c>
    </row>
    <row r="50" spans="1:41" x14ac:dyDescent="0.3">
      <c r="A50" s="37" t="s">
        <v>10</v>
      </c>
      <c r="B50" s="152">
        <v>2009</v>
      </c>
      <c r="C50" s="152"/>
      <c r="D50" s="152"/>
      <c r="E50" s="152"/>
      <c r="F50" s="153">
        <v>2010</v>
      </c>
      <c r="G50" s="153"/>
      <c r="H50" s="153"/>
      <c r="I50" s="153"/>
      <c r="J50" s="152">
        <v>2011</v>
      </c>
      <c r="K50" s="152"/>
      <c r="L50" s="152"/>
      <c r="M50" s="152"/>
      <c r="N50" s="153">
        <v>2012</v>
      </c>
      <c r="O50" s="153"/>
      <c r="P50" s="153"/>
      <c r="Q50" s="153"/>
      <c r="R50" s="152">
        <v>2013</v>
      </c>
      <c r="S50" s="152"/>
      <c r="T50" s="152"/>
      <c r="U50" s="152"/>
      <c r="V50" s="153">
        <v>2014</v>
      </c>
      <c r="W50" s="153"/>
      <c r="X50" s="153"/>
      <c r="Y50" s="153"/>
      <c r="Z50" s="152">
        <v>2015</v>
      </c>
      <c r="AA50" s="152"/>
      <c r="AB50" s="152"/>
      <c r="AC50" s="152"/>
      <c r="AD50" s="153">
        <v>2016</v>
      </c>
      <c r="AE50" s="153"/>
      <c r="AF50" s="153"/>
      <c r="AG50" s="153"/>
      <c r="AH50" s="152">
        <v>2017</v>
      </c>
      <c r="AI50" s="152"/>
      <c r="AJ50" s="152"/>
      <c r="AK50" s="152"/>
      <c r="AL50" s="153">
        <v>2018</v>
      </c>
      <c r="AM50" s="153"/>
      <c r="AN50" s="153"/>
      <c r="AO50" s="154"/>
    </row>
    <row r="51" spans="1:41" x14ac:dyDescent="0.3">
      <c r="A51" s="30" t="s">
        <v>132</v>
      </c>
      <c r="B51" s="31" t="s">
        <v>160</v>
      </c>
      <c r="C51" s="31" t="s">
        <v>1</v>
      </c>
      <c r="D51" s="31" t="s">
        <v>2</v>
      </c>
      <c r="E51" s="31" t="s">
        <v>151</v>
      </c>
      <c r="F51" t="s">
        <v>160</v>
      </c>
      <c r="G51" t="s">
        <v>1</v>
      </c>
      <c r="H51" t="s">
        <v>2</v>
      </c>
      <c r="I51" t="s">
        <v>151</v>
      </c>
      <c r="J51" s="31" t="s">
        <v>160</v>
      </c>
      <c r="K51" s="31" t="s">
        <v>1</v>
      </c>
      <c r="L51" s="31" t="s">
        <v>2</v>
      </c>
      <c r="M51" s="31" t="s">
        <v>151</v>
      </c>
      <c r="N51" t="s">
        <v>160</v>
      </c>
      <c r="O51" t="s">
        <v>1</v>
      </c>
      <c r="P51" t="s">
        <v>2</v>
      </c>
      <c r="Q51" t="s">
        <v>151</v>
      </c>
      <c r="R51" s="31" t="s">
        <v>160</v>
      </c>
      <c r="S51" s="31" t="s">
        <v>1</v>
      </c>
      <c r="T51" s="31" t="s">
        <v>2</v>
      </c>
      <c r="U51" s="31" t="s">
        <v>151</v>
      </c>
      <c r="V51" t="s">
        <v>160</v>
      </c>
      <c r="W51" t="s">
        <v>1</v>
      </c>
      <c r="X51" t="s">
        <v>2</v>
      </c>
      <c r="Y51" t="s">
        <v>151</v>
      </c>
      <c r="Z51" s="31" t="s">
        <v>160</v>
      </c>
      <c r="AA51" s="31" t="s">
        <v>1</v>
      </c>
      <c r="AB51" s="31" t="s">
        <v>2</v>
      </c>
      <c r="AC51" s="31" t="s">
        <v>151</v>
      </c>
      <c r="AD51" t="s">
        <v>160</v>
      </c>
      <c r="AE51" t="s">
        <v>1</v>
      </c>
      <c r="AF51" t="s">
        <v>2</v>
      </c>
      <c r="AG51" t="s">
        <v>151</v>
      </c>
      <c r="AH51" s="31" t="s">
        <v>160</v>
      </c>
      <c r="AI51" s="31" t="s">
        <v>1</v>
      </c>
      <c r="AJ51" s="31" t="s">
        <v>2</v>
      </c>
      <c r="AK51" s="31" t="s">
        <v>151</v>
      </c>
      <c r="AL51" t="s">
        <v>160</v>
      </c>
      <c r="AM51" t="s">
        <v>1</v>
      </c>
      <c r="AN51" t="s">
        <v>2</v>
      </c>
      <c r="AO51" s="32" t="s">
        <v>151</v>
      </c>
    </row>
    <row r="52" spans="1:41" x14ac:dyDescent="0.3">
      <c r="A52" s="30" t="s">
        <v>15</v>
      </c>
      <c r="B52" s="31" t="s">
        <v>133</v>
      </c>
      <c r="C52" s="31" t="s">
        <v>133</v>
      </c>
      <c r="D52" s="31" t="s">
        <v>133</v>
      </c>
      <c r="E52" s="31" t="s">
        <v>133</v>
      </c>
      <c r="F52" t="s">
        <v>133</v>
      </c>
      <c r="G52" t="s">
        <v>133</v>
      </c>
      <c r="H52" t="s">
        <v>133</v>
      </c>
      <c r="I52" t="s">
        <v>133</v>
      </c>
      <c r="J52" s="31" t="s">
        <v>133</v>
      </c>
      <c r="K52" s="31" t="s">
        <v>133</v>
      </c>
      <c r="L52" s="31" t="s">
        <v>133</v>
      </c>
      <c r="M52" s="31" t="s">
        <v>133</v>
      </c>
      <c r="N52" t="s">
        <v>133</v>
      </c>
      <c r="O52" t="s">
        <v>133</v>
      </c>
      <c r="P52" t="s">
        <v>133</v>
      </c>
      <c r="Q52" t="s">
        <v>133</v>
      </c>
      <c r="R52" s="31" t="s">
        <v>133</v>
      </c>
      <c r="S52" s="31" t="s">
        <v>133</v>
      </c>
      <c r="T52" s="31" t="s">
        <v>133</v>
      </c>
      <c r="U52" s="31" t="s">
        <v>133</v>
      </c>
      <c r="V52" t="s">
        <v>133</v>
      </c>
      <c r="W52" t="s">
        <v>133</v>
      </c>
      <c r="X52" t="s">
        <v>133</v>
      </c>
      <c r="Y52" t="s">
        <v>133</v>
      </c>
      <c r="Z52" s="31" t="s">
        <v>133</v>
      </c>
      <c r="AA52" s="31" t="s">
        <v>133</v>
      </c>
      <c r="AB52" s="31" t="s">
        <v>133</v>
      </c>
      <c r="AC52" s="31" t="s">
        <v>133</v>
      </c>
      <c r="AD52" t="s">
        <v>133</v>
      </c>
      <c r="AE52" t="s">
        <v>133</v>
      </c>
      <c r="AF52" t="s">
        <v>133</v>
      </c>
      <c r="AG52" t="s">
        <v>133</v>
      </c>
      <c r="AH52" s="31" t="s">
        <v>133</v>
      </c>
      <c r="AI52" s="31" t="s">
        <v>133</v>
      </c>
      <c r="AJ52" s="31" t="s">
        <v>133</v>
      </c>
      <c r="AK52" s="31" t="s">
        <v>133</v>
      </c>
      <c r="AL52" t="s">
        <v>133</v>
      </c>
      <c r="AM52" t="s">
        <v>133</v>
      </c>
      <c r="AN52" t="s">
        <v>133</v>
      </c>
      <c r="AO52" s="32" t="s">
        <v>133</v>
      </c>
    </row>
    <row r="53" spans="1:41" x14ac:dyDescent="0.3">
      <c r="A53" s="30" t="s">
        <v>134</v>
      </c>
      <c r="B53" s="31">
        <v>8.8000000000000007</v>
      </c>
      <c r="C53" s="31">
        <v>7.2</v>
      </c>
      <c r="D53" s="31">
        <v>2.9</v>
      </c>
      <c r="E53" s="31">
        <v>5.9</v>
      </c>
      <c r="F53">
        <v>7.8</v>
      </c>
      <c r="G53">
        <v>7.2</v>
      </c>
      <c r="H53">
        <v>2.9</v>
      </c>
      <c r="I53">
        <v>7.7</v>
      </c>
      <c r="J53" s="31">
        <v>7.5</v>
      </c>
      <c r="K53" s="31">
        <v>7.8</v>
      </c>
      <c r="L53" s="31">
        <v>3.4</v>
      </c>
      <c r="M53" s="31">
        <v>7.8</v>
      </c>
      <c r="N53">
        <v>7.7</v>
      </c>
      <c r="O53">
        <v>7.3</v>
      </c>
      <c r="P53">
        <v>3.7</v>
      </c>
      <c r="Q53">
        <v>7.2</v>
      </c>
      <c r="R53" s="31">
        <v>7.3</v>
      </c>
      <c r="S53" s="31">
        <v>6.9</v>
      </c>
      <c r="T53" s="31">
        <v>3</v>
      </c>
      <c r="U53" s="31">
        <v>6.7</v>
      </c>
      <c r="V53">
        <v>8.1</v>
      </c>
      <c r="W53">
        <v>6.7</v>
      </c>
      <c r="X53">
        <v>3.3</v>
      </c>
      <c r="Y53">
        <v>7</v>
      </c>
      <c r="Z53" s="31">
        <v>7.4</v>
      </c>
      <c r="AA53" s="31">
        <v>7.2</v>
      </c>
      <c r="AB53" s="31">
        <v>2.1</v>
      </c>
      <c r="AC53" s="31">
        <v>6.9</v>
      </c>
      <c r="AD53">
        <v>7.8</v>
      </c>
      <c r="AE53">
        <v>6.2</v>
      </c>
      <c r="AF53">
        <v>3.5</v>
      </c>
      <c r="AG53">
        <v>9</v>
      </c>
      <c r="AH53" s="31">
        <v>6.6</v>
      </c>
      <c r="AI53" s="31">
        <v>7</v>
      </c>
      <c r="AJ53" s="31">
        <v>4.5999999999999996</v>
      </c>
      <c r="AK53" s="31">
        <v>7.7</v>
      </c>
      <c r="AL53">
        <v>6.9</v>
      </c>
      <c r="AM53">
        <v>7.4</v>
      </c>
      <c r="AN53">
        <v>3.9</v>
      </c>
      <c r="AO53" s="32">
        <v>7.5</v>
      </c>
    </row>
    <row r="54" spans="1:41" x14ac:dyDescent="0.3">
      <c r="A54" s="30" t="s">
        <v>135</v>
      </c>
      <c r="B54" s="31">
        <v>4.9000000000000004</v>
      </c>
      <c r="C54" s="31">
        <v>3.7</v>
      </c>
      <c r="D54" s="31">
        <v>2.2999999999999998</v>
      </c>
      <c r="E54" s="31">
        <v>4.0999999999999996</v>
      </c>
      <c r="F54">
        <v>5.0999999999999996</v>
      </c>
      <c r="G54">
        <v>3.9</v>
      </c>
      <c r="H54">
        <v>2.2000000000000002</v>
      </c>
      <c r="I54">
        <v>3.3</v>
      </c>
      <c r="J54" s="31">
        <v>4.4000000000000004</v>
      </c>
      <c r="K54" s="31">
        <v>4.5999999999999996</v>
      </c>
      <c r="L54" s="31">
        <v>2</v>
      </c>
      <c r="M54" s="31">
        <v>2.8</v>
      </c>
      <c r="N54">
        <v>4.4000000000000004</v>
      </c>
      <c r="O54">
        <v>4</v>
      </c>
      <c r="P54">
        <v>3</v>
      </c>
      <c r="Q54">
        <v>3.3</v>
      </c>
      <c r="R54" s="31">
        <v>4.5</v>
      </c>
      <c r="S54" s="31">
        <v>3.5</v>
      </c>
      <c r="T54" s="31">
        <v>1.9</v>
      </c>
      <c r="U54" s="31">
        <v>3.4</v>
      </c>
      <c r="V54">
        <v>5.7</v>
      </c>
      <c r="W54">
        <v>4</v>
      </c>
      <c r="X54">
        <v>2.2000000000000002</v>
      </c>
      <c r="Y54">
        <v>3.1</v>
      </c>
      <c r="Z54" s="31">
        <v>4.9000000000000004</v>
      </c>
      <c r="AA54" s="31">
        <v>4.4000000000000004</v>
      </c>
      <c r="AB54" s="31">
        <v>2</v>
      </c>
      <c r="AC54" s="31">
        <v>4.0999999999999996</v>
      </c>
      <c r="AD54">
        <v>4.9000000000000004</v>
      </c>
      <c r="AE54">
        <v>3.8</v>
      </c>
      <c r="AF54">
        <v>2.4</v>
      </c>
      <c r="AG54">
        <v>3.6</v>
      </c>
      <c r="AH54" s="31">
        <v>4</v>
      </c>
      <c r="AI54" s="31">
        <v>3.6</v>
      </c>
      <c r="AJ54" s="31">
        <v>2</v>
      </c>
      <c r="AK54" s="31">
        <v>3.6</v>
      </c>
      <c r="AL54">
        <v>5.3</v>
      </c>
      <c r="AM54">
        <v>3.3</v>
      </c>
      <c r="AN54">
        <v>2.5</v>
      </c>
      <c r="AO54" s="32">
        <v>5.2</v>
      </c>
    </row>
    <row r="55" spans="1:41" x14ac:dyDescent="0.3">
      <c r="A55" s="30" t="s">
        <v>136</v>
      </c>
      <c r="B55" s="31">
        <v>3.2</v>
      </c>
      <c r="C55" s="31">
        <v>2</v>
      </c>
      <c r="D55" s="31">
        <v>2.6</v>
      </c>
      <c r="E55" s="31">
        <v>2.8</v>
      </c>
      <c r="F55">
        <v>3.5</v>
      </c>
      <c r="G55">
        <v>1.8</v>
      </c>
      <c r="H55">
        <v>2.2999999999999998</v>
      </c>
      <c r="I55">
        <v>1.2</v>
      </c>
      <c r="J55" s="31">
        <v>2.7</v>
      </c>
      <c r="K55" s="31">
        <v>2.5</v>
      </c>
      <c r="L55" s="31">
        <v>1.8</v>
      </c>
      <c r="M55" s="31">
        <v>3.3</v>
      </c>
      <c r="N55">
        <v>2.9</v>
      </c>
      <c r="O55">
        <v>1.8</v>
      </c>
      <c r="P55">
        <v>2.5</v>
      </c>
      <c r="Q55">
        <v>3.3</v>
      </c>
      <c r="R55" s="31">
        <v>3.7</v>
      </c>
      <c r="S55" s="31">
        <v>2.2000000000000002</v>
      </c>
      <c r="T55" s="31">
        <v>2</v>
      </c>
      <c r="U55" s="31">
        <v>2</v>
      </c>
      <c r="V55">
        <v>3.5</v>
      </c>
      <c r="W55">
        <v>2.2999999999999998</v>
      </c>
      <c r="X55">
        <v>2</v>
      </c>
      <c r="Y55">
        <v>2.9</v>
      </c>
      <c r="Z55" s="31">
        <v>3.2</v>
      </c>
      <c r="AA55" s="31">
        <v>2.2999999999999998</v>
      </c>
      <c r="AB55" s="31">
        <v>1.3</v>
      </c>
      <c r="AC55" s="31">
        <v>2</v>
      </c>
      <c r="AD55">
        <v>4.2</v>
      </c>
      <c r="AE55">
        <v>2.4</v>
      </c>
      <c r="AF55">
        <v>2.2000000000000002</v>
      </c>
      <c r="AG55">
        <v>2.7</v>
      </c>
      <c r="AH55" s="31">
        <v>4</v>
      </c>
      <c r="AI55" s="31">
        <v>1.8</v>
      </c>
      <c r="AJ55" s="31">
        <v>1.2</v>
      </c>
      <c r="AK55" s="31">
        <v>2.4</v>
      </c>
      <c r="AL55">
        <v>4</v>
      </c>
      <c r="AM55">
        <v>2</v>
      </c>
      <c r="AN55">
        <v>1.6</v>
      </c>
      <c r="AO55" s="32">
        <v>3.9</v>
      </c>
    </row>
    <row r="56" spans="1:41" x14ac:dyDescent="0.3">
      <c r="A56" s="30" t="s">
        <v>137</v>
      </c>
      <c r="B56" s="31">
        <v>2.8</v>
      </c>
      <c r="C56" s="31">
        <v>1.8</v>
      </c>
      <c r="D56" s="31">
        <v>0.5</v>
      </c>
      <c r="E56" s="31">
        <v>1.3</v>
      </c>
      <c r="F56">
        <v>2.9</v>
      </c>
      <c r="G56">
        <v>1.8</v>
      </c>
      <c r="H56">
        <v>1</v>
      </c>
      <c r="I56">
        <v>1.5</v>
      </c>
      <c r="J56" s="31">
        <v>2.8</v>
      </c>
      <c r="K56" s="31">
        <v>1.9</v>
      </c>
      <c r="L56" s="31">
        <v>1</v>
      </c>
      <c r="M56" s="31">
        <v>2.2000000000000002</v>
      </c>
      <c r="N56">
        <v>2.7</v>
      </c>
      <c r="O56">
        <v>1.6</v>
      </c>
      <c r="P56">
        <v>1</v>
      </c>
      <c r="Q56">
        <v>1.1000000000000001</v>
      </c>
      <c r="R56" s="31">
        <v>3</v>
      </c>
      <c r="S56" s="31">
        <v>1.4</v>
      </c>
      <c r="T56" s="31">
        <v>1.1000000000000001</v>
      </c>
      <c r="U56" s="31">
        <v>1.6</v>
      </c>
      <c r="V56">
        <v>2.8</v>
      </c>
      <c r="W56">
        <v>1.8</v>
      </c>
      <c r="X56">
        <v>1.1000000000000001</v>
      </c>
      <c r="Y56">
        <v>3</v>
      </c>
      <c r="Z56" s="31">
        <v>3.3</v>
      </c>
      <c r="AA56" s="31">
        <v>1.9</v>
      </c>
      <c r="AB56" s="31">
        <v>1.2</v>
      </c>
      <c r="AC56" s="31">
        <v>1.5</v>
      </c>
      <c r="AD56">
        <v>3.6</v>
      </c>
      <c r="AE56">
        <v>1.8</v>
      </c>
      <c r="AF56">
        <v>1.2</v>
      </c>
      <c r="AG56">
        <v>2.1</v>
      </c>
      <c r="AH56" s="31">
        <v>2.9</v>
      </c>
      <c r="AI56" s="31">
        <v>2</v>
      </c>
      <c r="AJ56" s="31">
        <v>1.1000000000000001</v>
      </c>
      <c r="AK56" s="31">
        <v>0.7</v>
      </c>
      <c r="AL56">
        <v>3.5</v>
      </c>
      <c r="AM56">
        <v>1.8</v>
      </c>
      <c r="AN56">
        <v>1.9</v>
      </c>
      <c r="AO56" s="32">
        <v>2.7</v>
      </c>
    </row>
    <row r="57" spans="1:41" x14ac:dyDescent="0.3">
      <c r="A57" s="30" t="s">
        <v>138</v>
      </c>
      <c r="B57" s="31">
        <v>1.8</v>
      </c>
      <c r="C57" s="31">
        <v>0.8</v>
      </c>
      <c r="D57" s="31">
        <v>0.7</v>
      </c>
      <c r="E57" s="31">
        <v>0.6</v>
      </c>
      <c r="F57">
        <v>2.2000000000000002</v>
      </c>
      <c r="G57">
        <v>1.1000000000000001</v>
      </c>
      <c r="H57">
        <v>0.6</v>
      </c>
      <c r="I57">
        <v>1.2</v>
      </c>
      <c r="J57" s="31">
        <v>1.4</v>
      </c>
      <c r="K57" s="31">
        <v>1.1000000000000001</v>
      </c>
      <c r="L57" s="31">
        <v>0.6</v>
      </c>
      <c r="M57" s="31">
        <v>1.1000000000000001</v>
      </c>
      <c r="N57">
        <v>1.8</v>
      </c>
      <c r="O57">
        <v>1</v>
      </c>
      <c r="P57">
        <v>0.9</v>
      </c>
      <c r="Q57">
        <v>1</v>
      </c>
      <c r="R57" s="31">
        <v>1.9</v>
      </c>
      <c r="S57" s="31">
        <v>0.9</v>
      </c>
      <c r="T57" s="31">
        <v>0.4</v>
      </c>
      <c r="U57" s="31">
        <v>1</v>
      </c>
      <c r="V57">
        <v>2.2000000000000002</v>
      </c>
      <c r="W57">
        <v>0.8</v>
      </c>
      <c r="X57">
        <v>1.2</v>
      </c>
      <c r="Y57">
        <v>1</v>
      </c>
      <c r="Z57" s="31">
        <v>2.1</v>
      </c>
      <c r="AA57" s="31">
        <v>1</v>
      </c>
      <c r="AB57" s="31">
        <v>0.5</v>
      </c>
      <c r="AC57" s="31">
        <v>0.8</v>
      </c>
      <c r="AD57">
        <v>1.9</v>
      </c>
      <c r="AE57">
        <v>1.1000000000000001</v>
      </c>
      <c r="AF57">
        <v>0.9</v>
      </c>
      <c r="AG57">
        <v>1.5</v>
      </c>
      <c r="AH57" s="31">
        <v>1.5</v>
      </c>
      <c r="AI57" s="31">
        <v>0.7</v>
      </c>
      <c r="AJ57" s="31">
        <v>0.8</v>
      </c>
      <c r="AK57" s="31">
        <v>1.8</v>
      </c>
      <c r="AL57">
        <v>2.4</v>
      </c>
      <c r="AM57">
        <v>0.8</v>
      </c>
      <c r="AN57">
        <v>1.2</v>
      </c>
      <c r="AO57" s="32">
        <v>2.1</v>
      </c>
    </row>
    <row r="58" spans="1:41" x14ac:dyDescent="0.3">
      <c r="A58" s="30" t="s">
        <v>139</v>
      </c>
      <c r="B58" s="31">
        <v>1.2</v>
      </c>
      <c r="C58" s="31">
        <v>0.9</v>
      </c>
      <c r="D58" s="31">
        <v>0.6</v>
      </c>
      <c r="E58" s="31">
        <v>0.8</v>
      </c>
      <c r="F58">
        <v>1.2</v>
      </c>
      <c r="G58">
        <v>0.6</v>
      </c>
      <c r="H58">
        <v>0.4</v>
      </c>
      <c r="I58">
        <v>0.7</v>
      </c>
      <c r="J58" s="31">
        <v>1.8</v>
      </c>
      <c r="K58" s="31">
        <v>0.7</v>
      </c>
      <c r="L58" s="31">
        <v>0.7</v>
      </c>
      <c r="M58" s="31">
        <v>0.5</v>
      </c>
      <c r="N58">
        <v>1.4</v>
      </c>
      <c r="O58">
        <v>0.6</v>
      </c>
      <c r="P58">
        <v>0.6</v>
      </c>
      <c r="Q58">
        <v>0.9</v>
      </c>
      <c r="R58" s="31">
        <v>1.2</v>
      </c>
      <c r="S58" s="31">
        <v>1</v>
      </c>
      <c r="T58" s="31">
        <v>0.6</v>
      </c>
      <c r="U58" s="31">
        <v>0.7</v>
      </c>
      <c r="V58">
        <v>1.7</v>
      </c>
      <c r="W58">
        <v>0.7</v>
      </c>
      <c r="X58">
        <v>0.9</v>
      </c>
      <c r="Y58">
        <v>0.9</v>
      </c>
      <c r="Z58" s="31">
        <v>1.7</v>
      </c>
      <c r="AA58" s="31">
        <v>0.8</v>
      </c>
      <c r="AB58" s="31">
        <v>0.8</v>
      </c>
      <c r="AC58" s="31">
        <v>0.8</v>
      </c>
      <c r="AD58">
        <v>1.8</v>
      </c>
      <c r="AE58">
        <v>0.8</v>
      </c>
      <c r="AF58">
        <v>0.9</v>
      </c>
      <c r="AG58">
        <v>1.2</v>
      </c>
      <c r="AH58" s="31">
        <v>1.4</v>
      </c>
      <c r="AI58" s="31">
        <v>0.8</v>
      </c>
      <c r="AJ58" s="31">
        <v>0.2</v>
      </c>
      <c r="AK58" s="31">
        <v>1.2</v>
      </c>
      <c r="AL58">
        <v>1.6</v>
      </c>
      <c r="AM58">
        <v>0.5</v>
      </c>
      <c r="AN58">
        <v>0.3</v>
      </c>
      <c r="AO58" s="32">
        <v>1</v>
      </c>
    </row>
    <row r="59" spans="1:41" x14ac:dyDescent="0.3">
      <c r="A59" s="30" t="s">
        <v>140</v>
      </c>
      <c r="B59" s="31">
        <v>1.1000000000000001</v>
      </c>
      <c r="C59" s="31">
        <v>0.7</v>
      </c>
      <c r="D59" s="31">
        <v>0.6</v>
      </c>
      <c r="E59" s="31">
        <v>0.9</v>
      </c>
      <c r="F59">
        <v>1.2</v>
      </c>
      <c r="G59">
        <v>0.8</v>
      </c>
      <c r="H59">
        <v>0.3</v>
      </c>
      <c r="I59">
        <v>0.5</v>
      </c>
      <c r="J59" s="31">
        <v>0.8</v>
      </c>
      <c r="K59" s="31">
        <v>0.6</v>
      </c>
      <c r="L59" s="31">
        <v>0.7</v>
      </c>
      <c r="M59" s="31">
        <v>1.1000000000000001</v>
      </c>
      <c r="N59">
        <v>1.3</v>
      </c>
      <c r="O59">
        <v>0.7</v>
      </c>
      <c r="P59">
        <v>0.6</v>
      </c>
      <c r="Q59">
        <v>0.8</v>
      </c>
      <c r="R59" s="31">
        <v>0.8</v>
      </c>
      <c r="S59" s="31">
        <v>1</v>
      </c>
      <c r="T59" s="31">
        <v>0.5</v>
      </c>
      <c r="U59" s="31">
        <v>0.9</v>
      </c>
      <c r="V59">
        <v>1.1000000000000001</v>
      </c>
      <c r="W59">
        <v>0.8</v>
      </c>
      <c r="X59">
        <v>0.5</v>
      </c>
      <c r="Y59">
        <v>0.7</v>
      </c>
      <c r="Z59" s="31">
        <v>1.1000000000000001</v>
      </c>
      <c r="AA59" s="31">
        <v>0.7</v>
      </c>
      <c r="AB59" s="31">
        <v>0.6</v>
      </c>
      <c r="AC59" s="31">
        <v>1.1000000000000001</v>
      </c>
      <c r="AD59">
        <v>1.5</v>
      </c>
      <c r="AE59">
        <v>0.6</v>
      </c>
      <c r="AF59">
        <v>0.9</v>
      </c>
      <c r="AG59">
        <v>1.5</v>
      </c>
      <c r="AH59" s="31">
        <v>1.3</v>
      </c>
      <c r="AI59" s="31">
        <v>0.9</v>
      </c>
      <c r="AJ59" s="31">
        <v>0.5</v>
      </c>
      <c r="AK59" s="31">
        <v>0.1</v>
      </c>
      <c r="AL59">
        <v>1.7</v>
      </c>
      <c r="AM59">
        <v>0.6</v>
      </c>
      <c r="AN59">
        <v>0.2</v>
      </c>
      <c r="AO59" s="32">
        <v>1</v>
      </c>
    </row>
    <row r="60" spans="1:41" x14ac:dyDescent="0.3">
      <c r="A60" s="30" t="s">
        <v>141</v>
      </c>
      <c r="B60" s="31">
        <v>0.9</v>
      </c>
      <c r="C60" s="31">
        <v>0.7</v>
      </c>
      <c r="D60" s="31">
        <v>0.3</v>
      </c>
      <c r="E60" s="31">
        <v>0.9</v>
      </c>
      <c r="F60">
        <v>1</v>
      </c>
      <c r="G60">
        <v>0.8</v>
      </c>
      <c r="H60">
        <v>0.9</v>
      </c>
      <c r="I60">
        <v>0.4</v>
      </c>
      <c r="J60" s="31">
        <v>1.7</v>
      </c>
      <c r="K60" s="31">
        <v>0.8</v>
      </c>
      <c r="L60" s="31">
        <v>1</v>
      </c>
      <c r="M60" s="31">
        <v>0.7</v>
      </c>
      <c r="N60">
        <v>1.7</v>
      </c>
      <c r="O60">
        <v>0.6</v>
      </c>
      <c r="P60">
        <v>0.8</v>
      </c>
      <c r="Q60">
        <v>1.2</v>
      </c>
      <c r="R60" s="31">
        <v>1.5</v>
      </c>
      <c r="S60" s="31">
        <v>0.5</v>
      </c>
      <c r="T60" s="31">
        <v>1.4</v>
      </c>
      <c r="U60" s="31">
        <v>0.2</v>
      </c>
      <c r="V60">
        <v>1.4</v>
      </c>
      <c r="W60">
        <v>0.7</v>
      </c>
      <c r="X60">
        <v>0.9</v>
      </c>
      <c r="Y60">
        <v>1</v>
      </c>
      <c r="Z60" s="31">
        <v>1.7</v>
      </c>
      <c r="AA60" s="31">
        <v>0.7</v>
      </c>
      <c r="AB60" s="31">
        <v>1.3</v>
      </c>
      <c r="AC60" s="31">
        <v>1.6</v>
      </c>
      <c r="AD60">
        <v>1.5</v>
      </c>
      <c r="AE60">
        <v>0.7</v>
      </c>
      <c r="AF60">
        <v>1</v>
      </c>
      <c r="AG60">
        <v>0.8</v>
      </c>
      <c r="AH60" s="31">
        <v>1.7</v>
      </c>
      <c r="AI60" s="31">
        <v>0.6</v>
      </c>
      <c r="AJ60" s="31">
        <v>0.1</v>
      </c>
      <c r="AK60" s="31">
        <v>1.2</v>
      </c>
      <c r="AL60">
        <v>1.3</v>
      </c>
      <c r="AM60">
        <v>0.5</v>
      </c>
      <c r="AN60">
        <v>0.9</v>
      </c>
      <c r="AO60" s="32">
        <v>0.8</v>
      </c>
    </row>
    <row r="61" spans="1:41" x14ac:dyDescent="0.3">
      <c r="A61" s="30" t="s">
        <v>142</v>
      </c>
      <c r="B61" s="31">
        <v>1.3</v>
      </c>
      <c r="C61" s="31">
        <v>0.7</v>
      </c>
      <c r="D61" s="31">
        <v>0.6</v>
      </c>
      <c r="E61" s="31">
        <v>0.9</v>
      </c>
      <c r="F61">
        <v>1</v>
      </c>
      <c r="G61">
        <v>0.6</v>
      </c>
      <c r="H61">
        <v>1.2</v>
      </c>
      <c r="I61">
        <v>0.2</v>
      </c>
      <c r="J61" s="31">
        <v>1.2</v>
      </c>
      <c r="K61" s="31">
        <v>0.5</v>
      </c>
      <c r="L61" s="31">
        <v>1.1000000000000001</v>
      </c>
      <c r="M61" s="31">
        <v>0.6</v>
      </c>
      <c r="N61">
        <v>1.7</v>
      </c>
      <c r="O61">
        <v>0.6</v>
      </c>
      <c r="P61">
        <v>0.7</v>
      </c>
      <c r="Q61">
        <v>1</v>
      </c>
      <c r="R61" s="31">
        <v>1</v>
      </c>
      <c r="S61" s="31">
        <v>0.7</v>
      </c>
      <c r="T61" s="31">
        <v>1.2</v>
      </c>
      <c r="U61" s="31">
        <v>0.8</v>
      </c>
      <c r="V61">
        <v>1.1000000000000001</v>
      </c>
      <c r="W61">
        <v>0.9</v>
      </c>
      <c r="X61">
        <v>0.8</v>
      </c>
      <c r="Y61">
        <v>0.7</v>
      </c>
      <c r="Z61" s="31">
        <v>1.4</v>
      </c>
      <c r="AA61" s="31">
        <v>0.7</v>
      </c>
      <c r="AB61" s="31">
        <v>0.8</v>
      </c>
      <c r="AC61" s="31">
        <v>0.6</v>
      </c>
      <c r="AD61">
        <v>1.5</v>
      </c>
      <c r="AE61">
        <v>0.7</v>
      </c>
      <c r="AF61">
        <v>1.4</v>
      </c>
      <c r="AG61">
        <v>0.6</v>
      </c>
      <c r="AH61" s="31">
        <v>1.4</v>
      </c>
      <c r="AI61" s="31">
        <v>0.7</v>
      </c>
      <c r="AJ61" s="31">
        <v>1.6</v>
      </c>
      <c r="AK61" s="31">
        <v>1</v>
      </c>
      <c r="AL61">
        <v>1.6</v>
      </c>
      <c r="AM61">
        <v>0.7</v>
      </c>
      <c r="AN61">
        <v>0.8</v>
      </c>
      <c r="AO61" s="32">
        <v>0.6</v>
      </c>
    </row>
    <row r="62" spans="1:41" x14ac:dyDescent="0.3">
      <c r="A62" s="30" t="s">
        <v>143</v>
      </c>
      <c r="B62" s="31">
        <v>1.2</v>
      </c>
      <c r="C62" s="31">
        <v>0.7</v>
      </c>
      <c r="D62" s="31">
        <v>0.8</v>
      </c>
      <c r="E62" s="31">
        <v>0.9</v>
      </c>
      <c r="F62">
        <v>1.2</v>
      </c>
      <c r="G62">
        <v>0.9</v>
      </c>
      <c r="H62">
        <v>1.1000000000000001</v>
      </c>
      <c r="I62">
        <v>0.2</v>
      </c>
      <c r="J62" s="31">
        <v>1.9</v>
      </c>
      <c r="K62" s="31">
        <v>0.7</v>
      </c>
      <c r="L62" s="31">
        <v>0.7</v>
      </c>
      <c r="M62" s="31">
        <v>1</v>
      </c>
      <c r="N62">
        <v>1.3</v>
      </c>
      <c r="O62">
        <v>0.8</v>
      </c>
      <c r="P62">
        <v>0.6</v>
      </c>
      <c r="Q62">
        <v>0.7</v>
      </c>
      <c r="R62" s="31">
        <v>2</v>
      </c>
      <c r="S62" s="31">
        <v>0.7</v>
      </c>
      <c r="T62" s="31">
        <v>1.3</v>
      </c>
      <c r="U62" s="31">
        <v>1.3</v>
      </c>
      <c r="V62">
        <v>1.8</v>
      </c>
      <c r="W62">
        <v>0.9</v>
      </c>
      <c r="X62">
        <v>1</v>
      </c>
      <c r="Y62">
        <v>0.5</v>
      </c>
      <c r="Z62" s="31">
        <v>1.6</v>
      </c>
      <c r="AA62" s="31">
        <v>0.8</v>
      </c>
      <c r="AB62" s="31">
        <v>0.9</v>
      </c>
      <c r="AC62" s="31">
        <v>0.6</v>
      </c>
      <c r="AD62">
        <v>2.5</v>
      </c>
      <c r="AE62">
        <v>0.6</v>
      </c>
      <c r="AF62">
        <v>1.1000000000000001</v>
      </c>
      <c r="AG62">
        <v>0.9</v>
      </c>
      <c r="AH62" s="31">
        <v>1.7</v>
      </c>
      <c r="AI62" s="31">
        <v>0.7</v>
      </c>
      <c r="AJ62" s="31">
        <v>0.9</v>
      </c>
      <c r="AK62" s="31">
        <v>0.8</v>
      </c>
      <c r="AL62">
        <v>1.7</v>
      </c>
      <c r="AM62">
        <v>0.8</v>
      </c>
      <c r="AN62">
        <v>0.5</v>
      </c>
      <c r="AO62" s="32">
        <v>0.8</v>
      </c>
    </row>
    <row r="63" spans="1:41" x14ac:dyDescent="0.3">
      <c r="A63" s="30" t="s">
        <v>144</v>
      </c>
      <c r="B63" s="31">
        <v>0.9</v>
      </c>
      <c r="C63" s="31">
        <v>0.7</v>
      </c>
      <c r="D63" s="31">
        <v>1.2</v>
      </c>
      <c r="E63" s="31">
        <v>0.9</v>
      </c>
      <c r="F63">
        <v>1</v>
      </c>
      <c r="G63">
        <v>0.9</v>
      </c>
      <c r="H63">
        <v>1.6</v>
      </c>
      <c r="I63">
        <v>0.5</v>
      </c>
      <c r="J63" s="31">
        <v>1.8</v>
      </c>
      <c r="K63" s="31">
        <v>0.9</v>
      </c>
      <c r="L63" s="31">
        <v>1.6</v>
      </c>
      <c r="M63" s="31">
        <v>0.3</v>
      </c>
      <c r="N63">
        <v>1.3</v>
      </c>
      <c r="O63">
        <v>0.8</v>
      </c>
      <c r="P63">
        <v>1</v>
      </c>
      <c r="Q63">
        <v>1.5</v>
      </c>
      <c r="R63" s="31">
        <v>1.3</v>
      </c>
      <c r="S63" s="31">
        <v>0.6</v>
      </c>
      <c r="T63" s="31">
        <v>1.8</v>
      </c>
      <c r="U63" s="31">
        <v>1.4</v>
      </c>
      <c r="V63">
        <v>2.7</v>
      </c>
      <c r="W63">
        <v>1</v>
      </c>
      <c r="X63">
        <v>1.8</v>
      </c>
      <c r="Y63">
        <v>0.7</v>
      </c>
      <c r="Z63" s="31">
        <v>1.6</v>
      </c>
      <c r="AA63" s="31">
        <v>0.9</v>
      </c>
      <c r="AB63" s="31">
        <v>1.1000000000000001</v>
      </c>
      <c r="AC63" s="31">
        <v>1.3</v>
      </c>
      <c r="AD63">
        <v>2.2000000000000002</v>
      </c>
      <c r="AE63">
        <v>0.8</v>
      </c>
      <c r="AF63">
        <v>1.7</v>
      </c>
      <c r="AG63">
        <v>1.1000000000000001</v>
      </c>
      <c r="AH63" s="31">
        <v>2</v>
      </c>
      <c r="AI63" s="31">
        <v>0.8</v>
      </c>
      <c r="AJ63" s="31">
        <v>2.5</v>
      </c>
      <c r="AK63" s="31">
        <v>1</v>
      </c>
      <c r="AL63">
        <v>1.3</v>
      </c>
      <c r="AM63">
        <v>0.9</v>
      </c>
      <c r="AN63">
        <v>1.2</v>
      </c>
      <c r="AO63" s="32">
        <v>1</v>
      </c>
    </row>
    <row r="64" spans="1:41" x14ac:dyDescent="0.3">
      <c r="A64" s="30" t="s">
        <v>145</v>
      </c>
      <c r="B64" s="31">
        <v>1.8</v>
      </c>
      <c r="C64" s="31">
        <v>0.8</v>
      </c>
      <c r="D64" s="31">
        <v>1.2</v>
      </c>
      <c r="E64" s="31">
        <v>0.8</v>
      </c>
      <c r="F64">
        <v>2.2999999999999998</v>
      </c>
      <c r="G64">
        <v>1</v>
      </c>
      <c r="H64">
        <v>1.6</v>
      </c>
      <c r="I64">
        <v>1.4</v>
      </c>
      <c r="J64" s="31">
        <v>2.6</v>
      </c>
      <c r="K64" s="31">
        <v>0.9</v>
      </c>
      <c r="L64" s="31">
        <v>1.3</v>
      </c>
      <c r="M64" s="31">
        <v>1.2</v>
      </c>
      <c r="N64">
        <v>2</v>
      </c>
      <c r="O64">
        <v>1.1000000000000001</v>
      </c>
      <c r="P64">
        <v>2.2000000000000002</v>
      </c>
      <c r="Q64">
        <v>0.4</v>
      </c>
      <c r="R64" s="31">
        <v>1.6</v>
      </c>
      <c r="S64" s="31">
        <v>0.9</v>
      </c>
      <c r="T64" s="31">
        <v>1.8</v>
      </c>
      <c r="U64" s="31">
        <v>0.5</v>
      </c>
      <c r="V64">
        <v>2.7</v>
      </c>
      <c r="W64">
        <v>1.3</v>
      </c>
      <c r="X64">
        <v>1.7</v>
      </c>
      <c r="Y64">
        <v>1.2</v>
      </c>
      <c r="Z64" s="31">
        <v>2.2000000000000002</v>
      </c>
      <c r="AA64" s="31">
        <v>1.1000000000000001</v>
      </c>
      <c r="AB64" s="31">
        <v>1.2</v>
      </c>
      <c r="AC64" s="31">
        <v>0.9</v>
      </c>
      <c r="AD64">
        <v>2.7</v>
      </c>
      <c r="AE64">
        <v>1.3</v>
      </c>
      <c r="AF64">
        <v>2.1</v>
      </c>
      <c r="AG64">
        <v>1.2</v>
      </c>
      <c r="AH64" s="31">
        <v>1.5</v>
      </c>
      <c r="AI64" s="31">
        <v>1</v>
      </c>
      <c r="AJ64" s="31">
        <v>0.8</v>
      </c>
      <c r="AK64" s="31">
        <v>0.5</v>
      </c>
      <c r="AL64">
        <v>2</v>
      </c>
      <c r="AM64">
        <v>1</v>
      </c>
      <c r="AN64">
        <v>1.4</v>
      </c>
      <c r="AO64" s="32">
        <v>0.7</v>
      </c>
    </row>
    <row r="65" spans="1:41" x14ac:dyDescent="0.3">
      <c r="A65" s="30" t="s">
        <v>146</v>
      </c>
      <c r="B65" s="31">
        <v>1</v>
      </c>
      <c r="C65" s="31">
        <v>1</v>
      </c>
      <c r="D65" s="31">
        <v>1.6</v>
      </c>
      <c r="E65" s="31">
        <v>1.4</v>
      </c>
      <c r="F65">
        <v>3.2</v>
      </c>
      <c r="G65">
        <v>1.7</v>
      </c>
      <c r="H65">
        <v>2.2999999999999998</v>
      </c>
      <c r="I65">
        <v>1.1000000000000001</v>
      </c>
      <c r="J65" s="31">
        <v>1.8</v>
      </c>
      <c r="K65" s="31">
        <v>1.1000000000000001</v>
      </c>
      <c r="L65" s="31">
        <v>1.4</v>
      </c>
      <c r="M65" s="31">
        <v>0.7</v>
      </c>
      <c r="N65">
        <v>2</v>
      </c>
      <c r="O65">
        <v>1.2</v>
      </c>
      <c r="P65">
        <v>2.6</v>
      </c>
      <c r="Q65">
        <v>0.5</v>
      </c>
      <c r="R65" s="31">
        <v>2.7</v>
      </c>
      <c r="S65" s="31">
        <v>1.4</v>
      </c>
      <c r="T65" s="31">
        <v>1.5</v>
      </c>
      <c r="U65" s="31">
        <v>2.5</v>
      </c>
      <c r="V65">
        <v>2.2999999999999998</v>
      </c>
      <c r="W65">
        <v>1.3</v>
      </c>
      <c r="X65">
        <v>2.2000000000000002</v>
      </c>
      <c r="Y65">
        <v>1.6</v>
      </c>
      <c r="Z65" s="31">
        <v>2.8</v>
      </c>
      <c r="AA65" s="31">
        <v>1</v>
      </c>
      <c r="AB65" s="31">
        <v>1.4</v>
      </c>
      <c r="AC65" s="31">
        <v>1.2</v>
      </c>
      <c r="AD65">
        <v>2.4</v>
      </c>
      <c r="AE65">
        <v>1.3</v>
      </c>
      <c r="AF65">
        <v>2.2999999999999998</v>
      </c>
      <c r="AG65">
        <v>1.5</v>
      </c>
      <c r="AH65" s="31">
        <v>2.6</v>
      </c>
      <c r="AI65" s="31">
        <v>1.3</v>
      </c>
      <c r="AJ65" s="31">
        <v>2.7</v>
      </c>
      <c r="AK65" s="31">
        <v>1.4</v>
      </c>
      <c r="AL65">
        <v>2.4</v>
      </c>
      <c r="AM65">
        <v>1.4</v>
      </c>
      <c r="AN65">
        <v>1.8</v>
      </c>
      <c r="AO65" s="32">
        <v>1.2</v>
      </c>
    </row>
    <row r="66" spans="1:41" x14ac:dyDescent="0.3">
      <c r="A66" s="30" t="s">
        <v>147</v>
      </c>
      <c r="B66" s="31">
        <v>1.4</v>
      </c>
      <c r="C66" s="31">
        <v>1.4</v>
      </c>
      <c r="D66" s="31">
        <v>1.5</v>
      </c>
      <c r="E66" s="31">
        <v>0.9</v>
      </c>
      <c r="F66">
        <v>1.8</v>
      </c>
      <c r="G66">
        <v>1.4</v>
      </c>
      <c r="H66">
        <v>1.7</v>
      </c>
      <c r="I66">
        <v>2.2000000000000002</v>
      </c>
      <c r="J66" s="31">
        <v>3.5</v>
      </c>
      <c r="K66" s="31">
        <v>1.7</v>
      </c>
      <c r="L66" s="31">
        <v>1.9</v>
      </c>
      <c r="M66" s="31">
        <v>0.5</v>
      </c>
      <c r="N66">
        <v>1.4</v>
      </c>
      <c r="O66">
        <v>1.2</v>
      </c>
      <c r="P66">
        <v>1.8</v>
      </c>
      <c r="Q66">
        <v>1.2</v>
      </c>
      <c r="R66" s="31">
        <v>1.8</v>
      </c>
      <c r="S66" s="31">
        <v>1.3</v>
      </c>
      <c r="T66" s="31">
        <v>1.2</v>
      </c>
      <c r="U66" s="31">
        <v>0.9</v>
      </c>
      <c r="V66">
        <v>2.1</v>
      </c>
      <c r="W66">
        <v>1.6</v>
      </c>
      <c r="X66">
        <v>1.8</v>
      </c>
      <c r="Y66">
        <v>1.4</v>
      </c>
      <c r="Z66" s="31">
        <v>2.7</v>
      </c>
      <c r="AA66" s="31">
        <v>1.6</v>
      </c>
      <c r="AB66" s="31">
        <v>2.6</v>
      </c>
      <c r="AC66" s="31">
        <v>1.1000000000000001</v>
      </c>
      <c r="AD66">
        <v>2.6</v>
      </c>
      <c r="AE66">
        <v>1.6</v>
      </c>
      <c r="AF66">
        <v>2.6</v>
      </c>
      <c r="AG66">
        <v>1.8</v>
      </c>
      <c r="AH66" s="31">
        <v>2.6</v>
      </c>
      <c r="AI66" s="31">
        <v>1.7</v>
      </c>
      <c r="AJ66" s="31">
        <v>2.6</v>
      </c>
      <c r="AK66" s="31">
        <v>1</v>
      </c>
      <c r="AL66">
        <v>2.7</v>
      </c>
      <c r="AM66">
        <v>1.4</v>
      </c>
      <c r="AN66">
        <v>1.8</v>
      </c>
      <c r="AO66" s="32">
        <v>2.2000000000000002</v>
      </c>
    </row>
    <row r="67" spans="1:41" x14ac:dyDescent="0.3">
      <c r="A67" s="30" t="s">
        <v>148</v>
      </c>
      <c r="B67" s="31">
        <v>1.9</v>
      </c>
      <c r="C67" s="31">
        <v>1.5</v>
      </c>
      <c r="D67" s="31">
        <v>2</v>
      </c>
      <c r="E67" s="31">
        <v>1.1000000000000001</v>
      </c>
      <c r="F67">
        <v>2.1</v>
      </c>
      <c r="G67">
        <v>1.3</v>
      </c>
      <c r="H67">
        <v>2.6</v>
      </c>
      <c r="I67">
        <v>0.4</v>
      </c>
      <c r="J67" s="31">
        <v>3.8</v>
      </c>
      <c r="K67" s="31">
        <v>1.9</v>
      </c>
      <c r="L67" s="31">
        <v>1.6</v>
      </c>
      <c r="M67" s="31">
        <v>2.4</v>
      </c>
      <c r="N67">
        <v>2.5</v>
      </c>
      <c r="O67">
        <v>1.6</v>
      </c>
      <c r="P67">
        <v>2.2000000000000002</v>
      </c>
      <c r="Q67">
        <v>2.9</v>
      </c>
      <c r="R67" s="31">
        <v>2.4</v>
      </c>
      <c r="S67" s="31">
        <v>1.8</v>
      </c>
      <c r="T67" s="31">
        <v>2.1</v>
      </c>
      <c r="U67" s="31">
        <v>0.6</v>
      </c>
      <c r="V67">
        <v>1.5</v>
      </c>
      <c r="W67">
        <v>1.8</v>
      </c>
      <c r="X67">
        <v>1.7</v>
      </c>
      <c r="Y67">
        <v>2.6</v>
      </c>
      <c r="Z67" s="31">
        <v>2.4</v>
      </c>
      <c r="AA67" s="31">
        <v>2.2000000000000002</v>
      </c>
      <c r="AB67" s="31">
        <v>1.9</v>
      </c>
      <c r="AC67" s="31">
        <v>2.2000000000000002</v>
      </c>
      <c r="AD67">
        <v>1.6</v>
      </c>
      <c r="AE67">
        <v>1.6</v>
      </c>
      <c r="AF67">
        <v>1.6</v>
      </c>
      <c r="AG67">
        <v>1.1000000000000001</v>
      </c>
      <c r="AH67" s="31">
        <v>2.2999999999999998</v>
      </c>
      <c r="AI67" s="31">
        <v>2.2999999999999998</v>
      </c>
      <c r="AJ67" s="31">
        <v>1.7</v>
      </c>
      <c r="AK67" s="31">
        <v>1.2</v>
      </c>
      <c r="AL67">
        <v>4.5999999999999996</v>
      </c>
      <c r="AM67">
        <v>1.7</v>
      </c>
      <c r="AN67">
        <v>1.9</v>
      </c>
      <c r="AO67" s="32">
        <v>1.4</v>
      </c>
    </row>
    <row r="68" spans="1:41" x14ac:dyDescent="0.3">
      <c r="A68" s="30" t="s">
        <v>149</v>
      </c>
      <c r="B68" s="31">
        <v>2.2000000000000002</v>
      </c>
      <c r="C68" s="31">
        <v>1.3</v>
      </c>
      <c r="D68" s="31">
        <v>2.4</v>
      </c>
      <c r="E68" s="31">
        <v>2</v>
      </c>
      <c r="F68">
        <v>2.1</v>
      </c>
      <c r="G68">
        <v>1.9</v>
      </c>
      <c r="H68">
        <v>1.4</v>
      </c>
      <c r="I68">
        <v>1.5</v>
      </c>
      <c r="J68" s="31">
        <v>4</v>
      </c>
      <c r="K68" s="31">
        <v>1.8</v>
      </c>
      <c r="L68" s="31">
        <v>1.8</v>
      </c>
      <c r="M68" s="31">
        <v>5.0999999999999996</v>
      </c>
      <c r="N68">
        <v>1.5</v>
      </c>
      <c r="O68">
        <v>2.1</v>
      </c>
      <c r="P68">
        <v>0.9</v>
      </c>
      <c r="Q68">
        <v>0</v>
      </c>
      <c r="R68" s="31">
        <v>4</v>
      </c>
      <c r="S68" s="31">
        <v>2</v>
      </c>
      <c r="T68" s="31">
        <v>3.4</v>
      </c>
      <c r="U68" s="31">
        <v>0.8</v>
      </c>
      <c r="V68">
        <v>2.1</v>
      </c>
      <c r="W68">
        <v>1.8</v>
      </c>
      <c r="X68">
        <v>2</v>
      </c>
      <c r="Y68">
        <v>1.6</v>
      </c>
      <c r="Z68" s="31">
        <v>3</v>
      </c>
      <c r="AA68" s="31">
        <v>1.8</v>
      </c>
      <c r="AB68" s="31">
        <v>2.4</v>
      </c>
      <c r="AC68" s="31">
        <v>1.1000000000000001</v>
      </c>
      <c r="AD68">
        <v>3.2</v>
      </c>
      <c r="AE68">
        <v>1.7</v>
      </c>
      <c r="AF68">
        <v>1.1000000000000001</v>
      </c>
      <c r="AG68">
        <v>2.2000000000000002</v>
      </c>
      <c r="AH68" s="31">
        <v>3.4</v>
      </c>
      <c r="AI68" s="31">
        <v>2.2999999999999998</v>
      </c>
      <c r="AJ68" s="31">
        <v>0.7</v>
      </c>
      <c r="AK68" s="31">
        <v>2.4</v>
      </c>
      <c r="AL68">
        <v>2.7</v>
      </c>
      <c r="AM68">
        <v>2.1</v>
      </c>
      <c r="AN68">
        <v>1.8</v>
      </c>
      <c r="AO68" s="32">
        <v>1.3</v>
      </c>
    </row>
    <row r="69" spans="1:41" x14ac:dyDescent="0.3">
      <c r="A69" s="33" t="s">
        <v>150</v>
      </c>
      <c r="B69" s="34">
        <v>3.8</v>
      </c>
      <c r="C69" s="34">
        <v>1.6</v>
      </c>
      <c r="D69" s="34">
        <v>2.1</v>
      </c>
      <c r="E69" s="34">
        <v>2.2000000000000002</v>
      </c>
      <c r="F69" s="35">
        <v>2.4</v>
      </c>
      <c r="G69" s="35">
        <v>2.5</v>
      </c>
      <c r="H69" s="35">
        <v>2</v>
      </c>
      <c r="I69" s="35">
        <v>2.8</v>
      </c>
      <c r="J69" s="34">
        <v>2.2999999999999998</v>
      </c>
      <c r="K69" s="34">
        <v>2.6</v>
      </c>
      <c r="L69" s="34">
        <v>5.3</v>
      </c>
      <c r="M69" s="34">
        <v>0.7</v>
      </c>
      <c r="N69" s="35">
        <v>2.2000000000000002</v>
      </c>
      <c r="O69" s="35">
        <v>1.6</v>
      </c>
      <c r="P69" s="35">
        <v>2</v>
      </c>
      <c r="Q69" s="35">
        <v>5.0999999999999996</v>
      </c>
      <c r="R69" s="34">
        <v>2.1</v>
      </c>
      <c r="S69" s="34">
        <v>2.1</v>
      </c>
      <c r="T69" s="34">
        <v>0.6</v>
      </c>
      <c r="U69" s="34">
        <v>1.8</v>
      </c>
      <c r="V69" s="35">
        <v>2</v>
      </c>
      <c r="W69" s="35">
        <v>2.1</v>
      </c>
      <c r="X69" s="35">
        <v>1.8</v>
      </c>
      <c r="Y69" s="35">
        <v>2.9</v>
      </c>
      <c r="Z69" s="34">
        <v>3.9</v>
      </c>
      <c r="AA69" s="34">
        <v>2.5</v>
      </c>
      <c r="AB69" s="34">
        <v>2.4</v>
      </c>
      <c r="AC69" s="34">
        <v>1.7</v>
      </c>
      <c r="AD69" s="35">
        <v>2.4</v>
      </c>
      <c r="AE69" s="35">
        <v>1.3</v>
      </c>
      <c r="AF69" s="35">
        <v>2.9</v>
      </c>
      <c r="AG69" s="35">
        <v>0.5</v>
      </c>
      <c r="AH69" s="34">
        <v>0.9</v>
      </c>
      <c r="AI69" s="34">
        <v>1.8</v>
      </c>
      <c r="AJ69" s="34">
        <v>2.8</v>
      </c>
      <c r="AK69" s="34">
        <v>0.5</v>
      </c>
      <c r="AL69" s="35">
        <v>2.6</v>
      </c>
      <c r="AM69" s="35">
        <v>2.4</v>
      </c>
      <c r="AN69" s="35">
        <v>3.8</v>
      </c>
      <c r="AO69" s="36">
        <v>1</v>
      </c>
    </row>
    <row r="70" spans="1:41" x14ac:dyDescent="0.3">
      <c r="A70" t="s">
        <v>230</v>
      </c>
    </row>
    <row r="72" spans="1:41" ht="15.6" x14ac:dyDescent="0.3">
      <c r="A72" s="23" t="s">
        <v>154</v>
      </c>
    </row>
    <row r="73" spans="1:41" x14ac:dyDescent="0.3">
      <c r="A73" s="37" t="s">
        <v>11</v>
      </c>
      <c r="B73" s="152">
        <v>2009</v>
      </c>
      <c r="C73" s="152"/>
      <c r="D73" s="152"/>
      <c r="E73" s="152"/>
      <c r="F73" s="153">
        <v>2010</v>
      </c>
      <c r="G73" s="153"/>
      <c r="H73" s="153"/>
      <c r="I73" s="153"/>
      <c r="J73" s="152">
        <v>2011</v>
      </c>
      <c r="K73" s="152"/>
      <c r="L73" s="152"/>
      <c r="M73" s="152"/>
      <c r="N73" s="153">
        <v>2012</v>
      </c>
      <c r="O73" s="153"/>
      <c r="P73" s="153"/>
      <c r="Q73" s="153"/>
      <c r="R73" s="152">
        <v>2013</v>
      </c>
      <c r="S73" s="152"/>
      <c r="T73" s="152"/>
      <c r="U73" s="152"/>
      <c r="V73" s="153">
        <v>2014</v>
      </c>
      <c r="W73" s="153"/>
      <c r="X73" s="153"/>
      <c r="Y73" s="153"/>
      <c r="Z73" s="152">
        <v>2015</v>
      </c>
      <c r="AA73" s="152"/>
      <c r="AB73" s="152"/>
      <c r="AC73" s="152"/>
      <c r="AD73" s="153">
        <v>2016</v>
      </c>
      <c r="AE73" s="153"/>
      <c r="AF73" s="153"/>
      <c r="AG73" s="153"/>
      <c r="AH73" s="152">
        <v>2017</v>
      </c>
      <c r="AI73" s="152"/>
      <c r="AJ73" s="152"/>
      <c r="AK73" s="152"/>
      <c r="AL73" s="153">
        <v>2018</v>
      </c>
      <c r="AM73" s="153"/>
      <c r="AN73" s="153"/>
      <c r="AO73" s="154"/>
    </row>
    <row r="74" spans="1:41" x14ac:dyDescent="0.3">
      <c r="A74" s="30" t="s">
        <v>132</v>
      </c>
      <c r="B74" s="31" t="s">
        <v>160</v>
      </c>
      <c r="C74" s="31" t="s">
        <v>1</v>
      </c>
      <c r="D74" s="31" t="s">
        <v>2</v>
      </c>
      <c r="E74" s="31" t="s">
        <v>151</v>
      </c>
      <c r="F74" t="s">
        <v>160</v>
      </c>
      <c r="G74" t="s">
        <v>1</v>
      </c>
      <c r="H74" t="s">
        <v>2</v>
      </c>
      <c r="I74" t="s">
        <v>151</v>
      </c>
      <c r="J74" s="31" t="s">
        <v>160</v>
      </c>
      <c r="K74" s="31" t="s">
        <v>1</v>
      </c>
      <c r="L74" s="31" t="s">
        <v>2</v>
      </c>
      <c r="M74" s="31" t="s">
        <v>151</v>
      </c>
      <c r="N74" t="s">
        <v>160</v>
      </c>
      <c r="O74" t="s">
        <v>1</v>
      </c>
      <c r="P74" t="s">
        <v>2</v>
      </c>
      <c r="Q74" t="s">
        <v>151</v>
      </c>
      <c r="R74" s="31" t="s">
        <v>160</v>
      </c>
      <c r="S74" s="31" t="s">
        <v>1</v>
      </c>
      <c r="T74" s="31" t="s">
        <v>2</v>
      </c>
      <c r="U74" s="31" t="s">
        <v>151</v>
      </c>
      <c r="V74" t="s">
        <v>160</v>
      </c>
      <c r="W74" t="s">
        <v>1</v>
      </c>
      <c r="X74" t="s">
        <v>2</v>
      </c>
      <c r="Y74" t="s">
        <v>151</v>
      </c>
      <c r="Z74" s="31" t="s">
        <v>160</v>
      </c>
      <c r="AA74" s="31" t="s">
        <v>1</v>
      </c>
      <c r="AB74" s="31" t="s">
        <v>2</v>
      </c>
      <c r="AC74" s="31" t="s">
        <v>151</v>
      </c>
      <c r="AD74" t="s">
        <v>160</v>
      </c>
      <c r="AE74" t="s">
        <v>1</v>
      </c>
      <c r="AF74" t="s">
        <v>2</v>
      </c>
      <c r="AG74" t="s">
        <v>151</v>
      </c>
      <c r="AH74" s="31" t="s">
        <v>160</v>
      </c>
      <c r="AI74" s="31" t="s">
        <v>1</v>
      </c>
      <c r="AJ74" s="31" t="s">
        <v>2</v>
      </c>
      <c r="AK74" s="31" t="s">
        <v>151</v>
      </c>
      <c r="AL74" t="s">
        <v>160</v>
      </c>
      <c r="AM74" t="s">
        <v>1</v>
      </c>
      <c r="AN74" t="s">
        <v>2</v>
      </c>
      <c r="AO74" s="32" t="s">
        <v>151</v>
      </c>
    </row>
    <row r="75" spans="1:41" x14ac:dyDescent="0.3">
      <c r="A75" s="30" t="s">
        <v>15</v>
      </c>
      <c r="B75" s="31" t="s">
        <v>133</v>
      </c>
      <c r="C75" s="31" t="s">
        <v>133</v>
      </c>
      <c r="D75" s="31" t="s">
        <v>133</v>
      </c>
      <c r="E75" s="31" t="s">
        <v>133</v>
      </c>
      <c r="F75" t="s">
        <v>133</v>
      </c>
      <c r="G75" t="s">
        <v>133</v>
      </c>
      <c r="H75" t="s">
        <v>133</v>
      </c>
      <c r="I75" t="s">
        <v>133</v>
      </c>
      <c r="J75" s="31" t="s">
        <v>133</v>
      </c>
      <c r="K75" s="31" t="s">
        <v>133</v>
      </c>
      <c r="L75" s="31" t="s">
        <v>133</v>
      </c>
      <c r="M75" s="31" t="s">
        <v>133</v>
      </c>
      <c r="N75" t="s">
        <v>133</v>
      </c>
      <c r="O75" t="s">
        <v>133</v>
      </c>
      <c r="P75" t="s">
        <v>133</v>
      </c>
      <c r="Q75" t="s">
        <v>133</v>
      </c>
      <c r="R75" s="31" t="s">
        <v>133</v>
      </c>
      <c r="S75" s="31" t="s">
        <v>133</v>
      </c>
      <c r="T75" s="31" t="s">
        <v>133</v>
      </c>
      <c r="U75" s="31" t="s">
        <v>133</v>
      </c>
      <c r="V75" t="s">
        <v>133</v>
      </c>
      <c r="W75" t="s">
        <v>133</v>
      </c>
      <c r="X75" t="s">
        <v>133</v>
      </c>
      <c r="Y75" t="s">
        <v>133</v>
      </c>
      <c r="Z75" s="31" t="s">
        <v>133</v>
      </c>
      <c r="AA75" s="31" t="s">
        <v>133</v>
      </c>
      <c r="AB75" s="31" t="s">
        <v>133</v>
      </c>
      <c r="AC75" s="31" t="s">
        <v>133</v>
      </c>
      <c r="AD75" t="s">
        <v>133</v>
      </c>
      <c r="AE75" t="s">
        <v>133</v>
      </c>
      <c r="AF75" t="s">
        <v>133</v>
      </c>
      <c r="AG75" t="s">
        <v>133</v>
      </c>
      <c r="AH75" s="31" t="s">
        <v>133</v>
      </c>
      <c r="AI75" s="31" t="s">
        <v>133</v>
      </c>
      <c r="AJ75" s="31" t="s">
        <v>133</v>
      </c>
      <c r="AK75" s="31" t="s">
        <v>133</v>
      </c>
      <c r="AL75" t="s">
        <v>133</v>
      </c>
      <c r="AM75" t="s">
        <v>133</v>
      </c>
      <c r="AN75" t="s">
        <v>133</v>
      </c>
      <c r="AO75" s="32" t="s">
        <v>133</v>
      </c>
    </row>
    <row r="76" spans="1:41" x14ac:dyDescent="0.3">
      <c r="A76" s="30" t="s">
        <v>134</v>
      </c>
      <c r="B76" s="31">
        <v>0</v>
      </c>
      <c r="C76" s="31">
        <v>0</v>
      </c>
      <c r="D76" s="31">
        <v>0</v>
      </c>
      <c r="E76" s="31">
        <v>0</v>
      </c>
      <c r="F76">
        <v>0</v>
      </c>
      <c r="G76">
        <v>0</v>
      </c>
      <c r="H76">
        <v>0</v>
      </c>
      <c r="I76">
        <v>0</v>
      </c>
      <c r="J76" s="31">
        <v>0</v>
      </c>
      <c r="K76" s="31">
        <v>0</v>
      </c>
      <c r="L76" s="31">
        <v>0</v>
      </c>
      <c r="M76" s="31">
        <v>0</v>
      </c>
      <c r="N76">
        <v>0</v>
      </c>
      <c r="O76">
        <v>0</v>
      </c>
      <c r="P76">
        <v>0</v>
      </c>
      <c r="Q76">
        <v>0</v>
      </c>
      <c r="R76" s="31">
        <v>0</v>
      </c>
      <c r="S76" s="31">
        <v>0</v>
      </c>
      <c r="T76" s="31">
        <v>0</v>
      </c>
      <c r="U76" s="31">
        <v>0</v>
      </c>
      <c r="V76">
        <v>0</v>
      </c>
      <c r="W76">
        <v>0</v>
      </c>
      <c r="X76">
        <v>0</v>
      </c>
      <c r="Y76">
        <v>0</v>
      </c>
      <c r="Z76" s="31">
        <v>0</v>
      </c>
      <c r="AA76" s="31">
        <v>0</v>
      </c>
      <c r="AB76" s="31">
        <v>0</v>
      </c>
      <c r="AC76" s="31">
        <v>0</v>
      </c>
      <c r="AD76">
        <v>0</v>
      </c>
      <c r="AE76">
        <v>0</v>
      </c>
      <c r="AF76">
        <v>0</v>
      </c>
      <c r="AG76">
        <v>0</v>
      </c>
      <c r="AH76" s="31">
        <v>0</v>
      </c>
      <c r="AI76" s="31">
        <v>0</v>
      </c>
      <c r="AJ76" s="31">
        <v>0</v>
      </c>
      <c r="AK76" s="31">
        <v>0</v>
      </c>
      <c r="AL76">
        <v>0</v>
      </c>
      <c r="AM76">
        <v>0</v>
      </c>
      <c r="AN76">
        <v>0</v>
      </c>
      <c r="AO76" s="32">
        <v>0</v>
      </c>
    </row>
    <row r="77" spans="1:41" x14ac:dyDescent="0.3">
      <c r="A77" s="30" t="s">
        <v>135</v>
      </c>
      <c r="B77" s="31">
        <v>0</v>
      </c>
      <c r="C77" s="31">
        <v>0</v>
      </c>
      <c r="D77" s="31">
        <v>0</v>
      </c>
      <c r="E77" s="31">
        <v>0</v>
      </c>
      <c r="F77">
        <v>0</v>
      </c>
      <c r="G77">
        <v>0</v>
      </c>
      <c r="H77">
        <v>0</v>
      </c>
      <c r="I77">
        <v>0</v>
      </c>
      <c r="J77" s="31">
        <v>0</v>
      </c>
      <c r="K77" s="31">
        <v>0</v>
      </c>
      <c r="L77" s="31">
        <v>0</v>
      </c>
      <c r="M77" s="31">
        <v>0</v>
      </c>
      <c r="N77">
        <v>0</v>
      </c>
      <c r="O77">
        <v>0</v>
      </c>
      <c r="P77">
        <v>0</v>
      </c>
      <c r="Q77">
        <v>0</v>
      </c>
      <c r="R77" s="31">
        <v>0</v>
      </c>
      <c r="S77" s="31">
        <v>0</v>
      </c>
      <c r="T77" s="31">
        <v>0</v>
      </c>
      <c r="U77" s="31">
        <v>0</v>
      </c>
      <c r="V77">
        <v>0</v>
      </c>
      <c r="W77">
        <v>0</v>
      </c>
      <c r="X77">
        <v>0</v>
      </c>
      <c r="Y77">
        <v>0</v>
      </c>
      <c r="Z77" s="31">
        <v>0</v>
      </c>
      <c r="AA77" s="31">
        <v>0</v>
      </c>
      <c r="AB77" s="31">
        <v>0</v>
      </c>
      <c r="AC77" s="31">
        <v>0</v>
      </c>
      <c r="AD77">
        <v>0</v>
      </c>
      <c r="AE77">
        <v>0</v>
      </c>
      <c r="AF77">
        <v>0</v>
      </c>
      <c r="AG77">
        <v>0</v>
      </c>
      <c r="AH77" s="31">
        <v>0</v>
      </c>
      <c r="AI77" s="31">
        <v>0</v>
      </c>
      <c r="AJ77" s="31">
        <v>0</v>
      </c>
      <c r="AK77" s="31">
        <v>0</v>
      </c>
      <c r="AL77">
        <v>0</v>
      </c>
      <c r="AM77">
        <v>0</v>
      </c>
      <c r="AN77">
        <v>0</v>
      </c>
      <c r="AO77" s="32">
        <v>0</v>
      </c>
    </row>
    <row r="78" spans="1:41" x14ac:dyDescent="0.3">
      <c r="A78" s="30" t="s">
        <v>136</v>
      </c>
      <c r="B78" s="31">
        <v>0</v>
      </c>
      <c r="C78" s="31">
        <v>0</v>
      </c>
      <c r="D78" s="31">
        <v>0</v>
      </c>
      <c r="E78" s="31">
        <v>0</v>
      </c>
      <c r="F78">
        <v>0</v>
      </c>
      <c r="G78">
        <v>0</v>
      </c>
      <c r="H78">
        <v>0</v>
      </c>
      <c r="I78">
        <v>0</v>
      </c>
      <c r="J78" s="31">
        <v>0</v>
      </c>
      <c r="K78" s="31">
        <v>0</v>
      </c>
      <c r="L78" s="31">
        <v>0</v>
      </c>
      <c r="M78" s="31">
        <v>0</v>
      </c>
      <c r="N78">
        <v>0</v>
      </c>
      <c r="O78">
        <v>0</v>
      </c>
      <c r="P78">
        <v>0</v>
      </c>
      <c r="Q78">
        <v>0</v>
      </c>
      <c r="R78" s="31">
        <v>0</v>
      </c>
      <c r="S78" s="31">
        <v>0</v>
      </c>
      <c r="T78" s="31">
        <v>0</v>
      </c>
      <c r="U78" s="31">
        <v>0</v>
      </c>
      <c r="V78">
        <v>0</v>
      </c>
      <c r="W78">
        <v>0</v>
      </c>
      <c r="X78">
        <v>0</v>
      </c>
      <c r="Y78">
        <v>0</v>
      </c>
      <c r="Z78" s="31">
        <v>0</v>
      </c>
      <c r="AA78" s="31">
        <v>0</v>
      </c>
      <c r="AB78" s="31">
        <v>0</v>
      </c>
      <c r="AC78" s="31">
        <v>0</v>
      </c>
      <c r="AD78">
        <v>0</v>
      </c>
      <c r="AE78">
        <v>0</v>
      </c>
      <c r="AF78">
        <v>0</v>
      </c>
      <c r="AG78">
        <v>0</v>
      </c>
      <c r="AH78" s="31">
        <v>0</v>
      </c>
      <c r="AI78" s="31">
        <v>0</v>
      </c>
      <c r="AJ78" s="31">
        <v>0</v>
      </c>
      <c r="AK78" s="31">
        <v>0</v>
      </c>
      <c r="AL78">
        <v>0</v>
      </c>
      <c r="AM78">
        <v>0</v>
      </c>
      <c r="AN78">
        <v>0</v>
      </c>
      <c r="AO78" s="32">
        <v>0</v>
      </c>
    </row>
    <row r="79" spans="1:41" x14ac:dyDescent="0.3">
      <c r="A79" s="30" t="s">
        <v>137</v>
      </c>
      <c r="B79" s="31">
        <v>0</v>
      </c>
      <c r="C79" s="31">
        <v>0</v>
      </c>
      <c r="D79" s="31">
        <v>0</v>
      </c>
      <c r="E79" s="31">
        <v>0</v>
      </c>
      <c r="F79">
        <v>0</v>
      </c>
      <c r="G79">
        <v>0</v>
      </c>
      <c r="H79">
        <v>0</v>
      </c>
      <c r="I79">
        <v>0.1</v>
      </c>
      <c r="J79" s="31">
        <v>0</v>
      </c>
      <c r="K79" s="31">
        <v>0</v>
      </c>
      <c r="L79" s="31">
        <v>0</v>
      </c>
      <c r="M79" s="31">
        <v>0</v>
      </c>
      <c r="N79">
        <v>0</v>
      </c>
      <c r="O79">
        <v>0</v>
      </c>
      <c r="P79">
        <v>0</v>
      </c>
      <c r="Q79">
        <v>0</v>
      </c>
      <c r="R79" s="31">
        <v>0</v>
      </c>
      <c r="S79" s="31">
        <v>0</v>
      </c>
      <c r="T79" s="31">
        <v>0</v>
      </c>
      <c r="U79" s="31">
        <v>0</v>
      </c>
      <c r="V79">
        <v>0</v>
      </c>
      <c r="W79">
        <v>0</v>
      </c>
      <c r="X79">
        <v>0</v>
      </c>
      <c r="Y79">
        <v>0</v>
      </c>
      <c r="Z79" s="31">
        <v>0</v>
      </c>
      <c r="AA79" s="31">
        <v>0</v>
      </c>
      <c r="AB79" s="31">
        <v>0</v>
      </c>
      <c r="AC79" s="31">
        <v>0</v>
      </c>
      <c r="AD79">
        <v>0</v>
      </c>
      <c r="AE79">
        <v>0</v>
      </c>
      <c r="AF79">
        <v>0</v>
      </c>
      <c r="AG79">
        <v>0</v>
      </c>
      <c r="AH79" s="31">
        <v>0</v>
      </c>
      <c r="AI79" s="31">
        <v>0</v>
      </c>
      <c r="AJ79" s="31">
        <v>0</v>
      </c>
      <c r="AK79" s="31">
        <v>0</v>
      </c>
      <c r="AL79">
        <v>0</v>
      </c>
      <c r="AM79">
        <v>0</v>
      </c>
      <c r="AN79">
        <v>0</v>
      </c>
      <c r="AO79" s="32">
        <v>0</v>
      </c>
    </row>
    <row r="80" spans="1:41" x14ac:dyDescent="0.3">
      <c r="A80" s="30" t="s">
        <v>138</v>
      </c>
      <c r="B80" s="31">
        <v>0.1</v>
      </c>
      <c r="C80" s="31">
        <v>0</v>
      </c>
      <c r="D80" s="31">
        <v>0</v>
      </c>
      <c r="E80" s="31">
        <v>0</v>
      </c>
      <c r="F80">
        <v>0</v>
      </c>
      <c r="G80">
        <v>0</v>
      </c>
      <c r="H80">
        <v>0</v>
      </c>
      <c r="I80">
        <v>0</v>
      </c>
      <c r="J80" s="31">
        <v>0.1</v>
      </c>
      <c r="K80" s="31">
        <v>0</v>
      </c>
      <c r="L80" s="31">
        <v>0</v>
      </c>
      <c r="M80" s="31">
        <v>0</v>
      </c>
      <c r="N80">
        <v>0</v>
      </c>
      <c r="O80">
        <v>0</v>
      </c>
      <c r="P80">
        <v>0.1</v>
      </c>
      <c r="Q80">
        <v>0.1</v>
      </c>
      <c r="R80" s="31">
        <v>0</v>
      </c>
      <c r="S80" s="31">
        <v>0</v>
      </c>
      <c r="T80" s="31">
        <v>0.1</v>
      </c>
      <c r="U80" s="31">
        <v>0</v>
      </c>
      <c r="V80">
        <v>0</v>
      </c>
      <c r="W80">
        <v>0</v>
      </c>
      <c r="X80">
        <v>0</v>
      </c>
      <c r="Y80">
        <v>0</v>
      </c>
      <c r="Z80" s="31">
        <v>0</v>
      </c>
      <c r="AA80" s="31">
        <v>0</v>
      </c>
      <c r="AB80" s="31">
        <v>0.1</v>
      </c>
      <c r="AC80" s="31">
        <v>0</v>
      </c>
      <c r="AD80">
        <v>0</v>
      </c>
      <c r="AE80">
        <v>0</v>
      </c>
      <c r="AF80">
        <v>0</v>
      </c>
      <c r="AG80">
        <v>0</v>
      </c>
      <c r="AH80" s="31">
        <v>0</v>
      </c>
      <c r="AI80" s="31">
        <v>0</v>
      </c>
      <c r="AJ80" s="31">
        <v>0.1</v>
      </c>
      <c r="AK80" s="31">
        <v>0</v>
      </c>
      <c r="AL80">
        <v>0</v>
      </c>
      <c r="AM80">
        <v>0</v>
      </c>
      <c r="AN80">
        <v>0.1</v>
      </c>
      <c r="AO80" s="32">
        <v>0</v>
      </c>
    </row>
    <row r="81" spans="1:41" x14ac:dyDescent="0.3">
      <c r="A81" s="30" t="s">
        <v>139</v>
      </c>
      <c r="B81" s="31">
        <v>0.1</v>
      </c>
      <c r="C81" s="31">
        <v>0.1</v>
      </c>
      <c r="D81" s="31">
        <v>0.2</v>
      </c>
      <c r="E81" s="31">
        <v>0.1</v>
      </c>
      <c r="F81">
        <v>0.1</v>
      </c>
      <c r="G81">
        <v>0</v>
      </c>
      <c r="H81">
        <v>0</v>
      </c>
      <c r="I81">
        <v>0</v>
      </c>
      <c r="J81" s="31">
        <v>0.1</v>
      </c>
      <c r="K81" s="31">
        <v>0</v>
      </c>
      <c r="L81" s="31">
        <v>0.5</v>
      </c>
      <c r="M81" s="31">
        <v>0</v>
      </c>
      <c r="N81">
        <v>0.1</v>
      </c>
      <c r="O81">
        <v>0.1</v>
      </c>
      <c r="P81">
        <v>0</v>
      </c>
      <c r="Q81">
        <v>0.1</v>
      </c>
      <c r="R81" s="31">
        <v>0.1</v>
      </c>
      <c r="S81" s="31">
        <v>0</v>
      </c>
      <c r="T81" s="31">
        <v>0.2</v>
      </c>
      <c r="U81" s="31">
        <v>0.1</v>
      </c>
      <c r="V81">
        <v>0</v>
      </c>
      <c r="W81">
        <v>0</v>
      </c>
      <c r="X81">
        <v>0.1</v>
      </c>
      <c r="Y81">
        <v>0</v>
      </c>
      <c r="Z81" s="31">
        <v>0.1</v>
      </c>
      <c r="AA81" s="31">
        <v>0</v>
      </c>
      <c r="AB81" s="31">
        <v>0</v>
      </c>
      <c r="AC81" s="31">
        <v>0</v>
      </c>
      <c r="AD81">
        <v>0.1</v>
      </c>
      <c r="AE81">
        <v>0</v>
      </c>
      <c r="AF81">
        <v>0.1</v>
      </c>
      <c r="AG81">
        <v>0</v>
      </c>
      <c r="AH81" s="31">
        <v>0.2</v>
      </c>
      <c r="AI81" s="31">
        <v>0.1</v>
      </c>
      <c r="AJ81" s="31">
        <v>0.2</v>
      </c>
      <c r="AK81" s="31">
        <v>0</v>
      </c>
      <c r="AL81">
        <v>0</v>
      </c>
      <c r="AM81">
        <v>0.1</v>
      </c>
      <c r="AN81">
        <v>0.2</v>
      </c>
      <c r="AO81" s="32">
        <v>0.1</v>
      </c>
    </row>
    <row r="82" spans="1:41" x14ac:dyDescent="0.3">
      <c r="A82" s="30" t="s">
        <v>140</v>
      </c>
      <c r="B82" s="31">
        <v>0.2</v>
      </c>
      <c r="C82" s="31">
        <v>0.2</v>
      </c>
      <c r="D82" s="31">
        <v>0.9</v>
      </c>
      <c r="E82" s="31">
        <v>0.1</v>
      </c>
      <c r="F82">
        <v>0.4</v>
      </c>
      <c r="G82">
        <v>0.2</v>
      </c>
      <c r="H82">
        <v>0.2</v>
      </c>
      <c r="I82">
        <v>0.2</v>
      </c>
      <c r="J82" s="31">
        <v>0.3</v>
      </c>
      <c r="K82" s="31">
        <v>0.3</v>
      </c>
      <c r="L82" s="31">
        <v>1.1000000000000001</v>
      </c>
      <c r="M82" s="31">
        <v>0.1</v>
      </c>
      <c r="N82">
        <v>0.2</v>
      </c>
      <c r="O82">
        <v>0.1</v>
      </c>
      <c r="P82">
        <v>0.9</v>
      </c>
      <c r="Q82">
        <v>0.4</v>
      </c>
      <c r="R82" s="31">
        <v>0.1</v>
      </c>
      <c r="S82" s="31">
        <v>0.3</v>
      </c>
      <c r="T82" s="31">
        <v>1.6</v>
      </c>
      <c r="U82" s="31">
        <v>0.2</v>
      </c>
      <c r="V82">
        <v>0.2</v>
      </c>
      <c r="W82">
        <v>0.3</v>
      </c>
      <c r="X82">
        <v>0.3</v>
      </c>
      <c r="Y82">
        <v>0.2</v>
      </c>
      <c r="Z82" s="31">
        <v>0.1</v>
      </c>
      <c r="AA82" s="31">
        <v>0.2</v>
      </c>
      <c r="AB82" s="31">
        <v>1.1000000000000001</v>
      </c>
      <c r="AC82" s="31">
        <v>0.2</v>
      </c>
      <c r="AD82">
        <v>0.2</v>
      </c>
      <c r="AE82">
        <v>0.3</v>
      </c>
      <c r="AF82">
        <v>0.7</v>
      </c>
      <c r="AG82">
        <v>0.4</v>
      </c>
      <c r="AH82" s="31">
        <v>0.2</v>
      </c>
      <c r="AI82" s="31">
        <v>0.2</v>
      </c>
      <c r="AJ82" s="31">
        <v>0.9</v>
      </c>
      <c r="AK82" s="31">
        <v>0</v>
      </c>
      <c r="AL82">
        <v>0.3</v>
      </c>
      <c r="AM82">
        <v>0.2</v>
      </c>
      <c r="AN82">
        <v>0.9</v>
      </c>
      <c r="AO82" s="32">
        <v>0.5</v>
      </c>
    </row>
    <row r="83" spans="1:41" x14ac:dyDescent="0.3">
      <c r="A83" s="30" t="s">
        <v>141</v>
      </c>
      <c r="B83" s="31">
        <v>0.7</v>
      </c>
      <c r="C83" s="31">
        <v>0.5</v>
      </c>
      <c r="D83" s="31">
        <v>0.8</v>
      </c>
      <c r="E83" s="31">
        <v>0.2</v>
      </c>
      <c r="F83">
        <v>0.3</v>
      </c>
      <c r="G83">
        <v>0.7</v>
      </c>
      <c r="H83">
        <v>1.6</v>
      </c>
      <c r="I83">
        <v>0.4</v>
      </c>
      <c r="J83" s="31">
        <v>0.7</v>
      </c>
      <c r="K83" s="31">
        <v>0.7</v>
      </c>
      <c r="L83" s="31">
        <v>1.8</v>
      </c>
      <c r="M83" s="31">
        <v>0.4</v>
      </c>
      <c r="N83">
        <v>0.9</v>
      </c>
      <c r="O83">
        <v>0.7</v>
      </c>
      <c r="P83">
        <v>1.4</v>
      </c>
      <c r="Q83">
        <v>0.4</v>
      </c>
      <c r="R83" s="31">
        <v>0.7</v>
      </c>
      <c r="S83" s="31">
        <v>0.6</v>
      </c>
      <c r="T83" s="31">
        <v>2.2000000000000002</v>
      </c>
      <c r="U83" s="31">
        <v>0.4</v>
      </c>
      <c r="V83">
        <v>0.8</v>
      </c>
      <c r="W83">
        <v>0.6</v>
      </c>
      <c r="X83">
        <v>2</v>
      </c>
      <c r="Y83">
        <v>0.4</v>
      </c>
      <c r="Z83" s="31">
        <v>0.7</v>
      </c>
      <c r="AA83" s="31">
        <v>0.7</v>
      </c>
      <c r="AB83" s="31">
        <v>1.6</v>
      </c>
      <c r="AC83" s="31">
        <v>0.4</v>
      </c>
      <c r="AD83">
        <v>0.8</v>
      </c>
      <c r="AE83">
        <v>0.7</v>
      </c>
      <c r="AF83">
        <v>2</v>
      </c>
      <c r="AG83">
        <v>1.3</v>
      </c>
      <c r="AH83" s="31">
        <v>0.4</v>
      </c>
      <c r="AI83" s="31">
        <v>0.8</v>
      </c>
      <c r="AJ83" s="31">
        <v>2.2000000000000002</v>
      </c>
      <c r="AK83" s="31">
        <v>0.4</v>
      </c>
      <c r="AL83">
        <v>0.7</v>
      </c>
      <c r="AM83">
        <v>0.8</v>
      </c>
      <c r="AN83">
        <v>2.1</v>
      </c>
      <c r="AO83" s="32">
        <v>0.8</v>
      </c>
    </row>
    <row r="84" spans="1:41" x14ac:dyDescent="0.3">
      <c r="A84" s="30" t="s">
        <v>142</v>
      </c>
      <c r="B84" s="31">
        <v>1.9</v>
      </c>
      <c r="C84" s="31">
        <v>1.6</v>
      </c>
      <c r="D84" s="31">
        <v>4.2</v>
      </c>
      <c r="E84" s="31">
        <v>1.3</v>
      </c>
      <c r="F84">
        <v>1.9</v>
      </c>
      <c r="G84">
        <v>1.7</v>
      </c>
      <c r="H84">
        <v>5.7</v>
      </c>
      <c r="I84">
        <v>0.6</v>
      </c>
      <c r="J84" s="31">
        <v>1.6</v>
      </c>
      <c r="K84" s="31">
        <v>1.5</v>
      </c>
      <c r="L84" s="31">
        <v>6</v>
      </c>
      <c r="M84" s="31">
        <v>0.9</v>
      </c>
      <c r="N84">
        <v>2</v>
      </c>
      <c r="O84">
        <v>1.5</v>
      </c>
      <c r="P84">
        <v>6</v>
      </c>
      <c r="Q84">
        <v>1.3</v>
      </c>
      <c r="R84" s="31">
        <v>1.8</v>
      </c>
      <c r="S84" s="31">
        <v>1.5</v>
      </c>
      <c r="T84" s="31">
        <v>4.2</v>
      </c>
      <c r="U84" s="31">
        <v>0.9</v>
      </c>
      <c r="V84">
        <v>1.8</v>
      </c>
      <c r="W84">
        <v>1.8</v>
      </c>
      <c r="X84">
        <v>4.7</v>
      </c>
      <c r="Y84">
        <v>1</v>
      </c>
      <c r="Z84" s="31">
        <v>2.2000000000000002</v>
      </c>
      <c r="AA84" s="31">
        <v>1.5</v>
      </c>
      <c r="AB84" s="31">
        <v>6</v>
      </c>
      <c r="AC84" s="31">
        <v>1.5</v>
      </c>
      <c r="AD84">
        <v>2.4</v>
      </c>
      <c r="AE84">
        <v>1.5</v>
      </c>
      <c r="AF84">
        <v>7.1</v>
      </c>
      <c r="AG84">
        <v>0.6</v>
      </c>
      <c r="AH84" s="31">
        <v>2.2000000000000002</v>
      </c>
      <c r="AI84" s="31">
        <v>1.8</v>
      </c>
      <c r="AJ84" s="31">
        <v>6.8</v>
      </c>
      <c r="AK84" s="31">
        <v>1.3</v>
      </c>
      <c r="AL84">
        <v>2.4</v>
      </c>
      <c r="AM84">
        <v>1.9</v>
      </c>
      <c r="AN84">
        <v>5.5</v>
      </c>
      <c r="AO84" s="32">
        <v>1.3</v>
      </c>
    </row>
    <row r="85" spans="1:41" x14ac:dyDescent="0.3">
      <c r="A85" s="30" t="s">
        <v>143</v>
      </c>
      <c r="B85" s="31">
        <v>3.8</v>
      </c>
      <c r="C85" s="31">
        <v>3</v>
      </c>
      <c r="D85" s="31">
        <v>9.3000000000000007</v>
      </c>
      <c r="E85" s="31">
        <v>2.1</v>
      </c>
      <c r="F85">
        <v>3</v>
      </c>
      <c r="G85">
        <v>3.4</v>
      </c>
      <c r="H85">
        <v>6.7</v>
      </c>
      <c r="I85">
        <v>2.9</v>
      </c>
      <c r="J85" s="31">
        <v>4.2</v>
      </c>
      <c r="K85" s="31">
        <v>3.1</v>
      </c>
      <c r="L85" s="31">
        <v>8.8000000000000007</v>
      </c>
      <c r="M85" s="31">
        <v>3.4</v>
      </c>
      <c r="N85">
        <v>3.3</v>
      </c>
      <c r="O85">
        <v>3.6</v>
      </c>
      <c r="P85">
        <v>10.199999999999999</v>
      </c>
      <c r="Q85">
        <v>1.7</v>
      </c>
      <c r="R85" s="31">
        <v>2.9</v>
      </c>
      <c r="S85" s="31">
        <v>3.3</v>
      </c>
      <c r="T85" s="31">
        <v>9.3000000000000007</v>
      </c>
      <c r="U85" s="31">
        <v>3.6</v>
      </c>
      <c r="V85">
        <v>3.2</v>
      </c>
      <c r="W85">
        <v>3.4</v>
      </c>
      <c r="X85">
        <v>8.4</v>
      </c>
      <c r="Y85">
        <v>3.7</v>
      </c>
      <c r="Z85" s="31">
        <v>4.0999999999999996</v>
      </c>
      <c r="AA85" s="31">
        <v>3.4</v>
      </c>
      <c r="AB85" s="31">
        <v>11.3</v>
      </c>
      <c r="AC85" s="31">
        <v>2</v>
      </c>
      <c r="AD85">
        <v>4</v>
      </c>
      <c r="AE85">
        <v>3.3</v>
      </c>
      <c r="AF85">
        <v>8.9</v>
      </c>
      <c r="AG85">
        <v>2.6</v>
      </c>
      <c r="AH85" s="31">
        <v>3.8</v>
      </c>
      <c r="AI85" s="31">
        <v>3.6</v>
      </c>
      <c r="AJ85" s="31">
        <v>9.8000000000000007</v>
      </c>
      <c r="AK85" s="31">
        <v>3.1</v>
      </c>
      <c r="AL85">
        <v>3.8</v>
      </c>
      <c r="AM85">
        <v>3.3</v>
      </c>
      <c r="AN85">
        <v>9.1999999999999993</v>
      </c>
      <c r="AO85" s="32">
        <v>2.7</v>
      </c>
    </row>
    <row r="86" spans="1:41" x14ac:dyDescent="0.3">
      <c r="A86" s="30" t="s">
        <v>144</v>
      </c>
      <c r="B86" s="31">
        <v>6.7</v>
      </c>
      <c r="C86" s="31">
        <v>4.8</v>
      </c>
      <c r="D86" s="31">
        <v>15.7</v>
      </c>
      <c r="E86" s="31">
        <v>3.8</v>
      </c>
      <c r="F86">
        <v>5.8</v>
      </c>
      <c r="G86">
        <v>5</v>
      </c>
      <c r="H86">
        <v>14.6</v>
      </c>
      <c r="I86">
        <v>5</v>
      </c>
      <c r="J86" s="31">
        <v>7</v>
      </c>
      <c r="K86" s="31">
        <v>5.3</v>
      </c>
      <c r="L86" s="31">
        <v>14.6</v>
      </c>
      <c r="M86" s="31">
        <v>3.3</v>
      </c>
      <c r="N86">
        <v>6.6</v>
      </c>
      <c r="O86">
        <v>5.2</v>
      </c>
      <c r="P86">
        <v>15.2</v>
      </c>
      <c r="Q86">
        <v>3.8</v>
      </c>
      <c r="R86" s="31">
        <v>6.3</v>
      </c>
      <c r="S86" s="31">
        <v>5.9</v>
      </c>
      <c r="T86" s="31">
        <v>14</v>
      </c>
      <c r="U86" s="31">
        <v>5.7</v>
      </c>
      <c r="V86">
        <v>6.3</v>
      </c>
      <c r="W86">
        <v>6.5</v>
      </c>
      <c r="X86">
        <v>15</v>
      </c>
      <c r="Y86">
        <v>4.7</v>
      </c>
      <c r="Z86" s="31">
        <v>7.5</v>
      </c>
      <c r="AA86" s="31">
        <v>6.1</v>
      </c>
      <c r="AB86" s="31">
        <v>15.9</v>
      </c>
      <c r="AC86" s="31">
        <v>4.5999999999999996</v>
      </c>
      <c r="AD86">
        <v>8</v>
      </c>
      <c r="AE86">
        <v>6.3</v>
      </c>
      <c r="AF86">
        <v>17.3</v>
      </c>
      <c r="AG86">
        <v>5.2</v>
      </c>
      <c r="AH86" s="31">
        <v>6.7</v>
      </c>
      <c r="AI86" s="31">
        <v>6.4</v>
      </c>
      <c r="AJ86" s="31">
        <v>18.7</v>
      </c>
      <c r="AK86" s="31">
        <v>5.2</v>
      </c>
      <c r="AL86">
        <v>7.4</v>
      </c>
      <c r="AM86">
        <v>6.4</v>
      </c>
      <c r="AN86">
        <v>16.3</v>
      </c>
      <c r="AO86" s="32">
        <v>4.8</v>
      </c>
    </row>
    <row r="87" spans="1:41" x14ac:dyDescent="0.3">
      <c r="A87" s="30" t="s">
        <v>145</v>
      </c>
      <c r="B87" s="31">
        <v>12.8</v>
      </c>
      <c r="C87" s="31">
        <v>8.9</v>
      </c>
      <c r="D87" s="31">
        <v>22</v>
      </c>
      <c r="E87" s="31">
        <v>5.8</v>
      </c>
      <c r="F87">
        <v>9.4</v>
      </c>
      <c r="G87">
        <v>9.9</v>
      </c>
      <c r="H87">
        <v>22.7</v>
      </c>
      <c r="I87">
        <v>8.6999999999999993</v>
      </c>
      <c r="J87" s="31">
        <v>10.5</v>
      </c>
      <c r="K87" s="31">
        <v>9.5</v>
      </c>
      <c r="L87" s="31">
        <v>24.3</v>
      </c>
      <c r="M87" s="31">
        <v>8.6</v>
      </c>
      <c r="N87">
        <v>11.2</v>
      </c>
      <c r="O87">
        <v>9.6999999999999993</v>
      </c>
      <c r="P87">
        <v>27.4</v>
      </c>
      <c r="Q87">
        <v>7.2</v>
      </c>
      <c r="R87" s="31">
        <v>10.1</v>
      </c>
      <c r="S87" s="31">
        <v>9</v>
      </c>
      <c r="T87" s="31">
        <v>24.4</v>
      </c>
      <c r="U87" s="31">
        <v>7.1</v>
      </c>
      <c r="V87">
        <v>11.6</v>
      </c>
      <c r="W87">
        <v>10</v>
      </c>
      <c r="X87">
        <v>21.7</v>
      </c>
      <c r="Y87">
        <v>8</v>
      </c>
      <c r="Z87" s="31">
        <v>9.4</v>
      </c>
      <c r="AA87" s="31">
        <v>9.8000000000000007</v>
      </c>
      <c r="AB87" s="31">
        <v>23.5</v>
      </c>
      <c r="AC87" s="31">
        <v>8</v>
      </c>
      <c r="AD87">
        <v>12.4</v>
      </c>
      <c r="AE87">
        <v>10.3</v>
      </c>
      <c r="AF87">
        <v>23</v>
      </c>
      <c r="AG87">
        <v>7</v>
      </c>
      <c r="AH87" s="31">
        <v>11</v>
      </c>
      <c r="AI87" s="31">
        <v>9.6</v>
      </c>
      <c r="AJ87" s="31">
        <v>24.3</v>
      </c>
      <c r="AK87" s="31">
        <v>9.6999999999999993</v>
      </c>
      <c r="AL87">
        <v>10</v>
      </c>
      <c r="AM87">
        <v>8.6</v>
      </c>
      <c r="AN87">
        <v>23.6</v>
      </c>
      <c r="AO87" s="32">
        <v>6.2</v>
      </c>
    </row>
    <row r="88" spans="1:41" x14ac:dyDescent="0.3">
      <c r="A88" s="30" t="s">
        <v>146</v>
      </c>
      <c r="B88" s="31">
        <v>16.899999999999999</v>
      </c>
      <c r="C88" s="31">
        <v>13.3</v>
      </c>
      <c r="D88" s="31">
        <v>38.700000000000003</v>
      </c>
      <c r="E88" s="31">
        <v>10.3</v>
      </c>
      <c r="F88">
        <v>14.2</v>
      </c>
      <c r="G88">
        <v>13.8</v>
      </c>
      <c r="H88">
        <v>37.700000000000003</v>
      </c>
      <c r="I88">
        <v>10.4</v>
      </c>
      <c r="J88" s="31">
        <v>17.5</v>
      </c>
      <c r="K88" s="31">
        <v>14.7</v>
      </c>
      <c r="L88" s="31">
        <v>37.5</v>
      </c>
      <c r="M88" s="31">
        <v>11.4</v>
      </c>
      <c r="N88">
        <v>18.3</v>
      </c>
      <c r="O88">
        <v>15.6</v>
      </c>
      <c r="P88">
        <v>35.5</v>
      </c>
      <c r="Q88">
        <v>10.8</v>
      </c>
      <c r="R88" s="31">
        <v>14.6</v>
      </c>
      <c r="S88" s="31">
        <v>15.4</v>
      </c>
      <c r="T88" s="31">
        <v>42.4</v>
      </c>
      <c r="U88" s="31">
        <v>10.5</v>
      </c>
      <c r="V88">
        <v>16.899999999999999</v>
      </c>
      <c r="W88">
        <v>14.6</v>
      </c>
      <c r="X88">
        <v>34.6</v>
      </c>
      <c r="Y88">
        <v>12.9</v>
      </c>
      <c r="Z88" s="31">
        <v>17.100000000000001</v>
      </c>
      <c r="AA88" s="31">
        <v>14.5</v>
      </c>
      <c r="AB88" s="31">
        <v>34.9</v>
      </c>
      <c r="AC88" s="31">
        <v>12.2</v>
      </c>
      <c r="AD88">
        <v>18.100000000000001</v>
      </c>
      <c r="AE88">
        <v>15.7</v>
      </c>
      <c r="AF88">
        <v>37.6</v>
      </c>
      <c r="AG88">
        <v>11.7</v>
      </c>
      <c r="AH88" s="31">
        <v>19.399999999999999</v>
      </c>
      <c r="AI88" s="31">
        <v>15</v>
      </c>
      <c r="AJ88" s="31">
        <v>33.5</v>
      </c>
      <c r="AK88" s="31">
        <v>10.3</v>
      </c>
      <c r="AL88">
        <v>18.2</v>
      </c>
      <c r="AM88">
        <v>14.3</v>
      </c>
      <c r="AN88">
        <v>35.1</v>
      </c>
      <c r="AO88" s="32">
        <v>9.4</v>
      </c>
    </row>
    <row r="89" spans="1:41" x14ac:dyDescent="0.3">
      <c r="A89" s="30" t="s">
        <v>147</v>
      </c>
      <c r="B89" s="31">
        <v>20.7</v>
      </c>
      <c r="C89" s="31">
        <v>21.1</v>
      </c>
      <c r="D89" s="31">
        <v>56.4</v>
      </c>
      <c r="E89" s="31">
        <v>16.8</v>
      </c>
      <c r="F89">
        <v>24.9</v>
      </c>
      <c r="G89">
        <v>22.4</v>
      </c>
      <c r="H89">
        <v>51.1</v>
      </c>
      <c r="I89">
        <v>10.6</v>
      </c>
      <c r="J89" s="31">
        <v>27.1</v>
      </c>
      <c r="K89" s="31">
        <v>22</v>
      </c>
      <c r="L89" s="31">
        <v>56.2</v>
      </c>
      <c r="M89" s="31">
        <v>13.1</v>
      </c>
      <c r="N89">
        <v>26.4</v>
      </c>
      <c r="O89">
        <v>22.2</v>
      </c>
      <c r="P89">
        <v>55.7</v>
      </c>
      <c r="Q89">
        <v>16.899999999999999</v>
      </c>
      <c r="R89" s="31">
        <v>29</v>
      </c>
      <c r="S89" s="31">
        <v>21.6</v>
      </c>
      <c r="T89" s="31">
        <v>61.6</v>
      </c>
      <c r="U89" s="31">
        <v>17.100000000000001</v>
      </c>
      <c r="V89">
        <v>24</v>
      </c>
      <c r="W89">
        <v>23.3</v>
      </c>
      <c r="X89">
        <v>53.2</v>
      </c>
      <c r="Y89">
        <v>16.2</v>
      </c>
      <c r="Z89" s="31">
        <v>27</v>
      </c>
      <c r="AA89" s="31">
        <v>22.6</v>
      </c>
      <c r="AB89" s="31">
        <v>54.3</v>
      </c>
      <c r="AC89" s="31">
        <v>17.600000000000001</v>
      </c>
      <c r="AD89">
        <v>26.3</v>
      </c>
      <c r="AE89">
        <v>24.9</v>
      </c>
      <c r="AF89">
        <v>57.8</v>
      </c>
      <c r="AG89">
        <v>17.399999999999999</v>
      </c>
      <c r="AH89" s="31">
        <v>25.5</v>
      </c>
      <c r="AI89" s="31">
        <v>24</v>
      </c>
      <c r="AJ89" s="31">
        <v>52.6</v>
      </c>
      <c r="AK89" s="31">
        <v>20.2</v>
      </c>
      <c r="AL89">
        <v>22.4</v>
      </c>
      <c r="AM89">
        <v>20.9</v>
      </c>
      <c r="AN89">
        <v>56.9</v>
      </c>
      <c r="AO89" s="32">
        <v>16.899999999999999</v>
      </c>
    </row>
    <row r="90" spans="1:41" x14ac:dyDescent="0.3">
      <c r="A90" s="30" t="s">
        <v>148</v>
      </c>
      <c r="B90" s="31">
        <v>27.9</v>
      </c>
      <c r="C90" s="31">
        <v>29.8</v>
      </c>
      <c r="D90" s="31">
        <v>66.7</v>
      </c>
      <c r="E90" s="31">
        <v>20.5</v>
      </c>
      <c r="F90">
        <v>35.299999999999997</v>
      </c>
      <c r="G90">
        <v>30.3</v>
      </c>
      <c r="H90">
        <v>69.5</v>
      </c>
      <c r="I90">
        <v>23.9</v>
      </c>
      <c r="J90" s="31">
        <v>31.9</v>
      </c>
      <c r="K90" s="31">
        <v>32.700000000000003</v>
      </c>
      <c r="L90" s="31">
        <v>71</v>
      </c>
      <c r="M90" s="31">
        <v>23.8</v>
      </c>
      <c r="N90">
        <v>32.799999999999997</v>
      </c>
      <c r="O90">
        <v>30.6</v>
      </c>
      <c r="P90">
        <v>72.900000000000006</v>
      </c>
      <c r="Q90">
        <v>17.2</v>
      </c>
      <c r="R90" s="31">
        <v>32.200000000000003</v>
      </c>
      <c r="S90" s="31">
        <v>31.1</v>
      </c>
      <c r="T90" s="31">
        <v>67.599999999999994</v>
      </c>
      <c r="U90" s="31">
        <v>21.1</v>
      </c>
      <c r="V90">
        <v>33.700000000000003</v>
      </c>
      <c r="W90">
        <v>31.2</v>
      </c>
      <c r="X90">
        <v>74</v>
      </c>
      <c r="Y90">
        <v>23.2</v>
      </c>
      <c r="Z90" s="31">
        <v>31.1</v>
      </c>
      <c r="AA90" s="31">
        <v>31.5</v>
      </c>
      <c r="AB90" s="31">
        <v>67.7</v>
      </c>
      <c r="AC90" s="31">
        <v>27.6</v>
      </c>
      <c r="AD90">
        <v>30.3</v>
      </c>
      <c r="AE90">
        <v>31.7</v>
      </c>
      <c r="AF90">
        <v>66.099999999999994</v>
      </c>
      <c r="AG90">
        <v>20.100000000000001</v>
      </c>
      <c r="AH90" s="31">
        <v>32.6</v>
      </c>
      <c r="AI90" s="31">
        <v>28.9</v>
      </c>
      <c r="AJ90" s="31">
        <v>67.400000000000006</v>
      </c>
      <c r="AK90" s="31">
        <v>20.100000000000001</v>
      </c>
      <c r="AL90">
        <v>30.3</v>
      </c>
      <c r="AM90">
        <v>28.4</v>
      </c>
      <c r="AN90">
        <v>62.3</v>
      </c>
      <c r="AO90" s="32">
        <v>19.5</v>
      </c>
    </row>
    <row r="91" spans="1:41" x14ac:dyDescent="0.3">
      <c r="A91" s="30" t="s">
        <v>149</v>
      </c>
      <c r="B91" s="31">
        <v>43.1</v>
      </c>
      <c r="C91" s="31">
        <v>37.299999999999997</v>
      </c>
      <c r="D91" s="31">
        <v>80.8</v>
      </c>
      <c r="E91" s="31">
        <v>26.6</v>
      </c>
      <c r="F91">
        <v>36.9</v>
      </c>
      <c r="G91">
        <v>38.5</v>
      </c>
      <c r="H91">
        <v>82.4</v>
      </c>
      <c r="I91">
        <v>28.7</v>
      </c>
      <c r="J91" s="31">
        <v>44</v>
      </c>
      <c r="K91" s="31">
        <v>38.4</v>
      </c>
      <c r="L91" s="31">
        <v>78.099999999999994</v>
      </c>
      <c r="M91" s="31">
        <v>28.4</v>
      </c>
      <c r="N91">
        <v>45.8</v>
      </c>
      <c r="O91">
        <v>38.4</v>
      </c>
      <c r="P91">
        <v>83</v>
      </c>
      <c r="Q91">
        <v>26.6</v>
      </c>
      <c r="R91" s="31">
        <v>39</v>
      </c>
      <c r="S91" s="31">
        <v>38.4</v>
      </c>
      <c r="T91" s="31">
        <v>81.3</v>
      </c>
      <c r="U91" s="31">
        <v>28.4</v>
      </c>
      <c r="V91">
        <v>40.4</v>
      </c>
      <c r="W91">
        <v>38.6</v>
      </c>
      <c r="X91">
        <v>86.9</v>
      </c>
      <c r="Y91">
        <v>28.6</v>
      </c>
      <c r="Z91" s="31">
        <v>48.2</v>
      </c>
      <c r="AA91" s="31">
        <v>39.1</v>
      </c>
      <c r="AB91" s="31">
        <v>79.2</v>
      </c>
      <c r="AC91" s="31">
        <v>30.5</v>
      </c>
      <c r="AD91">
        <v>42.8</v>
      </c>
      <c r="AE91">
        <v>38.5</v>
      </c>
      <c r="AF91">
        <v>87.5</v>
      </c>
      <c r="AG91">
        <v>30.9</v>
      </c>
      <c r="AH91" s="31">
        <v>39.200000000000003</v>
      </c>
      <c r="AI91" s="31">
        <v>38.1</v>
      </c>
      <c r="AJ91" s="31">
        <v>83.5</v>
      </c>
      <c r="AK91" s="31">
        <v>21.8</v>
      </c>
      <c r="AL91">
        <v>37.200000000000003</v>
      </c>
      <c r="AM91">
        <v>38.1</v>
      </c>
      <c r="AN91">
        <v>68.099999999999994</v>
      </c>
      <c r="AO91" s="32">
        <v>29.2</v>
      </c>
    </row>
    <row r="92" spans="1:41" x14ac:dyDescent="0.3">
      <c r="A92" s="33" t="s">
        <v>150</v>
      </c>
      <c r="B92" s="34">
        <v>38.700000000000003</v>
      </c>
      <c r="C92" s="34">
        <v>41.6</v>
      </c>
      <c r="D92" s="34">
        <v>94.7</v>
      </c>
      <c r="E92" s="34">
        <v>20.9</v>
      </c>
      <c r="F92" s="35">
        <v>43.7</v>
      </c>
      <c r="G92" s="35">
        <v>40.4</v>
      </c>
      <c r="H92" s="35">
        <v>76.400000000000006</v>
      </c>
      <c r="I92" s="35">
        <v>35.799999999999997</v>
      </c>
      <c r="J92" s="34">
        <v>42.7</v>
      </c>
      <c r="K92" s="34">
        <v>41</v>
      </c>
      <c r="L92" s="34">
        <v>79.2</v>
      </c>
      <c r="M92" s="34">
        <v>31.6</v>
      </c>
      <c r="N92" s="35">
        <v>42</v>
      </c>
      <c r="O92" s="35">
        <v>43.2</v>
      </c>
      <c r="P92" s="35">
        <v>92.4</v>
      </c>
      <c r="Q92" s="35">
        <v>25.9</v>
      </c>
      <c r="R92" s="34">
        <v>41.8</v>
      </c>
      <c r="S92" s="34">
        <v>43.8</v>
      </c>
      <c r="T92" s="34">
        <v>90.1</v>
      </c>
      <c r="U92" s="34">
        <v>34.4</v>
      </c>
      <c r="V92" s="35">
        <v>49.6</v>
      </c>
      <c r="W92" s="35">
        <v>45.9</v>
      </c>
      <c r="X92" s="35">
        <v>70.900000000000006</v>
      </c>
      <c r="Y92" s="35">
        <v>28.9</v>
      </c>
      <c r="Z92" s="34">
        <v>37</v>
      </c>
      <c r="AA92" s="34">
        <v>46.9</v>
      </c>
      <c r="AB92" s="34">
        <v>86.6</v>
      </c>
      <c r="AC92" s="34">
        <v>26.7</v>
      </c>
      <c r="AD92" s="35">
        <v>45</v>
      </c>
      <c r="AE92" s="35">
        <v>44.8</v>
      </c>
      <c r="AF92" s="35">
        <v>95.9</v>
      </c>
      <c r="AG92" s="35">
        <v>27.6</v>
      </c>
      <c r="AH92" s="34">
        <v>40.1</v>
      </c>
      <c r="AI92" s="34">
        <v>43</v>
      </c>
      <c r="AJ92" s="34">
        <v>95</v>
      </c>
      <c r="AK92" s="34">
        <v>30.9</v>
      </c>
      <c r="AL92" s="35">
        <v>44.9</v>
      </c>
      <c r="AM92" s="35">
        <v>39.5</v>
      </c>
      <c r="AN92" s="35">
        <v>84.4</v>
      </c>
      <c r="AO92" s="36">
        <v>26.6</v>
      </c>
    </row>
    <row r="93" spans="1:41" x14ac:dyDescent="0.3">
      <c r="A93" t="s">
        <v>230</v>
      </c>
    </row>
    <row r="95" spans="1:41" ht="15.6" x14ac:dyDescent="0.3">
      <c r="A95" s="23" t="s">
        <v>155</v>
      </c>
    </row>
    <row r="96" spans="1:41" x14ac:dyDescent="0.3">
      <c r="A96" s="37" t="s">
        <v>12</v>
      </c>
      <c r="B96" s="152">
        <v>2009</v>
      </c>
      <c r="C96" s="152"/>
      <c r="D96" s="152"/>
      <c r="E96" s="152"/>
      <c r="F96" s="153">
        <v>2010</v>
      </c>
      <c r="G96" s="153"/>
      <c r="H96" s="153"/>
      <c r="I96" s="153"/>
      <c r="J96" s="152">
        <v>2011</v>
      </c>
      <c r="K96" s="152"/>
      <c r="L96" s="152"/>
      <c r="M96" s="152"/>
      <c r="N96" s="153">
        <v>2012</v>
      </c>
      <c r="O96" s="153"/>
      <c r="P96" s="153"/>
      <c r="Q96" s="153"/>
      <c r="R96" s="152">
        <v>2013</v>
      </c>
      <c r="S96" s="152"/>
      <c r="T96" s="152"/>
      <c r="U96" s="152"/>
      <c r="V96" s="153">
        <v>2014</v>
      </c>
      <c r="W96" s="153"/>
      <c r="X96" s="153"/>
      <c r="Y96" s="153"/>
      <c r="Z96" s="152">
        <v>2015</v>
      </c>
      <c r="AA96" s="152"/>
      <c r="AB96" s="152"/>
      <c r="AC96" s="152"/>
      <c r="AD96" s="153">
        <v>2016</v>
      </c>
      <c r="AE96" s="153"/>
      <c r="AF96" s="153"/>
      <c r="AG96" s="153"/>
      <c r="AH96" s="152">
        <v>2017</v>
      </c>
      <c r="AI96" s="152"/>
      <c r="AJ96" s="152"/>
      <c r="AK96" s="152"/>
      <c r="AL96" s="153">
        <v>2018</v>
      </c>
      <c r="AM96" s="153"/>
      <c r="AN96" s="153"/>
      <c r="AO96" s="154"/>
    </row>
    <row r="97" spans="1:41" x14ac:dyDescent="0.3">
      <c r="A97" s="30" t="s">
        <v>132</v>
      </c>
      <c r="B97" s="31" t="s">
        <v>160</v>
      </c>
      <c r="C97" s="31" t="s">
        <v>1</v>
      </c>
      <c r="D97" s="31" t="s">
        <v>2</v>
      </c>
      <c r="E97" s="31" t="s">
        <v>151</v>
      </c>
      <c r="F97" t="s">
        <v>160</v>
      </c>
      <c r="G97" t="s">
        <v>1</v>
      </c>
      <c r="H97" t="s">
        <v>2</v>
      </c>
      <c r="I97" t="s">
        <v>151</v>
      </c>
      <c r="J97" s="31" t="s">
        <v>160</v>
      </c>
      <c r="K97" s="31" t="s">
        <v>1</v>
      </c>
      <c r="L97" s="31" t="s">
        <v>2</v>
      </c>
      <c r="M97" s="31" t="s">
        <v>151</v>
      </c>
      <c r="N97" t="s">
        <v>160</v>
      </c>
      <c r="O97" t="s">
        <v>1</v>
      </c>
      <c r="P97" t="s">
        <v>2</v>
      </c>
      <c r="Q97" t="s">
        <v>151</v>
      </c>
      <c r="R97" s="31" t="s">
        <v>160</v>
      </c>
      <c r="S97" s="31" t="s">
        <v>1</v>
      </c>
      <c r="T97" s="31" t="s">
        <v>2</v>
      </c>
      <c r="U97" s="31" t="s">
        <v>151</v>
      </c>
      <c r="V97" t="s">
        <v>160</v>
      </c>
      <c r="W97" t="s">
        <v>1</v>
      </c>
      <c r="X97" t="s">
        <v>2</v>
      </c>
      <c r="Y97" t="s">
        <v>151</v>
      </c>
      <c r="Z97" s="31" t="s">
        <v>160</v>
      </c>
      <c r="AA97" s="31" t="s">
        <v>1</v>
      </c>
      <c r="AB97" s="31" t="s">
        <v>2</v>
      </c>
      <c r="AC97" s="31" t="s">
        <v>151</v>
      </c>
      <c r="AD97" t="s">
        <v>160</v>
      </c>
      <c r="AE97" t="s">
        <v>1</v>
      </c>
      <c r="AF97" t="s">
        <v>2</v>
      </c>
      <c r="AG97" t="s">
        <v>151</v>
      </c>
      <c r="AH97" s="31" t="s">
        <v>160</v>
      </c>
      <c r="AI97" s="31" t="s">
        <v>1</v>
      </c>
      <c r="AJ97" s="31" t="s">
        <v>2</v>
      </c>
      <c r="AK97" s="31" t="s">
        <v>151</v>
      </c>
      <c r="AL97" t="s">
        <v>160</v>
      </c>
      <c r="AM97" t="s">
        <v>1</v>
      </c>
      <c r="AN97" t="s">
        <v>2</v>
      </c>
      <c r="AO97" s="32" t="s">
        <v>151</v>
      </c>
    </row>
    <row r="98" spans="1:41" x14ac:dyDescent="0.3">
      <c r="A98" s="30" t="s">
        <v>15</v>
      </c>
      <c r="B98" s="31" t="s">
        <v>133</v>
      </c>
      <c r="C98" s="31" t="s">
        <v>133</v>
      </c>
      <c r="D98" s="31" t="s">
        <v>133</v>
      </c>
      <c r="E98" s="31" t="s">
        <v>133</v>
      </c>
      <c r="F98" t="s">
        <v>133</v>
      </c>
      <c r="G98" t="s">
        <v>133</v>
      </c>
      <c r="H98" t="s">
        <v>133</v>
      </c>
      <c r="I98" t="s">
        <v>133</v>
      </c>
      <c r="J98" s="31" t="s">
        <v>133</v>
      </c>
      <c r="K98" s="31" t="s">
        <v>133</v>
      </c>
      <c r="L98" s="31" t="s">
        <v>133</v>
      </c>
      <c r="M98" s="31" t="s">
        <v>133</v>
      </c>
      <c r="N98" t="s">
        <v>133</v>
      </c>
      <c r="O98" t="s">
        <v>133</v>
      </c>
      <c r="P98" t="s">
        <v>133</v>
      </c>
      <c r="Q98" t="s">
        <v>133</v>
      </c>
      <c r="R98" s="31" t="s">
        <v>133</v>
      </c>
      <c r="S98" s="31" t="s">
        <v>133</v>
      </c>
      <c r="T98" s="31" t="s">
        <v>133</v>
      </c>
      <c r="U98" s="31" t="s">
        <v>133</v>
      </c>
      <c r="V98" t="s">
        <v>133</v>
      </c>
      <c r="W98" t="s">
        <v>133</v>
      </c>
      <c r="X98" t="s">
        <v>133</v>
      </c>
      <c r="Y98" t="s">
        <v>133</v>
      </c>
      <c r="Z98" s="31" t="s">
        <v>133</v>
      </c>
      <c r="AA98" s="31" t="s">
        <v>133</v>
      </c>
      <c r="AB98" s="31" t="s">
        <v>133</v>
      </c>
      <c r="AC98" s="31" t="s">
        <v>133</v>
      </c>
      <c r="AD98" t="s">
        <v>133</v>
      </c>
      <c r="AE98" t="s">
        <v>133</v>
      </c>
      <c r="AF98" t="s">
        <v>133</v>
      </c>
      <c r="AG98" t="s">
        <v>133</v>
      </c>
      <c r="AH98" s="31" t="s">
        <v>133</v>
      </c>
      <c r="AI98" s="31" t="s">
        <v>133</v>
      </c>
      <c r="AJ98" s="31" t="s">
        <v>133</v>
      </c>
      <c r="AK98" s="31" t="s">
        <v>133</v>
      </c>
      <c r="AL98" t="s">
        <v>133</v>
      </c>
      <c r="AM98" t="s">
        <v>133</v>
      </c>
      <c r="AN98" t="s">
        <v>133</v>
      </c>
      <c r="AO98" s="32" t="s">
        <v>133</v>
      </c>
    </row>
    <row r="99" spans="1:41" x14ac:dyDescent="0.3">
      <c r="A99" s="30" t="s">
        <v>134</v>
      </c>
      <c r="B99" s="31">
        <v>0</v>
      </c>
      <c r="C99" s="31">
        <v>0.2</v>
      </c>
      <c r="D99" s="31">
        <v>0.2</v>
      </c>
      <c r="E99" s="31">
        <v>0.1</v>
      </c>
      <c r="F99">
        <v>0.1</v>
      </c>
      <c r="G99">
        <v>0</v>
      </c>
      <c r="H99">
        <v>0</v>
      </c>
      <c r="I99">
        <v>0</v>
      </c>
      <c r="J99" s="31">
        <v>0.1</v>
      </c>
      <c r="K99" s="31">
        <v>0</v>
      </c>
      <c r="L99" s="31">
        <v>0.2</v>
      </c>
      <c r="M99" s="31">
        <v>0.1</v>
      </c>
      <c r="N99">
        <v>0.2</v>
      </c>
      <c r="O99">
        <v>0.1</v>
      </c>
      <c r="P99">
        <v>0.2</v>
      </c>
      <c r="Q99">
        <v>0.1</v>
      </c>
      <c r="R99" s="31">
        <v>0.1</v>
      </c>
      <c r="S99" s="31">
        <v>0</v>
      </c>
      <c r="T99" s="31">
        <v>0.1</v>
      </c>
      <c r="U99" s="31">
        <v>0</v>
      </c>
      <c r="V99">
        <v>0</v>
      </c>
      <c r="W99">
        <v>0</v>
      </c>
      <c r="X99">
        <v>0</v>
      </c>
      <c r="Y99">
        <v>0</v>
      </c>
      <c r="Z99" s="31">
        <v>0</v>
      </c>
      <c r="AA99" s="31">
        <v>0</v>
      </c>
      <c r="AB99" s="31">
        <v>0.1</v>
      </c>
      <c r="AC99" s="31">
        <v>0</v>
      </c>
      <c r="AD99">
        <v>0.1</v>
      </c>
      <c r="AE99">
        <v>0.1</v>
      </c>
      <c r="AF99">
        <v>0</v>
      </c>
      <c r="AG99">
        <v>0.1</v>
      </c>
      <c r="AH99" s="31">
        <v>0.2</v>
      </c>
      <c r="AI99" s="31">
        <v>0</v>
      </c>
      <c r="AJ99" s="31">
        <v>0.1</v>
      </c>
      <c r="AK99" s="31">
        <v>0</v>
      </c>
      <c r="AL99">
        <v>0.1</v>
      </c>
      <c r="AM99">
        <v>0.1</v>
      </c>
      <c r="AN99">
        <v>0</v>
      </c>
      <c r="AO99" s="32">
        <v>0</v>
      </c>
    </row>
    <row r="100" spans="1:41" x14ac:dyDescent="0.3">
      <c r="A100" s="30" t="s">
        <v>135</v>
      </c>
      <c r="B100" s="31">
        <v>0.8</v>
      </c>
      <c r="C100" s="31">
        <v>0.4</v>
      </c>
      <c r="D100" s="31">
        <v>0.5</v>
      </c>
      <c r="E100" s="31">
        <v>0.4</v>
      </c>
      <c r="F100">
        <v>0.8</v>
      </c>
      <c r="G100">
        <v>0.3</v>
      </c>
      <c r="H100">
        <v>0.4</v>
      </c>
      <c r="I100">
        <v>0.1</v>
      </c>
      <c r="J100" s="31">
        <v>0.5</v>
      </c>
      <c r="K100" s="31">
        <v>0.3</v>
      </c>
      <c r="L100" s="31">
        <v>0.5</v>
      </c>
      <c r="M100" s="31">
        <v>0.8</v>
      </c>
      <c r="N100">
        <v>0.4</v>
      </c>
      <c r="O100">
        <v>0.3</v>
      </c>
      <c r="P100">
        <v>0.3</v>
      </c>
      <c r="Q100">
        <v>0.1</v>
      </c>
      <c r="R100" s="31">
        <v>0.5</v>
      </c>
      <c r="S100" s="31">
        <v>0.2</v>
      </c>
      <c r="T100" s="31">
        <v>0.9</v>
      </c>
      <c r="U100" s="31">
        <v>0.7</v>
      </c>
      <c r="V100">
        <v>0.4</v>
      </c>
      <c r="W100">
        <v>0.3</v>
      </c>
      <c r="X100">
        <v>0.5</v>
      </c>
      <c r="Y100">
        <v>0.1</v>
      </c>
      <c r="Z100" s="31">
        <v>0.5</v>
      </c>
      <c r="AA100" s="31">
        <v>0.4</v>
      </c>
      <c r="AB100" s="31">
        <v>0.7</v>
      </c>
      <c r="AC100" s="31">
        <v>0.4</v>
      </c>
      <c r="AD100">
        <v>0.1</v>
      </c>
      <c r="AE100">
        <v>0.3</v>
      </c>
      <c r="AF100">
        <v>0.2</v>
      </c>
      <c r="AG100">
        <v>0.3</v>
      </c>
      <c r="AH100" s="31">
        <v>0.5</v>
      </c>
      <c r="AI100" s="31">
        <v>0.4</v>
      </c>
      <c r="AJ100" s="31">
        <v>0.4</v>
      </c>
      <c r="AK100" s="31">
        <v>0.4</v>
      </c>
      <c r="AL100">
        <v>0.3</v>
      </c>
      <c r="AM100">
        <v>0.3</v>
      </c>
      <c r="AN100">
        <v>0.3</v>
      </c>
      <c r="AO100" s="32">
        <v>0.7</v>
      </c>
    </row>
    <row r="101" spans="1:41" x14ac:dyDescent="0.3">
      <c r="A101" s="30" t="s">
        <v>136</v>
      </c>
      <c r="B101" s="31">
        <v>0.9</v>
      </c>
      <c r="C101" s="31">
        <v>1.5</v>
      </c>
      <c r="D101" s="31">
        <v>1.5</v>
      </c>
      <c r="E101" s="31">
        <v>0.6</v>
      </c>
      <c r="F101">
        <v>1.3</v>
      </c>
      <c r="G101">
        <v>0.9</v>
      </c>
      <c r="H101">
        <v>1.1000000000000001</v>
      </c>
      <c r="I101">
        <v>0.9</v>
      </c>
      <c r="J101" s="31">
        <v>1</v>
      </c>
      <c r="K101" s="31">
        <v>1.4</v>
      </c>
      <c r="L101" s="31">
        <v>1.1000000000000001</v>
      </c>
      <c r="M101" s="31">
        <v>0.6</v>
      </c>
      <c r="N101">
        <v>1.6</v>
      </c>
      <c r="O101">
        <v>1.6</v>
      </c>
      <c r="P101">
        <v>1.2</v>
      </c>
      <c r="Q101">
        <v>0.9</v>
      </c>
      <c r="R101" s="31">
        <v>1.3</v>
      </c>
      <c r="S101" s="31">
        <v>1.2</v>
      </c>
      <c r="T101" s="31">
        <v>0.9</v>
      </c>
      <c r="U101" s="31">
        <v>1</v>
      </c>
      <c r="V101">
        <v>1</v>
      </c>
      <c r="W101">
        <v>1.2</v>
      </c>
      <c r="X101">
        <v>1.6</v>
      </c>
      <c r="Y101">
        <v>0.7</v>
      </c>
      <c r="Z101" s="31">
        <v>0.9</v>
      </c>
      <c r="AA101" s="31">
        <v>1.5</v>
      </c>
      <c r="AB101" s="31">
        <v>1.9</v>
      </c>
      <c r="AC101" s="31">
        <v>0.9</v>
      </c>
      <c r="AD101">
        <v>1.3</v>
      </c>
      <c r="AE101">
        <v>1.5</v>
      </c>
      <c r="AF101">
        <v>0.9</v>
      </c>
      <c r="AG101">
        <v>0.8</v>
      </c>
      <c r="AH101" s="31">
        <v>1.2</v>
      </c>
      <c r="AI101" s="31">
        <v>1.5</v>
      </c>
      <c r="AJ101" s="31">
        <v>1.1000000000000001</v>
      </c>
      <c r="AK101" s="31">
        <v>1.8</v>
      </c>
      <c r="AL101">
        <v>0.9</v>
      </c>
      <c r="AM101">
        <v>1.7</v>
      </c>
      <c r="AN101">
        <v>1.5</v>
      </c>
      <c r="AO101" s="32">
        <v>0.8</v>
      </c>
    </row>
    <row r="102" spans="1:41" x14ac:dyDescent="0.3">
      <c r="A102" s="30" t="s">
        <v>137</v>
      </c>
      <c r="B102" s="31">
        <v>2.1</v>
      </c>
      <c r="C102" s="31">
        <v>4.0999999999999996</v>
      </c>
      <c r="D102" s="31">
        <v>3.3</v>
      </c>
      <c r="E102" s="31">
        <v>3.5</v>
      </c>
      <c r="F102">
        <v>2.5</v>
      </c>
      <c r="G102">
        <v>4.0999999999999996</v>
      </c>
      <c r="H102">
        <v>1.8</v>
      </c>
      <c r="I102">
        <v>2.9</v>
      </c>
      <c r="J102" s="31">
        <v>2.5</v>
      </c>
      <c r="K102" s="31">
        <v>4</v>
      </c>
      <c r="L102" s="31">
        <v>2.1</v>
      </c>
      <c r="M102" s="31">
        <v>2.2000000000000002</v>
      </c>
      <c r="N102">
        <v>2.2000000000000002</v>
      </c>
      <c r="O102">
        <v>4.3</v>
      </c>
      <c r="P102">
        <v>2.7</v>
      </c>
      <c r="Q102">
        <v>1.8</v>
      </c>
      <c r="R102" s="31">
        <v>2.6</v>
      </c>
      <c r="S102" s="31">
        <v>3.7</v>
      </c>
      <c r="T102" s="31">
        <v>2.4</v>
      </c>
      <c r="U102" s="31">
        <v>0.9</v>
      </c>
      <c r="V102">
        <v>2.2999999999999998</v>
      </c>
      <c r="W102">
        <v>4.3</v>
      </c>
      <c r="X102">
        <v>3.4</v>
      </c>
      <c r="Y102">
        <v>2.6</v>
      </c>
      <c r="Z102" s="31">
        <v>2.2999999999999998</v>
      </c>
      <c r="AA102" s="31">
        <v>4.2</v>
      </c>
      <c r="AB102" s="31">
        <v>2.6</v>
      </c>
      <c r="AC102" s="31">
        <v>2.2999999999999998</v>
      </c>
      <c r="AD102">
        <v>2.4</v>
      </c>
      <c r="AE102">
        <v>4.3</v>
      </c>
      <c r="AF102">
        <v>2.6</v>
      </c>
      <c r="AG102">
        <v>3.7</v>
      </c>
      <c r="AH102" s="31">
        <v>2.2000000000000002</v>
      </c>
      <c r="AI102" s="31">
        <v>4.0999999999999996</v>
      </c>
      <c r="AJ102" s="31">
        <v>2.6</v>
      </c>
      <c r="AK102" s="31">
        <v>1.7</v>
      </c>
      <c r="AL102">
        <v>2.2999999999999998</v>
      </c>
      <c r="AM102">
        <v>4.2</v>
      </c>
      <c r="AN102">
        <v>2.8</v>
      </c>
      <c r="AO102" s="32">
        <v>3.6</v>
      </c>
    </row>
    <row r="103" spans="1:41" x14ac:dyDescent="0.3">
      <c r="A103" s="30" t="s">
        <v>138</v>
      </c>
      <c r="B103" s="31">
        <v>3.1</v>
      </c>
      <c r="C103" s="31">
        <v>6.3</v>
      </c>
      <c r="D103" s="31">
        <v>3.9</v>
      </c>
      <c r="E103" s="31">
        <v>2.6</v>
      </c>
      <c r="F103">
        <v>3.3</v>
      </c>
      <c r="G103">
        <v>5.5</v>
      </c>
      <c r="H103">
        <v>4</v>
      </c>
      <c r="I103">
        <v>3.2</v>
      </c>
      <c r="J103" s="31">
        <v>3.5</v>
      </c>
      <c r="K103" s="31">
        <v>5.6</v>
      </c>
      <c r="L103" s="31">
        <v>4.5</v>
      </c>
      <c r="M103" s="31">
        <v>3.6</v>
      </c>
      <c r="N103">
        <v>3.5</v>
      </c>
      <c r="O103">
        <v>5.6</v>
      </c>
      <c r="P103">
        <v>4.0999999999999996</v>
      </c>
      <c r="Q103">
        <v>3.5</v>
      </c>
      <c r="R103" s="31">
        <v>2.8</v>
      </c>
      <c r="S103" s="31">
        <v>5.6</v>
      </c>
      <c r="T103" s="31">
        <v>4.3</v>
      </c>
      <c r="U103" s="31">
        <v>3.6</v>
      </c>
      <c r="V103">
        <v>3.2</v>
      </c>
      <c r="W103">
        <v>5.3</v>
      </c>
      <c r="X103">
        <v>3.1</v>
      </c>
      <c r="Y103">
        <v>2.5</v>
      </c>
      <c r="Z103" s="31">
        <v>3</v>
      </c>
      <c r="AA103" s="31">
        <v>5.0999999999999996</v>
      </c>
      <c r="AB103" s="31">
        <v>2.4</v>
      </c>
      <c r="AC103" s="31">
        <v>2.9</v>
      </c>
      <c r="AD103">
        <v>3</v>
      </c>
      <c r="AE103">
        <v>5.8</v>
      </c>
      <c r="AF103">
        <v>2.8</v>
      </c>
      <c r="AG103">
        <v>4.4000000000000004</v>
      </c>
      <c r="AH103" s="31">
        <v>2.7</v>
      </c>
      <c r="AI103" s="31">
        <v>5.9</v>
      </c>
      <c r="AJ103" s="31">
        <v>3.1</v>
      </c>
      <c r="AK103" s="31">
        <v>2.9</v>
      </c>
      <c r="AL103">
        <v>2.4</v>
      </c>
      <c r="AM103">
        <v>5.5</v>
      </c>
      <c r="AN103">
        <v>3</v>
      </c>
      <c r="AO103" s="32">
        <v>2.4</v>
      </c>
    </row>
    <row r="104" spans="1:41" x14ac:dyDescent="0.3">
      <c r="A104" s="30" t="s">
        <v>139</v>
      </c>
      <c r="B104" s="31">
        <v>2.7</v>
      </c>
      <c r="C104" s="31">
        <v>5.2</v>
      </c>
      <c r="D104" s="31">
        <v>4.5</v>
      </c>
      <c r="E104" s="31">
        <v>2.9</v>
      </c>
      <c r="F104">
        <v>2.5</v>
      </c>
      <c r="G104">
        <v>5.3</v>
      </c>
      <c r="H104">
        <v>5.8</v>
      </c>
      <c r="I104">
        <v>3.3</v>
      </c>
      <c r="J104" s="31">
        <v>2.5</v>
      </c>
      <c r="K104" s="31">
        <v>5.6</v>
      </c>
      <c r="L104" s="31">
        <v>3.6</v>
      </c>
      <c r="M104" s="31">
        <v>2.2000000000000002</v>
      </c>
      <c r="N104">
        <v>2.4</v>
      </c>
      <c r="O104">
        <v>5.5</v>
      </c>
      <c r="P104">
        <v>4.4000000000000004</v>
      </c>
      <c r="Q104">
        <v>3.2</v>
      </c>
      <c r="R104" s="31">
        <v>2.9</v>
      </c>
      <c r="S104" s="31">
        <v>4.8</v>
      </c>
      <c r="T104" s="31">
        <v>3.2</v>
      </c>
      <c r="U104" s="31">
        <v>2.1</v>
      </c>
      <c r="V104">
        <v>3.1</v>
      </c>
      <c r="W104">
        <v>5.6</v>
      </c>
      <c r="X104">
        <v>4.3</v>
      </c>
      <c r="Y104">
        <v>2.9</v>
      </c>
      <c r="Z104" s="31">
        <v>2.5</v>
      </c>
      <c r="AA104" s="31">
        <v>4.7</v>
      </c>
      <c r="AB104" s="31">
        <v>3.2</v>
      </c>
      <c r="AC104" s="31">
        <v>2.9</v>
      </c>
      <c r="AD104">
        <v>3</v>
      </c>
      <c r="AE104">
        <v>5.0999999999999996</v>
      </c>
      <c r="AF104">
        <v>4.2</v>
      </c>
      <c r="AG104">
        <v>2.5</v>
      </c>
      <c r="AH104" s="31">
        <v>2.2999999999999998</v>
      </c>
      <c r="AI104" s="31">
        <v>4.7</v>
      </c>
      <c r="AJ104" s="31">
        <v>3.7</v>
      </c>
      <c r="AK104" s="31">
        <v>2.2000000000000002</v>
      </c>
      <c r="AL104">
        <v>2.6</v>
      </c>
      <c r="AM104">
        <v>4.5999999999999996</v>
      </c>
      <c r="AN104">
        <v>2.9</v>
      </c>
      <c r="AO104" s="32">
        <v>3.2</v>
      </c>
    </row>
    <row r="105" spans="1:41" x14ac:dyDescent="0.3">
      <c r="A105" s="30" t="s">
        <v>140</v>
      </c>
      <c r="B105" s="31">
        <v>2.7</v>
      </c>
      <c r="C105" s="31">
        <v>4.5</v>
      </c>
      <c r="D105" s="31">
        <v>3.2</v>
      </c>
      <c r="E105" s="31">
        <v>2.2999999999999998</v>
      </c>
      <c r="F105">
        <v>2.8</v>
      </c>
      <c r="G105">
        <v>4.5999999999999996</v>
      </c>
      <c r="H105">
        <v>4.4000000000000004</v>
      </c>
      <c r="I105">
        <v>1.9</v>
      </c>
      <c r="J105" s="31">
        <v>2.2000000000000002</v>
      </c>
      <c r="K105" s="31">
        <v>5</v>
      </c>
      <c r="L105" s="31">
        <v>4.9000000000000004</v>
      </c>
      <c r="M105" s="31">
        <v>2.1</v>
      </c>
      <c r="N105">
        <v>2.2999999999999998</v>
      </c>
      <c r="O105">
        <v>5.0999999999999996</v>
      </c>
      <c r="P105">
        <v>3.7</v>
      </c>
      <c r="Q105">
        <v>1.8</v>
      </c>
      <c r="R105" s="31">
        <v>3</v>
      </c>
      <c r="S105" s="31">
        <v>4.4000000000000004</v>
      </c>
      <c r="T105" s="31">
        <v>5</v>
      </c>
      <c r="U105" s="31">
        <v>1.7</v>
      </c>
      <c r="V105">
        <v>2.2000000000000002</v>
      </c>
      <c r="W105">
        <v>3.8</v>
      </c>
      <c r="X105">
        <v>2.9</v>
      </c>
      <c r="Y105">
        <v>2.7</v>
      </c>
      <c r="Z105" s="31">
        <v>2.8</v>
      </c>
      <c r="AA105" s="31">
        <v>4.2</v>
      </c>
      <c r="AB105" s="31">
        <v>4.9000000000000004</v>
      </c>
      <c r="AC105" s="31">
        <v>3.1</v>
      </c>
      <c r="AD105">
        <v>2.4</v>
      </c>
      <c r="AE105">
        <v>4.8</v>
      </c>
      <c r="AF105">
        <v>3.3</v>
      </c>
      <c r="AG105">
        <v>1.5</v>
      </c>
      <c r="AH105" s="31">
        <v>2.4</v>
      </c>
      <c r="AI105" s="31">
        <v>4</v>
      </c>
      <c r="AJ105" s="31">
        <v>3.4</v>
      </c>
      <c r="AK105" s="31">
        <v>1.8</v>
      </c>
      <c r="AL105">
        <v>2.6</v>
      </c>
      <c r="AM105">
        <v>4.2</v>
      </c>
      <c r="AN105">
        <v>3.6</v>
      </c>
      <c r="AO105" s="32">
        <v>2.5</v>
      </c>
    </row>
    <row r="106" spans="1:41" x14ac:dyDescent="0.3">
      <c r="A106" s="30" t="s">
        <v>141</v>
      </c>
      <c r="B106" s="31">
        <v>1.7</v>
      </c>
      <c r="C106" s="31">
        <v>4</v>
      </c>
      <c r="D106" s="31">
        <v>3.1</v>
      </c>
      <c r="E106" s="31">
        <v>1.4</v>
      </c>
      <c r="F106">
        <v>1.7</v>
      </c>
      <c r="G106">
        <v>3.6</v>
      </c>
      <c r="H106">
        <v>4.4000000000000004</v>
      </c>
      <c r="I106">
        <v>2</v>
      </c>
      <c r="J106" s="31">
        <v>2.2000000000000002</v>
      </c>
      <c r="K106" s="31">
        <v>3.9</v>
      </c>
      <c r="L106" s="31">
        <v>3.3</v>
      </c>
      <c r="M106" s="31">
        <v>0.9</v>
      </c>
      <c r="N106">
        <v>2.2999999999999998</v>
      </c>
      <c r="O106">
        <v>3.4</v>
      </c>
      <c r="P106">
        <v>4.2</v>
      </c>
      <c r="Q106">
        <v>2.2000000000000002</v>
      </c>
      <c r="R106" s="31">
        <v>2.2999999999999998</v>
      </c>
      <c r="S106" s="31">
        <v>3.3</v>
      </c>
      <c r="T106" s="31">
        <v>3.4</v>
      </c>
      <c r="U106" s="31">
        <v>1.6</v>
      </c>
      <c r="V106">
        <v>2</v>
      </c>
      <c r="W106">
        <v>3.9</v>
      </c>
      <c r="X106">
        <v>4.5</v>
      </c>
      <c r="Y106">
        <v>1.3</v>
      </c>
      <c r="Z106" s="31">
        <v>1.6</v>
      </c>
      <c r="AA106" s="31">
        <v>3.8</v>
      </c>
      <c r="AB106" s="31">
        <v>3.5</v>
      </c>
      <c r="AC106" s="31">
        <v>1.3</v>
      </c>
      <c r="AD106">
        <v>2.6</v>
      </c>
      <c r="AE106">
        <v>3.8</v>
      </c>
      <c r="AF106">
        <v>4</v>
      </c>
      <c r="AG106">
        <v>1.3</v>
      </c>
      <c r="AH106" s="31">
        <v>2.1</v>
      </c>
      <c r="AI106" s="31">
        <v>3.2</v>
      </c>
      <c r="AJ106" s="31">
        <v>2.2999999999999998</v>
      </c>
      <c r="AK106" s="31">
        <v>1.8</v>
      </c>
      <c r="AL106">
        <v>1.7</v>
      </c>
      <c r="AM106">
        <v>3.4</v>
      </c>
      <c r="AN106">
        <v>4.2</v>
      </c>
      <c r="AO106" s="32">
        <v>2</v>
      </c>
    </row>
    <row r="107" spans="1:41" x14ac:dyDescent="0.3">
      <c r="A107" s="30" t="s">
        <v>142</v>
      </c>
      <c r="B107" s="31">
        <v>2.4</v>
      </c>
      <c r="C107" s="31">
        <v>3.2</v>
      </c>
      <c r="D107" s="31">
        <v>3.3</v>
      </c>
      <c r="E107" s="31">
        <v>1.1000000000000001</v>
      </c>
      <c r="F107">
        <v>2.5</v>
      </c>
      <c r="G107">
        <v>3.1</v>
      </c>
      <c r="H107">
        <v>4</v>
      </c>
      <c r="I107">
        <v>1.5</v>
      </c>
      <c r="J107" s="31">
        <v>2</v>
      </c>
      <c r="K107" s="31">
        <v>3.4</v>
      </c>
      <c r="L107" s="31">
        <v>3.6</v>
      </c>
      <c r="M107" s="31">
        <v>1.7</v>
      </c>
      <c r="N107">
        <v>2.1</v>
      </c>
      <c r="O107">
        <v>3.1</v>
      </c>
      <c r="P107">
        <v>3.8</v>
      </c>
      <c r="Q107">
        <v>0.9</v>
      </c>
      <c r="R107" s="31">
        <v>1.8</v>
      </c>
      <c r="S107" s="31">
        <v>3.5</v>
      </c>
      <c r="T107" s="31">
        <v>4.3</v>
      </c>
      <c r="U107" s="31">
        <v>1.7</v>
      </c>
      <c r="V107">
        <v>2.6</v>
      </c>
      <c r="W107">
        <v>2.9</v>
      </c>
      <c r="X107">
        <v>3.8</v>
      </c>
      <c r="Y107">
        <v>1.6</v>
      </c>
      <c r="Z107" s="31">
        <v>1.7</v>
      </c>
      <c r="AA107" s="31">
        <v>3.4</v>
      </c>
      <c r="AB107" s="31">
        <v>3.7</v>
      </c>
      <c r="AC107" s="31">
        <v>1.7</v>
      </c>
      <c r="AD107">
        <v>2.2000000000000002</v>
      </c>
      <c r="AE107">
        <v>2.8</v>
      </c>
      <c r="AF107">
        <v>3.8</v>
      </c>
      <c r="AG107">
        <v>0.7</v>
      </c>
      <c r="AH107" s="31">
        <v>1.9</v>
      </c>
      <c r="AI107" s="31">
        <v>2.9</v>
      </c>
      <c r="AJ107" s="31">
        <v>3.3</v>
      </c>
      <c r="AK107" s="31">
        <v>2.1</v>
      </c>
      <c r="AL107">
        <v>2.1</v>
      </c>
      <c r="AM107">
        <v>2.8</v>
      </c>
      <c r="AN107">
        <v>3.9</v>
      </c>
      <c r="AO107" s="32">
        <v>1.2</v>
      </c>
    </row>
    <row r="108" spans="1:41" x14ac:dyDescent="0.3">
      <c r="A108" s="30" t="s">
        <v>143</v>
      </c>
      <c r="B108" s="31">
        <v>3.2</v>
      </c>
      <c r="C108" s="31">
        <v>2.6</v>
      </c>
      <c r="D108" s="31">
        <v>3.6</v>
      </c>
      <c r="E108" s="31">
        <v>1.4</v>
      </c>
      <c r="F108">
        <v>2.9</v>
      </c>
      <c r="G108">
        <v>2.2999999999999998</v>
      </c>
      <c r="H108">
        <v>3.8</v>
      </c>
      <c r="I108">
        <v>0.4</v>
      </c>
      <c r="J108" s="31">
        <v>2.4</v>
      </c>
      <c r="K108" s="31">
        <v>2.9</v>
      </c>
      <c r="L108" s="31">
        <v>3</v>
      </c>
      <c r="M108" s="31">
        <v>0.5</v>
      </c>
      <c r="N108">
        <v>2.4</v>
      </c>
      <c r="O108">
        <v>2.7</v>
      </c>
      <c r="P108">
        <v>3</v>
      </c>
      <c r="Q108">
        <v>0.8</v>
      </c>
      <c r="R108" s="31">
        <v>2.6</v>
      </c>
      <c r="S108" s="31">
        <v>2.4</v>
      </c>
      <c r="T108" s="31">
        <v>4.3</v>
      </c>
      <c r="U108" s="31">
        <v>1</v>
      </c>
      <c r="V108">
        <v>2.5</v>
      </c>
      <c r="W108">
        <v>2.9</v>
      </c>
      <c r="X108">
        <v>3.4</v>
      </c>
      <c r="Y108">
        <v>0.9</v>
      </c>
      <c r="Z108" s="31">
        <v>3.2</v>
      </c>
      <c r="AA108" s="31">
        <v>2.9</v>
      </c>
      <c r="AB108" s="31">
        <v>3.3</v>
      </c>
      <c r="AC108" s="31">
        <v>1.2</v>
      </c>
      <c r="AD108">
        <v>1.9</v>
      </c>
      <c r="AE108">
        <v>2.7</v>
      </c>
      <c r="AF108">
        <v>3.7</v>
      </c>
      <c r="AG108">
        <v>0.9</v>
      </c>
      <c r="AH108" s="31">
        <v>1.4</v>
      </c>
      <c r="AI108" s="31">
        <v>2.6</v>
      </c>
      <c r="AJ108" s="31">
        <v>4.2</v>
      </c>
      <c r="AK108" s="31">
        <v>1.3</v>
      </c>
      <c r="AL108">
        <v>1.7</v>
      </c>
      <c r="AM108">
        <v>2.6</v>
      </c>
      <c r="AN108">
        <v>3.3</v>
      </c>
      <c r="AO108" s="32">
        <v>1.1000000000000001</v>
      </c>
    </row>
    <row r="109" spans="1:41" x14ac:dyDescent="0.3">
      <c r="A109" s="30" t="s">
        <v>144</v>
      </c>
      <c r="B109" s="31">
        <v>2.7</v>
      </c>
      <c r="C109" s="31">
        <v>2.5</v>
      </c>
      <c r="D109" s="31">
        <v>3.4</v>
      </c>
      <c r="E109" s="31">
        <v>0.5</v>
      </c>
      <c r="F109">
        <v>3.2</v>
      </c>
      <c r="G109">
        <v>2.6</v>
      </c>
      <c r="H109">
        <v>3.4</v>
      </c>
      <c r="I109">
        <v>1.7</v>
      </c>
      <c r="J109" s="31">
        <v>2</v>
      </c>
      <c r="K109" s="31">
        <v>2.5</v>
      </c>
      <c r="L109" s="31">
        <v>3.6</v>
      </c>
      <c r="M109" s="31">
        <v>1.2</v>
      </c>
      <c r="N109">
        <v>1.7</v>
      </c>
      <c r="O109">
        <v>2.7</v>
      </c>
      <c r="P109">
        <v>3</v>
      </c>
      <c r="Q109">
        <v>1</v>
      </c>
      <c r="R109" s="31">
        <v>2.5</v>
      </c>
      <c r="S109" s="31">
        <v>2.6</v>
      </c>
      <c r="T109" s="31">
        <v>4.4000000000000004</v>
      </c>
      <c r="U109" s="31">
        <v>1.2</v>
      </c>
      <c r="V109">
        <v>1.5</v>
      </c>
      <c r="W109">
        <v>2.7</v>
      </c>
      <c r="X109">
        <v>4.0999999999999996</v>
      </c>
      <c r="Y109">
        <v>1.8</v>
      </c>
      <c r="Z109" s="31">
        <v>2.6</v>
      </c>
      <c r="AA109" s="31">
        <v>2.5</v>
      </c>
      <c r="AB109" s="31">
        <v>3.8</v>
      </c>
      <c r="AC109" s="31">
        <v>1.4</v>
      </c>
      <c r="AD109">
        <v>1.9</v>
      </c>
      <c r="AE109">
        <v>2.2000000000000002</v>
      </c>
      <c r="AF109">
        <v>4</v>
      </c>
      <c r="AG109">
        <v>0.7</v>
      </c>
      <c r="AH109" s="31">
        <v>2.5</v>
      </c>
      <c r="AI109" s="31">
        <v>2.4</v>
      </c>
      <c r="AJ109" s="31">
        <v>3.7</v>
      </c>
      <c r="AK109" s="31">
        <v>0.6</v>
      </c>
      <c r="AL109">
        <v>1.2</v>
      </c>
      <c r="AM109">
        <v>2.5</v>
      </c>
      <c r="AN109">
        <v>3</v>
      </c>
      <c r="AO109" s="32">
        <v>0.7</v>
      </c>
    </row>
    <row r="110" spans="1:41" x14ac:dyDescent="0.3">
      <c r="A110" s="30" t="s">
        <v>145</v>
      </c>
      <c r="B110" s="31">
        <v>3.1</v>
      </c>
      <c r="C110" s="31">
        <v>2.7</v>
      </c>
      <c r="D110" s="31">
        <v>3.1</v>
      </c>
      <c r="E110" s="31">
        <v>1.7</v>
      </c>
      <c r="F110">
        <v>3.2</v>
      </c>
      <c r="G110">
        <v>2.8</v>
      </c>
      <c r="H110">
        <v>3.1</v>
      </c>
      <c r="I110">
        <v>1.4</v>
      </c>
      <c r="J110" s="31">
        <v>2.7</v>
      </c>
      <c r="K110" s="31">
        <v>2.6</v>
      </c>
      <c r="L110" s="31">
        <v>3.7</v>
      </c>
      <c r="M110" s="31">
        <v>1.7</v>
      </c>
      <c r="N110">
        <v>2.2999999999999998</v>
      </c>
      <c r="O110">
        <v>2.7</v>
      </c>
      <c r="P110">
        <v>2.7</v>
      </c>
      <c r="Q110">
        <v>1.5</v>
      </c>
      <c r="R110" s="31">
        <v>3.1</v>
      </c>
      <c r="S110" s="31">
        <v>2.8</v>
      </c>
      <c r="T110" s="31">
        <v>2.4</v>
      </c>
      <c r="U110" s="31">
        <v>2</v>
      </c>
      <c r="V110">
        <v>3.5</v>
      </c>
      <c r="W110">
        <v>2.7</v>
      </c>
      <c r="X110">
        <v>3.3</v>
      </c>
      <c r="Y110">
        <v>0.9</v>
      </c>
      <c r="Z110" s="31">
        <v>2.4</v>
      </c>
      <c r="AA110" s="31">
        <v>2.6</v>
      </c>
      <c r="AB110" s="31">
        <v>3</v>
      </c>
      <c r="AC110" s="31">
        <v>0.9</v>
      </c>
      <c r="AD110">
        <v>2.7</v>
      </c>
      <c r="AE110">
        <v>2.9</v>
      </c>
      <c r="AF110">
        <v>2.9</v>
      </c>
      <c r="AG110">
        <v>1.7</v>
      </c>
      <c r="AH110" s="31">
        <v>1.5</v>
      </c>
      <c r="AI110" s="31">
        <v>3</v>
      </c>
      <c r="AJ110" s="31">
        <v>2.4</v>
      </c>
      <c r="AK110" s="31">
        <v>1.5</v>
      </c>
      <c r="AL110">
        <v>2.9</v>
      </c>
      <c r="AM110">
        <v>2.2999999999999998</v>
      </c>
      <c r="AN110">
        <v>3.6</v>
      </c>
      <c r="AO110" s="32">
        <v>1.5</v>
      </c>
    </row>
    <row r="111" spans="1:41" x14ac:dyDescent="0.3">
      <c r="A111" s="30" t="s">
        <v>146</v>
      </c>
      <c r="B111" s="31">
        <v>2.2999999999999998</v>
      </c>
      <c r="C111" s="31">
        <v>3.1</v>
      </c>
      <c r="D111" s="31">
        <v>3.9</v>
      </c>
      <c r="E111" s="31">
        <v>1</v>
      </c>
      <c r="F111">
        <v>4.4000000000000004</v>
      </c>
      <c r="G111">
        <v>3.1</v>
      </c>
      <c r="H111">
        <v>3.7</v>
      </c>
      <c r="I111">
        <v>1.1000000000000001</v>
      </c>
      <c r="J111" s="31">
        <v>3.6</v>
      </c>
      <c r="K111" s="31">
        <v>2.5</v>
      </c>
      <c r="L111" s="31">
        <v>3.8</v>
      </c>
      <c r="M111" s="31">
        <v>1.4</v>
      </c>
      <c r="N111">
        <v>3.7</v>
      </c>
      <c r="O111">
        <v>2.9</v>
      </c>
      <c r="P111">
        <v>3.1</v>
      </c>
      <c r="Q111">
        <v>0.8</v>
      </c>
      <c r="R111" s="31">
        <v>3.1</v>
      </c>
      <c r="S111" s="31">
        <v>2.5</v>
      </c>
      <c r="T111" s="31">
        <v>2.5</v>
      </c>
      <c r="U111" s="31">
        <v>1.6</v>
      </c>
      <c r="V111">
        <v>3.7</v>
      </c>
      <c r="W111">
        <v>3.1</v>
      </c>
      <c r="X111">
        <v>2.9</v>
      </c>
      <c r="Y111">
        <v>0.8</v>
      </c>
      <c r="Z111" s="31">
        <v>3.2</v>
      </c>
      <c r="AA111" s="31">
        <v>2.7</v>
      </c>
      <c r="AB111" s="31">
        <v>3.8</v>
      </c>
      <c r="AC111" s="31">
        <v>0.9</v>
      </c>
      <c r="AD111">
        <v>3.4</v>
      </c>
      <c r="AE111">
        <v>2.8</v>
      </c>
      <c r="AF111">
        <v>2.9</v>
      </c>
      <c r="AG111">
        <v>1.6</v>
      </c>
      <c r="AH111" s="31">
        <v>2.2000000000000002</v>
      </c>
      <c r="AI111" s="31">
        <v>2.6</v>
      </c>
      <c r="AJ111" s="31">
        <v>3</v>
      </c>
      <c r="AK111" s="31">
        <v>2.1</v>
      </c>
      <c r="AL111">
        <v>3.7</v>
      </c>
      <c r="AM111">
        <v>2.2000000000000002</v>
      </c>
      <c r="AN111">
        <v>2.5</v>
      </c>
      <c r="AO111" s="32">
        <v>1.7</v>
      </c>
    </row>
    <row r="112" spans="1:41" x14ac:dyDescent="0.3">
      <c r="A112" s="30" t="s">
        <v>147</v>
      </c>
      <c r="B112" s="31">
        <v>3.5</v>
      </c>
      <c r="C112" s="31">
        <v>4.3</v>
      </c>
      <c r="D112" s="31">
        <v>3.5</v>
      </c>
      <c r="E112" s="31">
        <v>1.4</v>
      </c>
      <c r="F112">
        <v>3.1</v>
      </c>
      <c r="G112">
        <v>3.8</v>
      </c>
      <c r="H112">
        <v>3.4</v>
      </c>
      <c r="I112">
        <v>0.8</v>
      </c>
      <c r="J112" s="31">
        <v>3.3</v>
      </c>
      <c r="K112" s="31">
        <v>3.7</v>
      </c>
      <c r="L112" s="31">
        <v>2.6</v>
      </c>
      <c r="M112" s="31">
        <v>2.2999999999999998</v>
      </c>
      <c r="N112">
        <v>2.9</v>
      </c>
      <c r="O112">
        <v>2.8</v>
      </c>
      <c r="P112">
        <v>2.6</v>
      </c>
      <c r="Q112">
        <v>1.7</v>
      </c>
      <c r="R112" s="31">
        <v>4.2</v>
      </c>
      <c r="S112" s="31">
        <v>3.3</v>
      </c>
      <c r="T112" s="31">
        <v>2.1</v>
      </c>
      <c r="U112" s="31">
        <v>1.3</v>
      </c>
      <c r="V112">
        <v>4.0999999999999996</v>
      </c>
      <c r="W112">
        <v>3.2</v>
      </c>
      <c r="X112">
        <v>4.0999999999999996</v>
      </c>
      <c r="Y112">
        <v>1.6</v>
      </c>
      <c r="Z112" s="31">
        <v>3.7</v>
      </c>
      <c r="AA112" s="31">
        <v>3.2</v>
      </c>
      <c r="AB112" s="31">
        <v>3.9</v>
      </c>
      <c r="AC112" s="31">
        <v>1.3</v>
      </c>
      <c r="AD112">
        <v>4.3</v>
      </c>
      <c r="AE112">
        <v>3.7</v>
      </c>
      <c r="AF112">
        <v>2.1</v>
      </c>
      <c r="AG112">
        <v>2.2999999999999998</v>
      </c>
      <c r="AH112" s="31">
        <v>4.5</v>
      </c>
      <c r="AI112" s="31">
        <v>3.3</v>
      </c>
      <c r="AJ112" s="31">
        <v>3.4</v>
      </c>
      <c r="AK112" s="31">
        <v>2.9</v>
      </c>
      <c r="AL112">
        <v>4.2</v>
      </c>
      <c r="AM112">
        <v>3</v>
      </c>
      <c r="AN112">
        <v>2</v>
      </c>
      <c r="AO112" s="32">
        <v>1.2</v>
      </c>
    </row>
    <row r="113" spans="1:41" x14ac:dyDescent="0.3">
      <c r="A113" s="30" t="s">
        <v>148</v>
      </c>
      <c r="B113" s="31">
        <v>6</v>
      </c>
      <c r="C113" s="31">
        <v>4.7</v>
      </c>
      <c r="D113" s="31">
        <v>5.0999999999999996</v>
      </c>
      <c r="E113" s="31">
        <v>1.5</v>
      </c>
      <c r="F113">
        <v>4.8</v>
      </c>
      <c r="G113">
        <v>4.0999999999999996</v>
      </c>
      <c r="H113">
        <v>2.6</v>
      </c>
      <c r="I113">
        <v>2.5</v>
      </c>
      <c r="J113" s="31">
        <v>5.5</v>
      </c>
      <c r="K113" s="31">
        <v>4.4000000000000004</v>
      </c>
      <c r="L113" s="31">
        <v>2.9</v>
      </c>
      <c r="M113" s="31">
        <v>3.4</v>
      </c>
      <c r="N113">
        <v>3.6</v>
      </c>
      <c r="O113">
        <v>4.5</v>
      </c>
      <c r="P113">
        <v>1.9</v>
      </c>
      <c r="Q113">
        <v>2.2999999999999998</v>
      </c>
      <c r="R113" s="31">
        <v>5</v>
      </c>
      <c r="S113" s="31">
        <v>3.5</v>
      </c>
      <c r="T113" s="31">
        <v>2.7</v>
      </c>
      <c r="U113" s="31">
        <v>0.3</v>
      </c>
      <c r="V113">
        <v>5</v>
      </c>
      <c r="W113">
        <v>4.2</v>
      </c>
      <c r="X113">
        <v>2.2999999999999998</v>
      </c>
      <c r="Y113">
        <v>1.8</v>
      </c>
      <c r="Z113" s="31">
        <v>4.8</v>
      </c>
      <c r="AA113" s="31">
        <v>3.5</v>
      </c>
      <c r="AB113" s="31">
        <v>1.9</v>
      </c>
      <c r="AC113" s="31">
        <v>2.2000000000000002</v>
      </c>
      <c r="AD113">
        <v>4.0999999999999996</v>
      </c>
      <c r="AE113">
        <v>5</v>
      </c>
      <c r="AF113">
        <v>2.7</v>
      </c>
      <c r="AG113">
        <v>1.1000000000000001</v>
      </c>
      <c r="AH113" s="31">
        <v>4.5999999999999996</v>
      </c>
      <c r="AI113" s="31">
        <v>3.9</v>
      </c>
      <c r="AJ113" s="31">
        <v>3.5</v>
      </c>
      <c r="AK113" s="31">
        <v>1.7</v>
      </c>
      <c r="AL113">
        <v>4</v>
      </c>
      <c r="AM113">
        <v>3.9</v>
      </c>
      <c r="AN113">
        <v>2.6</v>
      </c>
      <c r="AO113" s="32">
        <v>2.7</v>
      </c>
    </row>
    <row r="114" spans="1:41" x14ac:dyDescent="0.3">
      <c r="A114" s="30" t="s">
        <v>149</v>
      </c>
      <c r="B114" s="31">
        <v>9.5</v>
      </c>
      <c r="C114" s="31">
        <v>5.8</v>
      </c>
      <c r="D114" s="31">
        <v>1.4</v>
      </c>
      <c r="E114" s="31">
        <v>1.5</v>
      </c>
      <c r="F114">
        <v>7.1</v>
      </c>
      <c r="G114">
        <v>5.2</v>
      </c>
      <c r="H114">
        <v>1.4</v>
      </c>
      <c r="I114">
        <v>3.4</v>
      </c>
      <c r="J114" s="31">
        <v>7.6</v>
      </c>
      <c r="K114" s="31">
        <v>4.9000000000000004</v>
      </c>
      <c r="L114" s="31">
        <v>3.6</v>
      </c>
      <c r="M114" s="31">
        <v>1.4</v>
      </c>
      <c r="N114">
        <v>6.2</v>
      </c>
      <c r="O114">
        <v>4.5</v>
      </c>
      <c r="P114">
        <v>2.2000000000000002</v>
      </c>
      <c r="Q114">
        <v>4.4000000000000004</v>
      </c>
      <c r="R114" s="31">
        <v>7.7</v>
      </c>
      <c r="S114" s="31">
        <v>3.8</v>
      </c>
      <c r="T114" s="31">
        <v>3.8</v>
      </c>
      <c r="U114" s="31">
        <v>2.5</v>
      </c>
      <c r="V114">
        <v>10.5</v>
      </c>
      <c r="W114">
        <v>5</v>
      </c>
      <c r="X114">
        <v>2</v>
      </c>
      <c r="Y114">
        <v>2.8</v>
      </c>
      <c r="Z114" s="31">
        <v>6.7</v>
      </c>
      <c r="AA114" s="31">
        <v>3.4</v>
      </c>
      <c r="AB114" s="31">
        <v>4.3</v>
      </c>
      <c r="AC114" s="31">
        <v>4.5999999999999996</v>
      </c>
      <c r="AD114">
        <v>6.2</v>
      </c>
      <c r="AE114">
        <v>3.7</v>
      </c>
      <c r="AF114">
        <v>2.7</v>
      </c>
      <c r="AG114">
        <v>2.9</v>
      </c>
      <c r="AH114" s="31">
        <v>3.1</v>
      </c>
      <c r="AI114" s="31">
        <v>4.3</v>
      </c>
      <c r="AJ114" s="31">
        <v>2.6</v>
      </c>
      <c r="AK114" s="31">
        <v>1.7</v>
      </c>
      <c r="AL114">
        <v>4.4000000000000004</v>
      </c>
      <c r="AM114">
        <v>3.8</v>
      </c>
      <c r="AN114">
        <v>3.2</v>
      </c>
      <c r="AO114" s="32">
        <v>2</v>
      </c>
    </row>
    <row r="115" spans="1:41" x14ac:dyDescent="0.3">
      <c r="A115" s="33" t="s">
        <v>150</v>
      </c>
      <c r="B115" s="34">
        <v>4.4000000000000004</v>
      </c>
      <c r="C115" s="34">
        <v>4.3</v>
      </c>
      <c r="D115" s="34">
        <v>2.8</v>
      </c>
      <c r="E115" s="34">
        <v>2.9</v>
      </c>
      <c r="F115" s="35">
        <v>4.8</v>
      </c>
      <c r="G115" s="35">
        <v>6.2</v>
      </c>
      <c r="H115" s="35">
        <v>2.7</v>
      </c>
      <c r="I115" s="35">
        <v>4.0999999999999996</v>
      </c>
      <c r="J115" s="34">
        <v>5.0999999999999996</v>
      </c>
      <c r="K115" s="34">
        <v>4.2</v>
      </c>
      <c r="L115" s="34">
        <v>2.7</v>
      </c>
      <c r="M115" s="34">
        <v>2.6</v>
      </c>
      <c r="N115" s="35">
        <v>3.3</v>
      </c>
      <c r="O115" s="35">
        <v>5</v>
      </c>
      <c r="P115" s="35">
        <v>3.3</v>
      </c>
      <c r="Q115" s="35">
        <v>0.6</v>
      </c>
      <c r="R115" s="34">
        <v>4.2</v>
      </c>
      <c r="S115" s="34">
        <v>3.8</v>
      </c>
      <c r="T115" s="34">
        <v>2.5</v>
      </c>
      <c r="U115" s="34">
        <v>4.2</v>
      </c>
      <c r="V115" s="35">
        <v>5.6</v>
      </c>
      <c r="W115" s="35">
        <v>5</v>
      </c>
      <c r="X115" s="35">
        <v>2.5</v>
      </c>
      <c r="Y115" s="35">
        <v>3.5</v>
      </c>
      <c r="Z115" s="34">
        <v>4.4000000000000004</v>
      </c>
      <c r="AA115" s="34">
        <v>3.9</v>
      </c>
      <c r="AB115" s="34">
        <v>1.2</v>
      </c>
      <c r="AC115" s="34">
        <v>3.9</v>
      </c>
      <c r="AD115" s="35">
        <v>8.1</v>
      </c>
      <c r="AE115" s="35">
        <v>3.3</v>
      </c>
      <c r="AF115" s="35">
        <v>2.9</v>
      </c>
      <c r="AG115" s="35">
        <v>0.5</v>
      </c>
      <c r="AH115" s="34">
        <v>3.2</v>
      </c>
      <c r="AI115" s="34">
        <v>4.7</v>
      </c>
      <c r="AJ115" s="34">
        <v>2.8</v>
      </c>
      <c r="AK115" s="34">
        <v>1.5</v>
      </c>
      <c r="AL115" s="35">
        <v>5.2</v>
      </c>
      <c r="AM115" s="35">
        <v>4.7</v>
      </c>
      <c r="AN115" s="35">
        <v>1.6</v>
      </c>
      <c r="AO115" s="36">
        <v>2.9</v>
      </c>
    </row>
    <row r="116" spans="1:41" x14ac:dyDescent="0.3">
      <c r="A116" t="s">
        <v>230</v>
      </c>
    </row>
    <row r="118" spans="1:41" ht="15.6" x14ac:dyDescent="0.3">
      <c r="A118" s="23" t="s">
        <v>156</v>
      </c>
    </row>
    <row r="119" spans="1:41" x14ac:dyDescent="0.3">
      <c r="A119" s="37" t="s">
        <v>13</v>
      </c>
      <c r="B119" s="152">
        <v>2009</v>
      </c>
      <c r="C119" s="152"/>
      <c r="D119" s="152"/>
      <c r="E119" s="152"/>
      <c r="F119" s="153">
        <v>2010</v>
      </c>
      <c r="G119" s="153"/>
      <c r="H119" s="153"/>
      <c r="I119" s="153"/>
      <c r="J119" s="152">
        <v>2011</v>
      </c>
      <c r="K119" s="152"/>
      <c r="L119" s="152"/>
      <c r="M119" s="152"/>
      <c r="N119" s="153">
        <v>2012</v>
      </c>
      <c r="O119" s="153"/>
      <c r="P119" s="153"/>
      <c r="Q119" s="153"/>
      <c r="R119" s="152">
        <v>2013</v>
      </c>
      <c r="S119" s="152"/>
      <c r="T119" s="152"/>
      <c r="U119" s="152"/>
      <c r="V119" s="153">
        <v>2014</v>
      </c>
      <c r="W119" s="153"/>
      <c r="X119" s="153"/>
      <c r="Y119" s="153"/>
      <c r="Z119" s="152">
        <v>2015</v>
      </c>
      <c r="AA119" s="152"/>
      <c r="AB119" s="152"/>
      <c r="AC119" s="152"/>
      <c r="AD119" s="153">
        <v>2016</v>
      </c>
      <c r="AE119" s="153"/>
      <c r="AF119" s="153"/>
      <c r="AG119" s="153"/>
      <c r="AH119" s="152">
        <v>2017</v>
      </c>
      <c r="AI119" s="152"/>
      <c r="AJ119" s="152"/>
      <c r="AK119" s="152"/>
      <c r="AL119" s="153">
        <v>2018</v>
      </c>
      <c r="AM119" s="153"/>
      <c r="AN119" s="153"/>
      <c r="AO119" s="154"/>
    </row>
    <row r="120" spans="1:41" x14ac:dyDescent="0.3">
      <c r="A120" s="30" t="s">
        <v>132</v>
      </c>
      <c r="B120" s="31" t="s">
        <v>160</v>
      </c>
      <c r="C120" s="31" t="s">
        <v>1</v>
      </c>
      <c r="D120" s="31" t="s">
        <v>2</v>
      </c>
      <c r="E120" s="31" t="s">
        <v>151</v>
      </c>
      <c r="F120" t="s">
        <v>160</v>
      </c>
      <c r="G120" t="s">
        <v>1</v>
      </c>
      <c r="H120" t="s">
        <v>2</v>
      </c>
      <c r="I120" t="s">
        <v>151</v>
      </c>
      <c r="J120" s="31" t="s">
        <v>160</v>
      </c>
      <c r="K120" s="31" t="s">
        <v>1</v>
      </c>
      <c r="L120" s="31" t="s">
        <v>2</v>
      </c>
      <c r="M120" s="31" t="s">
        <v>151</v>
      </c>
      <c r="N120" t="s">
        <v>160</v>
      </c>
      <c r="O120" t="s">
        <v>1</v>
      </c>
      <c r="P120" t="s">
        <v>2</v>
      </c>
      <c r="Q120" t="s">
        <v>151</v>
      </c>
      <c r="R120" s="31" t="s">
        <v>160</v>
      </c>
      <c r="S120" s="31" t="s">
        <v>1</v>
      </c>
      <c r="T120" s="31" t="s">
        <v>2</v>
      </c>
      <c r="U120" s="31" t="s">
        <v>151</v>
      </c>
      <c r="V120" t="s">
        <v>160</v>
      </c>
      <c r="W120" t="s">
        <v>1</v>
      </c>
      <c r="X120" t="s">
        <v>2</v>
      </c>
      <c r="Y120" t="s">
        <v>151</v>
      </c>
      <c r="Z120" s="31" t="s">
        <v>160</v>
      </c>
      <c r="AA120" s="31" t="s">
        <v>1</v>
      </c>
      <c r="AB120" s="31" t="s">
        <v>2</v>
      </c>
      <c r="AC120" s="31" t="s">
        <v>151</v>
      </c>
      <c r="AD120" t="s">
        <v>160</v>
      </c>
      <c r="AE120" t="s">
        <v>1</v>
      </c>
      <c r="AF120" t="s">
        <v>2</v>
      </c>
      <c r="AG120" t="s">
        <v>151</v>
      </c>
      <c r="AH120" s="31" t="s">
        <v>160</v>
      </c>
      <c r="AI120" s="31" t="s">
        <v>1</v>
      </c>
      <c r="AJ120" s="31" t="s">
        <v>2</v>
      </c>
      <c r="AK120" s="31" t="s">
        <v>151</v>
      </c>
      <c r="AL120" t="s">
        <v>160</v>
      </c>
      <c r="AM120" t="s">
        <v>1</v>
      </c>
      <c r="AN120" t="s">
        <v>2</v>
      </c>
      <c r="AO120" s="32" t="s">
        <v>151</v>
      </c>
    </row>
    <row r="121" spans="1:41" x14ac:dyDescent="0.3">
      <c r="A121" s="30" t="s">
        <v>15</v>
      </c>
      <c r="B121" s="31" t="s">
        <v>133</v>
      </c>
      <c r="C121" s="31" t="s">
        <v>133</v>
      </c>
      <c r="D121" s="31" t="s">
        <v>133</v>
      </c>
      <c r="E121" s="31" t="s">
        <v>133</v>
      </c>
      <c r="F121" t="s">
        <v>133</v>
      </c>
      <c r="G121" t="s">
        <v>133</v>
      </c>
      <c r="H121" t="s">
        <v>133</v>
      </c>
      <c r="I121" t="s">
        <v>133</v>
      </c>
      <c r="J121" s="31" t="s">
        <v>133</v>
      </c>
      <c r="K121" s="31" t="s">
        <v>133</v>
      </c>
      <c r="L121" s="31" t="s">
        <v>133</v>
      </c>
      <c r="M121" s="31" t="s">
        <v>133</v>
      </c>
      <c r="N121" t="s">
        <v>133</v>
      </c>
      <c r="O121" t="s">
        <v>133</v>
      </c>
      <c r="P121" t="s">
        <v>133</v>
      </c>
      <c r="Q121" t="s">
        <v>133</v>
      </c>
      <c r="R121" s="31" t="s">
        <v>133</v>
      </c>
      <c r="S121" s="31" t="s">
        <v>133</v>
      </c>
      <c r="T121" s="31" t="s">
        <v>133</v>
      </c>
      <c r="U121" s="31" t="s">
        <v>133</v>
      </c>
      <c r="V121" t="s">
        <v>133</v>
      </c>
      <c r="W121" t="s">
        <v>133</v>
      </c>
      <c r="X121" t="s">
        <v>133</v>
      </c>
      <c r="Y121" t="s">
        <v>133</v>
      </c>
      <c r="Z121" s="31" t="s">
        <v>133</v>
      </c>
      <c r="AA121" s="31" t="s">
        <v>133</v>
      </c>
      <c r="AB121" s="31" t="s">
        <v>133</v>
      </c>
      <c r="AC121" s="31" t="s">
        <v>133</v>
      </c>
      <c r="AD121" t="s">
        <v>133</v>
      </c>
      <c r="AE121" t="s">
        <v>133</v>
      </c>
      <c r="AF121" t="s">
        <v>133</v>
      </c>
      <c r="AG121" t="s">
        <v>133</v>
      </c>
      <c r="AH121" s="31" t="s">
        <v>133</v>
      </c>
      <c r="AI121" s="31" t="s">
        <v>133</v>
      </c>
      <c r="AJ121" s="31" t="s">
        <v>133</v>
      </c>
      <c r="AK121" s="31" t="s">
        <v>133</v>
      </c>
      <c r="AL121" t="s">
        <v>133</v>
      </c>
      <c r="AM121" t="s">
        <v>133</v>
      </c>
      <c r="AN121" t="s">
        <v>133</v>
      </c>
      <c r="AO121" s="32" t="s">
        <v>133</v>
      </c>
    </row>
    <row r="122" spans="1:41" x14ac:dyDescent="0.3">
      <c r="A122" s="30" t="s">
        <v>134</v>
      </c>
      <c r="B122" s="31">
        <v>0</v>
      </c>
      <c r="C122" s="31">
        <v>0.2</v>
      </c>
      <c r="D122" s="31">
        <v>0.2</v>
      </c>
      <c r="E122" s="31">
        <v>0.1</v>
      </c>
      <c r="F122">
        <v>0.1</v>
      </c>
      <c r="G122">
        <v>0</v>
      </c>
      <c r="H122">
        <v>0</v>
      </c>
      <c r="I122">
        <v>0</v>
      </c>
      <c r="J122" s="31">
        <v>0.1</v>
      </c>
      <c r="K122" s="31">
        <v>0</v>
      </c>
      <c r="L122" s="31">
        <v>0.2</v>
      </c>
      <c r="M122" s="31">
        <v>0.1</v>
      </c>
      <c r="N122">
        <v>0.2</v>
      </c>
      <c r="O122">
        <v>0.1</v>
      </c>
      <c r="P122">
        <v>0.2</v>
      </c>
      <c r="Q122">
        <v>0.1</v>
      </c>
      <c r="R122" s="31">
        <v>0.1</v>
      </c>
      <c r="S122" s="31">
        <v>0</v>
      </c>
      <c r="T122" s="31">
        <v>0.1</v>
      </c>
      <c r="U122" s="31">
        <v>0</v>
      </c>
      <c r="V122">
        <v>0</v>
      </c>
      <c r="W122">
        <v>0</v>
      </c>
      <c r="X122">
        <v>0</v>
      </c>
      <c r="Y122">
        <v>0</v>
      </c>
      <c r="Z122" s="31">
        <v>0</v>
      </c>
      <c r="AA122" s="31">
        <v>0</v>
      </c>
      <c r="AB122" s="31">
        <v>0.1</v>
      </c>
      <c r="AC122" s="31">
        <v>0</v>
      </c>
      <c r="AD122">
        <v>0.1</v>
      </c>
      <c r="AE122">
        <v>0.1</v>
      </c>
      <c r="AF122">
        <v>0</v>
      </c>
      <c r="AG122">
        <v>0.1</v>
      </c>
      <c r="AH122" s="31">
        <v>0.2</v>
      </c>
      <c r="AI122" s="31">
        <v>0</v>
      </c>
      <c r="AJ122" s="31">
        <v>0.1</v>
      </c>
      <c r="AK122" s="31">
        <v>0</v>
      </c>
      <c r="AL122">
        <v>0.1</v>
      </c>
      <c r="AM122">
        <v>0.1</v>
      </c>
      <c r="AN122">
        <v>0</v>
      </c>
      <c r="AO122" s="32">
        <v>0</v>
      </c>
    </row>
    <row r="123" spans="1:41" x14ac:dyDescent="0.3">
      <c r="A123" s="30" t="s">
        <v>135</v>
      </c>
      <c r="B123" s="31">
        <v>0.6</v>
      </c>
      <c r="C123" s="31">
        <v>0.8</v>
      </c>
      <c r="D123" s="31">
        <v>1</v>
      </c>
      <c r="E123" s="31">
        <v>1.6</v>
      </c>
      <c r="F123">
        <v>0.6</v>
      </c>
      <c r="G123">
        <v>0.9</v>
      </c>
      <c r="H123">
        <v>0.9</v>
      </c>
      <c r="I123">
        <v>1</v>
      </c>
      <c r="J123" s="31">
        <v>0.7</v>
      </c>
      <c r="K123" s="31">
        <v>0.8</v>
      </c>
      <c r="L123" s="31">
        <v>0.6</v>
      </c>
      <c r="M123" s="31">
        <v>1</v>
      </c>
      <c r="N123">
        <v>0.5</v>
      </c>
      <c r="O123">
        <v>0.7</v>
      </c>
      <c r="P123">
        <v>0.5</v>
      </c>
      <c r="Q123">
        <v>0.8</v>
      </c>
      <c r="R123" s="31">
        <v>0.3</v>
      </c>
      <c r="S123" s="31">
        <v>1</v>
      </c>
      <c r="T123" s="31">
        <v>0.2</v>
      </c>
      <c r="U123" s="31">
        <v>0.3</v>
      </c>
      <c r="V123">
        <v>0.5</v>
      </c>
      <c r="W123">
        <v>1</v>
      </c>
      <c r="X123">
        <v>0.6</v>
      </c>
      <c r="Y123">
        <v>1</v>
      </c>
      <c r="Z123" s="31">
        <v>0.6</v>
      </c>
      <c r="AA123" s="31">
        <v>0.8</v>
      </c>
      <c r="AB123" s="31">
        <v>0.4</v>
      </c>
      <c r="AC123" s="31">
        <v>0.9</v>
      </c>
      <c r="AD123">
        <v>0.5</v>
      </c>
      <c r="AE123">
        <v>1.2</v>
      </c>
      <c r="AF123">
        <v>0.7</v>
      </c>
      <c r="AG123">
        <v>0.8</v>
      </c>
      <c r="AH123" s="31">
        <v>0.7</v>
      </c>
      <c r="AI123" s="31">
        <v>0.6</v>
      </c>
      <c r="AJ123" s="31">
        <v>0.5</v>
      </c>
      <c r="AK123" s="31">
        <v>0.8</v>
      </c>
      <c r="AL123">
        <v>0.2</v>
      </c>
      <c r="AM123">
        <v>0.5</v>
      </c>
      <c r="AN123">
        <v>0.4</v>
      </c>
      <c r="AO123" s="32">
        <v>0.9</v>
      </c>
    </row>
    <row r="124" spans="1:41" x14ac:dyDescent="0.3">
      <c r="A124" s="30" t="s">
        <v>136</v>
      </c>
      <c r="B124" s="31">
        <v>0.6</v>
      </c>
      <c r="C124" s="31">
        <v>1</v>
      </c>
      <c r="D124" s="31">
        <v>0.6</v>
      </c>
      <c r="E124" s="31">
        <v>1.2</v>
      </c>
      <c r="F124">
        <v>0.9</v>
      </c>
      <c r="G124">
        <v>1.3</v>
      </c>
      <c r="H124">
        <v>0.8</v>
      </c>
      <c r="I124">
        <v>0.9</v>
      </c>
      <c r="J124" s="31">
        <v>0.9</v>
      </c>
      <c r="K124" s="31">
        <v>1.1000000000000001</v>
      </c>
      <c r="L124" s="31">
        <v>0.9</v>
      </c>
      <c r="M124" s="31">
        <v>0.6</v>
      </c>
      <c r="N124">
        <v>1.1000000000000001</v>
      </c>
      <c r="O124">
        <v>1</v>
      </c>
      <c r="P124">
        <v>1.3</v>
      </c>
      <c r="Q124">
        <v>0.7</v>
      </c>
      <c r="R124" s="31">
        <v>0.7</v>
      </c>
      <c r="S124" s="31">
        <v>1</v>
      </c>
      <c r="T124" s="31">
        <v>0.8</v>
      </c>
      <c r="U124" s="31">
        <v>1.3</v>
      </c>
      <c r="V124">
        <v>0.5</v>
      </c>
      <c r="W124">
        <v>1.3</v>
      </c>
      <c r="X124">
        <v>0.7</v>
      </c>
      <c r="Y124">
        <v>1.5</v>
      </c>
      <c r="Z124" s="31">
        <v>0.7</v>
      </c>
      <c r="AA124" s="31">
        <v>1.2</v>
      </c>
      <c r="AB124" s="31">
        <v>0.7</v>
      </c>
      <c r="AC124" s="31">
        <v>1.8</v>
      </c>
      <c r="AD124">
        <v>0.7</v>
      </c>
      <c r="AE124">
        <v>1</v>
      </c>
      <c r="AF124">
        <v>1.3</v>
      </c>
      <c r="AG124">
        <v>1.3</v>
      </c>
      <c r="AH124" s="31">
        <v>0.5</v>
      </c>
      <c r="AI124" s="31">
        <v>1.2</v>
      </c>
      <c r="AJ124" s="31">
        <v>0.7</v>
      </c>
      <c r="AK124" s="31">
        <v>0.7</v>
      </c>
      <c r="AL124">
        <v>0.8</v>
      </c>
      <c r="AM124">
        <v>1</v>
      </c>
      <c r="AN124">
        <v>1.4</v>
      </c>
      <c r="AO124" s="32">
        <v>0.8</v>
      </c>
    </row>
    <row r="125" spans="1:41" x14ac:dyDescent="0.3">
      <c r="A125" s="30" t="s">
        <v>137</v>
      </c>
      <c r="B125" s="31">
        <v>1.3</v>
      </c>
      <c r="C125" s="31">
        <v>1.8</v>
      </c>
      <c r="D125" s="31">
        <v>1.3</v>
      </c>
      <c r="E125" s="31">
        <v>2.4</v>
      </c>
      <c r="F125">
        <v>1.1000000000000001</v>
      </c>
      <c r="G125">
        <v>1.6</v>
      </c>
      <c r="H125">
        <v>1.3</v>
      </c>
      <c r="I125">
        <v>1.5</v>
      </c>
      <c r="J125" s="31">
        <v>1.3</v>
      </c>
      <c r="K125" s="31">
        <v>1.6</v>
      </c>
      <c r="L125" s="31">
        <v>0.8</v>
      </c>
      <c r="M125" s="31">
        <v>1.2</v>
      </c>
      <c r="N125">
        <v>1.4</v>
      </c>
      <c r="O125">
        <v>1.9</v>
      </c>
      <c r="P125">
        <v>1.5</v>
      </c>
      <c r="Q125">
        <v>2.4</v>
      </c>
      <c r="R125" s="31">
        <v>1.1000000000000001</v>
      </c>
      <c r="S125" s="31">
        <v>1.5</v>
      </c>
      <c r="T125" s="31">
        <v>1.6</v>
      </c>
      <c r="U125" s="31">
        <v>2.2000000000000002</v>
      </c>
      <c r="V125">
        <v>1.5</v>
      </c>
      <c r="W125">
        <v>2.1</v>
      </c>
      <c r="X125">
        <v>1.6</v>
      </c>
      <c r="Y125">
        <v>2.8</v>
      </c>
      <c r="Z125" s="31">
        <v>1.4</v>
      </c>
      <c r="AA125" s="31">
        <v>1.9</v>
      </c>
      <c r="AB125" s="31">
        <v>2.1</v>
      </c>
      <c r="AC125" s="31">
        <v>1.6</v>
      </c>
      <c r="AD125">
        <v>1.8</v>
      </c>
      <c r="AE125">
        <v>1.7</v>
      </c>
      <c r="AF125">
        <v>1.8</v>
      </c>
      <c r="AG125">
        <v>1.7</v>
      </c>
      <c r="AH125" s="31">
        <v>1.4</v>
      </c>
      <c r="AI125" s="31">
        <v>1.9</v>
      </c>
      <c r="AJ125" s="31">
        <v>1.1000000000000001</v>
      </c>
      <c r="AK125" s="31">
        <v>2.2000000000000002</v>
      </c>
      <c r="AL125">
        <v>1.3</v>
      </c>
      <c r="AM125">
        <v>1.5</v>
      </c>
      <c r="AN125">
        <v>1.6</v>
      </c>
      <c r="AO125" s="32">
        <v>1.8</v>
      </c>
    </row>
    <row r="126" spans="1:41" x14ac:dyDescent="0.3">
      <c r="A126" s="30" t="s">
        <v>138</v>
      </c>
      <c r="B126" s="31">
        <v>2.2000000000000002</v>
      </c>
      <c r="C126" s="31">
        <v>2.4</v>
      </c>
      <c r="D126" s="31">
        <v>2.4</v>
      </c>
      <c r="E126" s="31">
        <v>1.9</v>
      </c>
      <c r="F126">
        <v>2.1</v>
      </c>
      <c r="G126">
        <v>2.5</v>
      </c>
      <c r="H126">
        <v>2.5</v>
      </c>
      <c r="I126">
        <v>2.2000000000000002</v>
      </c>
      <c r="J126" s="31">
        <v>2</v>
      </c>
      <c r="K126" s="31">
        <v>2.2999999999999998</v>
      </c>
      <c r="L126" s="31">
        <v>2.6</v>
      </c>
      <c r="M126" s="31">
        <v>2</v>
      </c>
      <c r="N126">
        <v>2.1</v>
      </c>
      <c r="O126">
        <v>2.4</v>
      </c>
      <c r="P126">
        <v>2.1</v>
      </c>
      <c r="Q126">
        <v>2.2999999999999998</v>
      </c>
      <c r="R126" s="31">
        <v>1.3</v>
      </c>
      <c r="S126" s="31">
        <v>3</v>
      </c>
      <c r="T126" s="31">
        <v>3.2</v>
      </c>
      <c r="U126" s="31">
        <v>3.7</v>
      </c>
      <c r="V126">
        <v>2.4</v>
      </c>
      <c r="W126">
        <v>2.4</v>
      </c>
      <c r="X126">
        <v>2.1</v>
      </c>
      <c r="Y126">
        <v>2.5</v>
      </c>
      <c r="Z126" s="31">
        <v>1.7</v>
      </c>
      <c r="AA126" s="31">
        <v>2.2000000000000002</v>
      </c>
      <c r="AB126" s="31">
        <v>1.8</v>
      </c>
      <c r="AC126" s="31">
        <v>1.4</v>
      </c>
      <c r="AD126">
        <v>1.6</v>
      </c>
      <c r="AE126">
        <v>2.4</v>
      </c>
      <c r="AF126">
        <v>2.2000000000000002</v>
      </c>
      <c r="AG126">
        <v>3</v>
      </c>
      <c r="AH126" s="31">
        <v>1.9</v>
      </c>
      <c r="AI126" s="31">
        <v>2.2000000000000002</v>
      </c>
      <c r="AJ126" s="31">
        <v>2</v>
      </c>
      <c r="AK126" s="31">
        <v>2.5</v>
      </c>
      <c r="AL126">
        <v>2</v>
      </c>
      <c r="AM126">
        <v>2.1</v>
      </c>
      <c r="AN126">
        <v>2.2000000000000002</v>
      </c>
      <c r="AO126" s="32">
        <v>4.2</v>
      </c>
    </row>
    <row r="127" spans="1:41" x14ac:dyDescent="0.3">
      <c r="A127" s="30" t="s">
        <v>139</v>
      </c>
      <c r="B127" s="31">
        <v>2.5</v>
      </c>
      <c r="C127" s="31">
        <v>3.5</v>
      </c>
      <c r="D127" s="31">
        <v>4.3</v>
      </c>
      <c r="E127" s="31">
        <v>3.2</v>
      </c>
      <c r="F127">
        <v>2.6</v>
      </c>
      <c r="G127">
        <v>3.2</v>
      </c>
      <c r="H127">
        <v>5.2</v>
      </c>
      <c r="I127">
        <v>2.4</v>
      </c>
      <c r="J127" s="31">
        <v>2.8</v>
      </c>
      <c r="K127" s="31">
        <v>3.5</v>
      </c>
      <c r="L127" s="31">
        <v>3.8</v>
      </c>
      <c r="M127" s="31">
        <v>2.6</v>
      </c>
      <c r="N127">
        <v>2.8</v>
      </c>
      <c r="O127">
        <v>3.1</v>
      </c>
      <c r="P127">
        <v>3.2</v>
      </c>
      <c r="Q127">
        <v>4</v>
      </c>
      <c r="R127" s="31">
        <v>2</v>
      </c>
      <c r="S127" s="31">
        <v>3.4</v>
      </c>
      <c r="T127" s="31">
        <v>3.1</v>
      </c>
      <c r="U127" s="31">
        <v>2.6</v>
      </c>
      <c r="V127">
        <v>2.4</v>
      </c>
      <c r="W127">
        <v>3</v>
      </c>
      <c r="X127">
        <v>3.3</v>
      </c>
      <c r="Y127">
        <v>2</v>
      </c>
      <c r="Z127" s="31">
        <v>2.6</v>
      </c>
      <c r="AA127" s="31">
        <v>3.4</v>
      </c>
      <c r="AB127" s="31">
        <v>4.3</v>
      </c>
      <c r="AC127" s="31">
        <v>2.4</v>
      </c>
      <c r="AD127">
        <v>2.7</v>
      </c>
      <c r="AE127">
        <v>3.1</v>
      </c>
      <c r="AF127">
        <v>3.6</v>
      </c>
      <c r="AG127">
        <v>4.3</v>
      </c>
      <c r="AH127" s="31">
        <v>2.6</v>
      </c>
      <c r="AI127" s="31">
        <v>3.2</v>
      </c>
      <c r="AJ127" s="31">
        <v>3.7</v>
      </c>
      <c r="AK127" s="31">
        <v>2.5</v>
      </c>
      <c r="AL127">
        <v>3.5</v>
      </c>
      <c r="AM127">
        <v>3.1</v>
      </c>
      <c r="AN127">
        <v>2.1</v>
      </c>
      <c r="AO127" s="32">
        <v>2.2999999999999998</v>
      </c>
    </row>
    <row r="128" spans="1:41" x14ac:dyDescent="0.3">
      <c r="A128" s="30" t="s">
        <v>140</v>
      </c>
      <c r="B128" s="31">
        <v>4.5999999999999996</v>
      </c>
      <c r="C128" s="31">
        <v>5</v>
      </c>
      <c r="D128" s="31">
        <v>7.4</v>
      </c>
      <c r="E128" s="31">
        <v>4.4000000000000004</v>
      </c>
      <c r="F128">
        <v>3.3</v>
      </c>
      <c r="G128">
        <v>5.3</v>
      </c>
      <c r="H128">
        <v>4.7</v>
      </c>
      <c r="I128">
        <v>3.9</v>
      </c>
      <c r="J128" s="31">
        <v>3.3</v>
      </c>
      <c r="K128" s="31">
        <v>4.9000000000000004</v>
      </c>
      <c r="L128" s="31">
        <v>5.7</v>
      </c>
      <c r="M128" s="31">
        <v>5</v>
      </c>
      <c r="N128">
        <v>4.0999999999999996</v>
      </c>
      <c r="O128">
        <v>4.4000000000000004</v>
      </c>
      <c r="P128">
        <v>5.2</v>
      </c>
      <c r="Q128">
        <v>4.5999999999999996</v>
      </c>
      <c r="R128" s="31">
        <v>4.3</v>
      </c>
      <c r="S128" s="31">
        <v>4.0999999999999996</v>
      </c>
      <c r="T128" s="31">
        <v>6.8</v>
      </c>
      <c r="U128" s="31">
        <v>3.6</v>
      </c>
      <c r="V128">
        <v>3.7</v>
      </c>
      <c r="W128">
        <v>4</v>
      </c>
      <c r="X128">
        <v>6.5</v>
      </c>
      <c r="Y128">
        <v>4.2</v>
      </c>
      <c r="Z128" s="31">
        <v>3.9</v>
      </c>
      <c r="AA128" s="31">
        <v>4.4000000000000004</v>
      </c>
      <c r="AB128" s="31">
        <v>3.7</v>
      </c>
      <c r="AC128" s="31">
        <v>3.9</v>
      </c>
      <c r="AD128">
        <v>3.8</v>
      </c>
      <c r="AE128">
        <v>4.7</v>
      </c>
      <c r="AF128">
        <v>4.5</v>
      </c>
      <c r="AG128">
        <v>5.4</v>
      </c>
      <c r="AH128" s="31">
        <v>4</v>
      </c>
      <c r="AI128" s="31">
        <v>3.9</v>
      </c>
      <c r="AJ128" s="31">
        <v>5.2</v>
      </c>
      <c r="AK128" s="31">
        <v>3.7</v>
      </c>
      <c r="AL128">
        <v>4.3</v>
      </c>
      <c r="AM128">
        <v>4.7</v>
      </c>
      <c r="AN128">
        <v>5.7</v>
      </c>
      <c r="AO128" s="32">
        <v>4.4000000000000004</v>
      </c>
    </row>
    <row r="129" spans="1:41" x14ac:dyDescent="0.3">
      <c r="A129" s="30" t="s">
        <v>141</v>
      </c>
      <c r="B129" s="31">
        <v>7.2</v>
      </c>
      <c r="C129" s="31">
        <v>7.3</v>
      </c>
      <c r="D129" s="31">
        <v>9.3000000000000007</v>
      </c>
      <c r="E129" s="31">
        <v>5.6</v>
      </c>
      <c r="F129">
        <v>5.8</v>
      </c>
      <c r="G129">
        <v>6.8</v>
      </c>
      <c r="H129">
        <v>6.7</v>
      </c>
      <c r="I129">
        <v>5.2</v>
      </c>
      <c r="J129" s="31">
        <v>6.2</v>
      </c>
      <c r="K129" s="31">
        <v>7.3</v>
      </c>
      <c r="L129" s="31">
        <v>8.1</v>
      </c>
      <c r="M129" s="31">
        <v>4.8</v>
      </c>
      <c r="N129">
        <v>5.2</v>
      </c>
      <c r="O129">
        <v>6.8</v>
      </c>
      <c r="P129">
        <v>9.1999999999999993</v>
      </c>
      <c r="Q129">
        <v>5.4</v>
      </c>
      <c r="R129" s="31">
        <v>6.5</v>
      </c>
      <c r="S129" s="31">
        <v>6.2</v>
      </c>
      <c r="T129" s="31">
        <v>7.9</v>
      </c>
      <c r="U129" s="31">
        <v>5</v>
      </c>
      <c r="V129">
        <v>6.6</v>
      </c>
      <c r="W129">
        <v>6.6</v>
      </c>
      <c r="X129">
        <v>6.2</v>
      </c>
      <c r="Y129">
        <v>5.6</v>
      </c>
      <c r="Z129" s="31">
        <v>5.7</v>
      </c>
      <c r="AA129" s="31">
        <v>6.7</v>
      </c>
      <c r="AB129" s="31">
        <v>6.6</v>
      </c>
      <c r="AC129" s="31">
        <v>5.5</v>
      </c>
      <c r="AD129">
        <v>5.8</v>
      </c>
      <c r="AE129">
        <v>7.1</v>
      </c>
      <c r="AF129">
        <v>7.4</v>
      </c>
      <c r="AG129">
        <v>6.4</v>
      </c>
      <c r="AH129" s="31">
        <v>5.7</v>
      </c>
      <c r="AI129" s="31">
        <v>5.8</v>
      </c>
      <c r="AJ129" s="31">
        <v>8</v>
      </c>
      <c r="AK129" s="31">
        <v>5</v>
      </c>
      <c r="AL129">
        <v>5.2</v>
      </c>
      <c r="AM129">
        <v>6.3</v>
      </c>
      <c r="AN129">
        <v>6.9</v>
      </c>
      <c r="AO129" s="32">
        <v>4.5999999999999996</v>
      </c>
    </row>
    <row r="130" spans="1:41" x14ac:dyDescent="0.3">
      <c r="A130" s="30" t="s">
        <v>142</v>
      </c>
      <c r="B130" s="31">
        <v>9.3000000000000007</v>
      </c>
      <c r="C130" s="31">
        <v>11.1</v>
      </c>
      <c r="D130" s="31">
        <v>11.8</v>
      </c>
      <c r="E130" s="31">
        <v>6.5</v>
      </c>
      <c r="F130">
        <v>9.3000000000000007</v>
      </c>
      <c r="G130">
        <v>10.7</v>
      </c>
      <c r="H130">
        <v>10.3</v>
      </c>
      <c r="I130">
        <v>7.3</v>
      </c>
      <c r="J130" s="31">
        <v>8.1999999999999993</v>
      </c>
      <c r="K130" s="31">
        <v>9.8000000000000007</v>
      </c>
      <c r="L130" s="31">
        <v>9.5</v>
      </c>
      <c r="M130" s="31">
        <v>7.8</v>
      </c>
      <c r="N130">
        <v>8.6</v>
      </c>
      <c r="O130">
        <v>9.6</v>
      </c>
      <c r="P130">
        <v>10.199999999999999</v>
      </c>
      <c r="Q130">
        <v>8</v>
      </c>
      <c r="R130" s="31">
        <v>8.1999999999999993</v>
      </c>
      <c r="S130" s="31">
        <v>9.4</v>
      </c>
      <c r="T130" s="31">
        <v>9.4</v>
      </c>
      <c r="U130" s="31">
        <v>9</v>
      </c>
      <c r="V130">
        <v>8.3000000000000007</v>
      </c>
      <c r="W130">
        <v>10.1</v>
      </c>
      <c r="X130">
        <v>9.6</v>
      </c>
      <c r="Y130">
        <v>7</v>
      </c>
      <c r="Z130" s="31">
        <v>8.9</v>
      </c>
      <c r="AA130" s="31">
        <v>9.5</v>
      </c>
      <c r="AB130" s="31">
        <v>11.1</v>
      </c>
      <c r="AC130" s="31">
        <v>8</v>
      </c>
      <c r="AD130">
        <v>8.1</v>
      </c>
      <c r="AE130">
        <v>9.4</v>
      </c>
      <c r="AF130">
        <v>8.5</v>
      </c>
      <c r="AG130">
        <v>6.7</v>
      </c>
      <c r="AH130" s="31">
        <v>7</v>
      </c>
      <c r="AI130" s="31">
        <v>8.6</v>
      </c>
      <c r="AJ130" s="31">
        <v>11.6</v>
      </c>
      <c r="AK130" s="31">
        <v>8</v>
      </c>
      <c r="AL130">
        <v>7.4</v>
      </c>
      <c r="AM130">
        <v>8.9</v>
      </c>
      <c r="AN130">
        <v>9.1999999999999993</v>
      </c>
      <c r="AO130" s="32">
        <v>10</v>
      </c>
    </row>
    <row r="131" spans="1:41" x14ac:dyDescent="0.3">
      <c r="A131" s="30" t="s">
        <v>143</v>
      </c>
      <c r="B131" s="31">
        <v>13.2</v>
      </c>
      <c r="C131" s="31">
        <v>16.5</v>
      </c>
      <c r="D131" s="31">
        <v>16.399999999999999</v>
      </c>
      <c r="E131" s="31">
        <v>11.1</v>
      </c>
      <c r="F131">
        <v>12.6</v>
      </c>
      <c r="G131">
        <v>15</v>
      </c>
      <c r="H131">
        <v>15</v>
      </c>
      <c r="I131">
        <v>10.9</v>
      </c>
      <c r="J131" s="31">
        <v>15</v>
      </c>
      <c r="K131" s="31">
        <v>14.1</v>
      </c>
      <c r="L131" s="31">
        <v>13.5</v>
      </c>
      <c r="M131" s="31">
        <v>10</v>
      </c>
      <c r="N131">
        <v>14.7</v>
      </c>
      <c r="O131">
        <v>14.2</v>
      </c>
      <c r="P131">
        <v>14</v>
      </c>
      <c r="Q131">
        <v>9</v>
      </c>
      <c r="R131" s="31">
        <v>13</v>
      </c>
      <c r="S131" s="31">
        <v>15.1</v>
      </c>
      <c r="T131" s="31">
        <v>14.5</v>
      </c>
      <c r="U131" s="31">
        <v>12.6</v>
      </c>
      <c r="V131">
        <v>13.8</v>
      </c>
      <c r="W131">
        <v>13.9</v>
      </c>
      <c r="X131">
        <v>14.2</v>
      </c>
      <c r="Y131">
        <v>10.7</v>
      </c>
      <c r="Z131" s="31">
        <v>12.7</v>
      </c>
      <c r="AA131" s="31">
        <v>13.9</v>
      </c>
      <c r="AB131" s="31">
        <v>12.5</v>
      </c>
      <c r="AC131" s="31">
        <v>10.5</v>
      </c>
      <c r="AD131">
        <v>12.5</v>
      </c>
      <c r="AE131">
        <v>12.9</v>
      </c>
      <c r="AF131">
        <v>15.5</v>
      </c>
      <c r="AG131">
        <v>10.199999999999999</v>
      </c>
      <c r="AH131" s="31">
        <v>12.6</v>
      </c>
      <c r="AI131" s="31">
        <v>14.3</v>
      </c>
      <c r="AJ131" s="31">
        <v>13.6</v>
      </c>
      <c r="AK131" s="31">
        <v>11.2</v>
      </c>
      <c r="AL131">
        <v>13.1</v>
      </c>
      <c r="AM131">
        <v>13.2</v>
      </c>
      <c r="AN131">
        <v>13.6</v>
      </c>
      <c r="AO131" s="32">
        <v>10.199999999999999</v>
      </c>
    </row>
    <row r="132" spans="1:41" x14ac:dyDescent="0.3">
      <c r="A132" s="30" t="s">
        <v>144</v>
      </c>
      <c r="B132" s="31">
        <v>20.5</v>
      </c>
      <c r="C132" s="31">
        <v>23.1</v>
      </c>
      <c r="D132" s="31">
        <v>22.4</v>
      </c>
      <c r="E132" s="31">
        <v>15.3</v>
      </c>
      <c r="F132">
        <v>19</v>
      </c>
      <c r="G132">
        <v>22.5</v>
      </c>
      <c r="H132">
        <v>20.5</v>
      </c>
      <c r="I132">
        <v>17.3</v>
      </c>
      <c r="J132" s="31">
        <v>20</v>
      </c>
      <c r="K132" s="31">
        <v>20.9</v>
      </c>
      <c r="L132" s="31">
        <v>20.7</v>
      </c>
      <c r="M132" s="31">
        <v>17.8</v>
      </c>
      <c r="N132">
        <v>22.4</v>
      </c>
      <c r="O132">
        <v>22.4</v>
      </c>
      <c r="P132">
        <v>18</v>
      </c>
      <c r="Q132">
        <v>14.9</v>
      </c>
      <c r="R132" s="31">
        <v>20.7</v>
      </c>
      <c r="S132" s="31">
        <v>21.3</v>
      </c>
      <c r="T132" s="31">
        <v>19.899999999999999</v>
      </c>
      <c r="U132" s="31">
        <v>17.899999999999999</v>
      </c>
      <c r="V132">
        <v>21.2</v>
      </c>
      <c r="W132">
        <v>21.8</v>
      </c>
      <c r="X132">
        <v>21.4</v>
      </c>
      <c r="Y132">
        <v>13.7</v>
      </c>
      <c r="Z132" s="31">
        <v>19.600000000000001</v>
      </c>
      <c r="AA132" s="31">
        <v>22.1</v>
      </c>
      <c r="AB132" s="31">
        <v>19.5</v>
      </c>
      <c r="AC132" s="31">
        <v>17.7</v>
      </c>
      <c r="AD132">
        <v>20.100000000000001</v>
      </c>
      <c r="AE132">
        <v>20.6</v>
      </c>
      <c r="AF132">
        <v>18.399999999999999</v>
      </c>
      <c r="AG132">
        <v>18.3</v>
      </c>
      <c r="AH132" s="31">
        <v>18.5</v>
      </c>
      <c r="AI132" s="31">
        <v>21.1</v>
      </c>
      <c r="AJ132" s="31">
        <v>17.7</v>
      </c>
      <c r="AK132" s="31">
        <v>16.7</v>
      </c>
      <c r="AL132">
        <v>20.9</v>
      </c>
      <c r="AM132">
        <v>21.3</v>
      </c>
      <c r="AN132">
        <v>18.399999999999999</v>
      </c>
      <c r="AO132" s="32">
        <v>17</v>
      </c>
    </row>
    <row r="133" spans="1:41" x14ac:dyDescent="0.3">
      <c r="A133" s="30" t="s">
        <v>145</v>
      </c>
      <c r="B133" s="31">
        <v>29.8</v>
      </c>
      <c r="C133" s="31">
        <v>33.299999999999997</v>
      </c>
      <c r="D133" s="31">
        <v>26.9</v>
      </c>
      <c r="E133" s="31">
        <v>22.1</v>
      </c>
      <c r="F133">
        <v>27.7</v>
      </c>
      <c r="G133">
        <v>31.9</v>
      </c>
      <c r="H133">
        <v>24.9</v>
      </c>
      <c r="I133">
        <v>24.3</v>
      </c>
      <c r="J133" s="31">
        <v>26.2</v>
      </c>
      <c r="K133" s="31">
        <v>31.1</v>
      </c>
      <c r="L133" s="31">
        <v>25.1</v>
      </c>
      <c r="M133" s="31">
        <v>21.7</v>
      </c>
      <c r="N133">
        <v>30.5</v>
      </c>
      <c r="O133">
        <v>30.9</v>
      </c>
      <c r="P133">
        <v>30.1</v>
      </c>
      <c r="Q133">
        <v>22.8</v>
      </c>
      <c r="R133" s="31">
        <v>27.7</v>
      </c>
      <c r="S133" s="31">
        <v>29.9</v>
      </c>
      <c r="T133" s="31">
        <v>22.8</v>
      </c>
      <c r="U133" s="31">
        <v>23.5</v>
      </c>
      <c r="V133">
        <v>27.1</v>
      </c>
      <c r="W133">
        <v>32.799999999999997</v>
      </c>
      <c r="X133">
        <v>27.2</v>
      </c>
      <c r="Y133">
        <v>22.5</v>
      </c>
      <c r="Z133" s="31">
        <v>27.9</v>
      </c>
      <c r="AA133" s="31">
        <v>31.5</v>
      </c>
      <c r="AB133" s="31">
        <v>24.6</v>
      </c>
      <c r="AC133" s="31">
        <v>22.4</v>
      </c>
      <c r="AD133">
        <v>28.1</v>
      </c>
      <c r="AE133">
        <v>32</v>
      </c>
      <c r="AF133">
        <v>21.5</v>
      </c>
      <c r="AG133">
        <v>21.6</v>
      </c>
      <c r="AH133" s="31">
        <v>27.2</v>
      </c>
      <c r="AI133" s="31">
        <v>32</v>
      </c>
      <c r="AJ133" s="31">
        <v>18.100000000000001</v>
      </c>
      <c r="AK133" s="31">
        <v>22.1</v>
      </c>
      <c r="AL133">
        <v>28.5</v>
      </c>
      <c r="AM133">
        <v>30.7</v>
      </c>
      <c r="AN133">
        <v>23.6</v>
      </c>
      <c r="AO133" s="32">
        <v>27.3</v>
      </c>
    </row>
    <row r="134" spans="1:41" x14ac:dyDescent="0.3">
      <c r="A134" s="30" t="s">
        <v>146</v>
      </c>
      <c r="B134" s="31">
        <v>39.4</v>
      </c>
      <c r="C134" s="31">
        <v>48.8</v>
      </c>
      <c r="D134" s="31">
        <v>37.299999999999997</v>
      </c>
      <c r="E134" s="31">
        <v>36.6</v>
      </c>
      <c r="F134">
        <v>42</v>
      </c>
      <c r="G134">
        <v>43.6</v>
      </c>
      <c r="H134">
        <v>33.1</v>
      </c>
      <c r="I134">
        <v>35.9</v>
      </c>
      <c r="J134" s="31">
        <v>40.200000000000003</v>
      </c>
      <c r="K134" s="31">
        <v>44.5</v>
      </c>
      <c r="L134" s="31">
        <v>29.1</v>
      </c>
      <c r="M134" s="31">
        <v>37</v>
      </c>
      <c r="N134">
        <v>40.1</v>
      </c>
      <c r="O134">
        <v>46.7</v>
      </c>
      <c r="P134">
        <v>31.8</v>
      </c>
      <c r="Q134">
        <v>33.5</v>
      </c>
      <c r="R134" s="31">
        <v>42.8</v>
      </c>
      <c r="S134" s="31">
        <v>44.7</v>
      </c>
      <c r="T134" s="31">
        <v>30.9</v>
      </c>
      <c r="U134" s="31">
        <v>28.6</v>
      </c>
      <c r="V134">
        <v>43.1</v>
      </c>
      <c r="W134">
        <v>44.8</v>
      </c>
      <c r="X134">
        <v>34</v>
      </c>
      <c r="Y134">
        <v>31.7</v>
      </c>
      <c r="Z134" s="31">
        <v>39.9</v>
      </c>
      <c r="AA134" s="31">
        <v>44.9</v>
      </c>
      <c r="AB134" s="31">
        <v>32.1</v>
      </c>
      <c r="AC134" s="31">
        <v>36.5</v>
      </c>
      <c r="AD134">
        <v>38.200000000000003</v>
      </c>
      <c r="AE134">
        <v>45.3</v>
      </c>
      <c r="AF134">
        <v>33.299999999999997</v>
      </c>
      <c r="AG134">
        <v>34.700000000000003</v>
      </c>
      <c r="AH134" s="31">
        <v>38.700000000000003</v>
      </c>
      <c r="AI134" s="31">
        <v>42</v>
      </c>
      <c r="AJ134" s="31">
        <v>31.4</v>
      </c>
      <c r="AK134" s="31">
        <v>32.700000000000003</v>
      </c>
      <c r="AL134">
        <v>39.700000000000003</v>
      </c>
      <c r="AM134">
        <v>43</v>
      </c>
      <c r="AN134">
        <v>27.5</v>
      </c>
      <c r="AO134" s="32">
        <v>31.4</v>
      </c>
    </row>
    <row r="135" spans="1:41" x14ac:dyDescent="0.3">
      <c r="A135" s="30" t="s">
        <v>147</v>
      </c>
      <c r="B135" s="31">
        <v>58.9</v>
      </c>
      <c r="C135" s="31">
        <v>71.5</v>
      </c>
      <c r="D135" s="31">
        <v>45</v>
      </c>
      <c r="E135" s="31">
        <v>49.5</v>
      </c>
      <c r="F135">
        <v>64.2</v>
      </c>
      <c r="G135">
        <v>68.3</v>
      </c>
      <c r="H135">
        <v>40.5</v>
      </c>
      <c r="I135">
        <v>45.9</v>
      </c>
      <c r="J135" s="31">
        <v>53.4</v>
      </c>
      <c r="K135" s="31">
        <v>68.099999999999994</v>
      </c>
      <c r="L135" s="31">
        <v>45</v>
      </c>
      <c r="M135" s="31">
        <v>50.7</v>
      </c>
      <c r="N135">
        <v>52.8</v>
      </c>
      <c r="O135">
        <v>66.3</v>
      </c>
      <c r="P135">
        <v>41.5</v>
      </c>
      <c r="Q135">
        <v>45.9</v>
      </c>
      <c r="R135" s="31">
        <v>53.9</v>
      </c>
      <c r="S135" s="31">
        <v>65.5</v>
      </c>
      <c r="T135" s="31">
        <v>39.299999999999997</v>
      </c>
      <c r="U135" s="31">
        <v>43.4</v>
      </c>
      <c r="V135">
        <v>64</v>
      </c>
      <c r="W135">
        <v>65.2</v>
      </c>
      <c r="X135">
        <v>40.5</v>
      </c>
      <c r="Y135">
        <v>48.9</v>
      </c>
      <c r="Z135" s="31">
        <v>54</v>
      </c>
      <c r="AA135" s="31">
        <v>65</v>
      </c>
      <c r="AB135" s="31">
        <v>41.8</v>
      </c>
      <c r="AC135" s="31">
        <v>41.1</v>
      </c>
      <c r="AD135">
        <v>53.9</v>
      </c>
      <c r="AE135">
        <v>62.6</v>
      </c>
      <c r="AF135">
        <v>39</v>
      </c>
      <c r="AG135">
        <v>50.9</v>
      </c>
      <c r="AH135" s="31">
        <v>57.4</v>
      </c>
      <c r="AI135" s="31">
        <v>63.2</v>
      </c>
      <c r="AJ135" s="31">
        <v>37</v>
      </c>
      <c r="AK135" s="31">
        <v>45.8</v>
      </c>
      <c r="AL135">
        <v>50.7</v>
      </c>
      <c r="AM135">
        <v>59.5</v>
      </c>
      <c r="AN135">
        <v>34.700000000000003</v>
      </c>
      <c r="AO135" s="32">
        <v>49</v>
      </c>
    </row>
    <row r="136" spans="1:41" x14ac:dyDescent="0.3">
      <c r="A136" s="30" t="s">
        <v>148</v>
      </c>
      <c r="B136" s="31">
        <v>75.3</v>
      </c>
      <c r="C136" s="31">
        <v>93.7</v>
      </c>
      <c r="D136" s="31">
        <v>51</v>
      </c>
      <c r="E136" s="31">
        <v>62</v>
      </c>
      <c r="F136">
        <v>78.7</v>
      </c>
      <c r="G136">
        <v>87.9</v>
      </c>
      <c r="H136">
        <v>47</v>
      </c>
      <c r="I136">
        <v>60.2</v>
      </c>
      <c r="J136" s="31">
        <v>71.099999999999994</v>
      </c>
      <c r="K136" s="31">
        <v>84</v>
      </c>
      <c r="L136" s="31">
        <v>37.9</v>
      </c>
      <c r="M136" s="31">
        <v>59.2</v>
      </c>
      <c r="N136">
        <v>75.3</v>
      </c>
      <c r="O136">
        <v>90.1</v>
      </c>
      <c r="P136">
        <v>46.1</v>
      </c>
      <c r="Q136">
        <v>61.8</v>
      </c>
      <c r="R136" s="31">
        <v>69.7</v>
      </c>
      <c r="S136" s="31">
        <v>87</v>
      </c>
      <c r="T136" s="31">
        <v>46.1</v>
      </c>
      <c r="U136" s="31">
        <v>64.7</v>
      </c>
      <c r="V136">
        <v>68.2</v>
      </c>
      <c r="W136">
        <v>87.6</v>
      </c>
      <c r="X136">
        <v>50.7</v>
      </c>
      <c r="Y136">
        <v>57.6</v>
      </c>
      <c r="Z136" s="31">
        <v>71.3</v>
      </c>
      <c r="AA136" s="31">
        <v>88</v>
      </c>
      <c r="AB136" s="31">
        <v>47.7</v>
      </c>
      <c r="AC136" s="31">
        <v>66.7</v>
      </c>
      <c r="AD136">
        <v>75.8</v>
      </c>
      <c r="AE136">
        <v>85.4</v>
      </c>
      <c r="AF136">
        <v>48.8</v>
      </c>
      <c r="AG136">
        <v>65.099999999999994</v>
      </c>
      <c r="AH136" s="31">
        <v>76.2</v>
      </c>
      <c r="AI136" s="31">
        <v>83.3</v>
      </c>
      <c r="AJ136" s="31">
        <v>43</v>
      </c>
      <c r="AK136" s="31">
        <v>56</v>
      </c>
      <c r="AL136">
        <v>66.3</v>
      </c>
      <c r="AM136">
        <v>79.400000000000006</v>
      </c>
      <c r="AN136">
        <v>49</v>
      </c>
      <c r="AO136" s="32">
        <v>56.4</v>
      </c>
    </row>
    <row r="137" spans="1:41" x14ac:dyDescent="0.3">
      <c r="A137" s="30" t="s">
        <v>149</v>
      </c>
      <c r="B137" s="31">
        <v>97.1</v>
      </c>
      <c r="C137" s="31">
        <v>122.1</v>
      </c>
      <c r="D137" s="31">
        <v>56.1</v>
      </c>
      <c r="E137" s="31">
        <v>87.3</v>
      </c>
      <c r="F137">
        <v>97.5</v>
      </c>
      <c r="G137">
        <v>111.4</v>
      </c>
      <c r="H137">
        <v>59.1</v>
      </c>
      <c r="I137">
        <v>77.8</v>
      </c>
      <c r="J137" s="31">
        <v>100</v>
      </c>
      <c r="K137" s="31">
        <v>108.7</v>
      </c>
      <c r="L137" s="31">
        <v>57.9</v>
      </c>
      <c r="M137" s="31">
        <v>77.2</v>
      </c>
      <c r="N137">
        <v>87.4</v>
      </c>
      <c r="O137">
        <v>108.4</v>
      </c>
      <c r="P137">
        <v>53.5</v>
      </c>
      <c r="Q137">
        <v>74.5</v>
      </c>
      <c r="R137" s="31">
        <v>99.8</v>
      </c>
      <c r="S137" s="31">
        <v>108.7</v>
      </c>
      <c r="T137" s="31">
        <v>57.7</v>
      </c>
      <c r="U137" s="31">
        <v>75.3</v>
      </c>
      <c r="V137">
        <v>105.8</v>
      </c>
      <c r="W137">
        <v>113.5</v>
      </c>
      <c r="X137">
        <v>49.8</v>
      </c>
      <c r="Y137">
        <v>74.8</v>
      </c>
      <c r="Z137" s="31">
        <v>90.3</v>
      </c>
      <c r="AA137" s="31">
        <v>111.9</v>
      </c>
      <c r="AB137" s="31">
        <v>50.4</v>
      </c>
      <c r="AC137" s="31">
        <v>83.4</v>
      </c>
      <c r="AD137">
        <v>97.3</v>
      </c>
      <c r="AE137">
        <v>109.1</v>
      </c>
      <c r="AF137">
        <v>55.8</v>
      </c>
      <c r="AG137">
        <v>78.5</v>
      </c>
      <c r="AH137" s="31">
        <v>96.9</v>
      </c>
      <c r="AI137" s="31">
        <v>110.1</v>
      </c>
      <c r="AJ137" s="31">
        <v>53</v>
      </c>
      <c r="AK137" s="31">
        <v>78.3</v>
      </c>
      <c r="AL137">
        <v>81.8</v>
      </c>
      <c r="AM137">
        <v>103.3</v>
      </c>
      <c r="AN137">
        <v>46</v>
      </c>
      <c r="AO137" s="32">
        <v>83.3</v>
      </c>
    </row>
    <row r="138" spans="1:41" x14ac:dyDescent="0.3">
      <c r="A138" s="33" t="s">
        <v>150</v>
      </c>
      <c r="B138" s="34">
        <v>113.7</v>
      </c>
      <c r="C138" s="34">
        <v>131</v>
      </c>
      <c r="D138" s="34">
        <v>60.8</v>
      </c>
      <c r="E138" s="34">
        <v>97.9</v>
      </c>
      <c r="F138" s="35">
        <v>116.7</v>
      </c>
      <c r="G138" s="35">
        <v>128.19999999999999</v>
      </c>
      <c r="H138" s="35">
        <v>50.7</v>
      </c>
      <c r="I138" s="35">
        <v>80</v>
      </c>
      <c r="J138" s="34">
        <v>101.9</v>
      </c>
      <c r="K138" s="34">
        <v>125.7</v>
      </c>
      <c r="L138" s="34">
        <v>56.6</v>
      </c>
      <c r="M138" s="34">
        <v>85.6</v>
      </c>
      <c r="N138" s="35">
        <v>98.7</v>
      </c>
      <c r="O138" s="35">
        <v>130.6</v>
      </c>
      <c r="P138" s="35">
        <v>60.5</v>
      </c>
      <c r="Q138" s="35">
        <v>87.7</v>
      </c>
      <c r="R138" s="34">
        <v>101.5</v>
      </c>
      <c r="S138" s="34">
        <v>127.1</v>
      </c>
      <c r="T138" s="34">
        <v>57.7</v>
      </c>
      <c r="U138" s="34">
        <v>78.400000000000006</v>
      </c>
      <c r="V138" s="35">
        <v>90</v>
      </c>
      <c r="W138" s="35">
        <v>131.9</v>
      </c>
      <c r="X138" s="35">
        <v>51.1</v>
      </c>
      <c r="Y138" s="35">
        <v>91.5</v>
      </c>
      <c r="Z138" s="34">
        <v>107.5</v>
      </c>
      <c r="AA138" s="34">
        <v>126.6</v>
      </c>
      <c r="AB138" s="34">
        <v>57.9</v>
      </c>
      <c r="AC138" s="34">
        <v>99.6</v>
      </c>
      <c r="AD138" s="35">
        <v>104.7</v>
      </c>
      <c r="AE138" s="35">
        <v>122.5</v>
      </c>
      <c r="AF138" s="35">
        <v>62.6</v>
      </c>
      <c r="AG138" s="35">
        <v>74.900000000000006</v>
      </c>
      <c r="AH138" s="34">
        <v>113.5</v>
      </c>
      <c r="AI138" s="34">
        <v>121.7</v>
      </c>
      <c r="AJ138" s="34">
        <v>64.400000000000006</v>
      </c>
      <c r="AK138" s="34">
        <v>90.2</v>
      </c>
      <c r="AL138" s="35">
        <v>88.5</v>
      </c>
      <c r="AM138" s="35">
        <v>116.1</v>
      </c>
      <c r="AN138" s="35">
        <v>62.9</v>
      </c>
      <c r="AO138" s="36">
        <v>95.7</v>
      </c>
    </row>
    <row r="139" spans="1:41" x14ac:dyDescent="0.3">
      <c r="A139" t="s">
        <v>230</v>
      </c>
    </row>
  </sheetData>
  <mergeCells count="60">
    <mergeCell ref="B119:E119"/>
    <mergeCell ref="F119:I119"/>
    <mergeCell ref="J119:M119"/>
    <mergeCell ref="N119:Q119"/>
    <mergeCell ref="R119:U119"/>
    <mergeCell ref="V119:Y119"/>
    <mergeCell ref="Z73:AC73"/>
    <mergeCell ref="AD73:AG73"/>
    <mergeCell ref="AH73:AK73"/>
    <mergeCell ref="AL73:AO73"/>
    <mergeCell ref="V96:Y96"/>
    <mergeCell ref="Z119:AC119"/>
    <mergeCell ref="AD119:AG119"/>
    <mergeCell ref="AH119:AK119"/>
    <mergeCell ref="AL119:AO119"/>
    <mergeCell ref="Z96:AC96"/>
    <mergeCell ref="AD96:AG96"/>
    <mergeCell ref="AH96:AK96"/>
    <mergeCell ref="AL96:AO96"/>
    <mergeCell ref="V73:Y73"/>
    <mergeCell ref="B96:E96"/>
    <mergeCell ref="F96:I96"/>
    <mergeCell ref="J96:M96"/>
    <mergeCell ref="N96:Q96"/>
    <mergeCell ref="R96:U96"/>
    <mergeCell ref="B73:E73"/>
    <mergeCell ref="F73:I73"/>
    <mergeCell ref="J73:M73"/>
    <mergeCell ref="N73:Q73"/>
    <mergeCell ref="R73:U73"/>
    <mergeCell ref="Z27:AC27"/>
    <mergeCell ref="AD27:AG27"/>
    <mergeCell ref="AH27:AK27"/>
    <mergeCell ref="AL27:AO27"/>
    <mergeCell ref="B50:E50"/>
    <mergeCell ref="F50:I50"/>
    <mergeCell ref="J50:M50"/>
    <mergeCell ref="N50:Q50"/>
    <mergeCell ref="R50:U50"/>
    <mergeCell ref="V50:Y50"/>
    <mergeCell ref="Z50:AC50"/>
    <mergeCell ref="AD50:AG50"/>
    <mergeCell ref="AH50:AK50"/>
    <mergeCell ref="AL50:AO50"/>
    <mergeCell ref="Z4:AC4"/>
    <mergeCell ref="AD4:AG4"/>
    <mergeCell ref="AH4:AK4"/>
    <mergeCell ref="AL4:AO4"/>
    <mergeCell ref="B27:E27"/>
    <mergeCell ref="F27:I27"/>
    <mergeCell ref="J27:M27"/>
    <mergeCell ref="N27:Q27"/>
    <mergeCell ref="R27:U27"/>
    <mergeCell ref="V27:Y27"/>
    <mergeCell ref="B4:E4"/>
    <mergeCell ref="F4:I4"/>
    <mergeCell ref="J4:M4"/>
    <mergeCell ref="N4:Q4"/>
    <mergeCell ref="R4:U4"/>
    <mergeCell ref="V4:Y4"/>
  </mergeCells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49526-7BB5-4E81-8726-E837628880BB}">
  <dimension ref="A1:O86"/>
  <sheetViews>
    <sheetView workbookViewId="0"/>
  </sheetViews>
  <sheetFormatPr defaultRowHeight="14.4" x14ac:dyDescent="0.3"/>
  <cols>
    <col min="1" max="1" width="25.77734375" customWidth="1"/>
    <col min="2" max="2" width="9.77734375" style="44" customWidth="1"/>
    <col min="3" max="7" width="10.88671875" bestFit="1" customWidth="1"/>
    <col min="8" max="8" width="11.77734375" customWidth="1"/>
    <col min="9" max="10" width="10.88671875" bestFit="1" customWidth="1"/>
    <col min="11" max="11" width="11.6640625" customWidth="1"/>
    <col min="12" max="12" width="10.88671875" bestFit="1" customWidth="1"/>
    <col min="13" max="13" width="5.77734375" customWidth="1"/>
    <col min="14" max="14" width="20.77734375" customWidth="1"/>
    <col min="15" max="15" width="12" bestFit="1" customWidth="1"/>
  </cols>
  <sheetData>
    <row r="1" spans="1:15" ht="15.6" x14ac:dyDescent="0.3">
      <c r="A1" s="23" t="s">
        <v>265</v>
      </c>
    </row>
    <row r="3" spans="1:15" x14ac:dyDescent="0.3">
      <c r="A3" s="1"/>
      <c r="B3" s="49" t="s">
        <v>158</v>
      </c>
      <c r="C3" s="49">
        <v>2009</v>
      </c>
      <c r="D3" s="49">
        <v>2010</v>
      </c>
      <c r="E3" s="49">
        <v>2011</v>
      </c>
      <c r="F3" s="49">
        <v>2012</v>
      </c>
      <c r="G3" s="49">
        <v>2013</v>
      </c>
      <c r="H3" s="49">
        <v>2014</v>
      </c>
      <c r="I3" s="49">
        <v>2015</v>
      </c>
      <c r="J3" s="49">
        <v>2016</v>
      </c>
      <c r="K3" s="49">
        <v>2017</v>
      </c>
      <c r="L3" s="49">
        <v>2018</v>
      </c>
    </row>
    <row r="4" spans="1:15" x14ac:dyDescent="0.3">
      <c r="A4" s="48" t="s">
        <v>158</v>
      </c>
      <c r="B4" s="38"/>
      <c r="C4" s="38">
        <v>1</v>
      </c>
      <c r="D4" s="38">
        <v>2</v>
      </c>
      <c r="E4" s="38">
        <v>3</v>
      </c>
      <c r="F4" s="38">
        <v>3</v>
      </c>
      <c r="G4" s="38">
        <v>3</v>
      </c>
      <c r="H4" s="38">
        <v>3</v>
      </c>
      <c r="I4" s="38">
        <v>3</v>
      </c>
      <c r="J4" s="38">
        <v>3</v>
      </c>
      <c r="K4" s="38">
        <v>3</v>
      </c>
      <c r="L4" s="38">
        <v>3</v>
      </c>
    </row>
    <row r="5" spans="1:15" x14ac:dyDescent="0.3">
      <c r="A5" s="1" t="s">
        <v>159</v>
      </c>
      <c r="B5" s="38"/>
      <c r="C5" s="45">
        <v>306771529</v>
      </c>
      <c r="D5" s="45">
        <v>308745538</v>
      </c>
      <c r="E5" s="45">
        <v>311556874</v>
      </c>
      <c r="F5" s="45">
        <v>313830990</v>
      </c>
      <c r="G5" s="45">
        <v>315993715</v>
      </c>
      <c r="H5" s="45">
        <v>318301008</v>
      </c>
      <c r="I5" s="45">
        <v>320635163</v>
      </c>
      <c r="J5" s="45">
        <v>322941311</v>
      </c>
      <c r="K5" s="45">
        <v>324985539</v>
      </c>
      <c r="L5" s="45">
        <v>326687501</v>
      </c>
      <c r="N5" s="90">
        <v>2009</v>
      </c>
    </row>
    <row r="6" spans="1:15" x14ac:dyDescent="0.3">
      <c r="A6" s="2" t="s">
        <v>160</v>
      </c>
      <c r="B6" s="85">
        <v>4</v>
      </c>
      <c r="C6" s="86">
        <v>49327489</v>
      </c>
      <c r="D6" s="86">
        <v>50477594</v>
      </c>
      <c r="E6" s="86">
        <v>51857244</v>
      </c>
      <c r="F6" s="86">
        <v>52926701</v>
      </c>
      <c r="G6" s="86">
        <v>53990334</v>
      </c>
      <c r="H6" s="86">
        <v>55088193</v>
      </c>
      <c r="I6" s="86">
        <v>56254742</v>
      </c>
      <c r="J6" s="86">
        <v>57450887</v>
      </c>
      <c r="K6" s="86">
        <v>58573530</v>
      </c>
      <c r="L6" s="86">
        <v>59639869</v>
      </c>
      <c r="N6" s="91" t="s">
        <v>234</v>
      </c>
    </row>
    <row r="7" spans="1:15" x14ac:dyDescent="0.3">
      <c r="A7" s="46" t="s">
        <v>167</v>
      </c>
      <c r="B7" s="38">
        <v>4</v>
      </c>
      <c r="C7" s="45">
        <v>5100818</v>
      </c>
      <c r="D7" s="47">
        <v>5114488</v>
      </c>
      <c r="E7" s="47">
        <v>5153734</v>
      </c>
      <c r="F7" s="47">
        <v>5128485</v>
      </c>
      <c r="G7" s="47">
        <v>5098283</v>
      </c>
      <c r="H7" s="47">
        <v>5108344</v>
      </c>
      <c r="I7" s="47">
        <v>5120928</v>
      </c>
      <c r="J7" s="47">
        <v>5131813</v>
      </c>
      <c r="K7" s="47">
        <v>5139350</v>
      </c>
      <c r="L7" s="47">
        <v>5126651</v>
      </c>
      <c r="N7" s="88">
        <f>SUM(C7:C10)</f>
        <v>18609959</v>
      </c>
      <c r="O7" s="78"/>
    </row>
    <row r="8" spans="1:15" x14ac:dyDescent="0.3">
      <c r="A8" s="46" t="s">
        <v>168</v>
      </c>
      <c r="B8" s="38">
        <v>4</v>
      </c>
      <c r="C8" s="45">
        <v>4642914</v>
      </c>
      <c r="D8" s="47">
        <v>4790771</v>
      </c>
      <c r="E8" s="47">
        <v>4901906</v>
      </c>
      <c r="F8" s="47">
        <v>5020760</v>
      </c>
      <c r="G8" s="47">
        <v>5126063</v>
      </c>
      <c r="H8" s="47">
        <v>5182860</v>
      </c>
      <c r="I8" s="47">
        <v>5233450</v>
      </c>
      <c r="J8" s="47">
        <v>5271853</v>
      </c>
      <c r="K8" s="47">
        <v>5259163</v>
      </c>
      <c r="L8" s="47">
        <v>5238753</v>
      </c>
      <c r="N8" s="89">
        <f>N7/C6</f>
        <v>0.37727359282366879</v>
      </c>
      <c r="O8" s="79"/>
    </row>
    <row r="9" spans="1:15" x14ac:dyDescent="0.3">
      <c r="A9" s="46" t="s">
        <v>169</v>
      </c>
      <c r="B9" s="38">
        <v>4</v>
      </c>
      <c r="C9" s="45">
        <v>4419211</v>
      </c>
      <c r="D9" s="47">
        <v>4525242</v>
      </c>
      <c r="E9" s="47">
        <v>4624018</v>
      </c>
      <c r="F9" s="47">
        <v>4694158</v>
      </c>
      <c r="G9" s="47">
        <v>4770814</v>
      </c>
      <c r="H9" s="47">
        <v>4856133</v>
      </c>
      <c r="I9" s="47">
        <v>4934391</v>
      </c>
      <c r="J9" s="47">
        <v>5036403</v>
      </c>
      <c r="K9" s="47">
        <v>5163847</v>
      </c>
      <c r="L9" s="47">
        <v>5275768</v>
      </c>
      <c r="N9" s="89"/>
    </row>
    <row r="10" spans="1:15" x14ac:dyDescent="0.3">
      <c r="A10" s="46" t="s">
        <v>170</v>
      </c>
      <c r="B10" s="38">
        <v>4</v>
      </c>
      <c r="C10" s="45">
        <v>4447016</v>
      </c>
      <c r="D10" s="47">
        <v>4532155</v>
      </c>
      <c r="E10" s="47">
        <v>4561922</v>
      </c>
      <c r="F10" s="47">
        <v>4564980</v>
      </c>
      <c r="G10" s="47">
        <v>4587495</v>
      </c>
      <c r="H10" s="47">
        <v>4627689</v>
      </c>
      <c r="I10" s="47">
        <v>4710191</v>
      </c>
      <c r="J10" s="47">
        <v>4803919</v>
      </c>
      <c r="K10" s="47">
        <v>4883769</v>
      </c>
      <c r="L10" s="47">
        <v>4965325</v>
      </c>
      <c r="N10" s="90" t="s">
        <v>235</v>
      </c>
    </row>
    <row r="11" spans="1:15" x14ac:dyDescent="0.3">
      <c r="A11" s="46" t="s">
        <v>171</v>
      </c>
      <c r="B11" s="38">
        <v>4</v>
      </c>
      <c r="C11" s="45">
        <v>4213509</v>
      </c>
      <c r="D11" s="47">
        <v>4322275</v>
      </c>
      <c r="E11" s="47">
        <v>4444637</v>
      </c>
      <c r="F11" s="47">
        <v>4564111</v>
      </c>
      <c r="G11" s="47">
        <v>4657975</v>
      </c>
      <c r="H11" s="47">
        <v>4746214</v>
      </c>
      <c r="I11" s="47">
        <v>4785168</v>
      </c>
      <c r="J11" s="47">
        <v>4800583</v>
      </c>
      <c r="K11" s="47">
        <v>4802060</v>
      </c>
      <c r="L11" s="47">
        <v>4820120</v>
      </c>
      <c r="N11" s="91" t="s">
        <v>234</v>
      </c>
    </row>
    <row r="12" spans="1:15" x14ac:dyDescent="0.3">
      <c r="A12" s="46" t="s">
        <v>172</v>
      </c>
      <c r="B12" s="38">
        <v>4</v>
      </c>
      <c r="C12" s="45">
        <v>4284604</v>
      </c>
      <c r="D12" s="47">
        <v>4310471</v>
      </c>
      <c r="E12" s="47">
        <v>4339819</v>
      </c>
      <c r="F12" s="47">
        <v>4349802</v>
      </c>
      <c r="G12" s="47">
        <v>4377712</v>
      </c>
      <c r="H12" s="47">
        <v>4434680</v>
      </c>
      <c r="I12" s="47">
        <v>4526723</v>
      </c>
      <c r="J12" s="47">
        <v>4643557</v>
      </c>
      <c r="K12" s="47">
        <v>4770505</v>
      </c>
      <c r="L12" s="47">
        <v>4865962</v>
      </c>
      <c r="N12" s="88">
        <f>SUM(L7:L10)</f>
        <v>20606497</v>
      </c>
    </row>
    <row r="13" spans="1:15" x14ac:dyDescent="0.3">
      <c r="A13" s="46" t="s">
        <v>173</v>
      </c>
      <c r="B13" s="38">
        <v>4</v>
      </c>
      <c r="C13" s="45">
        <v>4049909</v>
      </c>
      <c r="D13" s="47">
        <v>4124483</v>
      </c>
      <c r="E13" s="47">
        <v>4220942</v>
      </c>
      <c r="F13" s="47">
        <v>4297275</v>
      </c>
      <c r="G13" s="47">
        <v>4364923</v>
      </c>
      <c r="H13" s="47">
        <v>4416893</v>
      </c>
      <c r="I13" s="47">
        <v>4437274</v>
      </c>
      <c r="J13" s="47">
        <v>4482470</v>
      </c>
      <c r="K13" s="47">
        <v>4504994</v>
      </c>
      <c r="L13" s="47">
        <v>4540007</v>
      </c>
      <c r="N13" s="89">
        <f>N12/L6</f>
        <v>0.34551546382504628</v>
      </c>
    </row>
    <row r="14" spans="1:15" x14ac:dyDescent="0.3">
      <c r="A14" s="46" t="s">
        <v>174</v>
      </c>
      <c r="B14" s="38">
        <v>4</v>
      </c>
      <c r="C14" s="45">
        <v>3801541</v>
      </c>
      <c r="D14" s="47">
        <v>3856340</v>
      </c>
      <c r="E14" s="47">
        <v>3919349</v>
      </c>
      <c r="F14" s="47">
        <v>3980086</v>
      </c>
      <c r="G14" s="47">
        <v>4044432</v>
      </c>
      <c r="H14" s="47">
        <v>4105880</v>
      </c>
      <c r="I14" s="47">
        <v>4210942</v>
      </c>
      <c r="J14" s="47">
        <v>4301316</v>
      </c>
      <c r="K14" s="47">
        <v>4387294</v>
      </c>
      <c r="L14" s="47">
        <v>4463380</v>
      </c>
    </row>
    <row r="15" spans="1:15" x14ac:dyDescent="0.3">
      <c r="A15" s="46" t="s">
        <v>175</v>
      </c>
      <c r="B15" s="38">
        <v>4</v>
      </c>
      <c r="C15" s="45">
        <v>3357432</v>
      </c>
      <c r="D15" s="47">
        <v>3442400</v>
      </c>
      <c r="E15" s="47">
        <v>3564691</v>
      </c>
      <c r="F15" s="47">
        <v>3663680</v>
      </c>
      <c r="G15" s="47">
        <v>3744725</v>
      </c>
      <c r="H15" s="47">
        <v>3822208</v>
      </c>
      <c r="I15" s="47">
        <v>3889100</v>
      </c>
      <c r="J15" s="47">
        <v>3950497</v>
      </c>
      <c r="K15" s="47">
        <v>4020768</v>
      </c>
      <c r="L15" s="47">
        <v>4091168</v>
      </c>
      <c r="N15" s="92">
        <v>2009</v>
      </c>
    </row>
    <row r="16" spans="1:15" x14ac:dyDescent="0.3">
      <c r="A16" s="46" t="s">
        <v>176</v>
      </c>
      <c r="B16" s="38">
        <v>4</v>
      </c>
      <c r="C16" s="45">
        <v>2940169</v>
      </c>
      <c r="D16" s="47">
        <v>3022074</v>
      </c>
      <c r="E16" s="47">
        <v>3131647</v>
      </c>
      <c r="F16" s="47">
        <v>3205497</v>
      </c>
      <c r="G16" s="47">
        <v>3283218</v>
      </c>
      <c r="H16" s="47">
        <v>3350907</v>
      </c>
      <c r="I16" s="47">
        <v>3446665</v>
      </c>
      <c r="J16" s="47">
        <v>3554011</v>
      </c>
      <c r="K16" s="47">
        <v>3657802</v>
      </c>
      <c r="L16" s="47">
        <v>3742323</v>
      </c>
      <c r="N16" s="93" t="s">
        <v>236</v>
      </c>
    </row>
    <row r="17" spans="1:15" x14ac:dyDescent="0.3">
      <c r="A17" s="46" t="s">
        <v>177</v>
      </c>
      <c r="B17" s="38">
        <v>4</v>
      </c>
      <c r="C17" s="45">
        <v>2335952</v>
      </c>
      <c r="D17" s="47">
        <v>2441454</v>
      </c>
      <c r="E17" s="47">
        <v>2574715</v>
      </c>
      <c r="F17" s="47">
        <v>2680682</v>
      </c>
      <c r="G17" s="47">
        <v>2793209</v>
      </c>
      <c r="H17" s="47">
        <v>2907397</v>
      </c>
      <c r="I17" s="47">
        <v>3002343</v>
      </c>
      <c r="J17" s="47">
        <v>3094947</v>
      </c>
      <c r="K17" s="47">
        <v>3170641</v>
      </c>
      <c r="L17" s="47">
        <v>3248993</v>
      </c>
      <c r="N17" s="88">
        <f>SUM(C20:C23)</f>
        <v>2419418</v>
      </c>
    </row>
    <row r="18" spans="1:15" x14ac:dyDescent="0.3">
      <c r="A18" s="46" t="s">
        <v>178</v>
      </c>
      <c r="B18" s="38">
        <v>4</v>
      </c>
      <c r="C18" s="45">
        <v>1763916</v>
      </c>
      <c r="D18" s="47">
        <v>1841432</v>
      </c>
      <c r="E18" s="47">
        <v>1972535</v>
      </c>
      <c r="F18" s="47">
        <v>2087976</v>
      </c>
      <c r="G18" s="47">
        <v>2192356</v>
      </c>
      <c r="H18" s="47">
        <v>2297989</v>
      </c>
      <c r="I18" s="47">
        <v>2416150</v>
      </c>
      <c r="J18" s="47">
        <v>2520346</v>
      </c>
      <c r="K18" s="47">
        <v>2625727</v>
      </c>
      <c r="L18" s="47">
        <v>2737917</v>
      </c>
      <c r="N18" s="89">
        <f>N17/C6</f>
        <v>4.9048067295701998E-2</v>
      </c>
    </row>
    <row r="19" spans="1:15" x14ac:dyDescent="0.3">
      <c r="A19" s="46" t="s">
        <v>179</v>
      </c>
      <c r="B19" s="38">
        <v>4</v>
      </c>
      <c r="C19" s="45">
        <v>1294636</v>
      </c>
      <c r="D19" s="47">
        <v>1372385</v>
      </c>
      <c r="E19" s="47">
        <v>1481128</v>
      </c>
      <c r="F19" s="47">
        <v>1545018</v>
      </c>
      <c r="G19" s="47">
        <v>1621250</v>
      </c>
      <c r="H19" s="47">
        <v>1711778</v>
      </c>
      <c r="I19" s="47">
        <v>1813079</v>
      </c>
      <c r="J19" s="47">
        <v>1915980</v>
      </c>
      <c r="K19" s="47">
        <v>2027536</v>
      </c>
      <c r="L19" s="47">
        <v>2128704</v>
      </c>
      <c r="N19" s="87"/>
    </row>
    <row r="20" spans="1:15" x14ac:dyDescent="0.3">
      <c r="A20" s="46" t="s">
        <v>180</v>
      </c>
      <c r="B20" s="38">
        <v>4</v>
      </c>
      <c r="C20" s="45">
        <v>908201</v>
      </c>
      <c r="D20" s="47">
        <v>948576</v>
      </c>
      <c r="E20" s="47">
        <v>1019215</v>
      </c>
      <c r="F20" s="47">
        <v>1101035</v>
      </c>
      <c r="G20" s="47">
        <v>1177112</v>
      </c>
      <c r="H20" s="47">
        <v>1254882</v>
      </c>
      <c r="I20" s="47">
        <v>1339579</v>
      </c>
      <c r="J20" s="47">
        <v>1423086</v>
      </c>
      <c r="K20" s="47">
        <v>1484129</v>
      </c>
      <c r="L20" s="47">
        <v>1556876</v>
      </c>
      <c r="N20" s="90" t="s">
        <v>235</v>
      </c>
      <c r="O20" s="78"/>
    </row>
    <row r="21" spans="1:15" x14ac:dyDescent="0.3">
      <c r="A21" s="46" t="s">
        <v>181</v>
      </c>
      <c r="B21" s="38">
        <v>4</v>
      </c>
      <c r="C21" s="45">
        <v>678834</v>
      </c>
      <c r="D21" s="47">
        <v>700142</v>
      </c>
      <c r="E21" s="47">
        <v>736589</v>
      </c>
      <c r="F21" s="47">
        <v>769935</v>
      </c>
      <c r="G21" s="47">
        <v>812230</v>
      </c>
      <c r="H21" s="47">
        <v>856074</v>
      </c>
      <c r="I21" s="47">
        <v>905841</v>
      </c>
      <c r="J21" s="47">
        <v>961537</v>
      </c>
      <c r="K21" s="47">
        <v>1038823</v>
      </c>
      <c r="L21" s="47">
        <v>1110447</v>
      </c>
      <c r="N21" s="91" t="s">
        <v>236</v>
      </c>
      <c r="O21" s="79"/>
    </row>
    <row r="22" spans="1:15" x14ac:dyDescent="0.3">
      <c r="A22" s="46" t="s">
        <v>182</v>
      </c>
      <c r="B22" s="38">
        <v>4</v>
      </c>
      <c r="C22" s="45">
        <v>495835</v>
      </c>
      <c r="D22" s="47">
        <v>510808</v>
      </c>
      <c r="E22" s="47">
        <v>536008</v>
      </c>
      <c r="F22" s="47">
        <v>558650</v>
      </c>
      <c r="G22" s="47">
        <v>586237</v>
      </c>
      <c r="H22" s="47">
        <v>615067</v>
      </c>
      <c r="I22" s="47">
        <v>642358</v>
      </c>
      <c r="J22" s="47">
        <v>670376</v>
      </c>
      <c r="K22" s="47">
        <v>701805</v>
      </c>
      <c r="L22" s="47">
        <v>741233</v>
      </c>
      <c r="N22" s="88">
        <f>SUM(L20:L23)</f>
        <v>3911169</v>
      </c>
    </row>
    <row r="23" spans="1:15" x14ac:dyDescent="0.3">
      <c r="A23" s="46" t="s">
        <v>183</v>
      </c>
      <c r="B23" s="38">
        <v>4</v>
      </c>
      <c r="C23" s="45">
        <v>336548</v>
      </c>
      <c r="D23" s="47">
        <v>351488</v>
      </c>
      <c r="E23" s="47">
        <v>375529</v>
      </c>
      <c r="F23" s="47">
        <v>392546</v>
      </c>
      <c r="G23" s="47">
        <v>405885</v>
      </c>
      <c r="H23" s="47">
        <v>420179</v>
      </c>
      <c r="I23" s="47">
        <v>437538</v>
      </c>
      <c r="J23" s="47">
        <v>456958</v>
      </c>
      <c r="K23" s="47">
        <v>477453</v>
      </c>
      <c r="L23" s="47">
        <v>502613</v>
      </c>
      <c r="N23" s="89">
        <f>N22/L6</f>
        <v>6.5579771813382079E-2</v>
      </c>
    </row>
    <row r="24" spans="1:15" x14ac:dyDescent="0.3">
      <c r="A24" s="46" t="s">
        <v>184</v>
      </c>
      <c r="B24" s="38">
        <v>4</v>
      </c>
      <c r="C24" s="45">
        <v>256444</v>
      </c>
      <c r="D24" s="47">
        <v>270610</v>
      </c>
      <c r="E24" s="47">
        <v>298860</v>
      </c>
      <c r="F24" s="47">
        <v>322025</v>
      </c>
      <c r="G24" s="47">
        <v>346415</v>
      </c>
      <c r="H24" s="47">
        <v>373019</v>
      </c>
      <c r="I24" s="47">
        <v>403022</v>
      </c>
      <c r="J24" s="47">
        <v>431235</v>
      </c>
      <c r="K24" s="47">
        <v>457864</v>
      </c>
      <c r="L24" s="47">
        <v>483629</v>
      </c>
    </row>
    <row r="25" spans="1:15" x14ac:dyDescent="0.3">
      <c r="A25" s="2" t="s">
        <v>231</v>
      </c>
      <c r="B25" s="85">
        <v>4</v>
      </c>
      <c r="C25" s="86">
        <v>197274549</v>
      </c>
      <c r="D25" s="86">
        <v>196817552</v>
      </c>
      <c r="E25" s="86">
        <v>197486399</v>
      </c>
      <c r="F25" s="86">
        <v>197639572</v>
      </c>
      <c r="G25" s="86">
        <v>197690405</v>
      </c>
      <c r="H25" s="86">
        <v>197799592</v>
      </c>
      <c r="I25" s="86">
        <v>197837000</v>
      </c>
      <c r="J25" s="86">
        <v>197845666</v>
      </c>
      <c r="K25" s="86">
        <v>197748159</v>
      </c>
      <c r="L25" s="86">
        <v>197535202</v>
      </c>
      <c r="N25" s="90">
        <v>2009</v>
      </c>
    </row>
    <row r="26" spans="1:15" x14ac:dyDescent="0.3">
      <c r="A26" s="46" t="s">
        <v>167</v>
      </c>
      <c r="B26" s="38">
        <v>4</v>
      </c>
      <c r="C26" s="45">
        <v>10395049</v>
      </c>
      <c r="D26" s="47">
        <v>10307018</v>
      </c>
      <c r="E26" s="47">
        <v>10179543</v>
      </c>
      <c r="F26" s="47">
        <v>10072067</v>
      </c>
      <c r="G26" s="47">
        <v>9985089</v>
      </c>
      <c r="H26" s="47">
        <v>9974460</v>
      </c>
      <c r="I26" s="47">
        <v>9972683</v>
      </c>
      <c r="J26" s="47">
        <v>9935594</v>
      </c>
      <c r="K26" s="47">
        <v>9889702</v>
      </c>
      <c r="L26" s="47">
        <v>9808764</v>
      </c>
      <c r="N26" s="91" t="s">
        <v>237</v>
      </c>
      <c r="O26" s="78"/>
    </row>
    <row r="27" spans="1:15" x14ac:dyDescent="0.3">
      <c r="A27" s="46" t="s">
        <v>168</v>
      </c>
      <c r="B27" s="38">
        <v>4</v>
      </c>
      <c r="C27" s="45">
        <v>10928721</v>
      </c>
      <c r="D27" s="47">
        <v>10885276</v>
      </c>
      <c r="E27" s="47">
        <v>10732580</v>
      </c>
      <c r="F27" s="47">
        <v>10672891</v>
      </c>
      <c r="G27" s="47">
        <v>10588182</v>
      </c>
      <c r="H27" s="47">
        <v>10437370</v>
      </c>
      <c r="I27" s="47">
        <v>10313654</v>
      </c>
      <c r="J27" s="47">
        <v>10216966</v>
      </c>
      <c r="K27" s="47">
        <v>10112261</v>
      </c>
      <c r="L27" s="47">
        <v>10024294</v>
      </c>
      <c r="N27" s="88">
        <f>SUM(C26:C29)</f>
        <v>45480872</v>
      </c>
      <c r="O27" s="79"/>
    </row>
    <row r="28" spans="1:15" x14ac:dyDescent="0.3">
      <c r="A28" s="46" t="s">
        <v>169</v>
      </c>
      <c r="B28" s="38">
        <v>4</v>
      </c>
      <c r="C28" s="45">
        <v>11551718</v>
      </c>
      <c r="D28" s="47">
        <v>11449387</v>
      </c>
      <c r="E28" s="47">
        <v>11338451</v>
      </c>
      <c r="F28" s="47">
        <v>11214783</v>
      </c>
      <c r="G28" s="47">
        <v>11108593</v>
      </c>
      <c r="H28" s="47">
        <v>11012095</v>
      </c>
      <c r="I28" s="47">
        <v>10868194</v>
      </c>
      <c r="J28" s="47">
        <v>10755582</v>
      </c>
      <c r="K28" s="47">
        <v>10699072</v>
      </c>
      <c r="L28" s="47">
        <v>10614014</v>
      </c>
      <c r="N28" s="89">
        <f>N27/C25</f>
        <v>0.23054607008631409</v>
      </c>
    </row>
    <row r="29" spans="1:15" x14ac:dyDescent="0.3">
      <c r="A29" s="46" t="s">
        <v>170</v>
      </c>
      <c r="B29" s="38">
        <v>4</v>
      </c>
      <c r="C29" s="45">
        <v>12605384</v>
      </c>
      <c r="D29" s="47">
        <v>12386523</v>
      </c>
      <c r="E29" s="47">
        <v>12066801</v>
      </c>
      <c r="F29" s="47">
        <v>11843592</v>
      </c>
      <c r="G29" s="47">
        <v>11675721</v>
      </c>
      <c r="H29" s="47">
        <v>11540476</v>
      </c>
      <c r="I29" s="47">
        <v>11457108</v>
      </c>
      <c r="J29" s="47">
        <v>11370671</v>
      </c>
      <c r="K29" s="47">
        <v>11247460</v>
      </c>
      <c r="L29" s="47">
        <v>11137774</v>
      </c>
    </row>
    <row r="30" spans="1:15" x14ac:dyDescent="0.3">
      <c r="A30" s="46" t="s">
        <v>171</v>
      </c>
      <c r="B30" s="38">
        <v>4</v>
      </c>
      <c r="C30" s="45">
        <v>12470147</v>
      </c>
      <c r="D30" s="47">
        <v>12466708</v>
      </c>
      <c r="E30" s="47">
        <v>12637413</v>
      </c>
      <c r="F30" s="47">
        <v>12737094</v>
      </c>
      <c r="G30" s="47">
        <v>12722855</v>
      </c>
      <c r="H30" s="47">
        <v>12623189</v>
      </c>
      <c r="I30" s="47">
        <v>12397496</v>
      </c>
      <c r="J30" s="47">
        <v>12130864</v>
      </c>
      <c r="K30" s="47">
        <v>11899634</v>
      </c>
      <c r="L30" s="47">
        <v>11718682</v>
      </c>
      <c r="N30" s="90" t="s">
        <v>235</v>
      </c>
    </row>
    <row r="31" spans="1:15" x14ac:dyDescent="0.3">
      <c r="A31" s="46" t="s">
        <v>172</v>
      </c>
      <c r="B31" s="38">
        <v>4</v>
      </c>
      <c r="C31" s="45">
        <v>12276013</v>
      </c>
      <c r="D31" s="47">
        <v>12267895</v>
      </c>
      <c r="E31" s="47">
        <v>12316893</v>
      </c>
      <c r="F31" s="47">
        <v>12321212</v>
      </c>
      <c r="G31" s="47">
        <v>12352491</v>
      </c>
      <c r="H31" s="47">
        <v>12473413</v>
      </c>
      <c r="I31" s="47">
        <v>12602973</v>
      </c>
      <c r="J31" s="47">
        <v>12740404</v>
      </c>
      <c r="K31" s="47">
        <v>12819476</v>
      </c>
      <c r="L31" s="47">
        <v>12783541</v>
      </c>
      <c r="N31" s="91" t="s">
        <v>237</v>
      </c>
    </row>
    <row r="32" spans="1:15" x14ac:dyDescent="0.3">
      <c r="A32" s="46" t="s">
        <v>173</v>
      </c>
      <c r="B32" s="38">
        <v>4</v>
      </c>
      <c r="C32" s="45">
        <v>11381455</v>
      </c>
      <c r="D32" s="47">
        <v>11533572</v>
      </c>
      <c r="E32" s="47">
        <v>11840078</v>
      </c>
      <c r="F32" s="47">
        <v>12036384</v>
      </c>
      <c r="G32" s="47">
        <v>12208733</v>
      </c>
      <c r="H32" s="47">
        <v>12297809</v>
      </c>
      <c r="I32" s="47">
        <v>12333950</v>
      </c>
      <c r="J32" s="47">
        <v>12371824</v>
      </c>
      <c r="K32" s="47">
        <v>12367878</v>
      </c>
      <c r="L32" s="47">
        <v>12384140</v>
      </c>
      <c r="N32" s="88">
        <f>SUM(L26:L29)</f>
        <v>41584846</v>
      </c>
    </row>
    <row r="33" spans="1:15" x14ac:dyDescent="0.3">
      <c r="A33" s="46" t="s">
        <v>174</v>
      </c>
      <c r="B33" s="38">
        <v>4</v>
      </c>
      <c r="C33" s="45">
        <v>12380852</v>
      </c>
      <c r="D33" s="47">
        <v>12017522</v>
      </c>
      <c r="E33" s="47">
        <v>11422415</v>
      </c>
      <c r="F33" s="47">
        <v>11248213</v>
      </c>
      <c r="G33" s="47">
        <v>11263848</v>
      </c>
      <c r="H33" s="47">
        <v>11381659</v>
      </c>
      <c r="I33" s="47">
        <v>11578018</v>
      </c>
      <c r="J33" s="47">
        <v>11830461</v>
      </c>
      <c r="K33" s="47">
        <v>12018828</v>
      </c>
      <c r="L33" s="47">
        <v>12179570</v>
      </c>
      <c r="N33" s="89">
        <f>N32/L25</f>
        <v>0.21051865985891466</v>
      </c>
    </row>
    <row r="34" spans="1:15" x14ac:dyDescent="0.3">
      <c r="A34" s="46" t="s">
        <v>175</v>
      </c>
      <c r="B34" s="38">
        <v>4</v>
      </c>
      <c r="C34" s="45">
        <v>13446049</v>
      </c>
      <c r="D34" s="47">
        <v>13249682</v>
      </c>
      <c r="E34" s="47">
        <v>13188674</v>
      </c>
      <c r="F34" s="47">
        <v>12997126</v>
      </c>
      <c r="G34" s="47">
        <v>12696442</v>
      </c>
      <c r="H34" s="47">
        <v>12293801</v>
      </c>
      <c r="I34" s="47">
        <v>11846499</v>
      </c>
      <c r="J34" s="47">
        <v>11369306</v>
      </c>
      <c r="K34" s="47">
        <v>11189816</v>
      </c>
      <c r="L34" s="47">
        <v>11197440</v>
      </c>
      <c r="N34" s="87"/>
    </row>
    <row r="35" spans="1:15" x14ac:dyDescent="0.3">
      <c r="A35" s="46" t="s">
        <v>176</v>
      </c>
      <c r="B35" s="38">
        <v>4</v>
      </c>
      <c r="C35" s="45">
        <v>15637734</v>
      </c>
      <c r="D35" s="47">
        <v>15386618</v>
      </c>
      <c r="E35" s="47">
        <v>14738707</v>
      </c>
      <c r="F35" s="47">
        <v>14218038</v>
      </c>
      <c r="G35" s="47">
        <v>13694070</v>
      </c>
      <c r="H35" s="47">
        <v>13270461</v>
      </c>
      <c r="I35" s="47">
        <v>13078861</v>
      </c>
      <c r="J35" s="47">
        <v>13043055</v>
      </c>
      <c r="K35" s="47">
        <v>12852690</v>
      </c>
      <c r="L35" s="47">
        <v>12551571</v>
      </c>
      <c r="N35" s="92">
        <v>2009</v>
      </c>
    </row>
    <row r="36" spans="1:15" x14ac:dyDescent="0.3">
      <c r="A36" s="46" t="s">
        <v>177</v>
      </c>
      <c r="B36" s="38">
        <v>4</v>
      </c>
      <c r="C36" s="45">
        <v>15720971</v>
      </c>
      <c r="D36" s="47">
        <v>15812625</v>
      </c>
      <c r="E36" s="47">
        <v>15865154</v>
      </c>
      <c r="F36" s="47">
        <v>15729694</v>
      </c>
      <c r="G36" s="47">
        <v>15540592</v>
      </c>
      <c r="H36" s="47">
        <v>15344121</v>
      </c>
      <c r="I36" s="47">
        <v>14987728</v>
      </c>
      <c r="J36" s="47">
        <v>14447420</v>
      </c>
      <c r="K36" s="47">
        <v>13936858</v>
      </c>
      <c r="L36" s="47">
        <v>13423178</v>
      </c>
      <c r="N36" s="93" t="s">
        <v>238</v>
      </c>
    </row>
    <row r="37" spans="1:15" x14ac:dyDescent="0.3">
      <c r="A37" s="46" t="s">
        <v>178</v>
      </c>
      <c r="B37" s="38">
        <v>4</v>
      </c>
      <c r="C37" s="45">
        <v>14256816</v>
      </c>
      <c r="D37" s="47">
        <v>14476178</v>
      </c>
      <c r="E37" s="47">
        <v>14777720</v>
      </c>
      <c r="F37" s="47">
        <v>15027361</v>
      </c>
      <c r="G37" s="47">
        <v>15207501</v>
      </c>
      <c r="H37" s="47">
        <v>15287380</v>
      </c>
      <c r="I37" s="47">
        <v>15345039</v>
      </c>
      <c r="J37" s="47">
        <v>15387274</v>
      </c>
      <c r="K37" s="47">
        <v>15250911</v>
      </c>
      <c r="L37" s="47">
        <v>15063685</v>
      </c>
      <c r="N37" s="88">
        <f>SUM(C39:C42)</f>
        <v>27268190</v>
      </c>
    </row>
    <row r="38" spans="1:15" x14ac:dyDescent="0.3">
      <c r="A38" s="46" t="s">
        <v>179</v>
      </c>
      <c r="B38" s="38">
        <v>4</v>
      </c>
      <c r="C38" s="45">
        <v>12382121</v>
      </c>
      <c r="D38" s="47">
        <v>12838766</v>
      </c>
      <c r="E38" s="47">
        <v>13505623</v>
      </c>
      <c r="F38" s="47">
        <v>13344514</v>
      </c>
      <c r="G38" s="47">
        <v>13463711</v>
      </c>
      <c r="H38" s="47">
        <v>13679075</v>
      </c>
      <c r="I38" s="47">
        <v>13946491</v>
      </c>
      <c r="J38" s="47">
        <v>14156034</v>
      </c>
      <c r="K38" s="47">
        <v>14386508</v>
      </c>
      <c r="L38" s="47">
        <v>14551169</v>
      </c>
      <c r="N38" s="89">
        <f>N37/C25</f>
        <v>0.13822457148286268</v>
      </c>
    </row>
    <row r="39" spans="1:15" x14ac:dyDescent="0.3">
      <c r="A39" s="46" t="s">
        <v>180</v>
      </c>
      <c r="B39" s="38">
        <v>4</v>
      </c>
      <c r="C39" s="45">
        <v>9444522</v>
      </c>
      <c r="D39" s="47">
        <v>9693429</v>
      </c>
      <c r="E39" s="47">
        <v>9974958</v>
      </c>
      <c r="F39" s="47">
        <v>10846672</v>
      </c>
      <c r="G39" s="47">
        <v>11239995</v>
      </c>
      <c r="H39" s="47">
        <v>11709677</v>
      </c>
      <c r="I39" s="47">
        <v>12186257</v>
      </c>
      <c r="J39" s="47">
        <v>12706641</v>
      </c>
      <c r="K39" s="47">
        <v>12552289</v>
      </c>
      <c r="L39" s="47">
        <v>12661779</v>
      </c>
      <c r="N39" s="78"/>
      <c r="O39" s="78"/>
    </row>
    <row r="40" spans="1:15" x14ac:dyDescent="0.3">
      <c r="A40" s="46" t="s">
        <v>181</v>
      </c>
      <c r="B40" s="38">
        <v>4</v>
      </c>
      <c r="C40" s="45">
        <v>7182748</v>
      </c>
      <c r="D40" s="47">
        <v>7265326</v>
      </c>
      <c r="E40" s="47">
        <v>7495935</v>
      </c>
      <c r="F40" s="47">
        <v>7803591</v>
      </c>
      <c r="G40" s="47">
        <v>8276800</v>
      </c>
      <c r="H40" s="47">
        <v>8613511</v>
      </c>
      <c r="I40" s="47">
        <v>8889305</v>
      </c>
      <c r="J40" s="47">
        <v>9096576</v>
      </c>
      <c r="K40" s="47">
        <v>9904380</v>
      </c>
      <c r="L40" s="47">
        <v>10272885</v>
      </c>
      <c r="N40" s="92" t="s">
        <v>235</v>
      </c>
      <c r="O40" s="79"/>
    </row>
    <row r="41" spans="1:15" x14ac:dyDescent="0.3">
      <c r="A41" s="46" t="s">
        <v>182</v>
      </c>
      <c r="B41" s="38">
        <v>4</v>
      </c>
      <c r="C41" s="45">
        <v>5876612</v>
      </c>
      <c r="D41" s="47">
        <v>5866978</v>
      </c>
      <c r="E41" s="47">
        <v>5866210</v>
      </c>
      <c r="F41" s="47">
        <v>5911621</v>
      </c>
      <c r="G41" s="47">
        <v>6032460</v>
      </c>
      <c r="H41" s="47">
        <v>6194792</v>
      </c>
      <c r="I41" s="47">
        <v>6312354</v>
      </c>
      <c r="J41" s="47">
        <v>6489603</v>
      </c>
      <c r="K41" s="47">
        <v>6760298</v>
      </c>
      <c r="L41" s="47">
        <v>7184969</v>
      </c>
      <c r="N41" s="93" t="s">
        <v>238</v>
      </c>
    </row>
    <row r="42" spans="1:15" x14ac:dyDescent="0.3">
      <c r="A42" s="46" t="s">
        <v>183</v>
      </c>
      <c r="B42" s="38">
        <v>4</v>
      </c>
      <c r="C42" s="45">
        <v>4764308</v>
      </c>
      <c r="D42" s="47">
        <v>4751152</v>
      </c>
      <c r="E42" s="47">
        <v>4737893</v>
      </c>
      <c r="F42" s="47">
        <v>4701460</v>
      </c>
      <c r="G42" s="47">
        <v>4646137</v>
      </c>
      <c r="H42" s="47">
        <v>4600201</v>
      </c>
      <c r="I42" s="47">
        <v>4592957</v>
      </c>
      <c r="J42" s="47">
        <v>4613063</v>
      </c>
      <c r="K42" s="47">
        <v>4651944</v>
      </c>
      <c r="L42" s="47">
        <v>4757304</v>
      </c>
      <c r="N42" s="78">
        <f>SUM(L39:L42)</f>
        <v>34876937</v>
      </c>
    </row>
    <row r="43" spans="1:15" x14ac:dyDescent="0.3">
      <c r="A43" s="46" t="s">
        <v>184</v>
      </c>
      <c r="B43" s="38">
        <v>4</v>
      </c>
      <c r="C43" s="45">
        <v>4573329</v>
      </c>
      <c r="D43" s="47">
        <v>4664301</v>
      </c>
      <c r="E43" s="47">
        <v>4801351</v>
      </c>
      <c r="F43" s="47">
        <v>4913259</v>
      </c>
      <c r="G43" s="47">
        <v>4987185</v>
      </c>
      <c r="H43" s="47">
        <v>5066102</v>
      </c>
      <c r="I43" s="47">
        <v>5127433</v>
      </c>
      <c r="J43" s="47">
        <v>5184328</v>
      </c>
      <c r="K43" s="47">
        <v>5208154</v>
      </c>
      <c r="L43" s="47">
        <v>5220443</v>
      </c>
      <c r="N43" s="79">
        <f>N42/L25</f>
        <v>0.17656061626929664</v>
      </c>
    </row>
    <row r="44" spans="1:15" x14ac:dyDescent="0.3">
      <c r="A44" s="2" t="s">
        <v>232</v>
      </c>
      <c r="B44" s="85">
        <v>4</v>
      </c>
      <c r="C44" s="86">
        <v>37656592</v>
      </c>
      <c r="D44" s="86">
        <v>37685848</v>
      </c>
      <c r="E44" s="86">
        <v>38379378</v>
      </c>
      <c r="F44" s="86">
        <v>38756150</v>
      </c>
      <c r="G44" s="86">
        <v>39117317</v>
      </c>
      <c r="H44" s="86">
        <v>39488757</v>
      </c>
      <c r="I44" s="86">
        <v>39862578</v>
      </c>
      <c r="J44" s="86">
        <v>40231299</v>
      </c>
      <c r="K44" s="86">
        <v>40568433</v>
      </c>
      <c r="L44" s="86">
        <v>40860704</v>
      </c>
      <c r="N44" s="79"/>
    </row>
    <row r="45" spans="1:15" x14ac:dyDescent="0.3">
      <c r="A45" s="46" t="s">
        <v>167</v>
      </c>
      <c r="B45" s="38">
        <v>4</v>
      </c>
      <c r="C45" s="45">
        <v>2775713</v>
      </c>
      <c r="D45" s="47">
        <v>2780317</v>
      </c>
      <c r="E45" s="47">
        <v>2774793</v>
      </c>
      <c r="F45" s="47">
        <v>2752259</v>
      </c>
      <c r="G45" s="47">
        <v>2730659</v>
      </c>
      <c r="H45" s="47">
        <v>2730760</v>
      </c>
      <c r="I45" s="47">
        <v>2737947</v>
      </c>
      <c r="J45" s="47">
        <v>2738279</v>
      </c>
      <c r="K45" s="47">
        <v>2731612</v>
      </c>
      <c r="L45" s="47">
        <v>2711876</v>
      </c>
      <c r="N45" s="92">
        <v>2009</v>
      </c>
      <c r="O45" s="78"/>
    </row>
    <row r="46" spans="1:15" x14ac:dyDescent="0.3">
      <c r="A46" s="46" t="s">
        <v>168</v>
      </c>
      <c r="B46" s="38">
        <v>4</v>
      </c>
      <c r="C46" s="45">
        <v>2769498</v>
      </c>
      <c r="D46" s="47">
        <v>2774092</v>
      </c>
      <c r="E46" s="47">
        <v>2752242</v>
      </c>
      <c r="F46" s="47">
        <v>2772282</v>
      </c>
      <c r="G46" s="47">
        <v>2802854</v>
      </c>
      <c r="H46" s="47">
        <v>2813272</v>
      </c>
      <c r="I46" s="47">
        <v>2816742</v>
      </c>
      <c r="J46" s="47">
        <v>2816535</v>
      </c>
      <c r="K46" s="47">
        <v>2798121</v>
      </c>
      <c r="L46" s="47">
        <v>2777071</v>
      </c>
      <c r="N46" s="91" t="s">
        <v>239</v>
      </c>
      <c r="O46" s="79"/>
    </row>
    <row r="47" spans="1:15" x14ac:dyDescent="0.3">
      <c r="A47" s="46" t="s">
        <v>169</v>
      </c>
      <c r="B47" s="38">
        <v>4</v>
      </c>
      <c r="C47" s="45">
        <v>2961223</v>
      </c>
      <c r="D47" s="47">
        <v>2933239</v>
      </c>
      <c r="E47" s="47">
        <v>2927549</v>
      </c>
      <c r="F47" s="47">
        <v>2904391</v>
      </c>
      <c r="G47" s="47">
        <v>2870476</v>
      </c>
      <c r="H47" s="47">
        <v>2843682</v>
      </c>
      <c r="I47" s="47">
        <v>2805034</v>
      </c>
      <c r="J47" s="47">
        <v>2793529</v>
      </c>
      <c r="K47" s="47">
        <v>2815847</v>
      </c>
      <c r="L47" s="47">
        <v>2846710</v>
      </c>
      <c r="N47" s="78">
        <f>SUM(C45:C48)</f>
        <v>11899498</v>
      </c>
    </row>
    <row r="48" spans="1:15" x14ac:dyDescent="0.3">
      <c r="A48" s="46" t="s">
        <v>170</v>
      </c>
      <c r="B48" s="38">
        <v>4</v>
      </c>
      <c r="C48" s="45">
        <v>3393064</v>
      </c>
      <c r="D48" s="47">
        <v>3344604</v>
      </c>
      <c r="E48" s="47">
        <v>3232971</v>
      </c>
      <c r="F48" s="47">
        <v>3140902</v>
      </c>
      <c r="G48" s="47">
        <v>3062302</v>
      </c>
      <c r="H48" s="47">
        <v>3000263</v>
      </c>
      <c r="I48" s="47">
        <v>2984355</v>
      </c>
      <c r="J48" s="47">
        <v>2982271</v>
      </c>
      <c r="K48" s="47">
        <v>2960098</v>
      </c>
      <c r="L48" s="47">
        <v>2924330</v>
      </c>
      <c r="N48" s="79">
        <f>N47/C44</f>
        <v>0.31600039642461536</v>
      </c>
    </row>
    <row r="49" spans="1:15" x14ac:dyDescent="0.3">
      <c r="A49" s="46" t="s">
        <v>171</v>
      </c>
      <c r="B49" s="38">
        <v>4</v>
      </c>
      <c r="C49" s="45">
        <v>2964622</v>
      </c>
      <c r="D49" s="47">
        <v>3018973</v>
      </c>
      <c r="E49" s="47">
        <v>3196550</v>
      </c>
      <c r="F49" s="47">
        <v>3326242</v>
      </c>
      <c r="G49" s="47">
        <v>3415251</v>
      </c>
      <c r="H49" s="47">
        <v>3441972</v>
      </c>
      <c r="I49" s="47">
        <v>3391243</v>
      </c>
      <c r="J49" s="47">
        <v>3296732</v>
      </c>
      <c r="K49" s="47">
        <v>3205293</v>
      </c>
      <c r="L49" s="47">
        <v>3124585</v>
      </c>
      <c r="N49" s="92" t="s">
        <v>235</v>
      </c>
    </row>
    <row r="50" spans="1:15" x14ac:dyDescent="0.3">
      <c r="A50" s="46" t="s">
        <v>172</v>
      </c>
      <c r="B50" s="38">
        <v>4</v>
      </c>
      <c r="C50" s="45">
        <v>2713523</v>
      </c>
      <c r="D50" s="47">
        <v>2705388</v>
      </c>
      <c r="E50" s="47">
        <v>2743840</v>
      </c>
      <c r="F50" s="47">
        <v>2787796</v>
      </c>
      <c r="G50" s="47">
        <v>2855698</v>
      </c>
      <c r="H50" s="47">
        <v>2973365</v>
      </c>
      <c r="I50" s="47">
        <v>3112984</v>
      </c>
      <c r="J50" s="47">
        <v>3261334</v>
      </c>
      <c r="K50" s="47">
        <v>3388189</v>
      </c>
      <c r="L50" s="47">
        <v>3471502</v>
      </c>
      <c r="N50" s="91" t="s">
        <v>239</v>
      </c>
    </row>
    <row r="51" spans="1:15" x14ac:dyDescent="0.3">
      <c r="A51" s="46" t="s">
        <v>173</v>
      </c>
      <c r="B51" s="38">
        <v>4</v>
      </c>
      <c r="C51" s="45">
        <v>2493770</v>
      </c>
      <c r="D51" s="47">
        <v>2554981</v>
      </c>
      <c r="E51" s="47">
        <v>2636388</v>
      </c>
      <c r="F51" s="47">
        <v>2687145</v>
      </c>
      <c r="G51" s="47">
        <v>2732097</v>
      </c>
      <c r="H51" s="47">
        <v>2753692</v>
      </c>
      <c r="I51" s="47">
        <v>2765431</v>
      </c>
      <c r="J51" s="47">
        <v>2803012</v>
      </c>
      <c r="K51" s="47">
        <v>2846802</v>
      </c>
      <c r="L51" s="47">
        <v>2912531</v>
      </c>
      <c r="N51" s="78">
        <f>SUM(L45:L48)</f>
        <v>11259987</v>
      </c>
    </row>
    <row r="52" spans="1:15" x14ac:dyDescent="0.3">
      <c r="A52" s="46" t="s">
        <v>174</v>
      </c>
      <c r="B52" s="38">
        <v>4</v>
      </c>
      <c r="C52" s="45">
        <v>2588559</v>
      </c>
      <c r="D52" s="47">
        <v>2549439</v>
      </c>
      <c r="E52" s="47">
        <v>2481134</v>
      </c>
      <c r="F52" s="47">
        <v>2468626</v>
      </c>
      <c r="G52" s="47">
        <v>2481235</v>
      </c>
      <c r="H52" s="47">
        <v>2530604</v>
      </c>
      <c r="I52" s="47">
        <v>2603696</v>
      </c>
      <c r="J52" s="47">
        <v>2669918</v>
      </c>
      <c r="K52" s="47">
        <v>2720664</v>
      </c>
      <c r="L52" s="47">
        <v>2764161</v>
      </c>
      <c r="N52" s="79">
        <f>N51/L44</f>
        <v>0.27557006849416987</v>
      </c>
    </row>
    <row r="53" spans="1:15" x14ac:dyDescent="0.3">
      <c r="A53" s="46" t="s">
        <v>175</v>
      </c>
      <c r="B53" s="38">
        <v>4</v>
      </c>
      <c r="C53" s="45">
        <v>2629140</v>
      </c>
      <c r="D53" s="47">
        <v>2611613</v>
      </c>
      <c r="E53" s="47">
        <v>2616874</v>
      </c>
      <c r="F53" s="47">
        <v>2624549</v>
      </c>
      <c r="G53" s="47">
        <v>2613228</v>
      </c>
      <c r="H53" s="47">
        <v>2590329</v>
      </c>
      <c r="I53" s="47">
        <v>2547425</v>
      </c>
      <c r="J53" s="47">
        <v>2491222</v>
      </c>
      <c r="K53" s="47">
        <v>2477601</v>
      </c>
      <c r="L53" s="47">
        <v>2488035</v>
      </c>
      <c r="N53" s="79"/>
    </row>
    <row r="54" spans="1:15" x14ac:dyDescent="0.3">
      <c r="A54" s="46" t="s">
        <v>176</v>
      </c>
      <c r="B54" s="38">
        <v>4</v>
      </c>
      <c r="C54" s="45">
        <v>2782009</v>
      </c>
      <c r="D54" s="47">
        <v>2777271</v>
      </c>
      <c r="E54" s="47">
        <v>2744217</v>
      </c>
      <c r="F54" s="47">
        <v>2699793</v>
      </c>
      <c r="G54" s="47">
        <v>2652511</v>
      </c>
      <c r="H54" s="47">
        <v>2597605</v>
      </c>
      <c r="I54" s="47">
        <v>2580919</v>
      </c>
      <c r="J54" s="47">
        <v>2592260</v>
      </c>
      <c r="K54" s="47">
        <v>2600591</v>
      </c>
      <c r="L54" s="47">
        <v>2589035</v>
      </c>
      <c r="N54" s="92">
        <v>2009</v>
      </c>
    </row>
    <row r="55" spans="1:15" x14ac:dyDescent="0.3">
      <c r="A55" s="46" t="s">
        <v>177</v>
      </c>
      <c r="B55" s="38">
        <v>4</v>
      </c>
      <c r="C55" s="45">
        <v>2590234</v>
      </c>
      <c r="D55" s="47">
        <v>2651736</v>
      </c>
      <c r="E55" s="47">
        <v>2694682</v>
      </c>
      <c r="F55" s="47">
        <v>2705201</v>
      </c>
      <c r="G55" s="47">
        <v>2717223</v>
      </c>
      <c r="H55" s="47">
        <v>2721612</v>
      </c>
      <c r="I55" s="47">
        <v>2706716</v>
      </c>
      <c r="J55" s="47">
        <v>2679456</v>
      </c>
      <c r="K55" s="47">
        <v>2636587</v>
      </c>
      <c r="L55" s="47">
        <v>2590828</v>
      </c>
      <c r="N55" s="93" t="s">
        <v>241</v>
      </c>
    </row>
    <row r="56" spans="1:15" x14ac:dyDescent="0.3">
      <c r="A56" s="46" t="s">
        <v>178</v>
      </c>
      <c r="B56" s="38">
        <v>4</v>
      </c>
      <c r="C56" s="45">
        <v>2115714</v>
      </c>
      <c r="D56" s="47">
        <v>2171977</v>
      </c>
      <c r="E56" s="47">
        <v>2264734</v>
      </c>
      <c r="F56" s="47">
        <v>2357152</v>
      </c>
      <c r="G56" s="47">
        <v>2431831</v>
      </c>
      <c r="H56" s="47">
        <v>2493967</v>
      </c>
      <c r="I56" s="47">
        <v>2551971</v>
      </c>
      <c r="J56" s="47">
        <v>2585506</v>
      </c>
      <c r="K56" s="47">
        <v>2596531</v>
      </c>
      <c r="L56" s="47">
        <v>2608144</v>
      </c>
      <c r="N56" s="78">
        <f>SUM(C58:C61)</f>
        <v>2952673</v>
      </c>
    </row>
    <row r="57" spans="1:15" x14ac:dyDescent="0.3">
      <c r="A57" s="46" t="s">
        <v>179</v>
      </c>
      <c r="B57" s="38">
        <v>4</v>
      </c>
      <c r="C57" s="45">
        <v>1561835</v>
      </c>
      <c r="D57" s="47">
        <v>1661415</v>
      </c>
      <c r="E57" s="47">
        <v>1801651</v>
      </c>
      <c r="F57" s="47">
        <v>1857948</v>
      </c>
      <c r="G57" s="47">
        <v>1917048</v>
      </c>
      <c r="H57" s="47">
        <v>1986125</v>
      </c>
      <c r="I57" s="47">
        <v>2056627</v>
      </c>
      <c r="J57" s="47">
        <v>2127222</v>
      </c>
      <c r="K57" s="47">
        <v>2213616</v>
      </c>
      <c r="L57" s="47">
        <v>2282882</v>
      </c>
      <c r="N57" s="79">
        <f>N56/C44</f>
        <v>7.8410521058305011E-2</v>
      </c>
    </row>
    <row r="58" spans="1:15" x14ac:dyDescent="0.3">
      <c r="A58" s="46" t="s">
        <v>180</v>
      </c>
      <c r="B58" s="38">
        <v>4</v>
      </c>
      <c r="C58" s="45">
        <v>1115994</v>
      </c>
      <c r="D58" s="47">
        <v>1145325</v>
      </c>
      <c r="E58" s="47">
        <v>1189088</v>
      </c>
      <c r="F58" s="47">
        <v>1275573</v>
      </c>
      <c r="G58" s="47">
        <v>1354858</v>
      </c>
      <c r="H58" s="47">
        <v>1446080</v>
      </c>
      <c r="I58" s="47">
        <v>1545931</v>
      </c>
      <c r="J58" s="47">
        <v>1651594</v>
      </c>
      <c r="K58" s="47">
        <v>1700419</v>
      </c>
      <c r="L58" s="47">
        <v>1752508</v>
      </c>
      <c r="N58" s="92" t="s">
        <v>235</v>
      </c>
      <c r="O58" s="78"/>
    </row>
    <row r="59" spans="1:15" x14ac:dyDescent="0.3">
      <c r="A59" s="46" t="s">
        <v>181</v>
      </c>
      <c r="B59" s="38">
        <v>4</v>
      </c>
      <c r="C59" s="45">
        <v>824121</v>
      </c>
      <c r="D59" s="47">
        <v>839061</v>
      </c>
      <c r="E59" s="47">
        <v>868453</v>
      </c>
      <c r="F59" s="47">
        <v>901650</v>
      </c>
      <c r="G59" s="47">
        <v>944598</v>
      </c>
      <c r="H59" s="47">
        <v>984518</v>
      </c>
      <c r="I59" s="47">
        <v>1022019</v>
      </c>
      <c r="J59" s="47">
        <v>1055347</v>
      </c>
      <c r="K59" s="47">
        <v>1133413</v>
      </c>
      <c r="L59" s="47">
        <v>1204612</v>
      </c>
      <c r="N59" s="93" t="s">
        <v>241</v>
      </c>
      <c r="O59" s="79"/>
    </row>
    <row r="60" spans="1:15" x14ac:dyDescent="0.3">
      <c r="A60" s="46" t="s">
        <v>182</v>
      </c>
      <c r="B60" s="38">
        <v>4</v>
      </c>
      <c r="C60" s="45">
        <v>599950</v>
      </c>
      <c r="D60" s="47">
        <v>607599</v>
      </c>
      <c r="E60" s="47">
        <v>632660</v>
      </c>
      <c r="F60" s="47">
        <v>649803</v>
      </c>
      <c r="G60" s="47">
        <v>667334</v>
      </c>
      <c r="H60" s="47">
        <v>686694</v>
      </c>
      <c r="I60" s="47">
        <v>709363</v>
      </c>
      <c r="J60" s="47">
        <v>731186</v>
      </c>
      <c r="K60" s="47">
        <v>759473</v>
      </c>
      <c r="L60" s="47">
        <v>797124</v>
      </c>
      <c r="N60" s="78">
        <f>SUM(L58:L61)</f>
        <v>4273497</v>
      </c>
    </row>
    <row r="61" spans="1:15" x14ac:dyDescent="0.3">
      <c r="A61" s="46" t="s">
        <v>183</v>
      </c>
      <c r="B61" s="38">
        <v>4</v>
      </c>
      <c r="C61" s="45">
        <v>412608</v>
      </c>
      <c r="D61" s="47">
        <v>418415</v>
      </c>
      <c r="E61" s="47">
        <v>426579</v>
      </c>
      <c r="F61" s="47">
        <v>435432</v>
      </c>
      <c r="G61" s="47">
        <v>446736</v>
      </c>
      <c r="H61" s="47">
        <v>458606</v>
      </c>
      <c r="I61" s="47">
        <v>472257</v>
      </c>
      <c r="J61" s="47">
        <v>490384</v>
      </c>
      <c r="K61" s="47">
        <v>504150</v>
      </c>
      <c r="L61" s="47">
        <v>519253</v>
      </c>
      <c r="N61" s="79">
        <f>N60/L44</f>
        <v>0.10458696453198653</v>
      </c>
    </row>
    <row r="62" spans="1:15" x14ac:dyDescent="0.3">
      <c r="A62" s="46" t="s">
        <v>184</v>
      </c>
      <c r="B62" s="38">
        <v>4</v>
      </c>
      <c r="C62" s="45">
        <v>365015</v>
      </c>
      <c r="D62" s="47">
        <v>377077</v>
      </c>
      <c r="E62" s="47">
        <v>394973</v>
      </c>
      <c r="F62" s="47">
        <v>409406</v>
      </c>
      <c r="G62" s="47">
        <v>421378</v>
      </c>
      <c r="H62" s="47">
        <v>435611</v>
      </c>
      <c r="I62" s="47">
        <v>451918</v>
      </c>
      <c r="J62" s="47">
        <v>465512</v>
      </c>
      <c r="K62" s="47">
        <v>479426</v>
      </c>
      <c r="L62" s="47">
        <v>495517</v>
      </c>
    </row>
    <row r="63" spans="1:15" x14ac:dyDescent="0.3">
      <c r="A63" s="2" t="s">
        <v>233</v>
      </c>
      <c r="B63" s="85">
        <v>4</v>
      </c>
      <c r="C63" s="86">
        <v>17101470</v>
      </c>
      <c r="D63" s="86">
        <v>15158732</v>
      </c>
      <c r="E63" s="86">
        <v>18010668</v>
      </c>
      <c r="F63" s="86">
        <v>18506660</v>
      </c>
      <c r="G63" s="86">
        <v>19012629</v>
      </c>
      <c r="H63" s="86">
        <v>19555952</v>
      </c>
      <c r="I63" s="86">
        <v>20123123</v>
      </c>
      <c r="J63" s="86">
        <v>20667682</v>
      </c>
      <c r="K63" s="86">
        <v>21167794</v>
      </c>
      <c r="L63" s="86">
        <v>21551832</v>
      </c>
    </row>
    <row r="64" spans="1:15" x14ac:dyDescent="0.3">
      <c r="A64" s="46" t="s">
        <v>167</v>
      </c>
      <c r="B64" s="38">
        <v>4</v>
      </c>
      <c r="C64" s="45">
        <v>1105241</v>
      </c>
      <c r="D64" s="45">
        <v>929245</v>
      </c>
      <c r="E64" s="45">
        <v>1104796</v>
      </c>
      <c r="F64" s="45">
        <v>1107199</v>
      </c>
      <c r="G64" s="45">
        <v>1115477</v>
      </c>
      <c r="H64" s="45">
        <v>1131696</v>
      </c>
      <c r="I64" s="45">
        <v>1153292</v>
      </c>
      <c r="J64" s="45">
        <v>1174256</v>
      </c>
      <c r="K64" s="45">
        <v>1183723</v>
      </c>
      <c r="L64" s="45">
        <v>1171877</v>
      </c>
      <c r="N64" s="92">
        <v>2009</v>
      </c>
      <c r="O64" s="78"/>
    </row>
    <row r="65" spans="1:15" x14ac:dyDescent="0.3">
      <c r="A65" s="46" t="s">
        <v>168</v>
      </c>
      <c r="B65" s="38">
        <v>4</v>
      </c>
      <c r="C65" s="45">
        <v>1105238</v>
      </c>
      <c r="D65" s="45">
        <v>960038</v>
      </c>
      <c r="E65" s="45">
        <v>1153715</v>
      </c>
      <c r="F65" s="45">
        <v>1177320</v>
      </c>
      <c r="G65" s="45">
        <v>1194568</v>
      </c>
      <c r="H65" s="45">
        <v>1201981</v>
      </c>
      <c r="I65" s="45">
        <v>1210725</v>
      </c>
      <c r="J65" s="45">
        <v>1213881</v>
      </c>
      <c r="K65" s="45">
        <v>1218474</v>
      </c>
      <c r="L65" s="45">
        <v>1223115</v>
      </c>
      <c r="N65" s="91" t="s">
        <v>242</v>
      </c>
      <c r="O65" s="79"/>
    </row>
    <row r="66" spans="1:15" x14ac:dyDescent="0.3">
      <c r="A66" s="46" t="s">
        <v>169</v>
      </c>
      <c r="B66" s="38">
        <v>4</v>
      </c>
      <c r="C66" s="45">
        <v>1083457</v>
      </c>
      <c r="D66" s="45">
        <v>913934</v>
      </c>
      <c r="E66" s="45">
        <v>1125658</v>
      </c>
      <c r="F66" s="45">
        <v>1143227</v>
      </c>
      <c r="G66" s="45">
        <v>1170969</v>
      </c>
      <c r="H66" s="45">
        <v>1203857</v>
      </c>
      <c r="I66" s="45">
        <v>1226252</v>
      </c>
      <c r="J66" s="45">
        <v>1240468</v>
      </c>
      <c r="K66" s="45">
        <v>1261906</v>
      </c>
      <c r="L66" s="45">
        <v>1273472</v>
      </c>
      <c r="N66" s="78">
        <f>SUM(C64:C67)</f>
        <v>4477513</v>
      </c>
    </row>
    <row r="67" spans="1:15" x14ac:dyDescent="0.3">
      <c r="A67" s="46" t="s">
        <v>170</v>
      </c>
      <c r="B67" s="38">
        <v>4</v>
      </c>
      <c r="C67" s="45">
        <v>1183577</v>
      </c>
      <c r="D67" s="45">
        <v>993764</v>
      </c>
      <c r="E67" s="45">
        <v>1189161</v>
      </c>
      <c r="F67" s="45">
        <v>1194775</v>
      </c>
      <c r="G67" s="45">
        <v>1207534</v>
      </c>
      <c r="H67" s="45">
        <v>1221187</v>
      </c>
      <c r="I67" s="45">
        <v>1245915</v>
      </c>
      <c r="J67" s="45">
        <v>1269732</v>
      </c>
      <c r="K67" s="45">
        <v>1284713</v>
      </c>
      <c r="L67" s="45">
        <v>1302290</v>
      </c>
      <c r="N67" s="79">
        <f>N66/C63</f>
        <v>0.26182035813295584</v>
      </c>
    </row>
    <row r="68" spans="1:15" x14ac:dyDescent="0.3">
      <c r="A68" s="46" t="s">
        <v>171</v>
      </c>
      <c r="B68" s="38">
        <v>4</v>
      </c>
      <c r="C68" s="45">
        <v>1306913</v>
      </c>
      <c r="D68" s="45">
        <v>1149944</v>
      </c>
      <c r="E68" s="45">
        <v>1397914</v>
      </c>
      <c r="F68" s="45">
        <v>1443473</v>
      </c>
      <c r="G68" s="45">
        <v>1471064</v>
      </c>
      <c r="H68" s="45">
        <v>1488556</v>
      </c>
      <c r="I68" s="45">
        <v>1495908</v>
      </c>
      <c r="J68" s="45">
        <v>1497283</v>
      </c>
      <c r="K68" s="45">
        <v>1498973</v>
      </c>
      <c r="L68" s="45">
        <v>1489747</v>
      </c>
      <c r="N68" s="92" t="s">
        <v>235</v>
      </c>
    </row>
    <row r="69" spans="1:15" x14ac:dyDescent="0.3">
      <c r="A69" s="46" t="s">
        <v>172</v>
      </c>
      <c r="B69" s="38">
        <v>4</v>
      </c>
      <c r="C69" s="45">
        <v>1442120</v>
      </c>
      <c r="D69" s="45">
        <v>1279801</v>
      </c>
      <c r="E69" s="45">
        <v>1493169</v>
      </c>
      <c r="F69" s="45">
        <v>1526931</v>
      </c>
      <c r="G69" s="45">
        <v>1569739</v>
      </c>
      <c r="H69" s="45">
        <v>1634021</v>
      </c>
      <c r="I69" s="45">
        <v>1704573</v>
      </c>
      <c r="J69" s="45">
        <v>1774291</v>
      </c>
      <c r="K69" s="45">
        <v>1824186</v>
      </c>
      <c r="L69" s="45">
        <v>1834167</v>
      </c>
      <c r="N69" s="91" t="s">
        <v>242</v>
      </c>
    </row>
    <row r="70" spans="1:15" x14ac:dyDescent="0.3">
      <c r="A70" s="46" t="s">
        <v>173</v>
      </c>
      <c r="B70" s="38">
        <v>4</v>
      </c>
      <c r="C70" s="45">
        <v>1420507</v>
      </c>
      <c r="D70" s="45">
        <v>1282586</v>
      </c>
      <c r="E70" s="45">
        <v>1479855</v>
      </c>
      <c r="F70" s="45">
        <v>1536108</v>
      </c>
      <c r="G70" s="45">
        <v>1596735</v>
      </c>
      <c r="H70" s="45">
        <v>1655746</v>
      </c>
      <c r="I70" s="45">
        <v>1709676</v>
      </c>
      <c r="J70" s="45">
        <v>1768159</v>
      </c>
      <c r="K70" s="45">
        <v>1808869</v>
      </c>
      <c r="L70" s="45">
        <v>1842034</v>
      </c>
      <c r="N70" s="78">
        <f>SUM(L64:L67)</f>
        <v>4970754</v>
      </c>
    </row>
    <row r="71" spans="1:15" x14ac:dyDescent="0.3">
      <c r="A71" s="46" t="s">
        <v>174</v>
      </c>
      <c r="B71" s="38">
        <v>4</v>
      </c>
      <c r="C71" s="45">
        <v>1465270</v>
      </c>
      <c r="D71" s="45">
        <v>1332983</v>
      </c>
      <c r="E71" s="45">
        <v>1495232</v>
      </c>
      <c r="F71" s="45">
        <v>1505721</v>
      </c>
      <c r="G71" s="45">
        <v>1517360</v>
      </c>
      <c r="H71" s="45">
        <v>1544520</v>
      </c>
      <c r="I71" s="45">
        <v>1587725</v>
      </c>
      <c r="J71" s="45">
        <v>1637985</v>
      </c>
      <c r="K71" s="45">
        <v>1700212</v>
      </c>
      <c r="L71" s="45">
        <v>1758272</v>
      </c>
      <c r="N71" s="79">
        <f>N70/L63</f>
        <v>0.23064183128376278</v>
      </c>
    </row>
    <row r="72" spans="1:15" x14ac:dyDescent="0.3">
      <c r="A72" s="46" t="s">
        <v>175</v>
      </c>
      <c r="B72" s="38">
        <v>4</v>
      </c>
      <c r="C72" s="45">
        <v>1308135</v>
      </c>
      <c r="D72" s="45">
        <v>1190082</v>
      </c>
      <c r="E72" s="45">
        <v>1406263</v>
      </c>
      <c r="F72" s="45">
        <v>1469373</v>
      </c>
      <c r="G72" s="45">
        <v>1514315</v>
      </c>
      <c r="H72" s="45">
        <v>1546968</v>
      </c>
      <c r="I72" s="45">
        <v>1571298</v>
      </c>
      <c r="J72" s="45">
        <v>1588434</v>
      </c>
      <c r="K72" s="45">
        <v>1600909</v>
      </c>
      <c r="L72" s="45">
        <v>1608279</v>
      </c>
    </row>
    <row r="73" spans="1:15" x14ac:dyDescent="0.3">
      <c r="A73" s="46" t="s">
        <v>176</v>
      </c>
      <c r="B73" s="38">
        <v>4</v>
      </c>
      <c r="C73" s="45">
        <v>1260829</v>
      </c>
      <c r="D73" s="45">
        <v>1111549</v>
      </c>
      <c r="E73" s="45">
        <v>1305426</v>
      </c>
      <c r="F73" s="45">
        <v>1320826</v>
      </c>
      <c r="G73" s="45">
        <v>1334304</v>
      </c>
      <c r="H73" s="45">
        <v>1360900</v>
      </c>
      <c r="I73" s="45">
        <v>1408883</v>
      </c>
      <c r="J73" s="45">
        <v>1461894</v>
      </c>
      <c r="K73" s="45">
        <v>1523369</v>
      </c>
      <c r="L73" s="45">
        <v>1563873</v>
      </c>
      <c r="N73" s="92">
        <v>2009</v>
      </c>
    </row>
    <row r="74" spans="1:15" x14ac:dyDescent="0.3">
      <c r="A74" s="46" t="s">
        <v>177</v>
      </c>
      <c r="B74" s="38">
        <v>4</v>
      </c>
      <c r="C74" s="45">
        <v>1143457</v>
      </c>
      <c r="D74" s="45">
        <v>1012557</v>
      </c>
      <c r="E74" s="45">
        <v>1200200</v>
      </c>
      <c r="F74" s="45">
        <v>1222434</v>
      </c>
      <c r="G74" s="45">
        <v>1257791</v>
      </c>
      <c r="H74" s="45">
        <v>1296045</v>
      </c>
      <c r="I74" s="45">
        <v>1314781</v>
      </c>
      <c r="J74" s="45">
        <v>1336942</v>
      </c>
      <c r="K74" s="45">
        <v>1350685</v>
      </c>
      <c r="L74" s="45">
        <v>1359830</v>
      </c>
      <c r="N74" s="93" t="s">
        <v>243</v>
      </c>
    </row>
    <row r="75" spans="1:15" x14ac:dyDescent="0.3">
      <c r="A75" s="46" t="s">
        <v>178</v>
      </c>
      <c r="B75" s="38">
        <v>4</v>
      </c>
      <c r="C75" s="45">
        <v>975843</v>
      </c>
      <c r="D75" s="45">
        <v>870568</v>
      </c>
      <c r="E75" s="45">
        <v>1055329</v>
      </c>
      <c r="F75" s="45">
        <v>1097619</v>
      </c>
      <c r="G75" s="45">
        <v>1136397</v>
      </c>
      <c r="H75" s="45">
        <v>1167071</v>
      </c>
      <c r="I75" s="45">
        <v>1201590</v>
      </c>
      <c r="J75" s="45">
        <v>1223111</v>
      </c>
      <c r="K75" s="45">
        <v>1244641</v>
      </c>
      <c r="L75" s="45">
        <v>1275816</v>
      </c>
      <c r="N75" s="78">
        <f>SUM(C77:C80)</f>
        <v>1394254</v>
      </c>
    </row>
    <row r="76" spans="1:15" x14ac:dyDescent="0.3">
      <c r="A76" s="46" t="s">
        <v>179</v>
      </c>
      <c r="B76" s="38">
        <v>4</v>
      </c>
      <c r="C76" s="45">
        <v>759559</v>
      </c>
      <c r="D76" s="45">
        <v>710294</v>
      </c>
      <c r="E76" s="45">
        <v>878608</v>
      </c>
      <c r="F76" s="45">
        <v>913005</v>
      </c>
      <c r="G76" s="45">
        <v>948790</v>
      </c>
      <c r="H76" s="45">
        <v>986180</v>
      </c>
      <c r="I76" s="45">
        <v>1023804</v>
      </c>
      <c r="J76" s="45">
        <v>1070153</v>
      </c>
      <c r="K76" s="45">
        <v>1111490</v>
      </c>
      <c r="L76" s="45">
        <v>1146805</v>
      </c>
      <c r="N76" s="79">
        <f>N75/C63</f>
        <v>8.1528313063146035E-2</v>
      </c>
    </row>
    <row r="77" spans="1:15" x14ac:dyDescent="0.3">
      <c r="A77" s="46" t="s">
        <v>180</v>
      </c>
      <c r="B77" s="38">
        <v>4</v>
      </c>
      <c r="C77" s="45">
        <v>536377</v>
      </c>
      <c r="D77" s="45">
        <v>487889</v>
      </c>
      <c r="E77" s="45">
        <v>598544</v>
      </c>
      <c r="F77" s="45">
        <v>649745</v>
      </c>
      <c r="G77" s="45">
        <v>705298</v>
      </c>
      <c r="H77" s="45">
        <v>763485</v>
      </c>
      <c r="I77" s="45">
        <v>827799</v>
      </c>
      <c r="J77" s="45">
        <v>880256</v>
      </c>
      <c r="K77" s="45">
        <v>914855</v>
      </c>
      <c r="L77" s="45">
        <v>948108</v>
      </c>
      <c r="N77" s="92" t="s">
        <v>235</v>
      </c>
      <c r="O77" s="78"/>
    </row>
    <row r="78" spans="1:15" x14ac:dyDescent="0.3">
      <c r="A78" s="46" t="s">
        <v>181</v>
      </c>
      <c r="B78" s="38">
        <v>4</v>
      </c>
      <c r="C78" s="45">
        <v>394563</v>
      </c>
      <c r="D78" s="45">
        <v>363628</v>
      </c>
      <c r="E78" s="45">
        <v>440009</v>
      </c>
      <c r="F78" s="45">
        <v>466798</v>
      </c>
      <c r="G78" s="45">
        <v>492342</v>
      </c>
      <c r="H78" s="45">
        <v>522617</v>
      </c>
      <c r="I78" s="45">
        <v>553361</v>
      </c>
      <c r="J78" s="45">
        <v>586292</v>
      </c>
      <c r="K78" s="45">
        <v>635736</v>
      </c>
      <c r="L78" s="45">
        <v>688009</v>
      </c>
      <c r="N78" s="93" t="s">
        <v>243</v>
      </c>
      <c r="O78" s="79"/>
    </row>
    <row r="79" spans="1:15" x14ac:dyDescent="0.3">
      <c r="A79" s="46" t="s">
        <v>182</v>
      </c>
      <c r="B79" s="38">
        <v>4</v>
      </c>
      <c r="C79" s="45">
        <v>279157</v>
      </c>
      <c r="D79" s="45">
        <v>257139</v>
      </c>
      <c r="E79" s="45">
        <v>307525</v>
      </c>
      <c r="F79" s="45">
        <v>325733</v>
      </c>
      <c r="G79" s="45">
        <v>344674</v>
      </c>
      <c r="H79" s="45">
        <v>366125</v>
      </c>
      <c r="I79" s="45">
        <v>389987</v>
      </c>
      <c r="J79" s="45">
        <v>412389</v>
      </c>
      <c r="K79" s="45">
        <v>437358</v>
      </c>
      <c r="L79" s="45">
        <v>460699</v>
      </c>
      <c r="N79" s="78">
        <f>SUM(L77:L80)</f>
        <v>2399081</v>
      </c>
    </row>
    <row r="80" spans="1:15" x14ac:dyDescent="0.3">
      <c r="A80" s="46" t="s">
        <v>183</v>
      </c>
      <c r="B80" s="38">
        <v>4</v>
      </c>
      <c r="C80" s="45">
        <v>184157</v>
      </c>
      <c r="D80" s="45">
        <v>172365</v>
      </c>
      <c r="E80" s="45">
        <v>205660</v>
      </c>
      <c r="F80" s="45">
        <v>216603</v>
      </c>
      <c r="G80" s="45">
        <v>229210</v>
      </c>
      <c r="H80" s="45">
        <v>241200</v>
      </c>
      <c r="I80" s="45">
        <v>253638</v>
      </c>
      <c r="J80" s="45">
        <v>269132</v>
      </c>
      <c r="K80" s="45">
        <v>285410</v>
      </c>
      <c r="L80" s="45">
        <v>302265</v>
      </c>
      <c r="N80" s="79">
        <f>N79/L63</f>
        <v>0.11131680128167294</v>
      </c>
    </row>
    <row r="81" spans="1:12" x14ac:dyDescent="0.3">
      <c r="A81" s="46" t="s">
        <v>184</v>
      </c>
      <c r="B81" s="38">
        <v>4</v>
      </c>
      <c r="C81" s="45">
        <v>147070</v>
      </c>
      <c r="D81" s="45">
        <v>140363</v>
      </c>
      <c r="E81" s="45">
        <v>173604</v>
      </c>
      <c r="F81" s="45">
        <v>189770</v>
      </c>
      <c r="G81" s="45">
        <v>206062</v>
      </c>
      <c r="H81" s="45">
        <v>223797</v>
      </c>
      <c r="I81" s="45">
        <v>243916</v>
      </c>
      <c r="J81" s="45">
        <v>263024</v>
      </c>
      <c r="K81" s="45">
        <v>282285</v>
      </c>
      <c r="L81" s="45">
        <v>303274</v>
      </c>
    </row>
    <row r="83" spans="1:12" x14ac:dyDescent="0.3">
      <c r="A83" s="51" t="s">
        <v>185</v>
      </c>
      <c r="B83" s="50" t="s">
        <v>161</v>
      </c>
      <c r="H83" t="s">
        <v>162</v>
      </c>
    </row>
    <row r="84" spans="1:12" x14ac:dyDescent="0.3">
      <c r="A84" s="51" t="s">
        <v>186</v>
      </c>
      <c r="B84" s="50" t="s">
        <v>163</v>
      </c>
    </row>
    <row r="85" spans="1:12" x14ac:dyDescent="0.3">
      <c r="A85" s="51" t="s">
        <v>187</v>
      </c>
      <c r="B85" s="50" t="s">
        <v>164</v>
      </c>
      <c r="H85" t="s">
        <v>165</v>
      </c>
    </row>
    <row r="86" spans="1:12" x14ac:dyDescent="0.3">
      <c r="A86" s="51" t="s">
        <v>188</v>
      </c>
      <c r="B86" s="50" t="s">
        <v>164</v>
      </c>
      <c r="H86" t="s">
        <v>166</v>
      </c>
    </row>
  </sheetData>
  <hyperlinks>
    <hyperlink ref="B84" r:id="rId1" xr:uid="{C7C0B238-4E31-46C3-9937-E32A82A888C5}"/>
    <hyperlink ref="B85" r:id="rId2" display="https://www.census.gov/data/datasets/time-series/demo/popest/2010s-national-detail.html" xr:uid="{5EF6D740-372D-4853-9BCF-943D7540399D}"/>
    <hyperlink ref="B86" r:id="rId3" display="https://www.census.gov/data/datasets/time-series/demo/popest/2010s-national-detail.html" xr:uid="{90F0EA87-5CA7-4048-B4A9-A84E45C5916E}"/>
    <hyperlink ref="B83" r:id="rId4" display="https://www.census.gov/data/datasets/time-series/demo/popest/intercensal-2000-2010-national.html" xr:uid="{03DF9BA4-8517-4D69-9B58-D395C63F6DB5}"/>
  </hyperlinks>
  <pageMargins left="0.7" right="0.7" top="0.75" bottom="0.75" header="0.3" footer="0.3"/>
  <pageSetup orientation="portrait" verticalDpi="0" r:id="rId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6FE44-40F7-49F1-BFC7-C757622A75A6}">
  <dimension ref="A1:AO139"/>
  <sheetViews>
    <sheetView workbookViewId="0">
      <pane xSplit="1" topLeftCell="B1" activePane="topRight" state="frozen"/>
      <selection pane="topRight"/>
    </sheetView>
  </sheetViews>
  <sheetFormatPr defaultRowHeight="14.4" x14ac:dyDescent="0.3"/>
  <cols>
    <col min="1" max="1" width="10.6640625" customWidth="1"/>
  </cols>
  <sheetData>
    <row r="1" spans="1:41" ht="15.6" x14ac:dyDescent="0.3">
      <c r="A1" s="23" t="s">
        <v>266</v>
      </c>
      <c r="B1" s="23"/>
      <c r="C1" s="23"/>
      <c r="D1" s="23"/>
      <c r="E1" s="23"/>
      <c r="F1" s="76"/>
      <c r="G1" s="76"/>
      <c r="H1" s="76"/>
      <c r="I1" s="76"/>
    </row>
    <row r="3" spans="1:41" ht="15.6" x14ac:dyDescent="0.3">
      <c r="A3" s="23" t="s">
        <v>131</v>
      </c>
    </row>
    <row r="4" spans="1:41" x14ac:dyDescent="0.3">
      <c r="A4" s="37" t="s">
        <v>8</v>
      </c>
      <c r="B4" s="152">
        <v>2009</v>
      </c>
      <c r="C4" s="152"/>
      <c r="D4" s="152"/>
      <c r="E4" s="152"/>
      <c r="F4" s="153">
        <v>2010</v>
      </c>
      <c r="G4" s="153"/>
      <c r="H4" s="153"/>
      <c r="I4" s="153"/>
      <c r="J4" s="152">
        <v>2011</v>
      </c>
      <c r="K4" s="152"/>
      <c r="L4" s="152"/>
      <c r="M4" s="152"/>
      <c r="N4" s="153">
        <v>2012</v>
      </c>
      <c r="O4" s="153"/>
      <c r="P4" s="153"/>
      <c r="Q4" s="153"/>
      <c r="R4" s="152">
        <v>2013</v>
      </c>
      <c r="S4" s="152"/>
      <c r="T4" s="152"/>
      <c r="U4" s="152"/>
      <c r="V4" s="153">
        <v>2014</v>
      </c>
      <c r="W4" s="153"/>
      <c r="X4" s="153"/>
      <c r="Y4" s="153"/>
      <c r="Z4" s="152">
        <v>2015</v>
      </c>
      <c r="AA4" s="152"/>
      <c r="AB4" s="152"/>
      <c r="AC4" s="152"/>
      <c r="AD4" s="153">
        <v>2016</v>
      </c>
      <c r="AE4" s="153"/>
      <c r="AF4" s="153"/>
      <c r="AG4" s="153"/>
      <c r="AH4" s="152">
        <v>2017</v>
      </c>
      <c r="AI4" s="152"/>
      <c r="AJ4" s="152"/>
      <c r="AK4" s="152"/>
      <c r="AL4" s="153">
        <v>2018</v>
      </c>
      <c r="AM4" s="153"/>
      <c r="AN4" s="153"/>
      <c r="AO4" s="154"/>
    </row>
    <row r="5" spans="1:41" x14ac:dyDescent="0.3">
      <c r="A5" s="30" t="s">
        <v>132</v>
      </c>
      <c r="B5" s="31" t="s">
        <v>160</v>
      </c>
      <c r="C5" s="31" t="s">
        <v>1</v>
      </c>
      <c r="D5" s="31" t="s">
        <v>2</v>
      </c>
      <c r="E5" s="31" t="s">
        <v>151</v>
      </c>
      <c r="F5" t="s">
        <v>160</v>
      </c>
      <c r="G5" t="s">
        <v>1</v>
      </c>
      <c r="H5" t="s">
        <v>2</v>
      </c>
      <c r="I5" t="s">
        <v>151</v>
      </c>
      <c r="J5" s="31" t="s">
        <v>160</v>
      </c>
      <c r="K5" s="31" t="s">
        <v>1</v>
      </c>
      <c r="L5" s="31" t="s">
        <v>2</v>
      </c>
      <c r="M5" s="31" t="s">
        <v>151</v>
      </c>
      <c r="N5" t="s">
        <v>160</v>
      </c>
      <c r="O5" t="s">
        <v>1</v>
      </c>
      <c r="P5" t="s">
        <v>2</v>
      </c>
      <c r="Q5" t="s">
        <v>151</v>
      </c>
      <c r="R5" s="31" t="s">
        <v>160</v>
      </c>
      <c r="S5" s="31" t="s">
        <v>1</v>
      </c>
      <c r="T5" s="31" t="s">
        <v>2</v>
      </c>
      <c r="U5" s="31" t="s">
        <v>151</v>
      </c>
      <c r="V5" t="s">
        <v>160</v>
      </c>
      <c r="W5" t="s">
        <v>1</v>
      </c>
      <c r="X5" t="s">
        <v>2</v>
      </c>
      <c r="Y5" t="s">
        <v>151</v>
      </c>
      <c r="Z5" s="31" t="s">
        <v>160</v>
      </c>
      <c r="AA5" s="31" t="s">
        <v>1</v>
      </c>
      <c r="AB5" s="31" t="s">
        <v>2</v>
      </c>
      <c r="AC5" s="31" t="s">
        <v>151</v>
      </c>
      <c r="AD5" t="s">
        <v>160</v>
      </c>
      <c r="AE5" t="s">
        <v>1</v>
      </c>
      <c r="AF5" t="s">
        <v>2</v>
      </c>
      <c r="AG5" t="s">
        <v>151</v>
      </c>
      <c r="AH5" s="31" t="s">
        <v>160</v>
      </c>
      <c r="AI5" s="31" t="s">
        <v>1</v>
      </c>
      <c r="AJ5" s="31" t="s">
        <v>2</v>
      </c>
      <c r="AK5" s="31" t="s">
        <v>151</v>
      </c>
      <c r="AL5" t="s">
        <v>160</v>
      </c>
      <c r="AM5" t="s">
        <v>1</v>
      </c>
      <c r="AN5" t="s">
        <v>2</v>
      </c>
      <c r="AO5" s="32" t="s">
        <v>151</v>
      </c>
    </row>
    <row r="6" spans="1:41" x14ac:dyDescent="0.3">
      <c r="A6" s="30" t="s">
        <v>15</v>
      </c>
      <c r="B6" s="31" t="s">
        <v>189</v>
      </c>
      <c r="C6" s="31" t="s">
        <v>189</v>
      </c>
      <c r="D6" s="31" t="s">
        <v>189</v>
      </c>
      <c r="E6" s="31" t="s">
        <v>189</v>
      </c>
      <c r="F6" t="s">
        <v>189</v>
      </c>
      <c r="G6" t="s">
        <v>189</v>
      </c>
      <c r="H6" t="s">
        <v>189</v>
      </c>
      <c r="I6" t="s">
        <v>189</v>
      </c>
      <c r="J6" s="31" t="s">
        <v>189</v>
      </c>
      <c r="K6" s="31" t="s">
        <v>189</v>
      </c>
      <c r="L6" s="31" t="s">
        <v>189</v>
      </c>
      <c r="M6" s="31" t="s">
        <v>189</v>
      </c>
      <c r="N6" t="s">
        <v>189</v>
      </c>
      <c r="O6" t="s">
        <v>189</v>
      </c>
      <c r="P6" t="s">
        <v>189</v>
      </c>
      <c r="Q6" t="s">
        <v>189</v>
      </c>
      <c r="R6" s="31" t="s">
        <v>189</v>
      </c>
      <c r="S6" s="31" t="s">
        <v>189</v>
      </c>
      <c r="T6" s="31" t="s">
        <v>189</v>
      </c>
      <c r="U6" s="31" t="s">
        <v>189</v>
      </c>
      <c r="V6" t="s">
        <v>189</v>
      </c>
      <c r="W6" t="s">
        <v>189</v>
      </c>
      <c r="X6" t="s">
        <v>189</v>
      </c>
      <c r="Y6" t="s">
        <v>189</v>
      </c>
      <c r="Z6" s="31" t="s">
        <v>189</v>
      </c>
      <c r="AA6" s="31" t="s">
        <v>189</v>
      </c>
      <c r="AB6" s="31" t="s">
        <v>189</v>
      </c>
      <c r="AC6" s="31" t="s">
        <v>189</v>
      </c>
      <c r="AD6" t="s">
        <v>189</v>
      </c>
      <c r="AE6" t="s">
        <v>189</v>
      </c>
      <c r="AF6" t="s">
        <v>189</v>
      </c>
      <c r="AG6" t="s">
        <v>189</v>
      </c>
      <c r="AH6" s="31" t="s">
        <v>189</v>
      </c>
      <c r="AI6" s="31" t="s">
        <v>189</v>
      </c>
      <c r="AJ6" s="31" t="s">
        <v>189</v>
      </c>
      <c r="AK6" s="31" t="s">
        <v>189</v>
      </c>
      <c r="AL6" t="s">
        <v>189</v>
      </c>
      <c r="AM6" t="s">
        <v>189</v>
      </c>
      <c r="AN6" t="s">
        <v>189</v>
      </c>
      <c r="AO6" t="s">
        <v>189</v>
      </c>
    </row>
    <row r="7" spans="1:41" x14ac:dyDescent="0.3">
      <c r="A7" s="30" t="s">
        <v>134</v>
      </c>
      <c r="B7" s="52">
        <f>('eTable 5 US CensusAgeRaceYr'!C7/100000)*'eTable 4 IncidRateDxAgeRaceYr'!B7</f>
        <v>86.713906000000009</v>
      </c>
      <c r="C7" s="52">
        <f>('eTable 5 US CensusAgeRaceYr'!C26/100000)*'eTable 4 IncidRateDxAgeRaceYr'!C7</f>
        <v>124.740588</v>
      </c>
      <c r="D7" s="52">
        <f>('eTable 5 US CensusAgeRaceYr'!C45/100000)*'eTable 4 IncidRateDxAgeRaceYr'!D7</f>
        <v>47.187120999999998</v>
      </c>
      <c r="E7" s="52">
        <f>('eTable 5 US CensusAgeRaceYr'!C64/100000)*'eTable 4 IncidRateDxAgeRaceYr'!E7</f>
        <v>11.05241</v>
      </c>
      <c r="F7" s="53">
        <f>('eTable 5 US CensusAgeRaceYr'!D7/100000)*'eTable 4 IncidRateDxAgeRaceYr'!F7</f>
        <v>81.831808000000009</v>
      </c>
      <c r="G7" s="53">
        <f>('eTable 5 US CensusAgeRaceYr'!D26/100000)*'eTable 4 IncidRateDxAgeRaceYr'!G7</f>
        <v>123.68421599999999</v>
      </c>
      <c r="H7" s="53">
        <f>('eTable 5 US CensusAgeRaceYr'!D45/100000)*'eTable 4 IncidRateDxAgeRaceYr'!H7</f>
        <v>22.242536000000001</v>
      </c>
      <c r="I7" s="53">
        <f>('eTable 5 US CensusAgeRaceYr'!D64/100000)*'eTable 4 IncidRateDxAgeRaceYr'!I7</f>
        <v>14.867920000000002</v>
      </c>
      <c r="J7" s="52">
        <f>('eTable 5 US CensusAgeRaceYr'!E7/100000)*'eTable 4 IncidRateDxAgeRaceYr'!J7</f>
        <v>66.998542</v>
      </c>
      <c r="K7" s="52">
        <f>('eTable 5 US CensusAgeRaceYr'!E26/100000)*'eTable 4 IncidRateDxAgeRaceYr'!K7</f>
        <v>132.334059</v>
      </c>
      <c r="L7" s="52">
        <f>('eTable 5 US CensusAgeRaceYr'!E45/100000)*'eTable 4 IncidRateDxAgeRaceYr'!L7</f>
        <v>33.297516000000002</v>
      </c>
      <c r="M7" s="52">
        <f>('eTable 5 US CensusAgeRaceYr'!E64/100000)*'eTable 4 IncidRateDxAgeRaceYr'!M7</f>
        <v>22.09592</v>
      </c>
      <c r="N7" s="53">
        <f>('eTable 5 US CensusAgeRaceYr'!F7/100000)*'eTable 4 IncidRateDxAgeRaceYr'!N7</f>
        <v>61.541819999999994</v>
      </c>
      <c r="O7" s="53">
        <f>('eTable 5 US CensusAgeRaceYr'!F26/100000)*'eTable 4 IncidRateDxAgeRaceYr'!O7</f>
        <v>120.86480399999999</v>
      </c>
      <c r="P7" s="53">
        <f>('eTable 5 US CensusAgeRaceYr'!F45/100000)*'eTable 4 IncidRateDxAgeRaceYr'!P7</f>
        <v>35.779367000000001</v>
      </c>
      <c r="Q7" s="53">
        <f>('eTable 5 US CensusAgeRaceYr'!F64/100000)*'eTable 4 IncidRateDxAgeRaceYr'!Q7</f>
        <v>25.465576999999996</v>
      </c>
      <c r="R7" s="52">
        <f>('eTable 5 US CensusAgeRaceYr'!G7/100000)*'eTable 4 IncidRateDxAgeRaceYr'!R7</f>
        <v>56.081113000000002</v>
      </c>
      <c r="S7" s="52">
        <f>('eTable 5 US CensusAgeRaceYr'!G26/100000)*'eTable 4 IncidRateDxAgeRaceYr'!S7</f>
        <v>119.821068</v>
      </c>
      <c r="T7" s="52">
        <f>('eTable 5 US CensusAgeRaceYr'!G45/100000)*'eTable 4 IncidRateDxAgeRaceYr'!T7</f>
        <v>21.845272000000001</v>
      </c>
      <c r="U7" s="52">
        <f>('eTable 5 US CensusAgeRaceYr'!G64/100000)*'eTable 4 IncidRateDxAgeRaceYr'!U7</f>
        <v>18.963108999999999</v>
      </c>
      <c r="V7" s="53">
        <f>('eTable 5 US CensusAgeRaceYr'!H7/100000)*'eTable 4 IncidRateDxAgeRaceYr'!V7</f>
        <v>51.083440000000003</v>
      </c>
      <c r="W7" s="53">
        <f>('eTable 5 US CensusAgeRaceYr'!H26/100000)*'eTable 4 IncidRateDxAgeRaceYr'!W7</f>
        <v>139.64243999999999</v>
      </c>
      <c r="X7" s="53">
        <f>('eTable 5 US CensusAgeRaceYr'!H45/100000)*'eTable 4 IncidRateDxAgeRaceYr'!X7</f>
        <v>32.769120000000001</v>
      </c>
      <c r="Y7" s="53">
        <f>('eTable 5 US CensusAgeRaceYr'!H64/100000)*'eTable 4 IncidRateDxAgeRaceYr'!Y7</f>
        <v>14.712048000000001</v>
      </c>
      <c r="Z7" s="52">
        <f>('eTable 5 US CensusAgeRaceYr'!I7/100000)*'eTable 4 IncidRateDxAgeRaceYr'!Z7</f>
        <v>46.088352</v>
      </c>
      <c r="AA7" s="52">
        <f>('eTable 5 US CensusAgeRaceYr'!I26/100000)*'eTable 4 IncidRateDxAgeRaceYr'!AA7</f>
        <v>119.672196</v>
      </c>
      <c r="AB7" s="52">
        <f>('eTable 5 US CensusAgeRaceYr'!I45/100000)*'eTable 4 IncidRateDxAgeRaceYr'!AB7</f>
        <v>46.545099</v>
      </c>
      <c r="AC7" s="52">
        <f>('eTable 5 US CensusAgeRaceYr'!I64/100000)*'eTable 4 IncidRateDxAgeRaceYr'!AC7</f>
        <v>19.605964</v>
      </c>
      <c r="AD7" s="53">
        <f>('eTable 5 US CensusAgeRaceYr'!J7/100000)*'eTable 4 IncidRateDxAgeRaceYr'!AD7</f>
        <v>61.581755999999992</v>
      </c>
      <c r="AE7" s="53">
        <f>('eTable 5 US CensusAgeRaceYr'!J26/100000)*'eTable 4 IncidRateDxAgeRaceYr'!AE7</f>
        <v>119.22712799999999</v>
      </c>
      <c r="AF7" s="53">
        <f>('eTable 5 US CensusAgeRaceYr'!J45/100000)*'eTable 4 IncidRateDxAgeRaceYr'!AF7</f>
        <v>27.38279</v>
      </c>
      <c r="AG7" s="53">
        <f>('eTable 5 US CensusAgeRaceYr'!J64/100000)*'eTable 4 IncidRateDxAgeRaceYr'!AG7</f>
        <v>17.61384</v>
      </c>
      <c r="AH7" s="52">
        <f>('eTable 5 US CensusAgeRaceYr'!K7/100000)*'eTable 4 IncidRateDxAgeRaceYr'!AH7</f>
        <v>87.368949999999998</v>
      </c>
      <c r="AI7" s="52">
        <f>('eTable 5 US CensusAgeRaceYr'!K26/100000)*'eTable 4 IncidRateDxAgeRaceYr'!AI7</f>
        <v>158.235232</v>
      </c>
      <c r="AJ7" s="52">
        <f>('eTable 5 US CensusAgeRaceYr'!K45/100000)*'eTable 4 IncidRateDxAgeRaceYr'!AJ7</f>
        <v>38.242567999999999</v>
      </c>
      <c r="AK7" s="52">
        <f>('eTable 5 US CensusAgeRaceYr'!K64/100000)*'eTable 4 IncidRateDxAgeRaceYr'!AK7</f>
        <v>21.307013999999999</v>
      </c>
      <c r="AL7" s="53">
        <f>('eTable 5 US CensusAgeRaceYr'!L7/100000)*'eTable 4 IncidRateDxAgeRaceYr'!AL7</f>
        <v>46.139859000000001</v>
      </c>
      <c r="AM7" s="53">
        <f>('eTable 5 US CensusAgeRaceYr'!L26/100000)*'eTable 4 IncidRateDxAgeRaceYr'!AM7</f>
        <v>107.896404</v>
      </c>
      <c r="AN7" s="53">
        <f>('eTable 5 US CensusAgeRaceYr'!L45/100000)*'eTable 4 IncidRateDxAgeRaceYr'!AN7</f>
        <v>32.542512000000002</v>
      </c>
      <c r="AO7" s="54">
        <f>('eTable 5 US CensusAgeRaceYr'!L64/100000)*'eTable 4 IncidRateDxAgeRaceYr'!AO7</f>
        <v>26.953170999999998</v>
      </c>
    </row>
    <row r="8" spans="1:41" x14ac:dyDescent="0.3">
      <c r="A8" s="30" t="s">
        <v>135</v>
      </c>
      <c r="B8" s="52">
        <f>('eTable 5 US CensusAgeRaceYr'!C8/100000)*'eTable 4 IncidRateDxAgeRaceYr'!B8</f>
        <v>13.928741999999998</v>
      </c>
      <c r="C8" s="52">
        <f>('eTable 5 US CensusAgeRaceYr'!C27/100000)*'eTable 4 IncidRateDxAgeRaceYr'!C8</f>
        <v>54.643605000000001</v>
      </c>
      <c r="D8" s="52">
        <f>('eTable 5 US CensusAgeRaceYr'!C46/100000)*'eTable 4 IncidRateDxAgeRaceYr'!D8</f>
        <v>2.7694980000000005</v>
      </c>
      <c r="E8" s="52">
        <f>('eTable 5 US CensusAgeRaceYr'!C65/100000)*'eTable 4 IncidRateDxAgeRaceYr'!E8</f>
        <v>3.3157139999999998</v>
      </c>
      <c r="F8" s="53">
        <f>('eTable 5 US CensusAgeRaceYr'!D8/100000)*'eTable 4 IncidRateDxAgeRaceYr'!F8</f>
        <v>23.953855000000001</v>
      </c>
      <c r="G8" s="53">
        <f>('eTable 5 US CensusAgeRaceYr'!D27/100000)*'eTable 4 IncidRateDxAgeRaceYr'!G8</f>
        <v>43.541104000000004</v>
      </c>
      <c r="H8" s="53">
        <f>('eTable 5 US CensusAgeRaceYr'!D46/100000)*'eTable 4 IncidRateDxAgeRaceYr'!H8</f>
        <v>13.87046</v>
      </c>
      <c r="I8" s="53">
        <f>('eTable 5 US CensusAgeRaceYr'!D65/100000)*'eTable 4 IncidRateDxAgeRaceYr'!I8</f>
        <v>3.8401519999999998</v>
      </c>
      <c r="J8" s="52">
        <f>('eTable 5 US CensusAgeRaceYr'!E8/100000)*'eTable 4 IncidRateDxAgeRaceYr'!J8</f>
        <v>29.411436000000002</v>
      </c>
      <c r="K8" s="52">
        <f>('eTable 5 US CensusAgeRaceYr'!E27/100000)*'eTable 4 IncidRateDxAgeRaceYr'!K8</f>
        <v>53.6629</v>
      </c>
      <c r="L8" s="52">
        <f>('eTable 5 US CensusAgeRaceYr'!E46/100000)*'eTable 4 IncidRateDxAgeRaceYr'!L8</f>
        <v>5.5044840000000006</v>
      </c>
      <c r="M8" s="52">
        <f>('eTable 5 US CensusAgeRaceYr'!E65/100000)*'eTable 4 IncidRateDxAgeRaceYr'!M8</f>
        <v>9.2297200000000004</v>
      </c>
      <c r="N8" s="53">
        <f>('eTable 5 US CensusAgeRaceYr'!F8/100000)*'eTable 4 IncidRateDxAgeRaceYr'!N8</f>
        <v>25.1038</v>
      </c>
      <c r="O8" s="53">
        <f>('eTable 5 US CensusAgeRaceYr'!F27/100000)*'eTable 4 IncidRateDxAgeRaceYr'!O8</f>
        <v>53.364455</v>
      </c>
      <c r="P8" s="53">
        <f>('eTable 5 US CensusAgeRaceYr'!F46/100000)*'eTable 4 IncidRateDxAgeRaceYr'!P8</f>
        <v>13.861409999999999</v>
      </c>
      <c r="Q8" s="53">
        <f>('eTable 5 US CensusAgeRaceYr'!F65/100000)*'eTable 4 IncidRateDxAgeRaceYr'!Q8</f>
        <v>8.2412399999999995</v>
      </c>
      <c r="R8" s="52">
        <f>('eTable 5 US CensusAgeRaceYr'!G8/100000)*'eTable 4 IncidRateDxAgeRaceYr'!R8</f>
        <v>41.008504000000002</v>
      </c>
      <c r="S8" s="52">
        <f>('eTable 5 US CensusAgeRaceYr'!G27/100000)*'eTable 4 IncidRateDxAgeRaceYr'!S8</f>
        <v>42.352728000000006</v>
      </c>
      <c r="T8" s="52">
        <f>('eTable 5 US CensusAgeRaceYr'!G46/100000)*'eTable 4 IncidRateDxAgeRaceYr'!T8</f>
        <v>8.4085619999999999</v>
      </c>
      <c r="U8" s="52">
        <f>('eTable 5 US CensusAgeRaceYr'!G65/100000)*'eTable 4 IncidRateDxAgeRaceYr'!U8</f>
        <v>11.945679999999999</v>
      </c>
      <c r="V8" s="53">
        <f>('eTable 5 US CensusAgeRaceYr'!H8/100000)*'eTable 4 IncidRateDxAgeRaceYr'!V8</f>
        <v>20.731440000000003</v>
      </c>
      <c r="W8" s="53">
        <f>('eTable 5 US CensusAgeRaceYr'!H27/100000)*'eTable 4 IncidRateDxAgeRaceYr'!W8</f>
        <v>41.749480000000005</v>
      </c>
      <c r="X8" s="53">
        <f>('eTable 5 US CensusAgeRaceYr'!H46/100000)*'eTable 4 IncidRateDxAgeRaceYr'!X8</f>
        <v>14.06636</v>
      </c>
      <c r="Y8" s="53">
        <f>('eTable 5 US CensusAgeRaceYr'!H65/100000)*'eTable 4 IncidRateDxAgeRaceYr'!Y8</f>
        <v>8.4138669999999998</v>
      </c>
      <c r="Z8" s="52">
        <f>('eTable 5 US CensusAgeRaceYr'!I8/100000)*'eTable 4 IncidRateDxAgeRaceYr'!Z8</f>
        <v>20.933800000000002</v>
      </c>
      <c r="AA8" s="52">
        <f>('eTable 5 US CensusAgeRaceYr'!I27/100000)*'eTable 4 IncidRateDxAgeRaceYr'!AA8</f>
        <v>30.940961999999999</v>
      </c>
      <c r="AB8" s="52">
        <f>('eTable 5 US CensusAgeRaceYr'!I46/100000)*'eTable 4 IncidRateDxAgeRaceYr'!AB8</f>
        <v>5.6334840000000002</v>
      </c>
      <c r="AC8" s="52">
        <f>('eTable 5 US CensusAgeRaceYr'!I65/100000)*'eTable 4 IncidRateDxAgeRaceYr'!AC8</f>
        <v>6.0536250000000003</v>
      </c>
      <c r="AD8" s="53">
        <f>('eTable 5 US CensusAgeRaceYr'!J8/100000)*'eTable 4 IncidRateDxAgeRaceYr'!AD8</f>
        <v>15.815559</v>
      </c>
      <c r="AE8" s="53">
        <f>('eTable 5 US CensusAgeRaceYr'!J27/100000)*'eTable 4 IncidRateDxAgeRaceYr'!AE8</f>
        <v>40.867863999999997</v>
      </c>
      <c r="AF8" s="53">
        <f>('eTable 5 US CensusAgeRaceYr'!J46/100000)*'eTable 4 IncidRateDxAgeRaceYr'!AF8</f>
        <v>8.449605</v>
      </c>
      <c r="AG8" s="53">
        <f>('eTable 5 US CensusAgeRaceYr'!J65/100000)*'eTable 4 IncidRateDxAgeRaceYr'!AG8</f>
        <v>4.855524</v>
      </c>
      <c r="AH8" s="52">
        <f>('eTable 5 US CensusAgeRaceYr'!K8/100000)*'eTable 4 IncidRateDxAgeRaceYr'!AH8</f>
        <v>36.814140999999999</v>
      </c>
      <c r="AI8" s="52">
        <f>('eTable 5 US CensusAgeRaceYr'!K27/100000)*'eTable 4 IncidRateDxAgeRaceYr'!AI8</f>
        <v>40.449044000000001</v>
      </c>
      <c r="AJ8" s="52">
        <f>('eTable 5 US CensusAgeRaceYr'!K46/100000)*'eTable 4 IncidRateDxAgeRaceYr'!AJ8</f>
        <v>13.990605</v>
      </c>
      <c r="AK8" s="52">
        <f>('eTable 5 US CensusAgeRaceYr'!K65/100000)*'eTable 4 IncidRateDxAgeRaceYr'!AK8</f>
        <v>10.966265999999999</v>
      </c>
      <c r="AL8" s="53">
        <f>('eTable 5 US CensusAgeRaceYr'!L8/100000)*'eTable 4 IncidRateDxAgeRaceYr'!AL8</f>
        <v>20.955012</v>
      </c>
      <c r="AM8" s="53">
        <f>('eTable 5 US CensusAgeRaceYr'!L27/100000)*'eTable 4 IncidRateDxAgeRaceYr'!AM8</f>
        <v>40.097176000000005</v>
      </c>
      <c r="AN8" s="53">
        <f>('eTable 5 US CensusAgeRaceYr'!L46/100000)*'eTable 4 IncidRateDxAgeRaceYr'!AN8</f>
        <v>11.108284000000001</v>
      </c>
      <c r="AO8" s="54">
        <f>('eTable 5 US CensusAgeRaceYr'!L65/100000)*'eTable 4 IncidRateDxAgeRaceYr'!AO8</f>
        <v>9.7849199999999996</v>
      </c>
    </row>
    <row r="9" spans="1:41" x14ac:dyDescent="0.3">
      <c r="A9" s="30" t="s">
        <v>136</v>
      </c>
      <c r="B9" s="52">
        <f>('eTable 5 US CensusAgeRaceYr'!C9/100000)*'eTable 4 IncidRateDxAgeRaceYr'!B9</f>
        <v>30.934476999999998</v>
      </c>
      <c r="C9" s="52">
        <f>('eTable 5 US CensusAgeRaceYr'!C28/100000)*'eTable 4 IncidRateDxAgeRaceYr'!C9</f>
        <v>69.310307999999992</v>
      </c>
      <c r="D9" s="52">
        <f>('eTable 5 US CensusAgeRaceYr'!C47/100000)*'eTable 4 IncidRateDxAgeRaceYr'!D9</f>
        <v>23.689784000000003</v>
      </c>
      <c r="E9" s="52">
        <f>('eTable 5 US CensusAgeRaceYr'!C66/100000)*'eTable 4 IncidRateDxAgeRaceYr'!E9</f>
        <v>13.001484</v>
      </c>
      <c r="F9" s="53">
        <f>('eTable 5 US CensusAgeRaceYr'!D9/100000)*'eTable 4 IncidRateDxAgeRaceYr'!F9</f>
        <v>54.302903999999998</v>
      </c>
      <c r="G9" s="53">
        <f>('eTable 5 US CensusAgeRaceYr'!D28/100000)*'eTable 4 IncidRateDxAgeRaceYr'!G9</f>
        <v>68.696321999999995</v>
      </c>
      <c r="H9" s="53">
        <f>('eTable 5 US CensusAgeRaceYr'!D47/100000)*'eTable 4 IncidRateDxAgeRaceYr'!H9</f>
        <v>14.666195</v>
      </c>
      <c r="I9" s="53">
        <f>('eTable 5 US CensusAgeRaceYr'!D66/100000)*'eTable 4 IncidRateDxAgeRaceYr'!I9</f>
        <v>14.622944000000002</v>
      </c>
      <c r="J9" s="52">
        <f>('eTable 5 US CensusAgeRaceYr'!E9/100000)*'eTable 4 IncidRateDxAgeRaceYr'!J9</f>
        <v>46.240180000000002</v>
      </c>
      <c r="K9" s="52">
        <f>('eTable 5 US CensusAgeRaceYr'!E28/100000)*'eTable 4 IncidRateDxAgeRaceYr'!K9</f>
        <v>34.015352999999998</v>
      </c>
      <c r="L9" s="52">
        <f>('eTable 5 US CensusAgeRaceYr'!E47/100000)*'eTable 4 IncidRateDxAgeRaceYr'!L9</f>
        <v>14.637745000000001</v>
      </c>
      <c r="M9" s="52">
        <f>('eTable 5 US CensusAgeRaceYr'!E66/100000)*'eTable 4 IncidRateDxAgeRaceYr'!M9</f>
        <v>7.879605999999999</v>
      </c>
      <c r="N9" s="53">
        <f>('eTable 5 US CensusAgeRaceYr'!F9/100000)*'eTable 4 IncidRateDxAgeRaceYr'!N9</f>
        <v>42.247422</v>
      </c>
      <c r="O9" s="53">
        <f>('eTable 5 US CensusAgeRaceYr'!F28/100000)*'eTable 4 IncidRateDxAgeRaceYr'!O9</f>
        <v>56.073915</v>
      </c>
      <c r="P9" s="53">
        <f>('eTable 5 US CensusAgeRaceYr'!F47/100000)*'eTable 4 IncidRateDxAgeRaceYr'!P9</f>
        <v>20.330736999999999</v>
      </c>
      <c r="Q9" s="53">
        <f>('eTable 5 US CensusAgeRaceYr'!F66/100000)*'eTable 4 IncidRateDxAgeRaceYr'!Q9</f>
        <v>4.5729080000000009</v>
      </c>
      <c r="R9" s="52">
        <f>('eTable 5 US CensusAgeRaceYr'!G9/100000)*'eTable 4 IncidRateDxAgeRaceYr'!R9</f>
        <v>42.937325999999999</v>
      </c>
      <c r="S9" s="52">
        <f>('eTable 5 US CensusAgeRaceYr'!G28/100000)*'eTable 4 IncidRateDxAgeRaceYr'!S9</f>
        <v>77.760150999999993</v>
      </c>
      <c r="T9" s="52">
        <f>('eTable 5 US CensusAgeRaceYr'!G47/100000)*'eTable 4 IncidRateDxAgeRaceYr'!T9</f>
        <v>20.093332</v>
      </c>
      <c r="U9" s="52">
        <f>('eTable 5 US CensusAgeRaceYr'!G66/100000)*'eTable 4 IncidRateDxAgeRaceYr'!U9</f>
        <v>8.1967829999999999</v>
      </c>
      <c r="V9" s="53">
        <f>('eTable 5 US CensusAgeRaceYr'!H9/100000)*'eTable 4 IncidRateDxAgeRaceYr'!V9</f>
        <v>38.849063999999998</v>
      </c>
      <c r="W9" s="53">
        <f>('eTable 5 US CensusAgeRaceYr'!H28/100000)*'eTable 4 IncidRateDxAgeRaceYr'!W9</f>
        <v>66.072569999999999</v>
      </c>
      <c r="X9" s="53">
        <f>('eTable 5 US CensusAgeRaceYr'!H47/100000)*'eTable 4 IncidRateDxAgeRaceYr'!X9</f>
        <v>28.436820000000001</v>
      </c>
      <c r="Y9" s="53">
        <f>('eTable 5 US CensusAgeRaceYr'!H66/100000)*'eTable 4 IncidRateDxAgeRaceYr'!Y9</f>
        <v>12.03857</v>
      </c>
      <c r="Z9" s="52">
        <f>('eTable 5 US CensusAgeRaceYr'!I9/100000)*'eTable 4 IncidRateDxAgeRaceYr'!Z9</f>
        <v>34.540737</v>
      </c>
      <c r="AA9" s="52">
        <f>('eTable 5 US CensusAgeRaceYr'!I28/100000)*'eTable 4 IncidRateDxAgeRaceYr'!AA9</f>
        <v>65.209164000000001</v>
      </c>
      <c r="AB9" s="52">
        <f>('eTable 5 US CensusAgeRaceYr'!I47/100000)*'eTable 4 IncidRateDxAgeRaceYr'!AB9</f>
        <v>25.245305999999999</v>
      </c>
      <c r="AC9" s="52">
        <f>('eTable 5 US CensusAgeRaceYr'!I66/100000)*'eTable 4 IncidRateDxAgeRaceYr'!AC9</f>
        <v>15.941276</v>
      </c>
      <c r="AD9" s="53">
        <f>('eTable 5 US CensusAgeRaceYr'!J9/100000)*'eTable 4 IncidRateDxAgeRaceYr'!AD9</f>
        <v>35.254821</v>
      </c>
      <c r="AE9" s="53">
        <f>('eTable 5 US CensusAgeRaceYr'!J28/100000)*'eTable 4 IncidRateDxAgeRaceYr'!AE9</f>
        <v>86.044656000000003</v>
      </c>
      <c r="AF9" s="53">
        <f>('eTable 5 US CensusAgeRaceYr'!J47/100000)*'eTable 4 IncidRateDxAgeRaceYr'!AF9</f>
        <v>25.141760999999999</v>
      </c>
      <c r="AG9" s="53">
        <f>('eTable 5 US CensusAgeRaceYr'!J66/100000)*'eTable 4 IncidRateDxAgeRaceYr'!AG9</f>
        <v>8.6832759999999993</v>
      </c>
      <c r="AH9" s="52">
        <f>('eTable 5 US CensusAgeRaceYr'!K9/100000)*'eTable 4 IncidRateDxAgeRaceYr'!AH9</f>
        <v>30.983081999999996</v>
      </c>
      <c r="AI9" s="52">
        <f>('eTable 5 US CensusAgeRaceYr'!K28/100000)*'eTable 4 IncidRateDxAgeRaceYr'!AI9</f>
        <v>53.495359999999998</v>
      </c>
      <c r="AJ9" s="52">
        <f>('eTable 5 US CensusAgeRaceYr'!K47/100000)*'eTable 4 IncidRateDxAgeRaceYr'!AJ9</f>
        <v>25.342623000000003</v>
      </c>
      <c r="AK9" s="52">
        <f>('eTable 5 US CensusAgeRaceYr'!K66/100000)*'eTable 4 IncidRateDxAgeRaceYr'!AK9</f>
        <v>13.880966000000001</v>
      </c>
      <c r="AL9" s="53">
        <f>('eTable 5 US CensusAgeRaceYr'!L9/100000)*'eTable 4 IncidRateDxAgeRaceYr'!AL9</f>
        <v>47.481912000000001</v>
      </c>
      <c r="AM9" s="53">
        <f>('eTable 5 US CensusAgeRaceYr'!L28/100000)*'eTable 4 IncidRateDxAgeRaceYr'!AM9</f>
        <v>42.456056000000004</v>
      </c>
      <c r="AN9" s="53">
        <f>('eTable 5 US CensusAgeRaceYr'!L47/100000)*'eTable 4 IncidRateDxAgeRaceYr'!AN9</f>
        <v>28.467099999999999</v>
      </c>
      <c r="AO9" s="54">
        <f>('eTable 5 US CensusAgeRaceYr'!L66/100000)*'eTable 4 IncidRateDxAgeRaceYr'!AO9</f>
        <v>17.828607999999999</v>
      </c>
    </row>
    <row r="10" spans="1:41" x14ac:dyDescent="0.3">
      <c r="A10" s="30" t="s">
        <v>137</v>
      </c>
      <c r="B10" s="52">
        <f>('eTable 5 US CensusAgeRaceYr'!C10/100000)*'eTable 4 IncidRateDxAgeRaceYr'!B10</f>
        <v>35.576128000000004</v>
      </c>
      <c r="C10" s="52">
        <f>('eTable 5 US CensusAgeRaceYr'!C29/100000)*'eTable 4 IncidRateDxAgeRaceYr'!C10</f>
        <v>113.44845599999999</v>
      </c>
      <c r="D10" s="52">
        <f>('eTable 5 US CensusAgeRaceYr'!C48/100000)*'eTable 4 IncidRateDxAgeRaceYr'!D10</f>
        <v>6.7861279999999997</v>
      </c>
      <c r="E10" s="52">
        <f>('eTable 5 US CensusAgeRaceYr'!C67/100000)*'eTable 4 IncidRateDxAgeRaceYr'!E10</f>
        <v>15.386501000000001</v>
      </c>
      <c r="F10" s="53">
        <f>('eTable 5 US CensusAgeRaceYr'!D10/100000)*'eTable 4 IncidRateDxAgeRaceYr'!F10</f>
        <v>40.789395000000006</v>
      </c>
      <c r="G10" s="53">
        <f>('eTable 5 US CensusAgeRaceYr'!D29/100000)*'eTable 4 IncidRateDxAgeRaceYr'!G10</f>
        <v>123.86523</v>
      </c>
      <c r="H10" s="53">
        <f>('eTable 5 US CensusAgeRaceYr'!D48/100000)*'eTable 4 IncidRateDxAgeRaceYr'!H10</f>
        <v>26.756832000000003</v>
      </c>
      <c r="I10" s="53">
        <f>('eTable 5 US CensusAgeRaceYr'!D67/100000)*'eTable 4 IncidRateDxAgeRaceYr'!I10</f>
        <v>10.931404000000001</v>
      </c>
      <c r="J10" s="52">
        <f>('eTable 5 US CensusAgeRaceYr'!E10/100000)*'eTable 4 IncidRateDxAgeRaceYr'!J10</f>
        <v>31.933453999999998</v>
      </c>
      <c r="K10" s="52">
        <f>('eTable 5 US CensusAgeRaceYr'!E29/100000)*'eTable 4 IncidRateDxAgeRaceYr'!K10</f>
        <v>108.601209</v>
      </c>
      <c r="L10" s="52">
        <f>('eTable 5 US CensusAgeRaceYr'!E48/100000)*'eTable 4 IncidRateDxAgeRaceYr'!L10</f>
        <v>9.6989129999999992</v>
      </c>
      <c r="M10" s="52">
        <f>('eTable 5 US CensusAgeRaceYr'!E67/100000)*'eTable 4 IncidRateDxAgeRaceYr'!M10</f>
        <v>9.5132880000000011</v>
      </c>
      <c r="N10" s="53">
        <f>('eTable 5 US CensusAgeRaceYr'!F10/100000)*'eTable 4 IncidRateDxAgeRaceYr'!N10</f>
        <v>36.519840000000002</v>
      </c>
      <c r="O10" s="53">
        <f>('eTable 5 US CensusAgeRaceYr'!F29/100000)*'eTable 4 IncidRateDxAgeRaceYr'!O10</f>
        <v>106.59232799999999</v>
      </c>
      <c r="P10" s="53">
        <f>('eTable 5 US CensusAgeRaceYr'!F48/100000)*'eTable 4 IncidRateDxAgeRaceYr'!P10</f>
        <v>9.4227059999999998</v>
      </c>
      <c r="Q10" s="53">
        <f>('eTable 5 US CensusAgeRaceYr'!F67/100000)*'eTable 4 IncidRateDxAgeRaceYr'!Q10</f>
        <v>10.752974999999999</v>
      </c>
      <c r="R10" s="52">
        <f>('eTable 5 US CensusAgeRaceYr'!G10/100000)*'eTable 4 IncidRateDxAgeRaceYr'!R10</f>
        <v>22.937474999999999</v>
      </c>
      <c r="S10" s="52">
        <f>('eTable 5 US CensusAgeRaceYr'!G29/100000)*'eTable 4 IncidRateDxAgeRaceYr'!S10</f>
        <v>81.730046999999999</v>
      </c>
      <c r="T10" s="52">
        <f>('eTable 5 US CensusAgeRaceYr'!G48/100000)*'eTable 4 IncidRateDxAgeRaceYr'!T10</f>
        <v>39.809926000000004</v>
      </c>
      <c r="U10" s="52">
        <f>('eTable 5 US CensusAgeRaceYr'!G67/100000)*'eTable 4 IncidRateDxAgeRaceYr'!U10</f>
        <v>13.282874000000001</v>
      </c>
      <c r="V10" s="53">
        <f>('eTable 5 US CensusAgeRaceYr'!H10/100000)*'eTable 4 IncidRateDxAgeRaceYr'!V10</f>
        <v>41.649201000000005</v>
      </c>
      <c r="W10" s="53">
        <f>('eTable 5 US CensusAgeRaceYr'!H29/100000)*'eTable 4 IncidRateDxAgeRaceYr'!W10</f>
        <v>80.783331999999987</v>
      </c>
      <c r="X10" s="53">
        <f>('eTable 5 US CensusAgeRaceYr'!H48/100000)*'eTable 4 IncidRateDxAgeRaceYr'!X10</f>
        <v>21.001840999999999</v>
      </c>
      <c r="Y10" s="53">
        <f>('eTable 5 US CensusAgeRaceYr'!H67/100000)*'eTable 4 IncidRateDxAgeRaceYr'!Y10</f>
        <v>23.202552999999998</v>
      </c>
      <c r="Z10" s="52">
        <f>('eTable 5 US CensusAgeRaceYr'!I10/100000)*'eTable 4 IncidRateDxAgeRaceYr'!Z10</f>
        <v>37.681528</v>
      </c>
      <c r="AA10" s="52">
        <f>('eTable 5 US CensusAgeRaceYr'!I29/100000)*'eTable 4 IncidRateDxAgeRaceYr'!AA10</f>
        <v>68.742647999999988</v>
      </c>
      <c r="AB10" s="52">
        <f>('eTable 5 US CensusAgeRaceYr'!I48/100000)*'eTable 4 IncidRateDxAgeRaceYr'!AB10</f>
        <v>20.890484999999998</v>
      </c>
      <c r="AC10" s="52">
        <f>('eTable 5 US CensusAgeRaceYr'!I67/100000)*'eTable 4 IncidRateDxAgeRaceYr'!AC10</f>
        <v>16.196895000000001</v>
      </c>
      <c r="AD10" s="53">
        <f>('eTable 5 US CensusAgeRaceYr'!J10/100000)*'eTable 4 IncidRateDxAgeRaceYr'!AD10</f>
        <v>28.823513999999996</v>
      </c>
      <c r="AE10" s="53">
        <f>('eTable 5 US CensusAgeRaceYr'!J29/100000)*'eTable 4 IncidRateDxAgeRaceYr'!AE10</f>
        <v>79.594696999999996</v>
      </c>
      <c r="AF10" s="53">
        <f>('eTable 5 US CensusAgeRaceYr'!J48/100000)*'eTable 4 IncidRateDxAgeRaceYr'!AF10</f>
        <v>20.875896999999998</v>
      </c>
      <c r="AG10" s="53">
        <f>('eTable 5 US CensusAgeRaceYr'!J67/100000)*'eTable 4 IncidRateDxAgeRaceYr'!AG10</f>
        <v>5.0789280000000003</v>
      </c>
      <c r="AH10" s="52">
        <f>('eTable 5 US CensusAgeRaceYr'!K10/100000)*'eTable 4 IncidRateDxAgeRaceYr'!AH10</f>
        <v>34.186382999999999</v>
      </c>
      <c r="AI10" s="52">
        <f>('eTable 5 US CensusAgeRaceYr'!K29/100000)*'eTable 4 IncidRateDxAgeRaceYr'!AI10</f>
        <v>101.22713999999999</v>
      </c>
      <c r="AJ10" s="52">
        <f>('eTable 5 US CensusAgeRaceYr'!K48/100000)*'eTable 4 IncidRateDxAgeRaceYr'!AJ10</f>
        <v>32.561078000000002</v>
      </c>
      <c r="AK10" s="52">
        <f>('eTable 5 US CensusAgeRaceYr'!K67/100000)*'eTable 4 IncidRateDxAgeRaceYr'!AK10</f>
        <v>10.277704</v>
      </c>
      <c r="AL10" s="53">
        <f>('eTable 5 US CensusAgeRaceYr'!L10/100000)*'eTable 4 IncidRateDxAgeRaceYr'!AL10</f>
        <v>34.757275</v>
      </c>
      <c r="AM10" s="53">
        <f>('eTable 5 US CensusAgeRaceYr'!L29/100000)*'eTable 4 IncidRateDxAgeRaceYr'!AM10</f>
        <v>89.102192000000002</v>
      </c>
      <c r="AN10" s="53">
        <f>('eTable 5 US CensusAgeRaceYr'!L48/100000)*'eTable 4 IncidRateDxAgeRaceYr'!AN10</f>
        <v>14.621650000000001</v>
      </c>
      <c r="AO10" s="54">
        <f>('eTable 5 US CensusAgeRaceYr'!L67/100000)*'eTable 4 IncidRateDxAgeRaceYr'!AO10</f>
        <v>11.720610000000001</v>
      </c>
    </row>
    <row r="11" spans="1:41" x14ac:dyDescent="0.3">
      <c r="A11" s="30" t="s">
        <v>138</v>
      </c>
      <c r="B11" s="52">
        <f>('eTable 5 US CensusAgeRaceYr'!C11/100000)*'eTable 4 IncidRateDxAgeRaceYr'!B11</f>
        <v>42.135089999999998</v>
      </c>
      <c r="C11" s="52">
        <f>('eTable 5 US CensusAgeRaceYr'!C30/100000)*'eTable 4 IncidRateDxAgeRaceYr'!C11</f>
        <v>99.761176000000006</v>
      </c>
      <c r="D11" s="52">
        <f>('eTable 5 US CensusAgeRaceYr'!C49/100000)*'eTable 4 IncidRateDxAgeRaceYr'!D11</f>
        <v>20.752353999999997</v>
      </c>
      <c r="E11" s="52">
        <f>('eTable 5 US CensusAgeRaceYr'!C68/100000)*'eTable 4 IncidRateDxAgeRaceYr'!E11</f>
        <v>18.296781999999997</v>
      </c>
      <c r="F11" s="53">
        <f>('eTable 5 US CensusAgeRaceYr'!D11/100000)*'eTable 4 IncidRateDxAgeRaceYr'!F11</f>
        <v>43.222749999999998</v>
      </c>
      <c r="G11" s="53">
        <f>('eTable 5 US CensusAgeRaceYr'!D30/100000)*'eTable 4 IncidRateDxAgeRaceYr'!G11</f>
        <v>137.13378800000001</v>
      </c>
      <c r="H11" s="53">
        <f>('eTable 5 US CensusAgeRaceYr'!D49/100000)*'eTable 4 IncidRateDxAgeRaceYr'!H11</f>
        <v>12.075892000000001</v>
      </c>
      <c r="I11" s="53">
        <f>('eTable 5 US CensusAgeRaceYr'!D68/100000)*'eTable 4 IncidRateDxAgeRaceYr'!I11</f>
        <v>10.349496</v>
      </c>
      <c r="J11" s="52">
        <f>('eTable 5 US CensusAgeRaceYr'!E11/100000)*'eTable 4 IncidRateDxAgeRaceYr'!J11</f>
        <v>40.001733000000002</v>
      </c>
      <c r="K11" s="52">
        <f>('eTable 5 US CensusAgeRaceYr'!E30/100000)*'eTable 4 IncidRateDxAgeRaceYr'!K11</f>
        <v>88.461890999999994</v>
      </c>
      <c r="L11" s="52">
        <f>('eTable 5 US CensusAgeRaceYr'!E49/100000)*'eTable 4 IncidRateDxAgeRaceYr'!L11</f>
        <v>22.375849999999996</v>
      </c>
      <c r="M11" s="52">
        <f>('eTable 5 US CensusAgeRaceYr'!E68/100000)*'eTable 4 IncidRateDxAgeRaceYr'!M11</f>
        <v>18.172882000000001</v>
      </c>
      <c r="N11" s="53">
        <f>('eTable 5 US CensusAgeRaceYr'!F11/100000)*'eTable 4 IncidRateDxAgeRaceYr'!N11</f>
        <v>31.948776999999996</v>
      </c>
      <c r="O11" s="53">
        <f>('eTable 5 US CensusAgeRaceYr'!F30/100000)*'eTable 4 IncidRateDxAgeRaceYr'!O11</f>
        <v>89.159657999999993</v>
      </c>
      <c r="P11" s="53">
        <f>('eTable 5 US CensusAgeRaceYr'!F49/100000)*'eTable 4 IncidRateDxAgeRaceYr'!P11</f>
        <v>29.936177999999998</v>
      </c>
      <c r="Q11" s="53">
        <f>('eTable 5 US CensusAgeRaceYr'!F68/100000)*'eTable 4 IncidRateDxAgeRaceYr'!Q11</f>
        <v>8.660838</v>
      </c>
      <c r="R11" s="52">
        <f>('eTable 5 US CensusAgeRaceYr'!G11/100000)*'eTable 4 IncidRateDxAgeRaceYr'!R11</f>
        <v>51.237724999999998</v>
      </c>
      <c r="S11" s="52">
        <f>('eTable 5 US CensusAgeRaceYr'!G30/100000)*'eTable 4 IncidRateDxAgeRaceYr'!S11</f>
        <v>76.337130000000002</v>
      </c>
      <c r="T11" s="52">
        <f>('eTable 5 US CensusAgeRaceYr'!G49/100000)*'eTable 4 IncidRateDxAgeRaceYr'!T11</f>
        <v>40.983011999999995</v>
      </c>
      <c r="U11" s="52">
        <f>('eTable 5 US CensusAgeRaceYr'!G68/100000)*'eTable 4 IncidRateDxAgeRaceYr'!U11</f>
        <v>25.008087999999997</v>
      </c>
      <c r="V11" s="53">
        <f>('eTable 5 US CensusAgeRaceYr'!H11/100000)*'eTable 4 IncidRateDxAgeRaceYr'!V11</f>
        <v>42.715925999999996</v>
      </c>
      <c r="W11" s="53">
        <f>('eTable 5 US CensusAgeRaceYr'!H30/100000)*'eTable 4 IncidRateDxAgeRaceYr'!W11</f>
        <v>113.60870100000001</v>
      </c>
      <c r="X11" s="53">
        <f>('eTable 5 US CensusAgeRaceYr'!H49/100000)*'eTable 4 IncidRateDxAgeRaceYr'!X11</f>
        <v>27.535775999999998</v>
      </c>
      <c r="Y11" s="53">
        <f>('eTable 5 US CensusAgeRaceYr'!H68/100000)*'eTable 4 IncidRateDxAgeRaceYr'!Y11</f>
        <v>10.419891999999999</v>
      </c>
      <c r="Z11" s="52">
        <f>('eTable 5 US CensusAgeRaceYr'!I11/100000)*'eTable 4 IncidRateDxAgeRaceYr'!Z11</f>
        <v>43.066512000000003</v>
      </c>
      <c r="AA11" s="52">
        <f>('eTable 5 US CensusAgeRaceYr'!I30/100000)*'eTable 4 IncidRateDxAgeRaceYr'!AA11</f>
        <v>123.97496</v>
      </c>
      <c r="AB11" s="52">
        <f>('eTable 5 US CensusAgeRaceYr'!I49/100000)*'eTable 4 IncidRateDxAgeRaceYr'!AB11</f>
        <v>44.086159000000002</v>
      </c>
      <c r="AC11" s="52">
        <f>('eTable 5 US CensusAgeRaceYr'!I68/100000)*'eTable 4 IncidRateDxAgeRaceYr'!AC11</f>
        <v>8.9754480000000001</v>
      </c>
      <c r="AD11" s="53">
        <f>('eTable 5 US CensusAgeRaceYr'!J11/100000)*'eTable 4 IncidRateDxAgeRaceYr'!AD11</f>
        <v>43.205247000000007</v>
      </c>
      <c r="AE11" s="53">
        <f>('eTable 5 US CensusAgeRaceYr'!J30/100000)*'eTable 4 IncidRateDxAgeRaceYr'!AE11</f>
        <v>109.17777599999999</v>
      </c>
      <c r="AF11" s="53">
        <f>('eTable 5 US CensusAgeRaceYr'!J49/100000)*'eTable 4 IncidRateDxAgeRaceYr'!AF11</f>
        <v>29.670588000000002</v>
      </c>
      <c r="AG11" s="53">
        <f>('eTable 5 US CensusAgeRaceYr'!J68/100000)*'eTable 4 IncidRateDxAgeRaceYr'!AG11</f>
        <v>14.97283</v>
      </c>
      <c r="AH11" s="52">
        <f>('eTable 5 US CensusAgeRaceYr'!K11/100000)*'eTable 4 IncidRateDxAgeRaceYr'!AH11</f>
        <v>48.020600000000002</v>
      </c>
      <c r="AI11" s="52">
        <f>('eTable 5 US CensusAgeRaceYr'!K30/100000)*'eTable 4 IncidRateDxAgeRaceYr'!AI11</f>
        <v>83.297438</v>
      </c>
      <c r="AJ11" s="52">
        <f>('eTable 5 US CensusAgeRaceYr'!K49/100000)*'eTable 4 IncidRateDxAgeRaceYr'!AJ11</f>
        <v>25.642344000000005</v>
      </c>
      <c r="AK11" s="52">
        <f>('eTable 5 US CensusAgeRaceYr'!K68/100000)*'eTable 4 IncidRateDxAgeRaceYr'!AK11</f>
        <v>14.98973</v>
      </c>
      <c r="AL11" s="53">
        <f>('eTable 5 US CensusAgeRaceYr'!L11/100000)*'eTable 4 IncidRateDxAgeRaceYr'!AL11</f>
        <v>48.2012</v>
      </c>
      <c r="AM11" s="53">
        <f>('eTable 5 US CensusAgeRaceYr'!L30/100000)*'eTable 4 IncidRateDxAgeRaceYr'!AM11</f>
        <v>117.18682</v>
      </c>
      <c r="AN11" s="53">
        <f>('eTable 5 US CensusAgeRaceYr'!L49/100000)*'eTable 4 IncidRateDxAgeRaceYr'!AN11</f>
        <v>34.370435000000001</v>
      </c>
      <c r="AO11" s="54">
        <f>('eTable 5 US CensusAgeRaceYr'!L68/100000)*'eTable 4 IncidRateDxAgeRaceYr'!AO11</f>
        <v>17.876964000000001</v>
      </c>
    </row>
    <row r="12" spans="1:41" x14ac:dyDescent="0.3">
      <c r="A12" s="30" t="s">
        <v>139</v>
      </c>
      <c r="B12" s="52">
        <f>('eTable 5 US CensusAgeRaceYr'!C12/100000)*'eTable 4 IncidRateDxAgeRaceYr'!B12</f>
        <v>42.846040000000002</v>
      </c>
      <c r="C12" s="52">
        <f>('eTable 5 US CensusAgeRaceYr'!C31/100000)*'eTable 4 IncidRateDxAgeRaceYr'!C12</f>
        <v>122.76013</v>
      </c>
      <c r="D12" s="52">
        <f>('eTable 5 US CensusAgeRaceYr'!C50/100000)*'eTable 4 IncidRateDxAgeRaceYr'!D12</f>
        <v>29.848753000000002</v>
      </c>
      <c r="E12" s="52">
        <f>('eTable 5 US CensusAgeRaceYr'!C69/100000)*'eTable 4 IncidRateDxAgeRaceYr'!E12</f>
        <v>7.2106000000000003</v>
      </c>
      <c r="F12" s="53">
        <f>('eTable 5 US CensusAgeRaceYr'!D12/100000)*'eTable 4 IncidRateDxAgeRaceYr'!F12</f>
        <v>21.552354999999999</v>
      </c>
      <c r="G12" s="53">
        <f>('eTable 5 US CensusAgeRaceYr'!D31/100000)*'eTable 4 IncidRateDxAgeRaceYr'!G12</f>
        <v>110.411055</v>
      </c>
      <c r="H12" s="53">
        <f>('eTable 5 US CensusAgeRaceYr'!D50/100000)*'eTable 4 IncidRateDxAgeRaceYr'!H12</f>
        <v>16.232327999999999</v>
      </c>
      <c r="I12" s="53">
        <f>('eTable 5 US CensusAgeRaceYr'!D69/100000)*'eTable 4 IncidRateDxAgeRaceYr'!I12</f>
        <v>11.518209000000001</v>
      </c>
      <c r="J12" s="52">
        <f>('eTable 5 US CensusAgeRaceYr'!E12/100000)*'eTable 4 IncidRateDxAgeRaceYr'!J12</f>
        <v>39.058371000000001</v>
      </c>
      <c r="K12" s="52">
        <f>('eTable 5 US CensusAgeRaceYr'!E31/100000)*'eTable 4 IncidRateDxAgeRaceYr'!K12</f>
        <v>147.802716</v>
      </c>
      <c r="L12" s="52">
        <f>('eTable 5 US CensusAgeRaceYr'!E50/100000)*'eTable 4 IncidRateDxAgeRaceYr'!L12</f>
        <v>21.950720000000004</v>
      </c>
      <c r="M12" s="52">
        <f>('eTable 5 US CensusAgeRaceYr'!E69/100000)*'eTable 4 IncidRateDxAgeRaceYr'!M12</f>
        <v>17.918028</v>
      </c>
      <c r="N12" s="53">
        <f>('eTable 5 US CensusAgeRaceYr'!F12/100000)*'eTable 4 IncidRateDxAgeRaceYr'!N12</f>
        <v>30.448613999999996</v>
      </c>
      <c r="O12" s="53">
        <f>('eTable 5 US CensusAgeRaceYr'!F31/100000)*'eTable 4 IncidRateDxAgeRaceYr'!O12</f>
        <v>86.248483999999991</v>
      </c>
      <c r="P12" s="53">
        <f>('eTable 5 US CensusAgeRaceYr'!F50/100000)*'eTable 4 IncidRateDxAgeRaceYr'!P12</f>
        <v>30.665756000000005</v>
      </c>
      <c r="Q12" s="53">
        <f>('eTable 5 US CensusAgeRaceYr'!F69/100000)*'eTable 4 IncidRateDxAgeRaceYr'!Q12</f>
        <v>18.323172</v>
      </c>
      <c r="R12" s="52">
        <f>('eTable 5 US CensusAgeRaceYr'!G12/100000)*'eTable 4 IncidRateDxAgeRaceYr'!R12</f>
        <v>35.021695999999999</v>
      </c>
      <c r="S12" s="52">
        <f>('eTable 5 US CensusAgeRaceYr'!G31/100000)*'eTable 4 IncidRateDxAgeRaceYr'!S12</f>
        <v>123.52491000000001</v>
      </c>
      <c r="T12" s="52">
        <f>('eTable 5 US CensusAgeRaceYr'!G50/100000)*'eTable 4 IncidRateDxAgeRaceYr'!T12</f>
        <v>31.412678000000003</v>
      </c>
      <c r="U12" s="52">
        <f>('eTable 5 US CensusAgeRaceYr'!G69/100000)*'eTable 4 IncidRateDxAgeRaceYr'!U12</f>
        <v>20.406607000000001</v>
      </c>
      <c r="V12" s="53">
        <f>('eTable 5 US CensusAgeRaceYr'!H12/100000)*'eTable 4 IncidRateDxAgeRaceYr'!V12</f>
        <v>35.477440000000001</v>
      </c>
      <c r="W12" s="53">
        <f>('eTable 5 US CensusAgeRaceYr'!H31/100000)*'eTable 4 IncidRateDxAgeRaceYr'!W12</f>
        <v>137.20754300000002</v>
      </c>
      <c r="X12" s="53">
        <f>('eTable 5 US CensusAgeRaceYr'!H50/100000)*'eTable 4 IncidRateDxAgeRaceYr'!X12</f>
        <v>32.707015000000006</v>
      </c>
      <c r="Y12" s="53">
        <f>('eTable 5 US CensusAgeRaceYr'!H69/100000)*'eTable 4 IncidRateDxAgeRaceYr'!Y12</f>
        <v>19.608251999999997</v>
      </c>
      <c r="Z12" s="52">
        <f>('eTable 5 US CensusAgeRaceYr'!I12/100000)*'eTable 4 IncidRateDxAgeRaceYr'!Z12</f>
        <v>45.267229999999998</v>
      </c>
      <c r="AA12" s="52">
        <f>('eTable 5 US CensusAgeRaceYr'!I31/100000)*'eTable 4 IncidRateDxAgeRaceYr'!AA12</f>
        <v>126.02973</v>
      </c>
      <c r="AB12" s="52">
        <f>('eTable 5 US CensusAgeRaceYr'!I50/100000)*'eTable 4 IncidRateDxAgeRaceYr'!AB12</f>
        <v>40.468792000000001</v>
      </c>
      <c r="AC12" s="52">
        <f>('eTable 5 US CensusAgeRaceYr'!I69/100000)*'eTable 4 IncidRateDxAgeRaceYr'!AC12</f>
        <v>18.750302999999999</v>
      </c>
      <c r="AD12" s="53">
        <f>('eTable 5 US CensusAgeRaceYr'!J12/100000)*'eTable 4 IncidRateDxAgeRaceYr'!AD12</f>
        <v>32.504898999999995</v>
      </c>
      <c r="AE12" s="53">
        <f>('eTable 5 US CensusAgeRaceYr'!J31/100000)*'eTable 4 IncidRateDxAgeRaceYr'!AE12</f>
        <v>101.923232</v>
      </c>
      <c r="AF12" s="53">
        <f>('eTable 5 US CensusAgeRaceYr'!J50/100000)*'eTable 4 IncidRateDxAgeRaceYr'!AF12</f>
        <v>29.352006000000003</v>
      </c>
      <c r="AG12" s="53">
        <f>('eTable 5 US CensusAgeRaceYr'!J69/100000)*'eTable 4 IncidRateDxAgeRaceYr'!AG12</f>
        <v>17.742909999999998</v>
      </c>
      <c r="AH12" s="52">
        <f>('eTable 5 US CensusAgeRaceYr'!K12/100000)*'eTable 4 IncidRateDxAgeRaceYr'!AH12</f>
        <v>38.16404</v>
      </c>
      <c r="AI12" s="52">
        <f>('eTable 5 US CensusAgeRaceYr'!K31/100000)*'eTable 4 IncidRateDxAgeRaceYr'!AI12</f>
        <v>115.37528400000001</v>
      </c>
      <c r="AJ12" s="52">
        <f>('eTable 5 US CensusAgeRaceYr'!K50/100000)*'eTable 4 IncidRateDxAgeRaceYr'!AJ12</f>
        <v>23.717322999999997</v>
      </c>
      <c r="AK12" s="52">
        <f>('eTable 5 US CensusAgeRaceYr'!K69/100000)*'eTable 4 IncidRateDxAgeRaceYr'!AK12</f>
        <v>29.186976000000001</v>
      </c>
      <c r="AL12" s="53">
        <f>('eTable 5 US CensusAgeRaceYr'!L12/100000)*'eTable 4 IncidRateDxAgeRaceYr'!AL12</f>
        <v>53.525582</v>
      </c>
      <c r="AM12" s="53">
        <f>('eTable 5 US CensusAgeRaceYr'!L31/100000)*'eTable 4 IncidRateDxAgeRaceYr'!AM12</f>
        <v>102.268328</v>
      </c>
      <c r="AN12" s="53">
        <f>('eTable 5 US CensusAgeRaceYr'!L50/100000)*'eTable 4 IncidRateDxAgeRaceYr'!AN12</f>
        <v>31.243518000000002</v>
      </c>
      <c r="AO12" s="54">
        <f>('eTable 5 US CensusAgeRaceYr'!L69/100000)*'eTable 4 IncidRateDxAgeRaceYr'!AO12</f>
        <v>18.341670000000001</v>
      </c>
    </row>
    <row r="13" spans="1:41" x14ac:dyDescent="0.3">
      <c r="A13" s="30" t="s">
        <v>140</v>
      </c>
      <c r="B13" s="52">
        <f>('eTable 5 US CensusAgeRaceYr'!C13/100000)*'eTable 4 IncidRateDxAgeRaceYr'!B13</f>
        <v>44.548999000000009</v>
      </c>
      <c r="C13" s="52">
        <f>('eTable 5 US CensusAgeRaceYr'!C32/100000)*'eTable 4 IncidRateDxAgeRaceYr'!C13</f>
        <v>125.19600500000001</v>
      </c>
      <c r="D13" s="52">
        <f>('eTable 5 US CensusAgeRaceYr'!C51/100000)*'eTable 4 IncidRateDxAgeRaceYr'!D13</f>
        <v>22.443930000000002</v>
      </c>
      <c r="E13" s="52">
        <f>('eTable 5 US CensusAgeRaceYr'!C70/100000)*'eTable 4 IncidRateDxAgeRaceYr'!E13</f>
        <v>12.784563</v>
      </c>
      <c r="F13" s="53">
        <f>('eTable 5 US CensusAgeRaceYr'!D13/100000)*'eTable 4 IncidRateDxAgeRaceYr'!F13</f>
        <v>28.871381</v>
      </c>
      <c r="G13" s="53">
        <f>('eTable 5 US CensusAgeRaceYr'!D32/100000)*'eTable 4 IncidRateDxAgeRaceYr'!G13</f>
        <v>184.53715199999999</v>
      </c>
      <c r="H13" s="53">
        <f>('eTable 5 US CensusAgeRaceYr'!D51/100000)*'eTable 4 IncidRateDxAgeRaceYr'!H13</f>
        <v>38.324714999999998</v>
      </c>
      <c r="I13" s="53">
        <f>('eTable 5 US CensusAgeRaceYr'!D70/100000)*'eTable 4 IncidRateDxAgeRaceYr'!I13</f>
        <v>19.238790000000002</v>
      </c>
      <c r="J13" s="52">
        <f>('eTable 5 US CensusAgeRaceYr'!E13/100000)*'eTable 4 IncidRateDxAgeRaceYr'!J13</f>
        <v>59.093187999999998</v>
      </c>
      <c r="K13" s="52">
        <f>('eTable 5 US CensusAgeRaceYr'!E32/100000)*'eTable 4 IncidRateDxAgeRaceYr'!K13</f>
        <v>130.240858</v>
      </c>
      <c r="L13" s="52">
        <f>('eTable 5 US CensusAgeRaceYr'!E51/100000)*'eTable 4 IncidRateDxAgeRaceYr'!L13</f>
        <v>36.909432000000002</v>
      </c>
      <c r="M13" s="52">
        <f>('eTable 5 US CensusAgeRaceYr'!E70/100000)*'eTable 4 IncidRateDxAgeRaceYr'!M13</f>
        <v>14.798550000000001</v>
      </c>
      <c r="N13" s="53">
        <f>('eTable 5 US CensusAgeRaceYr'!F13/100000)*'eTable 4 IncidRateDxAgeRaceYr'!N13</f>
        <v>68.756399999999999</v>
      </c>
      <c r="O13" s="53">
        <f>('eTable 5 US CensusAgeRaceYr'!F32/100000)*'eTable 4 IncidRateDxAgeRaceYr'!O13</f>
        <v>132.40022400000001</v>
      </c>
      <c r="P13" s="53">
        <f>('eTable 5 US CensusAgeRaceYr'!F51/100000)*'eTable 4 IncidRateDxAgeRaceYr'!P13</f>
        <v>48.368609999999997</v>
      </c>
      <c r="Q13" s="53">
        <f>('eTable 5 US CensusAgeRaceYr'!F70/100000)*'eTable 4 IncidRateDxAgeRaceYr'!Q13</f>
        <v>24.577728</v>
      </c>
      <c r="R13" s="52">
        <f>('eTable 5 US CensusAgeRaceYr'!G13/100000)*'eTable 4 IncidRateDxAgeRaceYr'!R13</f>
        <v>56.743999000000002</v>
      </c>
      <c r="S13" s="52">
        <f>('eTable 5 US CensusAgeRaceYr'!G32/100000)*'eTable 4 IncidRateDxAgeRaceYr'!S13</f>
        <v>183.13099499999998</v>
      </c>
      <c r="T13" s="52">
        <f>('eTable 5 US CensusAgeRaceYr'!G51/100000)*'eTable 4 IncidRateDxAgeRaceYr'!T13</f>
        <v>27.320969999999999</v>
      </c>
      <c r="U13" s="52">
        <f>('eTable 5 US CensusAgeRaceYr'!G70/100000)*'eTable 4 IncidRateDxAgeRaceYr'!U13</f>
        <v>25.54776</v>
      </c>
      <c r="V13" s="53">
        <f>('eTable 5 US CensusAgeRaceYr'!H13/100000)*'eTable 4 IncidRateDxAgeRaceYr'!V13</f>
        <v>44.168930000000003</v>
      </c>
      <c r="W13" s="53">
        <f>('eTable 5 US CensusAgeRaceYr'!H32/100000)*'eTable 4 IncidRateDxAgeRaceYr'!W13</f>
        <v>147.57370799999998</v>
      </c>
      <c r="X13" s="53">
        <f>('eTable 5 US CensusAgeRaceYr'!H51/100000)*'eTable 4 IncidRateDxAgeRaceYr'!X13</f>
        <v>38.551687999999999</v>
      </c>
      <c r="Y13" s="53">
        <f>('eTable 5 US CensusAgeRaceYr'!H70/100000)*'eTable 4 IncidRateDxAgeRaceYr'!Y13</f>
        <v>11.590221999999999</v>
      </c>
      <c r="Z13" s="52">
        <f>('eTable 5 US CensusAgeRaceYr'!I13/100000)*'eTable 4 IncidRateDxAgeRaceYr'!Z13</f>
        <v>48.810014000000002</v>
      </c>
      <c r="AA13" s="52">
        <f>('eTable 5 US CensusAgeRaceYr'!I32/100000)*'eTable 4 IncidRateDxAgeRaceYr'!AA13</f>
        <v>148.00739999999999</v>
      </c>
      <c r="AB13" s="52">
        <f>('eTable 5 US CensusAgeRaceYr'!I51/100000)*'eTable 4 IncidRateDxAgeRaceYr'!AB13</f>
        <v>44.246896</v>
      </c>
      <c r="AC13" s="52">
        <f>('eTable 5 US CensusAgeRaceYr'!I70/100000)*'eTable 4 IncidRateDxAgeRaceYr'!AC13</f>
        <v>17.09676</v>
      </c>
      <c r="AD13" s="53">
        <f>('eTable 5 US CensusAgeRaceYr'!J13/100000)*'eTable 4 IncidRateDxAgeRaceYr'!AD13</f>
        <v>53.789639999999999</v>
      </c>
      <c r="AE13" s="53">
        <f>('eTable 5 US CensusAgeRaceYr'!J32/100000)*'eTable 4 IncidRateDxAgeRaceYr'!AE13</f>
        <v>111.34641599999999</v>
      </c>
      <c r="AF13" s="53">
        <f>('eTable 5 US CensusAgeRaceYr'!J51/100000)*'eTable 4 IncidRateDxAgeRaceYr'!AF13</f>
        <v>50.454216000000002</v>
      </c>
      <c r="AG13" s="53">
        <f>('eTable 5 US CensusAgeRaceYr'!J70/100000)*'eTable 4 IncidRateDxAgeRaceYr'!AG13</f>
        <v>15.913431000000001</v>
      </c>
      <c r="AH13" s="52">
        <f>('eTable 5 US CensusAgeRaceYr'!K13/100000)*'eTable 4 IncidRateDxAgeRaceYr'!AH13</f>
        <v>58.564922000000003</v>
      </c>
      <c r="AI13" s="52">
        <f>('eTable 5 US CensusAgeRaceYr'!K32/100000)*'eTable 4 IncidRateDxAgeRaceYr'!AI13</f>
        <v>111.310902</v>
      </c>
      <c r="AJ13" s="52">
        <f>('eTable 5 US CensusAgeRaceYr'!K51/100000)*'eTable 4 IncidRateDxAgeRaceYr'!AJ13</f>
        <v>22.774416000000002</v>
      </c>
      <c r="AK13" s="52">
        <f>('eTable 5 US CensusAgeRaceYr'!K70/100000)*'eTable 4 IncidRateDxAgeRaceYr'!AK13</f>
        <v>21.706427999999999</v>
      </c>
      <c r="AL13" s="53">
        <f>('eTable 5 US CensusAgeRaceYr'!L13/100000)*'eTable 4 IncidRateDxAgeRaceYr'!AL13</f>
        <v>54.480083999999998</v>
      </c>
      <c r="AM13" s="53">
        <f>('eTable 5 US CensusAgeRaceYr'!L32/100000)*'eTable 4 IncidRateDxAgeRaceYr'!AM13</f>
        <v>160.99382</v>
      </c>
      <c r="AN13" s="53">
        <f>('eTable 5 US CensusAgeRaceYr'!L51/100000)*'eTable 4 IncidRateDxAgeRaceYr'!AN13</f>
        <v>34.950371999999994</v>
      </c>
      <c r="AO13" s="54">
        <f>('eTable 5 US CensusAgeRaceYr'!L70/100000)*'eTable 4 IncidRateDxAgeRaceYr'!AO13</f>
        <v>12.894238</v>
      </c>
    </row>
    <row r="14" spans="1:41" x14ac:dyDescent="0.3">
      <c r="A14" s="30" t="s">
        <v>141</v>
      </c>
      <c r="B14" s="52">
        <f>('eTable 5 US CensusAgeRaceYr'!C14/100000)*'eTable 4 IncidRateDxAgeRaceYr'!B14</f>
        <v>57.023115000000004</v>
      </c>
      <c r="C14" s="52">
        <f>('eTable 5 US CensusAgeRaceYr'!C33/100000)*'eTable 4 IncidRateDxAgeRaceYr'!C14</f>
        <v>136.18937200000002</v>
      </c>
      <c r="D14" s="52">
        <f>('eTable 5 US CensusAgeRaceYr'!C52/100000)*'eTable 4 IncidRateDxAgeRaceYr'!D14</f>
        <v>20.708472</v>
      </c>
      <c r="E14" s="52">
        <f>('eTable 5 US CensusAgeRaceYr'!C71/100000)*'eTable 4 IncidRateDxAgeRaceYr'!E14</f>
        <v>20.513779999999997</v>
      </c>
      <c r="F14" s="53">
        <f>('eTable 5 US CensusAgeRaceYr'!D14/100000)*'eTable 4 IncidRateDxAgeRaceYr'!F14</f>
        <v>46.27608</v>
      </c>
      <c r="G14" s="53">
        <f>('eTable 5 US CensusAgeRaceYr'!D33/100000)*'eTable 4 IncidRateDxAgeRaceYr'!G14</f>
        <v>204.29787399999998</v>
      </c>
      <c r="H14" s="53">
        <f>('eTable 5 US CensusAgeRaceYr'!D52/100000)*'eTable 4 IncidRateDxAgeRaceYr'!H14</f>
        <v>33.142707000000001</v>
      </c>
      <c r="I14" s="53">
        <f>('eTable 5 US CensusAgeRaceYr'!D71/100000)*'eTable 4 IncidRateDxAgeRaceYr'!I14</f>
        <v>17.328779000000001</v>
      </c>
      <c r="J14" s="52">
        <f>('eTable 5 US CensusAgeRaceYr'!E14/100000)*'eTable 4 IncidRateDxAgeRaceYr'!J14</f>
        <v>58.790234999999996</v>
      </c>
      <c r="K14" s="52">
        <f>('eTable 5 US CensusAgeRaceYr'!E33/100000)*'eTable 4 IncidRateDxAgeRaceYr'!K14</f>
        <v>125.64656500000001</v>
      </c>
      <c r="L14" s="52">
        <f>('eTable 5 US CensusAgeRaceYr'!E52/100000)*'eTable 4 IncidRateDxAgeRaceYr'!L14</f>
        <v>54.584948000000004</v>
      </c>
      <c r="M14" s="52">
        <f>('eTable 5 US CensusAgeRaceYr'!E71/100000)*'eTable 4 IncidRateDxAgeRaceYr'!M14</f>
        <v>16.447552000000002</v>
      </c>
      <c r="N14" s="53">
        <f>('eTable 5 US CensusAgeRaceYr'!F14/100000)*'eTable 4 IncidRateDxAgeRaceYr'!N14</f>
        <v>55.721204</v>
      </c>
      <c r="O14" s="53">
        <f>('eTable 5 US CensusAgeRaceYr'!F33/100000)*'eTable 4 IncidRateDxAgeRaceYr'!O14</f>
        <v>168.723195</v>
      </c>
      <c r="P14" s="53">
        <f>('eTable 5 US CensusAgeRaceYr'!F52/100000)*'eTable 4 IncidRateDxAgeRaceYr'!P14</f>
        <v>44.435268000000001</v>
      </c>
      <c r="Q14" s="53">
        <f>('eTable 5 US CensusAgeRaceYr'!F71/100000)*'eTable 4 IncidRateDxAgeRaceYr'!Q14</f>
        <v>18.068652</v>
      </c>
      <c r="R14" s="52">
        <f>('eTable 5 US CensusAgeRaceYr'!G14/100000)*'eTable 4 IncidRateDxAgeRaceYr'!R14</f>
        <v>60.666479999999993</v>
      </c>
      <c r="S14" s="52">
        <f>('eTable 5 US CensusAgeRaceYr'!G33/100000)*'eTable 4 IncidRateDxAgeRaceYr'!S14</f>
        <v>146.430024</v>
      </c>
      <c r="T14" s="52">
        <f>('eTable 5 US CensusAgeRaceYr'!G52/100000)*'eTable 4 IncidRateDxAgeRaceYr'!T14</f>
        <v>32.256054999999996</v>
      </c>
      <c r="U14" s="52">
        <f>('eTable 5 US CensusAgeRaceYr'!G71/100000)*'eTable 4 IncidRateDxAgeRaceYr'!U14</f>
        <v>15.1736</v>
      </c>
      <c r="V14" s="53">
        <f>('eTable 5 US CensusAgeRaceYr'!H14/100000)*'eTable 4 IncidRateDxAgeRaceYr'!V14</f>
        <v>57.482319999999994</v>
      </c>
      <c r="W14" s="53">
        <f>('eTable 5 US CensusAgeRaceYr'!H33/100000)*'eTable 4 IncidRateDxAgeRaceYr'!W14</f>
        <v>170.724885</v>
      </c>
      <c r="X14" s="53">
        <f>('eTable 5 US CensusAgeRaceYr'!H52/100000)*'eTable 4 IncidRateDxAgeRaceYr'!X14</f>
        <v>32.897852</v>
      </c>
      <c r="Y14" s="53">
        <f>('eTable 5 US CensusAgeRaceYr'!H71/100000)*'eTable 4 IncidRateDxAgeRaceYr'!Y14</f>
        <v>24.712320000000002</v>
      </c>
      <c r="Z14" s="52">
        <f>('eTable 5 US CensusAgeRaceYr'!I14/100000)*'eTable 4 IncidRateDxAgeRaceYr'!Z14</f>
        <v>21.05471</v>
      </c>
      <c r="AA14" s="52">
        <f>('eTable 5 US CensusAgeRaceYr'!I33/100000)*'eTable 4 IncidRateDxAgeRaceYr'!AA14</f>
        <v>162.092252</v>
      </c>
      <c r="AB14" s="52">
        <f>('eTable 5 US CensusAgeRaceYr'!I52/100000)*'eTable 4 IncidRateDxAgeRaceYr'!AB14</f>
        <v>39.055440000000004</v>
      </c>
      <c r="AC14" s="52">
        <f>('eTable 5 US CensusAgeRaceYr'!I71/100000)*'eTable 4 IncidRateDxAgeRaceYr'!AC14</f>
        <v>30.166774999999998</v>
      </c>
      <c r="AD14" s="53">
        <f>('eTable 5 US CensusAgeRaceYr'!J14/100000)*'eTable 4 IncidRateDxAgeRaceYr'!AD14</f>
        <v>47.314476000000006</v>
      </c>
      <c r="AE14" s="53">
        <f>('eTable 5 US CensusAgeRaceYr'!J33/100000)*'eTable 4 IncidRateDxAgeRaceYr'!AE14</f>
        <v>130.13507100000001</v>
      </c>
      <c r="AF14" s="53">
        <f>('eTable 5 US CensusAgeRaceYr'!J52/100000)*'eTable 4 IncidRateDxAgeRaceYr'!AF14</f>
        <v>61.408113999999991</v>
      </c>
      <c r="AG14" s="53">
        <f>('eTable 5 US CensusAgeRaceYr'!J71/100000)*'eTable 4 IncidRateDxAgeRaceYr'!AG14</f>
        <v>27.845745000000001</v>
      </c>
      <c r="AH14" s="52">
        <f>('eTable 5 US CensusAgeRaceYr'!K14/100000)*'eTable 4 IncidRateDxAgeRaceYr'!AH14</f>
        <v>39.485646000000003</v>
      </c>
      <c r="AI14" s="52">
        <f>('eTable 5 US CensusAgeRaceYr'!K33/100000)*'eTable 4 IncidRateDxAgeRaceYr'!AI14</f>
        <v>168.26359199999999</v>
      </c>
      <c r="AJ14" s="52">
        <f>('eTable 5 US CensusAgeRaceYr'!K52/100000)*'eTable 4 IncidRateDxAgeRaceYr'!AJ14</f>
        <v>29.927304000000003</v>
      </c>
      <c r="AK14" s="52">
        <f>('eTable 5 US CensusAgeRaceYr'!K71/100000)*'eTable 4 IncidRateDxAgeRaceYr'!AK14</f>
        <v>15.301908000000001</v>
      </c>
      <c r="AL14" s="53">
        <f>('eTable 5 US CensusAgeRaceYr'!L14/100000)*'eTable 4 IncidRateDxAgeRaceYr'!AL14</f>
        <v>53.560560000000002</v>
      </c>
      <c r="AM14" s="53">
        <f>('eTable 5 US CensusAgeRaceYr'!L33/100000)*'eTable 4 IncidRateDxAgeRaceYr'!AM14</f>
        <v>158.33440999999999</v>
      </c>
      <c r="AN14" s="53">
        <f>('eTable 5 US CensusAgeRaceYr'!L52/100000)*'eTable 4 IncidRateDxAgeRaceYr'!AN14</f>
        <v>30.405771000000001</v>
      </c>
      <c r="AO14" s="54">
        <f>('eTable 5 US CensusAgeRaceYr'!L71/100000)*'eTable 4 IncidRateDxAgeRaceYr'!AO14</f>
        <v>22.857536</v>
      </c>
    </row>
    <row r="15" spans="1:41" x14ac:dyDescent="0.3">
      <c r="A15" s="30" t="s">
        <v>142</v>
      </c>
      <c r="B15" s="52">
        <f>('eTable 5 US CensusAgeRaceYr'!C15/100000)*'eTable 4 IncidRateDxAgeRaceYr'!B15</f>
        <v>33.57432</v>
      </c>
      <c r="C15" s="52">
        <f>('eTable 5 US CensusAgeRaceYr'!C34/100000)*'eTable 4 IncidRateDxAgeRaceYr'!C15</f>
        <v>228.58283299999999</v>
      </c>
      <c r="D15" s="52">
        <f>('eTable 5 US CensusAgeRaceYr'!C53/100000)*'eTable 4 IncidRateDxAgeRaceYr'!D15</f>
        <v>57.841080000000005</v>
      </c>
      <c r="E15" s="52">
        <f>('eTable 5 US CensusAgeRaceYr'!C72/100000)*'eTable 4 IncidRateDxAgeRaceYr'!E15</f>
        <v>19.622025000000001</v>
      </c>
      <c r="F15" s="53">
        <f>('eTable 5 US CensusAgeRaceYr'!D15/100000)*'eTable 4 IncidRateDxAgeRaceYr'!F15</f>
        <v>51.635999999999996</v>
      </c>
      <c r="G15" s="53">
        <f>('eTable 5 US CensusAgeRaceYr'!D34/100000)*'eTable 4 IncidRateDxAgeRaceYr'!G15</f>
        <v>225.24459400000001</v>
      </c>
      <c r="H15" s="53">
        <f>('eTable 5 US CensusAgeRaceYr'!D53/100000)*'eTable 4 IncidRateDxAgeRaceYr'!H15</f>
        <v>49.620646999999991</v>
      </c>
      <c r="I15" s="53">
        <f>('eTable 5 US CensusAgeRaceYr'!D72/100000)*'eTable 4 IncidRateDxAgeRaceYr'!I15</f>
        <v>20.231393999999998</v>
      </c>
      <c r="J15" s="52">
        <f>('eTable 5 US CensusAgeRaceYr'!E15/100000)*'eTable 4 IncidRateDxAgeRaceYr'!J15</f>
        <v>64.164438000000004</v>
      </c>
      <c r="K15" s="52">
        <f>('eTable 5 US CensusAgeRaceYr'!E34/100000)*'eTable 4 IncidRateDxAgeRaceYr'!K15</f>
        <v>211.01878400000001</v>
      </c>
      <c r="L15" s="52">
        <f>('eTable 5 US CensusAgeRaceYr'!E53/100000)*'eTable 4 IncidRateDxAgeRaceYr'!L15</f>
        <v>44.486857999999998</v>
      </c>
      <c r="M15" s="52">
        <f>('eTable 5 US CensusAgeRaceYr'!E72/100000)*'eTable 4 IncidRateDxAgeRaceYr'!M15</f>
        <v>28.125260000000001</v>
      </c>
      <c r="N15" s="53">
        <f>('eTable 5 US CensusAgeRaceYr'!F15/100000)*'eTable 4 IncidRateDxAgeRaceYr'!N15</f>
        <v>73.273600000000002</v>
      </c>
      <c r="O15" s="53">
        <f>('eTable 5 US CensusAgeRaceYr'!F34/100000)*'eTable 4 IncidRateDxAgeRaceYr'!O15</f>
        <v>233.94826800000001</v>
      </c>
      <c r="P15" s="53">
        <f>('eTable 5 US CensusAgeRaceYr'!F53/100000)*'eTable 4 IncidRateDxAgeRaceYr'!P15</f>
        <v>49.866430999999999</v>
      </c>
      <c r="Q15" s="53">
        <f>('eTable 5 US CensusAgeRaceYr'!F72/100000)*'eTable 4 IncidRateDxAgeRaceYr'!Q15</f>
        <v>23.509968000000001</v>
      </c>
      <c r="R15" s="52">
        <f>('eTable 5 US CensusAgeRaceYr'!G15/100000)*'eTable 4 IncidRateDxAgeRaceYr'!R15</f>
        <v>71.149774999999991</v>
      </c>
      <c r="S15" s="52">
        <f>('eTable 5 US CensusAgeRaceYr'!G34/100000)*'eTable 4 IncidRateDxAgeRaceYr'!S15</f>
        <v>292.01816600000001</v>
      </c>
      <c r="T15" s="52">
        <f>('eTable 5 US CensusAgeRaceYr'!G53/100000)*'eTable 4 IncidRateDxAgeRaceYr'!T15</f>
        <v>33.971964</v>
      </c>
      <c r="U15" s="52">
        <f>('eTable 5 US CensusAgeRaceYr'!G72/100000)*'eTable 4 IncidRateDxAgeRaceYr'!U15</f>
        <v>27.257670000000001</v>
      </c>
      <c r="V15" s="53">
        <f>('eTable 5 US CensusAgeRaceYr'!H15/100000)*'eTable 4 IncidRateDxAgeRaceYr'!V15</f>
        <v>45.866495999999998</v>
      </c>
      <c r="W15" s="53">
        <f>('eTable 5 US CensusAgeRaceYr'!H34/100000)*'eTable 4 IncidRateDxAgeRaceYr'!W15</f>
        <v>233.58221900000001</v>
      </c>
      <c r="X15" s="53">
        <f>('eTable 5 US CensusAgeRaceYr'!H53/100000)*'eTable 4 IncidRateDxAgeRaceYr'!X15</f>
        <v>36.264605999999993</v>
      </c>
      <c r="Y15" s="53">
        <f>('eTable 5 US CensusAgeRaceYr'!H72/100000)*'eTable 4 IncidRateDxAgeRaceYr'!Y15</f>
        <v>27.845424000000001</v>
      </c>
      <c r="Z15" s="52">
        <f>('eTable 5 US CensusAgeRaceYr'!I15/100000)*'eTable 4 IncidRateDxAgeRaceYr'!Z15</f>
        <v>58.336500000000001</v>
      </c>
      <c r="AA15" s="52">
        <f>('eTable 5 US CensusAgeRaceYr'!I34/100000)*'eTable 4 IncidRateDxAgeRaceYr'!AA15</f>
        <v>248.77647900000002</v>
      </c>
      <c r="AB15" s="52">
        <f>('eTable 5 US CensusAgeRaceYr'!I53/100000)*'eTable 4 IncidRateDxAgeRaceYr'!AB15</f>
        <v>66.233050000000006</v>
      </c>
      <c r="AC15" s="52">
        <f>('eTable 5 US CensusAgeRaceYr'!I72/100000)*'eTable 4 IncidRateDxAgeRaceYr'!AC15</f>
        <v>31.42596</v>
      </c>
      <c r="AD15" s="53">
        <f>('eTable 5 US CensusAgeRaceYr'!J15/100000)*'eTable 4 IncidRateDxAgeRaceYr'!AD15</f>
        <v>75.059443000000002</v>
      </c>
      <c r="AE15" s="53">
        <f>('eTable 5 US CensusAgeRaceYr'!J34/100000)*'eTable 4 IncidRateDxAgeRaceYr'!AE15</f>
        <v>238.75542600000003</v>
      </c>
      <c r="AF15" s="53">
        <f>('eTable 5 US CensusAgeRaceYr'!J53/100000)*'eTable 4 IncidRateDxAgeRaceYr'!AF15</f>
        <v>64.771772000000013</v>
      </c>
      <c r="AG15" s="53">
        <f>('eTable 5 US CensusAgeRaceYr'!J72/100000)*'eTable 4 IncidRateDxAgeRaceYr'!AG15</f>
        <v>34.945548000000002</v>
      </c>
      <c r="AH15" s="52">
        <f>('eTable 5 US CensusAgeRaceYr'!K15/100000)*'eTable 4 IncidRateDxAgeRaceYr'!AH15</f>
        <v>64.332288000000005</v>
      </c>
      <c r="AI15" s="52">
        <f>('eTable 5 US CensusAgeRaceYr'!K34/100000)*'eTable 4 IncidRateDxAgeRaceYr'!AI15</f>
        <v>167.84724</v>
      </c>
      <c r="AJ15" s="52">
        <f>('eTable 5 US CensusAgeRaceYr'!K53/100000)*'eTable 4 IncidRateDxAgeRaceYr'!AJ15</f>
        <v>54.507222000000006</v>
      </c>
      <c r="AK15" s="52">
        <f>('eTable 5 US CensusAgeRaceYr'!K72/100000)*'eTable 4 IncidRateDxAgeRaceYr'!AK15</f>
        <v>30.417271</v>
      </c>
      <c r="AL15" s="53">
        <f>('eTable 5 US CensusAgeRaceYr'!L15/100000)*'eTable 4 IncidRateDxAgeRaceYr'!AL15</f>
        <v>65.458687999999995</v>
      </c>
      <c r="AM15" s="53">
        <f>('eTable 5 US CensusAgeRaceYr'!L34/100000)*'eTable 4 IncidRateDxAgeRaceYr'!AM15</f>
        <v>167.9616</v>
      </c>
      <c r="AN15" s="53">
        <f>('eTable 5 US CensusAgeRaceYr'!L53/100000)*'eTable 4 IncidRateDxAgeRaceYr'!AN15</f>
        <v>39.80856</v>
      </c>
      <c r="AO15" s="54">
        <f>('eTable 5 US CensusAgeRaceYr'!L72/100000)*'eTable 4 IncidRateDxAgeRaceYr'!AO15</f>
        <v>24.124184999999997</v>
      </c>
    </row>
    <row r="16" spans="1:41" x14ac:dyDescent="0.3">
      <c r="A16" s="30" t="s">
        <v>143</v>
      </c>
      <c r="B16" s="52">
        <f>('eTable 5 US CensusAgeRaceYr'!C16/100000)*'eTable 4 IncidRateDxAgeRaceYr'!B16</f>
        <v>76.444394000000003</v>
      </c>
      <c r="C16" s="52">
        <f>('eTable 5 US CensusAgeRaceYr'!C35/100000)*'eTable 4 IncidRateDxAgeRaceYr'!C16</f>
        <v>375.30561599999999</v>
      </c>
      <c r="D16" s="52">
        <f>('eTable 5 US CensusAgeRaceYr'!C54/100000)*'eTable 4 IncidRateDxAgeRaceYr'!D16</f>
        <v>63.986206999999993</v>
      </c>
      <c r="E16" s="52">
        <f>('eTable 5 US CensusAgeRaceYr'!C73/100000)*'eTable 4 IncidRateDxAgeRaceYr'!E16</f>
        <v>44.129015000000003</v>
      </c>
      <c r="F16" s="53">
        <f>('eTable 5 US CensusAgeRaceYr'!D16/100000)*'eTable 4 IncidRateDxAgeRaceYr'!F16</f>
        <v>36.264887999999999</v>
      </c>
      <c r="G16" s="53">
        <f>('eTable 5 US CensusAgeRaceYr'!D35/100000)*'eTable 4 IncidRateDxAgeRaceYr'!G16</f>
        <v>415.43868600000008</v>
      </c>
      <c r="H16" s="53">
        <f>('eTable 5 US CensusAgeRaceYr'!D54/100000)*'eTable 4 IncidRateDxAgeRaceYr'!H16</f>
        <v>74.986317</v>
      </c>
      <c r="I16" s="53">
        <f>('eTable 5 US CensusAgeRaceYr'!D73/100000)*'eTable 4 IncidRateDxAgeRaceYr'!I16</f>
        <v>26.677175999999999</v>
      </c>
      <c r="J16" s="52">
        <f>('eTable 5 US CensusAgeRaceYr'!E16/100000)*'eTable 4 IncidRateDxAgeRaceYr'!J16</f>
        <v>40.711410999999998</v>
      </c>
      <c r="K16" s="52">
        <f>('eTable 5 US CensusAgeRaceYr'!E35/100000)*'eTable 4 IncidRateDxAgeRaceYr'!K16</f>
        <v>397.945089</v>
      </c>
      <c r="L16" s="52">
        <f>('eTable 5 US CensusAgeRaceYr'!E54/100000)*'eTable 4 IncidRateDxAgeRaceYr'!L16</f>
        <v>49.395906000000004</v>
      </c>
      <c r="M16" s="52">
        <f>('eTable 5 US CensusAgeRaceYr'!E73/100000)*'eTable 4 IncidRateDxAgeRaceYr'!M16</f>
        <v>23.497668000000001</v>
      </c>
      <c r="N16" s="53">
        <f>('eTable 5 US CensusAgeRaceYr'!F16/100000)*'eTable 4 IncidRateDxAgeRaceYr'!N16</f>
        <v>64.109939999999995</v>
      </c>
      <c r="O16" s="53">
        <f>('eTable 5 US CensusAgeRaceYr'!F35/100000)*'eTable 4 IncidRateDxAgeRaceYr'!O16</f>
        <v>327.01487400000002</v>
      </c>
      <c r="P16" s="53">
        <f>('eTable 5 US CensusAgeRaceYr'!F54/100000)*'eTable 4 IncidRateDxAgeRaceYr'!P16</f>
        <v>62.095238999999992</v>
      </c>
      <c r="Q16" s="53">
        <f>('eTable 5 US CensusAgeRaceYr'!F73/100000)*'eTable 4 IncidRateDxAgeRaceYr'!Q16</f>
        <v>30.378997999999996</v>
      </c>
      <c r="R16" s="52">
        <f>('eTable 5 US CensusAgeRaceYr'!G16/100000)*'eTable 4 IncidRateDxAgeRaceYr'!R16</f>
        <v>85.363668000000004</v>
      </c>
      <c r="S16" s="52">
        <f>('eTable 5 US CensusAgeRaceYr'!G35/100000)*'eTable 4 IncidRateDxAgeRaceYr'!S16</f>
        <v>301.26954000000001</v>
      </c>
      <c r="T16" s="52">
        <f>('eTable 5 US CensusAgeRaceYr'!G54/100000)*'eTable 4 IncidRateDxAgeRaceYr'!T16</f>
        <v>55.702731000000007</v>
      </c>
      <c r="U16" s="52">
        <f>('eTable 5 US CensusAgeRaceYr'!G73/100000)*'eTable 4 IncidRateDxAgeRaceYr'!U16</f>
        <v>25.351776000000001</v>
      </c>
      <c r="V16" s="53">
        <f>('eTable 5 US CensusAgeRaceYr'!H16/100000)*'eTable 4 IncidRateDxAgeRaceYr'!V16</f>
        <v>80.421768</v>
      </c>
      <c r="W16" s="53">
        <f>('eTable 5 US CensusAgeRaceYr'!H35/100000)*'eTable 4 IncidRateDxAgeRaceYr'!W16</f>
        <v>305.22060299999998</v>
      </c>
      <c r="X16" s="53">
        <f>('eTable 5 US CensusAgeRaceYr'!H54/100000)*'eTable 4 IncidRateDxAgeRaceYr'!X16</f>
        <v>77.928150000000002</v>
      </c>
      <c r="Y16" s="53">
        <f>('eTable 5 US CensusAgeRaceYr'!H73/100000)*'eTable 4 IncidRateDxAgeRaceYr'!Y16</f>
        <v>32.6616</v>
      </c>
      <c r="Z16" s="52">
        <f>('eTable 5 US CensusAgeRaceYr'!I16/100000)*'eTable 4 IncidRateDxAgeRaceYr'!Z16</f>
        <v>68.933300000000003</v>
      </c>
      <c r="AA16" s="52">
        <f>('eTable 5 US CensusAgeRaceYr'!I35/100000)*'eTable 4 IncidRateDxAgeRaceYr'!AA16</f>
        <v>353.12924700000002</v>
      </c>
      <c r="AB16" s="52">
        <f>('eTable 5 US CensusAgeRaceYr'!I54/100000)*'eTable 4 IncidRateDxAgeRaceYr'!AB16</f>
        <v>46.456542000000006</v>
      </c>
      <c r="AC16" s="52">
        <f>('eTable 5 US CensusAgeRaceYr'!I73/100000)*'eTable 4 IncidRateDxAgeRaceYr'!AC16</f>
        <v>40.857606999999994</v>
      </c>
      <c r="AD16" s="53">
        <f>('eTable 5 US CensusAgeRaceYr'!J16/100000)*'eTable 4 IncidRateDxAgeRaceYr'!AD16</f>
        <v>85.296263999999994</v>
      </c>
      <c r="AE16" s="53">
        <f>('eTable 5 US CensusAgeRaceYr'!J35/100000)*'eTable 4 IncidRateDxAgeRaceYr'!AE16</f>
        <v>286.94721000000004</v>
      </c>
      <c r="AF16" s="53">
        <f>('eTable 5 US CensusAgeRaceYr'!J54/100000)*'eTable 4 IncidRateDxAgeRaceYr'!AF16</f>
        <v>88.136839999999992</v>
      </c>
      <c r="AG16" s="53">
        <f>('eTable 5 US CensusAgeRaceYr'!J73/100000)*'eTable 4 IncidRateDxAgeRaceYr'!AG16</f>
        <v>27.775986</v>
      </c>
      <c r="AH16" s="52">
        <f>('eTable 5 US CensusAgeRaceYr'!K16/100000)*'eTable 4 IncidRateDxAgeRaceYr'!AH16</f>
        <v>69.498238000000001</v>
      </c>
      <c r="AI16" s="52">
        <f>('eTable 5 US CensusAgeRaceYr'!K35/100000)*'eTable 4 IncidRateDxAgeRaceYr'!AI16</f>
        <v>372.72801000000004</v>
      </c>
      <c r="AJ16" s="52">
        <f>('eTable 5 US CensusAgeRaceYr'!K54/100000)*'eTable 4 IncidRateDxAgeRaceYr'!AJ16</f>
        <v>65.014775</v>
      </c>
      <c r="AK16" s="52">
        <f>('eTable 5 US CensusAgeRaceYr'!K73/100000)*'eTable 4 IncidRateDxAgeRaceYr'!AK16</f>
        <v>35.037486999999999</v>
      </c>
      <c r="AL16" s="53">
        <f>('eTable 5 US CensusAgeRaceYr'!L16/100000)*'eTable 4 IncidRateDxAgeRaceYr'!AL16</f>
        <v>78.588782999999992</v>
      </c>
      <c r="AM16" s="53">
        <f>('eTable 5 US CensusAgeRaceYr'!L35/100000)*'eTable 4 IncidRateDxAgeRaceYr'!AM16</f>
        <v>288.68613299999998</v>
      </c>
      <c r="AN16" s="53">
        <f>('eTable 5 US CensusAgeRaceYr'!L54/100000)*'eTable 4 IncidRateDxAgeRaceYr'!AN16</f>
        <v>54.369735000000006</v>
      </c>
      <c r="AO16" s="54">
        <f>('eTable 5 US CensusAgeRaceYr'!L73/100000)*'eTable 4 IncidRateDxAgeRaceYr'!AO16</f>
        <v>26.585841000000002</v>
      </c>
    </row>
    <row r="17" spans="1:41" x14ac:dyDescent="0.3">
      <c r="A17" s="30" t="s">
        <v>144</v>
      </c>
      <c r="B17" s="52">
        <f>('eTable 5 US CensusAgeRaceYr'!C17/100000)*'eTable 4 IncidRateDxAgeRaceYr'!B17</f>
        <v>65.406655999999998</v>
      </c>
      <c r="C17" s="52">
        <f>('eTable 5 US CensusAgeRaceYr'!C36/100000)*'eTable 4 IncidRateDxAgeRaceYr'!C17</f>
        <v>518.79204299999992</v>
      </c>
      <c r="D17" s="52">
        <f>('eTable 5 US CensusAgeRaceYr'!C55/100000)*'eTable 4 IncidRateDxAgeRaceYr'!D17</f>
        <v>90.658189999999991</v>
      </c>
      <c r="E17" s="52">
        <f>('eTable 5 US CensusAgeRaceYr'!C74/100000)*'eTable 4 IncidRateDxAgeRaceYr'!E17</f>
        <v>49.168651000000004</v>
      </c>
      <c r="F17" s="53">
        <f>('eTable 5 US CensusAgeRaceYr'!D17/100000)*'eTable 4 IncidRateDxAgeRaceYr'!F17</f>
        <v>61.036349999999999</v>
      </c>
      <c r="G17" s="53">
        <f>('eTable 5 US CensusAgeRaceYr'!D36/100000)*'eTable 4 IncidRateDxAgeRaceYr'!G17</f>
        <v>648.31762499999991</v>
      </c>
      <c r="H17" s="53">
        <f>('eTable 5 US CensusAgeRaceYr'!D55/100000)*'eTable 4 IncidRateDxAgeRaceYr'!H17</f>
        <v>87.507287999999988</v>
      </c>
      <c r="I17" s="53">
        <f>('eTable 5 US CensusAgeRaceYr'!D74/100000)*'eTable 4 IncidRateDxAgeRaceYr'!I17</f>
        <v>23.288810999999999</v>
      </c>
      <c r="J17" s="52">
        <f>('eTable 5 US CensusAgeRaceYr'!E17/100000)*'eTable 4 IncidRateDxAgeRaceYr'!J17</f>
        <v>72.092020000000005</v>
      </c>
      <c r="K17" s="52">
        <f>('eTable 5 US CensusAgeRaceYr'!E36/100000)*'eTable 4 IncidRateDxAgeRaceYr'!K17</f>
        <v>555.28039000000001</v>
      </c>
      <c r="L17" s="52">
        <f>('eTable 5 US CensusAgeRaceYr'!E55/100000)*'eTable 4 IncidRateDxAgeRaceYr'!L17</f>
        <v>102.397916</v>
      </c>
      <c r="M17" s="52">
        <f>('eTable 5 US CensusAgeRaceYr'!E74/100000)*'eTable 4 IncidRateDxAgeRaceYr'!M17</f>
        <v>38.406400000000005</v>
      </c>
      <c r="N17" s="53">
        <f>('eTable 5 US CensusAgeRaceYr'!F17/100000)*'eTable 4 IncidRateDxAgeRaceYr'!N17</f>
        <v>83.101141999999996</v>
      </c>
      <c r="O17" s="53">
        <f>('eTable 5 US CensusAgeRaceYr'!F36/100000)*'eTable 4 IncidRateDxAgeRaceYr'!O17</f>
        <v>550.53929000000005</v>
      </c>
      <c r="P17" s="53">
        <f>('eTable 5 US CensusAgeRaceYr'!F55/100000)*'eTable 4 IncidRateDxAgeRaceYr'!P17</f>
        <v>73.040427000000008</v>
      </c>
      <c r="Q17" s="53">
        <f>('eTable 5 US CensusAgeRaceYr'!F74/100000)*'eTable 4 IncidRateDxAgeRaceYr'!Q17</f>
        <v>34.228151999999994</v>
      </c>
      <c r="R17" s="52">
        <f>('eTable 5 US CensusAgeRaceYr'!G17/100000)*'eTable 4 IncidRateDxAgeRaceYr'!R17</f>
        <v>97.762315000000001</v>
      </c>
      <c r="S17" s="52">
        <f>('eTable 5 US CensusAgeRaceYr'!G36/100000)*'eTable 4 IncidRateDxAgeRaceYr'!S17</f>
        <v>590.54249600000003</v>
      </c>
      <c r="T17" s="52">
        <f>('eTable 5 US CensusAgeRaceYr'!G55/100000)*'eTable 4 IncidRateDxAgeRaceYr'!T17</f>
        <v>103.25447399999999</v>
      </c>
      <c r="U17" s="52">
        <f>('eTable 5 US CensusAgeRaceYr'!G74/100000)*'eTable 4 IncidRateDxAgeRaceYr'!U17</f>
        <v>12.577909999999999</v>
      </c>
      <c r="V17" s="53">
        <f>('eTable 5 US CensusAgeRaceYr'!H17/100000)*'eTable 4 IncidRateDxAgeRaceYr'!V17</f>
        <v>98.851497999999992</v>
      </c>
      <c r="W17" s="53">
        <f>('eTable 5 US CensusAgeRaceYr'!H36/100000)*'eTable 4 IncidRateDxAgeRaceYr'!W17</f>
        <v>537.04423500000007</v>
      </c>
      <c r="X17" s="53">
        <f>('eTable 5 US CensusAgeRaceYr'!H55/100000)*'eTable 4 IncidRateDxAgeRaceYr'!X17</f>
        <v>73.483524000000003</v>
      </c>
      <c r="Y17" s="53">
        <f>('eTable 5 US CensusAgeRaceYr'!H74/100000)*'eTable 4 IncidRateDxAgeRaceYr'!Y17</f>
        <v>41.473440000000004</v>
      </c>
      <c r="Z17" s="52">
        <f>('eTable 5 US CensusAgeRaceYr'!I17/100000)*'eTable 4 IncidRateDxAgeRaceYr'!Z17</f>
        <v>93.07263300000001</v>
      </c>
      <c r="AA17" s="52">
        <f>('eTable 5 US CensusAgeRaceYr'!I36/100000)*'eTable 4 IncidRateDxAgeRaceYr'!AA17</f>
        <v>539.55820800000004</v>
      </c>
      <c r="AB17" s="52">
        <f>('eTable 5 US CensusAgeRaceYr'!I55/100000)*'eTable 4 IncidRateDxAgeRaceYr'!AB17</f>
        <v>102.855208</v>
      </c>
      <c r="AC17" s="52">
        <f>('eTable 5 US CensusAgeRaceYr'!I74/100000)*'eTable 4 IncidRateDxAgeRaceYr'!AC17</f>
        <v>46.017335000000003</v>
      </c>
      <c r="AD17" s="53">
        <f>('eTable 5 US CensusAgeRaceYr'!J17/100000)*'eTable 4 IncidRateDxAgeRaceYr'!AD17</f>
        <v>83.563569000000015</v>
      </c>
      <c r="AE17" s="53">
        <f>('eTable 5 US CensusAgeRaceYr'!J36/100000)*'eTable 4 IncidRateDxAgeRaceYr'!AE17</f>
        <v>476.76485999999994</v>
      </c>
      <c r="AF17" s="53">
        <f>('eTable 5 US CensusAgeRaceYr'!J55/100000)*'eTable 4 IncidRateDxAgeRaceYr'!AF17</f>
        <v>66.986400000000003</v>
      </c>
      <c r="AG17" s="53">
        <f>('eTable 5 US CensusAgeRaceYr'!J74/100000)*'eTable 4 IncidRateDxAgeRaceYr'!AG17</f>
        <v>53.477679999999999</v>
      </c>
      <c r="AH17" s="52">
        <f>('eTable 5 US CensusAgeRaceYr'!K17/100000)*'eTable 4 IncidRateDxAgeRaceYr'!AH17</f>
        <v>98.289871000000005</v>
      </c>
      <c r="AI17" s="52">
        <f>('eTable 5 US CensusAgeRaceYr'!K36/100000)*'eTable 4 IncidRateDxAgeRaceYr'!AI17</f>
        <v>529.60060399999998</v>
      </c>
      <c r="AJ17" s="52">
        <f>('eTable 5 US CensusAgeRaceYr'!K55/100000)*'eTable 4 IncidRateDxAgeRaceYr'!AJ17</f>
        <v>81.734197000000009</v>
      </c>
      <c r="AK17" s="52">
        <f>('eTable 5 US CensusAgeRaceYr'!K74/100000)*'eTable 4 IncidRateDxAgeRaceYr'!AK17</f>
        <v>48.624659999999999</v>
      </c>
      <c r="AL17" s="53">
        <f>('eTable 5 US CensusAgeRaceYr'!L17/100000)*'eTable 4 IncidRateDxAgeRaceYr'!AL17</f>
        <v>87.722811000000007</v>
      </c>
      <c r="AM17" s="53">
        <f>('eTable 5 US CensusAgeRaceYr'!L36/100000)*'eTable 4 IncidRateDxAgeRaceYr'!AM17</f>
        <v>469.81122999999997</v>
      </c>
      <c r="AN17" s="53">
        <f>('eTable 5 US CensusAgeRaceYr'!L55/100000)*'eTable 4 IncidRateDxAgeRaceYr'!AN17</f>
        <v>82.906496000000004</v>
      </c>
      <c r="AO17" s="54">
        <f>('eTable 5 US CensusAgeRaceYr'!L74/100000)*'eTable 4 IncidRateDxAgeRaceYr'!AO17</f>
        <v>35.355580000000003</v>
      </c>
    </row>
    <row r="18" spans="1:41" x14ac:dyDescent="0.3">
      <c r="A18" s="30" t="s">
        <v>145</v>
      </c>
      <c r="B18" s="52">
        <f>('eTable 5 US CensusAgeRaceYr'!C18/100000)*'eTable 4 IncidRateDxAgeRaceYr'!B18</f>
        <v>74.084472000000005</v>
      </c>
      <c r="C18" s="52">
        <f>('eTable 5 US CensusAgeRaceYr'!C37/100000)*'eTable 4 IncidRateDxAgeRaceYr'!C18</f>
        <v>641.55672000000004</v>
      </c>
      <c r="D18" s="52">
        <f>('eTable 5 US CensusAgeRaceYr'!C56/100000)*'eTable 4 IncidRateDxAgeRaceYr'!D18</f>
        <v>88.859988000000001</v>
      </c>
      <c r="E18" s="52">
        <f>('eTable 5 US CensusAgeRaceYr'!C75/100000)*'eTable 4 IncidRateDxAgeRaceYr'!E18</f>
        <v>29.275290000000002</v>
      </c>
      <c r="F18" s="53">
        <f>('eTable 5 US CensusAgeRaceYr'!D18/100000)*'eTable 4 IncidRateDxAgeRaceYr'!F18</f>
        <v>69.974415999999991</v>
      </c>
      <c r="G18" s="53">
        <f>('eTable 5 US CensusAgeRaceYr'!D37/100000)*'eTable 4 IncidRateDxAgeRaceYr'!G18</f>
        <v>665.90418799999986</v>
      </c>
      <c r="H18" s="53">
        <f>('eTable 5 US CensusAgeRaceYr'!D56/100000)*'eTable 4 IncidRateDxAgeRaceYr'!H18</f>
        <v>117.28675800000001</v>
      </c>
      <c r="I18" s="53">
        <f>('eTable 5 US CensusAgeRaceYr'!D75/100000)*'eTable 4 IncidRateDxAgeRaceYr'!I18</f>
        <v>35.693287999999995</v>
      </c>
      <c r="J18" s="52">
        <f>('eTable 5 US CensusAgeRaceYr'!E18/100000)*'eTable 4 IncidRateDxAgeRaceYr'!J18</f>
        <v>84.81900499999999</v>
      </c>
      <c r="K18" s="52">
        <f>('eTable 5 US CensusAgeRaceYr'!E37/100000)*'eTable 4 IncidRateDxAgeRaceYr'!K18</f>
        <v>694.55283999999995</v>
      </c>
      <c r="L18" s="52">
        <f>('eTable 5 US CensusAgeRaceYr'!E56/100000)*'eTable 4 IncidRateDxAgeRaceYr'!L18</f>
        <v>106.442498</v>
      </c>
      <c r="M18" s="52">
        <f>('eTable 5 US CensusAgeRaceYr'!E75/100000)*'eTable 4 IncidRateDxAgeRaceYr'!M18</f>
        <v>40.102502000000001</v>
      </c>
      <c r="N18" s="53">
        <f>('eTable 5 US CensusAgeRaceYr'!F18/100000)*'eTable 4 IncidRateDxAgeRaceYr'!N18</f>
        <v>83.519040000000004</v>
      </c>
      <c r="O18" s="53">
        <f>('eTable 5 US CensusAgeRaceYr'!F37/100000)*'eTable 4 IncidRateDxAgeRaceYr'!O18</f>
        <v>811.47749399999998</v>
      </c>
      <c r="P18" s="53">
        <f>('eTable 5 US CensusAgeRaceYr'!F56/100000)*'eTable 4 IncidRateDxAgeRaceYr'!P18</f>
        <v>106.07183999999999</v>
      </c>
      <c r="Q18" s="53">
        <f>('eTable 5 US CensusAgeRaceYr'!F75/100000)*'eTable 4 IncidRateDxAgeRaceYr'!Q18</f>
        <v>52.685712000000002</v>
      </c>
      <c r="R18" s="52">
        <f>('eTable 5 US CensusAgeRaceYr'!G18/100000)*'eTable 4 IncidRateDxAgeRaceYr'!R18</f>
        <v>105.233088</v>
      </c>
      <c r="S18" s="52">
        <f>('eTable 5 US CensusAgeRaceYr'!G37/100000)*'eTable 4 IncidRateDxAgeRaceYr'!S18</f>
        <v>745.16754900000001</v>
      </c>
      <c r="T18" s="52">
        <f>('eTable 5 US CensusAgeRaceYr'!G56/100000)*'eTable 4 IncidRateDxAgeRaceYr'!T18</f>
        <v>114.296057</v>
      </c>
      <c r="U18" s="52">
        <f>('eTable 5 US CensusAgeRaceYr'!G75/100000)*'eTable 4 IncidRateDxAgeRaceYr'!U18</f>
        <v>71.593011000000004</v>
      </c>
      <c r="V18" s="53">
        <f>('eTable 5 US CensusAgeRaceYr'!H18/100000)*'eTable 4 IncidRateDxAgeRaceYr'!V18</f>
        <v>108.00548300000001</v>
      </c>
      <c r="W18" s="53">
        <f>('eTable 5 US CensusAgeRaceYr'!H37/100000)*'eTable 4 IncidRateDxAgeRaceYr'!W18</f>
        <v>764.36899999999991</v>
      </c>
      <c r="X18" s="53">
        <f>('eTable 5 US CensusAgeRaceYr'!H56/100000)*'eTable 4 IncidRateDxAgeRaceYr'!X18</f>
        <v>162.107855</v>
      </c>
      <c r="Y18" s="53">
        <f>('eTable 5 US CensusAgeRaceYr'!H75/100000)*'eTable 4 IncidRateDxAgeRaceYr'!Y18</f>
        <v>50.184052999999999</v>
      </c>
      <c r="Z18" s="52">
        <f>('eTable 5 US CensusAgeRaceYr'!I18/100000)*'eTable 4 IncidRateDxAgeRaceYr'!Z18</f>
        <v>86.981400000000008</v>
      </c>
      <c r="AA18" s="52">
        <f>('eTable 5 US CensusAgeRaceYr'!I37/100000)*'eTable 4 IncidRateDxAgeRaceYr'!AA18</f>
        <v>782.59698899999989</v>
      </c>
      <c r="AB18" s="52">
        <f>('eTable 5 US CensusAgeRaceYr'!I56/100000)*'eTable 4 IncidRateDxAgeRaceYr'!AB18</f>
        <v>112.28672400000001</v>
      </c>
      <c r="AC18" s="52">
        <f>('eTable 5 US CensusAgeRaceYr'!I75/100000)*'eTable 4 IncidRateDxAgeRaceYr'!AC18</f>
        <v>46.862009999999998</v>
      </c>
      <c r="AD18" s="53">
        <f>('eTable 5 US CensusAgeRaceYr'!J18/100000)*'eTable 4 IncidRateDxAgeRaceYr'!AD18</f>
        <v>108.374878</v>
      </c>
      <c r="AE18" s="53">
        <f>('eTable 5 US CensusAgeRaceYr'!J37/100000)*'eTable 4 IncidRateDxAgeRaceYr'!AE18</f>
        <v>784.75097399999993</v>
      </c>
      <c r="AF18" s="53">
        <f>('eTable 5 US CensusAgeRaceYr'!J56/100000)*'eTable 4 IncidRateDxAgeRaceYr'!AF18</f>
        <v>131.860806</v>
      </c>
      <c r="AG18" s="53">
        <f>('eTable 5 US CensusAgeRaceYr'!J75/100000)*'eTable 4 IncidRateDxAgeRaceYr'!AG18</f>
        <v>77.055992999999987</v>
      </c>
      <c r="AH18" s="52">
        <f>('eTable 5 US CensusAgeRaceYr'!K18/100000)*'eTable 4 IncidRateDxAgeRaceYr'!AH18</f>
        <v>94.526172000000003</v>
      </c>
      <c r="AI18" s="52">
        <f>('eTable 5 US CensusAgeRaceYr'!K37/100000)*'eTable 4 IncidRateDxAgeRaceYr'!AI18</f>
        <v>747.29463900000007</v>
      </c>
      <c r="AJ18" s="52">
        <f>('eTable 5 US CensusAgeRaceYr'!K56/100000)*'eTable 4 IncidRateDxAgeRaceYr'!AJ18</f>
        <v>145.40573599999999</v>
      </c>
      <c r="AK18" s="52">
        <f>('eTable 5 US CensusAgeRaceYr'!K75/100000)*'eTable 4 IncidRateDxAgeRaceYr'!AK18</f>
        <v>41.073152999999998</v>
      </c>
      <c r="AL18" s="53">
        <f>('eTable 5 US CensusAgeRaceYr'!L18/100000)*'eTable 4 IncidRateDxAgeRaceYr'!AL18</f>
        <v>106.778763</v>
      </c>
      <c r="AM18" s="53">
        <f>('eTable 5 US CensusAgeRaceYr'!L37/100000)*'eTable 4 IncidRateDxAgeRaceYr'!AM18</f>
        <v>888.75741500000015</v>
      </c>
      <c r="AN18" s="53">
        <f>('eTable 5 US CensusAgeRaceYr'!L56/100000)*'eTable 4 IncidRateDxAgeRaceYr'!AN18</f>
        <v>140.839776</v>
      </c>
      <c r="AO18" s="54">
        <f>('eTable 5 US CensusAgeRaceYr'!L75/100000)*'eTable 4 IncidRateDxAgeRaceYr'!AO18</f>
        <v>63.790800000000004</v>
      </c>
    </row>
    <row r="19" spans="1:41" x14ac:dyDescent="0.3">
      <c r="A19" s="30" t="s">
        <v>146</v>
      </c>
      <c r="B19" s="52">
        <f>('eTable 5 US CensusAgeRaceYr'!C19/100000)*'eTable 4 IncidRateDxAgeRaceYr'!B19</f>
        <v>46.606895999999999</v>
      </c>
      <c r="C19" s="52">
        <f>('eTable 5 US CensusAgeRaceYr'!C38/100000)*'eTable 4 IncidRateDxAgeRaceYr'!C19</f>
        <v>953.423317</v>
      </c>
      <c r="D19" s="52">
        <f>('eTable 5 US CensusAgeRaceYr'!C57/100000)*'eTable 4 IncidRateDxAgeRaceYr'!D19</f>
        <v>95.271934999999985</v>
      </c>
      <c r="E19" s="52">
        <f>('eTable 5 US CensusAgeRaceYr'!C76/100000)*'eTable 4 IncidRateDxAgeRaceYr'!E19</f>
        <v>50.890453000000001</v>
      </c>
      <c r="F19" s="53">
        <f>('eTable 5 US CensusAgeRaceYr'!D19/100000)*'eTable 4 IncidRateDxAgeRaceYr'!F19</f>
        <v>78.22594500000001</v>
      </c>
      <c r="G19" s="53">
        <f>('eTable 5 US CensusAgeRaceYr'!D38/100000)*'eTable 4 IncidRateDxAgeRaceYr'!G19</f>
        <v>1194.0052380000002</v>
      </c>
      <c r="H19" s="53">
        <f>('eTable 5 US CensusAgeRaceYr'!D57/100000)*'eTable 4 IncidRateDxAgeRaceYr'!H19</f>
        <v>79.747919999999993</v>
      </c>
      <c r="I19" s="53">
        <f>('eTable 5 US CensusAgeRaceYr'!D76/100000)*'eTable 4 IncidRateDxAgeRaceYr'!I19</f>
        <v>41.907346000000004</v>
      </c>
      <c r="J19" s="52">
        <f>('eTable 5 US CensusAgeRaceYr'!E19/100000)*'eTable 4 IncidRateDxAgeRaceYr'!J19</f>
        <v>85.905423999999996</v>
      </c>
      <c r="K19" s="52">
        <f>('eTable 5 US CensusAgeRaceYr'!E38/100000)*'eTable 4 IncidRateDxAgeRaceYr'!K19</f>
        <v>1202.0004470000001</v>
      </c>
      <c r="L19" s="52">
        <f>('eTable 5 US CensusAgeRaceYr'!E57/100000)*'eTable 4 IncidRateDxAgeRaceYr'!L19</f>
        <v>142.33042900000001</v>
      </c>
      <c r="M19" s="52">
        <f>('eTable 5 US CensusAgeRaceYr'!E76/100000)*'eTable 4 IncidRateDxAgeRaceYr'!M19</f>
        <v>61.502560000000003</v>
      </c>
      <c r="N19" s="53">
        <f>('eTable 5 US CensusAgeRaceYr'!F19/100000)*'eTable 4 IncidRateDxAgeRaceYr'!N19</f>
        <v>108.15125999999999</v>
      </c>
      <c r="O19" s="53">
        <f>('eTable 5 US CensusAgeRaceYr'!F38/100000)*'eTable 4 IncidRateDxAgeRaceYr'!O19</f>
        <v>1067.5611200000001</v>
      </c>
      <c r="P19" s="53">
        <f>('eTable 5 US CensusAgeRaceYr'!F57/100000)*'eTable 4 IncidRateDxAgeRaceYr'!P19</f>
        <v>126.340464</v>
      </c>
      <c r="Q19" s="53">
        <f>('eTable 5 US CensusAgeRaceYr'!F76/100000)*'eTable 4 IncidRateDxAgeRaceYr'!Q19</f>
        <v>60.258330000000001</v>
      </c>
      <c r="R19" s="52">
        <f>('eTable 5 US CensusAgeRaceYr'!G19/100000)*'eTable 4 IncidRateDxAgeRaceYr'!R19</f>
        <v>95.653750000000002</v>
      </c>
      <c r="S19" s="52">
        <f>('eTable 5 US CensusAgeRaceYr'!G38/100000)*'eTable 4 IncidRateDxAgeRaceYr'!S19</f>
        <v>1238.6614119999999</v>
      </c>
      <c r="T19" s="52">
        <f>('eTable 5 US CensusAgeRaceYr'!G57/100000)*'eTable 4 IncidRateDxAgeRaceYr'!T19</f>
        <v>139.94450399999999</v>
      </c>
      <c r="U19" s="52">
        <f>('eTable 5 US CensusAgeRaceYr'!G76/100000)*'eTable 4 IncidRateDxAgeRaceYr'!U19</f>
        <v>77.800779999999989</v>
      </c>
      <c r="V19" s="53">
        <f>('eTable 5 US CensusAgeRaceYr'!H19/100000)*'eTable 4 IncidRateDxAgeRaceYr'!V19</f>
        <v>107.84201399999999</v>
      </c>
      <c r="W19" s="53">
        <f>('eTable 5 US CensusAgeRaceYr'!H38/100000)*'eTable 4 IncidRateDxAgeRaceYr'!W19</f>
        <v>1217.4376750000001</v>
      </c>
      <c r="X19" s="53">
        <f>('eTable 5 US CensusAgeRaceYr'!H57/100000)*'eTable 4 IncidRateDxAgeRaceYr'!X19</f>
        <v>150.94549999999998</v>
      </c>
      <c r="Y19" s="53">
        <f>('eTable 5 US CensusAgeRaceYr'!H76/100000)*'eTable 4 IncidRateDxAgeRaceYr'!Y19</f>
        <v>65.087879999999998</v>
      </c>
      <c r="Z19" s="52">
        <f>('eTable 5 US CensusAgeRaceYr'!I19/100000)*'eTable 4 IncidRateDxAgeRaceYr'!Z19</f>
        <v>116.03705600000001</v>
      </c>
      <c r="AA19" s="52">
        <f>('eTable 5 US CensusAgeRaceYr'!I38/100000)*'eTable 4 IncidRateDxAgeRaceYr'!AA19</f>
        <v>1199.398226</v>
      </c>
      <c r="AB19" s="52">
        <f>('eTable 5 US CensusAgeRaceYr'!I57/100000)*'eTable 4 IncidRateDxAgeRaceYr'!AB19</f>
        <v>158.36027899999999</v>
      </c>
      <c r="AC19" s="52">
        <f>('eTable 5 US CensusAgeRaceYr'!I76/100000)*'eTable 4 IncidRateDxAgeRaceYr'!AC19</f>
        <v>38.904551999999995</v>
      </c>
      <c r="AD19" s="53">
        <f>('eTable 5 US CensusAgeRaceYr'!J19/100000)*'eTable 4 IncidRateDxAgeRaceYr'!AD19</f>
        <v>132.20262000000002</v>
      </c>
      <c r="AE19" s="53">
        <f>('eTable 5 US CensusAgeRaceYr'!J38/100000)*'eTable 4 IncidRateDxAgeRaceYr'!AE19</f>
        <v>1189.1068560000001</v>
      </c>
      <c r="AF19" s="53">
        <f>('eTable 5 US CensusAgeRaceYr'!J57/100000)*'eTable 4 IncidRateDxAgeRaceYr'!AF19</f>
        <v>148.90554</v>
      </c>
      <c r="AG19" s="53">
        <f>('eTable 5 US CensusAgeRaceYr'!J76/100000)*'eTable 4 IncidRateDxAgeRaceYr'!AG19</f>
        <v>60.998721000000003</v>
      </c>
      <c r="AH19" s="52">
        <f>('eTable 5 US CensusAgeRaceYr'!K19/100000)*'eTable 4 IncidRateDxAgeRaceYr'!AH19</f>
        <v>123.67969599999999</v>
      </c>
      <c r="AI19" s="52">
        <f>('eTable 5 US CensusAgeRaceYr'!K38/100000)*'eTable 4 IncidRateDxAgeRaceYr'!AI19</f>
        <v>1165.3071480000001</v>
      </c>
      <c r="AJ19" s="52">
        <f>('eTable 5 US CensusAgeRaceYr'!K57/100000)*'eTable 4 IncidRateDxAgeRaceYr'!AJ19</f>
        <v>130.60334400000002</v>
      </c>
      <c r="AK19" s="52">
        <f>('eTable 5 US CensusAgeRaceYr'!K76/100000)*'eTable 4 IncidRateDxAgeRaceYr'!AK19</f>
        <v>68.912379999999999</v>
      </c>
      <c r="AL19" s="53">
        <f>('eTable 5 US CensusAgeRaceYr'!L19/100000)*'eTable 4 IncidRateDxAgeRaceYr'!AL19</f>
        <v>112.82131200000001</v>
      </c>
      <c r="AM19" s="53">
        <f>('eTable 5 US CensusAgeRaceYr'!L38/100000)*'eTable 4 IncidRateDxAgeRaceYr'!AM19</f>
        <v>1193.1958579999998</v>
      </c>
      <c r="AN19" s="53">
        <f>('eTable 5 US CensusAgeRaceYr'!L57/100000)*'eTable 4 IncidRateDxAgeRaceYr'!AN19</f>
        <v>168.933268</v>
      </c>
      <c r="AO19" s="54">
        <f>('eTable 5 US CensusAgeRaceYr'!L76/100000)*'eTable 4 IncidRateDxAgeRaceYr'!AO19</f>
        <v>64.221080000000001</v>
      </c>
    </row>
    <row r="20" spans="1:41" x14ac:dyDescent="0.3">
      <c r="A20" s="30" t="s">
        <v>147</v>
      </c>
      <c r="B20" s="52">
        <f>('eTable 5 US CensusAgeRaceYr'!C20/100000)*'eTable 4 IncidRateDxAgeRaceYr'!B20</f>
        <v>82.646291000000005</v>
      </c>
      <c r="C20" s="52">
        <f>('eTable 5 US CensusAgeRaceYr'!C39/100000)*'eTable 4 IncidRateDxAgeRaceYr'!C20</f>
        <v>1067.230986</v>
      </c>
      <c r="D20" s="52">
        <f>('eTable 5 US CensusAgeRaceYr'!C58/100000)*'eTable 4 IncidRateDxAgeRaceYr'!D20</f>
        <v>93.743496000000007</v>
      </c>
      <c r="E20" s="52">
        <f>('eTable 5 US CensusAgeRaceYr'!C77/100000)*'eTable 4 IncidRateDxAgeRaceYr'!E20</f>
        <v>39.691898000000002</v>
      </c>
      <c r="F20" s="53">
        <f>('eTable 5 US CensusAgeRaceYr'!D20/100000)*'eTable 4 IncidRateDxAgeRaceYr'!F20</f>
        <v>104.34336</v>
      </c>
      <c r="G20" s="53">
        <f>('eTable 5 US CensusAgeRaceYr'!D39/100000)*'eTable 4 IncidRateDxAgeRaceYr'!G20</f>
        <v>1395.8537760000002</v>
      </c>
      <c r="H20" s="53">
        <f>('eTable 5 US CensusAgeRaceYr'!D58/100000)*'eTable 4 IncidRateDxAgeRaceYr'!H20</f>
        <v>107.66055000000001</v>
      </c>
      <c r="I20" s="53">
        <f>('eTable 5 US CensusAgeRaceYr'!D77/100000)*'eTable 4 IncidRateDxAgeRaceYr'!I20</f>
        <v>42.446342999999999</v>
      </c>
      <c r="J20" s="52">
        <f>('eTable 5 US CensusAgeRaceYr'!E20/100000)*'eTable 4 IncidRateDxAgeRaceYr'!J20</f>
        <v>121.286585</v>
      </c>
      <c r="K20" s="52">
        <f>('eTable 5 US CensusAgeRaceYr'!E39/100000)*'eTable 4 IncidRateDxAgeRaceYr'!K20</f>
        <v>1416.4440359999999</v>
      </c>
      <c r="L20" s="52">
        <f>('eTable 5 US CensusAgeRaceYr'!E58/100000)*'eTable 4 IncidRateDxAgeRaceYr'!L20</f>
        <v>108.20700799999999</v>
      </c>
      <c r="M20" s="52">
        <f>('eTable 5 US CensusAgeRaceYr'!E77/100000)*'eTable 4 IncidRateDxAgeRaceYr'!M20</f>
        <v>56.86168</v>
      </c>
      <c r="N20" s="53">
        <f>('eTable 5 US CensusAgeRaceYr'!F20/100000)*'eTable 4 IncidRateDxAgeRaceYr'!N20</f>
        <v>109.00246500000002</v>
      </c>
      <c r="O20" s="53">
        <f>('eTable 5 US CensusAgeRaceYr'!F39/100000)*'eTable 4 IncidRateDxAgeRaceYr'!O20</f>
        <v>1485.9940639999998</v>
      </c>
      <c r="P20" s="53">
        <f>('eTable 5 US CensusAgeRaceYr'!F58/100000)*'eTable 4 IncidRateDxAgeRaceYr'!P20</f>
        <v>147.96646799999999</v>
      </c>
      <c r="Q20" s="53">
        <f>('eTable 5 US CensusAgeRaceYr'!F77/100000)*'eTable 4 IncidRateDxAgeRaceYr'!Q20</f>
        <v>55.878069999999994</v>
      </c>
      <c r="R20" s="52">
        <f>('eTable 5 US CensusAgeRaceYr'!G20/100000)*'eTable 4 IncidRateDxAgeRaceYr'!R20</f>
        <v>109.471416</v>
      </c>
      <c r="S20" s="52">
        <f>('eTable 5 US CensusAgeRaceYr'!G39/100000)*'eTable 4 IncidRateDxAgeRaceYr'!S20</f>
        <v>1618.5592800000002</v>
      </c>
      <c r="T20" s="52">
        <f>('eTable 5 US CensusAgeRaceYr'!G58/100000)*'eTable 4 IncidRateDxAgeRaceYr'!T20</f>
        <v>127.356652</v>
      </c>
      <c r="U20" s="52">
        <f>('eTable 5 US CensusAgeRaceYr'!G77/100000)*'eTable 4 IncidRateDxAgeRaceYr'!U20</f>
        <v>69.824501999999995</v>
      </c>
      <c r="V20" s="53">
        <f>('eTable 5 US CensusAgeRaceYr'!H20/100000)*'eTable 4 IncidRateDxAgeRaceYr'!V20</f>
        <v>120.46867199999998</v>
      </c>
      <c r="W20" s="53">
        <f>('eTable 5 US CensusAgeRaceYr'!H39/100000)*'eTable 4 IncidRateDxAgeRaceYr'!W20</f>
        <v>1627.6451030000001</v>
      </c>
      <c r="X20" s="53">
        <f>('eTable 5 US CensusAgeRaceYr'!H58/100000)*'eTable 4 IncidRateDxAgeRaceYr'!X20</f>
        <v>167.74528000000001</v>
      </c>
      <c r="Y20" s="53">
        <f>('eTable 5 US CensusAgeRaceYr'!H77/100000)*'eTable 4 IncidRateDxAgeRaceYr'!Y20</f>
        <v>51.153494999999999</v>
      </c>
      <c r="Z20" s="52">
        <f>('eTable 5 US CensusAgeRaceYr'!I20/100000)*'eTable 4 IncidRateDxAgeRaceYr'!Z20</f>
        <v>141.995374</v>
      </c>
      <c r="AA20" s="52">
        <f>('eTable 5 US CensusAgeRaceYr'!I39/100000)*'eTable 4 IncidRateDxAgeRaceYr'!AA20</f>
        <v>1547.6546390000001</v>
      </c>
      <c r="AB20" s="52">
        <f>('eTable 5 US CensusAgeRaceYr'!I58/100000)*'eTable 4 IncidRateDxAgeRaceYr'!AB20</f>
        <v>137.58785900000001</v>
      </c>
      <c r="AC20" s="52">
        <f>('eTable 5 US CensusAgeRaceYr'!I77/100000)*'eTable 4 IncidRateDxAgeRaceYr'!AC20</f>
        <v>69.535116000000016</v>
      </c>
      <c r="AD20" s="53">
        <f>('eTable 5 US CensusAgeRaceYr'!J20/100000)*'eTable 4 IncidRateDxAgeRaceYr'!AD20</f>
        <v>145.15477199999998</v>
      </c>
      <c r="AE20" s="53">
        <f>('eTable 5 US CensusAgeRaceYr'!J39/100000)*'eTable 4 IncidRateDxAgeRaceYr'!AE20</f>
        <v>1753.5164580000001</v>
      </c>
      <c r="AF20" s="53">
        <f>('eTable 5 US CensusAgeRaceYr'!J58/100000)*'eTable 4 IncidRateDxAgeRaceYr'!AF20</f>
        <v>181.67534000000001</v>
      </c>
      <c r="AG20" s="53">
        <f>('eTable 5 US CensusAgeRaceYr'!J77/100000)*'eTable 4 IncidRateDxAgeRaceYr'!AG20</f>
        <v>68.659967999999992</v>
      </c>
      <c r="AH20" s="52">
        <f>('eTable 5 US CensusAgeRaceYr'!K20/100000)*'eTable 4 IncidRateDxAgeRaceYr'!AH20</f>
        <v>90.531869</v>
      </c>
      <c r="AI20" s="52">
        <f>('eTable 5 US CensusAgeRaceYr'!K39/100000)*'eTable 4 IncidRateDxAgeRaceYr'!AI20</f>
        <v>1569.0361250000001</v>
      </c>
      <c r="AJ20" s="52">
        <f>('eTable 5 US CensusAgeRaceYr'!K58/100000)*'eTable 4 IncidRateDxAgeRaceYr'!AJ20</f>
        <v>188.746509</v>
      </c>
      <c r="AK20" s="52">
        <f>('eTable 5 US CensusAgeRaceYr'!K77/100000)*'eTable 4 IncidRateDxAgeRaceYr'!AK20</f>
        <v>101.548905</v>
      </c>
      <c r="AL20" s="53">
        <f>('eTable 5 US CensusAgeRaceYr'!L20/100000)*'eTable 4 IncidRateDxAgeRaceYr'!AL20</f>
        <v>154.13072399999999</v>
      </c>
      <c r="AM20" s="53">
        <f>('eTable 5 US CensusAgeRaceYr'!L39/100000)*'eTable 4 IncidRateDxAgeRaceYr'!AM20</f>
        <v>1722.0019439999999</v>
      </c>
      <c r="AN20" s="53">
        <f>('eTable 5 US CensusAgeRaceYr'!L58/100000)*'eTable 4 IncidRateDxAgeRaceYr'!AN20</f>
        <v>212.05346799999998</v>
      </c>
      <c r="AO20" s="54">
        <f>('eTable 5 US CensusAgeRaceYr'!L77/100000)*'eTable 4 IncidRateDxAgeRaceYr'!AO20</f>
        <v>97.655124000000015</v>
      </c>
    </row>
    <row r="21" spans="1:41" x14ac:dyDescent="0.3">
      <c r="A21" s="30" t="s">
        <v>148</v>
      </c>
      <c r="B21" s="52">
        <f>('eTable 5 US CensusAgeRaceYr'!C21/100000)*'eTable 4 IncidRateDxAgeRaceYr'!B21</f>
        <v>76.708241999999998</v>
      </c>
      <c r="C21" s="52">
        <f>('eTable 5 US CensusAgeRaceYr'!C40/100000)*'eTable 4 IncidRateDxAgeRaceYr'!C21</f>
        <v>1192.336168</v>
      </c>
      <c r="D21" s="52">
        <f>('eTable 5 US CensusAgeRaceYr'!C59/100000)*'eTable 4 IncidRateDxAgeRaceYr'!D21</f>
        <v>89.829189000000014</v>
      </c>
      <c r="E21" s="52">
        <f>('eTable 5 US CensusAgeRaceYr'!C78/100000)*'eTable 4 IncidRateDxAgeRaceYr'!E21</f>
        <v>42.612804000000004</v>
      </c>
      <c r="F21" s="53">
        <f>('eTable 5 US CensusAgeRaceYr'!D21/100000)*'eTable 4 IncidRateDxAgeRaceYr'!F21</f>
        <v>84.717182000000008</v>
      </c>
      <c r="G21" s="53">
        <f>('eTable 5 US CensusAgeRaceYr'!D40/100000)*'eTable 4 IncidRateDxAgeRaceYr'!G21</f>
        <v>1358.6159620000001</v>
      </c>
      <c r="H21" s="53">
        <f>('eTable 5 US CensusAgeRaceYr'!D59/100000)*'eTable 4 IncidRateDxAgeRaceYr'!H21</f>
        <v>130.05445500000002</v>
      </c>
      <c r="I21" s="53">
        <f>('eTable 5 US CensusAgeRaceYr'!D78/100000)*'eTable 4 IncidRateDxAgeRaceYr'!I21</f>
        <v>42.908104000000002</v>
      </c>
      <c r="J21" s="52">
        <f>('eTable 5 US CensusAgeRaceYr'!E21/100000)*'eTable 4 IncidRateDxAgeRaceYr'!J21</f>
        <v>102.38587100000001</v>
      </c>
      <c r="K21" s="52">
        <f>('eTable 5 US CensusAgeRaceYr'!E40/100000)*'eTable 4 IncidRateDxAgeRaceYr'!K21</f>
        <v>1416.7317149999999</v>
      </c>
      <c r="L21" s="52">
        <f>('eTable 5 US CensusAgeRaceYr'!E59/100000)*'eTable 4 IncidRateDxAgeRaceYr'!L21</f>
        <v>128.53104400000001</v>
      </c>
      <c r="M21" s="52">
        <f>('eTable 5 US CensusAgeRaceYr'!E78/100000)*'eTable 4 IncidRateDxAgeRaceYr'!M21</f>
        <v>58.521197000000001</v>
      </c>
      <c r="N21" s="53">
        <f>('eTable 5 US CensusAgeRaceYr'!F21/100000)*'eTable 4 IncidRateDxAgeRaceYr'!N21</f>
        <v>109.33076999999999</v>
      </c>
      <c r="O21" s="53">
        <f>('eTable 5 US CensusAgeRaceYr'!F40/100000)*'eTable 4 IncidRateDxAgeRaceYr'!O21</f>
        <v>1537.307427</v>
      </c>
      <c r="P21" s="53">
        <f>('eTable 5 US CensusAgeRaceYr'!F59/100000)*'eTable 4 IncidRateDxAgeRaceYr'!P21</f>
        <v>155.98545000000001</v>
      </c>
      <c r="Q21" s="53">
        <f>('eTable 5 US CensusAgeRaceYr'!F78/100000)*'eTable 4 IncidRateDxAgeRaceYr'!Q21</f>
        <v>80.289255999999995</v>
      </c>
      <c r="R21" s="52">
        <f>('eTable 5 US CensusAgeRaceYr'!G21/100000)*'eTable 4 IncidRateDxAgeRaceYr'!R21</f>
        <v>124.27118999999999</v>
      </c>
      <c r="S21" s="52">
        <f>('eTable 5 US CensusAgeRaceYr'!G40/100000)*'eTable 4 IncidRateDxAgeRaceYr'!S21</f>
        <v>1854.0031999999999</v>
      </c>
      <c r="T21" s="52">
        <f>('eTable 5 US CensusAgeRaceYr'!G59/100000)*'eTable 4 IncidRateDxAgeRaceYr'!T21</f>
        <v>164.360052</v>
      </c>
      <c r="U21" s="52">
        <f>('eTable 5 US CensusAgeRaceYr'!G78/100000)*'eTable 4 IncidRateDxAgeRaceYr'!U21</f>
        <v>71.881932000000006</v>
      </c>
      <c r="V21" s="53">
        <f>('eTable 5 US CensusAgeRaceYr'!H21/100000)*'eTable 4 IncidRateDxAgeRaceYr'!V21</f>
        <v>118.99428599999999</v>
      </c>
      <c r="W21" s="53">
        <f>('eTable 5 US CensusAgeRaceYr'!H40/100000)*'eTable 4 IncidRateDxAgeRaceYr'!W21</f>
        <v>1748.542733</v>
      </c>
      <c r="X21" s="53">
        <f>('eTable 5 US CensusAgeRaceYr'!H59/100000)*'eTable 4 IncidRateDxAgeRaceYr'!X21</f>
        <v>144.72414599999999</v>
      </c>
      <c r="Y21" s="53">
        <f>('eTable 5 US CensusAgeRaceYr'!H78/100000)*'eTable 4 IncidRateDxAgeRaceYr'!Y21</f>
        <v>83.096102999999999</v>
      </c>
      <c r="Z21" s="52">
        <f>('eTable 5 US CensusAgeRaceYr'!I21/100000)*'eTable 4 IncidRateDxAgeRaceYr'!Z21</f>
        <v>136.781991</v>
      </c>
      <c r="AA21" s="52">
        <f>('eTable 5 US CensusAgeRaceYr'!I40/100000)*'eTable 4 IncidRateDxAgeRaceYr'!AA21</f>
        <v>1902.3112699999999</v>
      </c>
      <c r="AB21" s="52">
        <f>('eTable 5 US CensusAgeRaceYr'!I59/100000)*'eTable 4 IncidRateDxAgeRaceYr'!AB21</f>
        <v>125.70833700000001</v>
      </c>
      <c r="AC21" s="52">
        <f>('eTable 5 US CensusAgeRaceYr'!I78/100000)*'eTable 4 IncidRateDxAgeRaceYr'!AC21</f>
        <v>66.403320000000008</v>
      </c>
      <c r="AD21" s="53">
        <f>('eTable 5 US CensusAgeRaceYr'!J21/100000)*'eTable 4 IncidRateDxAgeRaceYr'!AD21</f>
        <v>165.38436400000001</v>
      </c>
      <c r="AE21" s="53">
        <f>('eTable 5 US CensusAgeRaceYr'!J40/100000)*'eTable 4 IncidRateDxAgeRaceYr'!AE21</f>
        <v>1828.4117760000001</v>
      </c>
      <c r="AF21" s="53">
        <f>('eTable 5 US CensusAgeRaceYr'!J59/100000)*'eTable 4 IncidRateDxAgeRaceYr'!AF21</f>
        <v>182.57503100000002</v>
      </c>
      <c r="AG21" s="53">
        <f>('eTable 5 US CensusAgeRaceYr'!J78/100000)*'eTable 4 IncidRateDxAgeRaceYr'!AG21</f>
        <v>79.149419999999992</v>
      </c>
      <c r="AH21" s="52">
        <f>('eTable 5 US CensusAgeRaceYr'!K21/100000)*'eTable 4 IncidRateDxAgeRaceYr'!AH21</f>
        <v>136.085813</v>
      </c>
      <c r="AI21" s="52">
        <f>('eTable 5 US CensusAgeRaceYr'!K40/100000)*'eTable 4 IncidRateDxAgeRaceYr'!AI21</f>
        <v>1951.1628599999999</v>
      </c>
      <c r="AJ21" s="52">
        <f>('eTable 5 US CensusAgeRaceYr'!K59/100000)*'eTable 4 IncidRateDxAgeRaceYr'!AJ21</f>
        <v>138.276386</v>
      </c>
      <c r="AK21" s="52">
        <f>('eTable 5 US CensusAgeRaceYr'!K78/100000)*'eTable 4 IncidRateDxAgeRaceYr'!AK21</f>
        <v>105.53217600000001</v>
      </c>
      <c r="AL21" s="53">
        <f>('eTable 5 US CensusAgeRaceYr'!L21/100000)*'eTable 4 IncidRateDxAgeRaceYr'!AL21</f>
        <v>164.34615600000001</v>
      </c>
      <c r="AM21" s="53">
        <f>('eTable 5 US CensusAgeRaceYr'!L40/100000)*'eTable 4 IncidRateDxAgeRaceYr'!AM21</f>
        <v>1725.8446799999999</v>
      </c>
      <c r="AN21" s="53">
        <f>('eTable 5 US CensusAgeRaceYr'!L59/100000)*'eTable 4 IncidRateDxAgeRaceYr'!AN21</f>
        <v>191.53330800000001</v>
      </c>
      <c r="AO21" s="54">
        <f>('eTable 5 US CensusAgeRaceYr'!L78/100000)*'eTable 4 IncidRateDxAgeRaceYr'!AO21</f>
        <v>102.513341</v>
      </c>
    </row>
    <row r="22" spans="1:41" x14ac:dyDescent="0.3">
      <c r="A22" s="30" t="s">
        <v>149</v>
      </c>
      <c r="B22" s="52">
        <f>('eTable 5 US CensusAgeRaceYr'!C22/100000)*'eTable 4 IncidRateDxAgeRaceYr'!B22</f>
        <v>92.225310000000007</v>
      </c>
      <c r="C22" s="52">
        <f>('eTable 5 US CensusAgeRaceYr'!C41/100000)*'eTable 4 IncidRateDxAgeRaceYr'!C22</f>
        <v>1257.5949679999999</v>
      </c>
      <c r="D22" s="52">
        <f>('eTable 5 US CensusAgeRaceYr'!C60/100000)*'eTable 4 IncidRateDxAgeRaceYr'!D22</f>
        <v>71.394050000000007</v>
      </c>
      <c r="E22" s="52">
        <f>('eTable 5 US CensusAgeRaceYr'!C79/100000)*'eTable 4 IncidRateDxAgeRaceYr'!E22</f>
        <v>36.290410000000001</v>
      </c>
      <c r="F22" s="53">
        <f>('eTable 5 US CensusAgeRaceYr'!D22/100000)*'eTable 4 IncidRateDxAgeRaceYr'!F22</f>
        <v>99.607560000000007</v>
      </c>
      <c r="G22" s="53">
        <f>('eTable 5 US CensusAgeRaceYr'!D41/100000)*'eTable 4 IncidRateDxAgeRaceYr'!G22</f>
        <v>1548.882192</v>
      </c>
      <c r="H22" s="53">
        <f>('eTable 5 US CensusAgeRaceYr'!D60/100000)*'eTable 4 IncidRateDxAgeRaceYr'!H22</f>
        <v>136.10217599999999</v>
      </c>
      <c r="I22" s="53">
        <f>('eTable 5 US CensusAgeRaceYr'!D79/100000)*'eTable 4 IncidRateDxAgeRaceYr'!I22</f>
        <v>46.285020000000003</v>
      </c>
      <c r="J22" s="52">
        <f>('eTable 5 US CensusAgeRaceYr'!E22/100000)*'eTable 4 IncidRateDxAgeRaceYr'!J22</f>
        <v>96.481439999999992</v>
      </c>
      <c r="K22" s="52">
        <f>('eTable 5 US CensusAgeRaceYr'!E41/100000)*'eTable 4 IncidRateDxAgeRaceYr'!K22</f>
        <v>1578.0104899999999</v>
      </c>
      <c r="L22" s="52">
        <f>('eTable 5 US CensusAgeRaceYr'!E60/100000)*'eTable 4 IncidRateDxAgeRaceYr'!L22</f>
        <v>110.71550000000001</v>
      </c>
      <c r="M22" s="52">
        <f>('eTable 5 US CensusAgeRaceYr'!E79/100000)*'eTable 4 IncidRateDxAgeRaceYr'!M22</f>
        <v>64.272724999999994</v>
      </c>
      <c r="N22" s="53">
        <f>('eTable 5 US CensusAgeRaceYr'!F22/100000)*'eTable 4 IncidRateDxAgeRaceYr'!N22</f>
        <v>113.96459999999999</v>
      </c>
      <c r="O22" s="53">
        <f>('eTable 5 US CensusAgeRaceYr'!F41/100000)*'eTable 4 IncidRateDxAgeRaceYr'!O22</f>
        <v>1619.7841539999999</v>
      </c>
      <c r="P22" s="53">
        <f>('eTable 5 US CensusAgeRaceYr'!F60/100000)*'eTable 4 IncidRateDxAgeRaceYr'!P22</f>
        <v>146.85547800000001</v>
      </c>
      <c r="Q22" s="53">
        <f>('eTable 5 US CensusAgeRaceYr'!F79/100000)*'eTable 4 IncidRateDxAgeRaceYr'!Q22</f>
        <v>60.586338000000005</v>
      </c>
      <c r="R22" s="52">
        <f>('eTable 5 US CensusAgeRaceYr'!G22/100000)*'eTable 4 IncidRateDxAgeRaceYr'!R22</f>
        <v>101.41900100000001</v>
      </c>
      <c r="S22" s="52">
        <f>('eTable 5 US CensusAgeRaceYr'!G41/100000)*'eTable 4 IncidRateDxAgeRaceYr'!S22</f>
        <v>1508.115</v>
      </c>
      <c r="T22" s="52">
        <f>('eTable 5 US CensusAgeRaceYr'!G60/100000)*'eTable 4 IncidRateDxAgeRaceYr'!T22</f>
        <v>129.46279599999997</v>
      </c>
      <c r="U22" s="52">
        <f>('eTable 5 US CensusAgeRaceYr'!G79/100000)*'eTable 4 IncidRateDxAgeRaceYr'!U22</f>
        <v>55.492514000000007</v>
      </c>
      <c r="V22" s="53">
        <f>('eTable 5 US CensusAgeRaceYr'!H22/100000)*'eTable 4 IncidRateDxAgeRaceYr'!V22</f>
        <v>131.62433799999999</v>
      </c>
      <c r="W22" s="53">
        <f>('eTable 5 US CensusAgeRaceYr'!H41/100000)*'eTable 4 IncidRateDxAgeRaceYr'!W22</f>
        <v>1703.5678</v>
      </c>
      <c r="X22" s="53">
        <f>('eTable 5 US CensusAgeRaceYr'!H60/100000)*'eTable 4 IncidRateDxAgeRaceYr'!X22</f>
        <v>131.845248</v>
      </c>
      <c r="Y22" s="53">
        <f>('eTable 5 US CensusAgeRaceYr'!H79/100000)*'eTable 4 IncidRateDxAgeRaceYr'!Y22</f>
        <v>80.913624999999996</v>
      </c>
      <c r="Z22" s="52">
        <f>('eTable 5 US CensusAgeRaceYr'!I22/100000)*'eTable 4 IncidRateDxAgeRaceYr'!Z22</f>
        <v>125.25981</v>
      </c>
      <c r="AA22" s="52">
        <f>('eTable 5 US CensusAgeRaceYr'!I41/100000)*'eTable 4 IncidRateDxAgeRaceYr'!AA22</f>
        <v>1761.1467659999998</v>
      </c>
      <c r="AB22" s="52">
        <f>('eTable 5 US CensusAgeRaceYr'!I60/100000)*'eTable 4 IncidRateDxAgeRaceYr'!AB22</f>
        <v>142.581963</v>
      </c>
      <c r="AC22" s="52">
        <f>('eTable 5 US CensusAgeRaceYr'!I79/100000)*'eTable 4 IncidRateDxAgeRaceYr'!AC22</f>
        <v>58.108063000000001</v>
      </c>
      <c r="AD22" s="53">
        <f>('eTable 5 US CensusAgeRaceYr'!J22/100000)*'eTable 4 IncidRateDxAgeRaceYr'!AD22</f>
        <v>143.460464</v>
      </c>
      <c r="AE22" s="53">
        <f>('eTable 5 US CensusAgeRaceYr'!J41/100000)*'eTable 4 IncidRateDxAgeRaceYr'!AE22</f>
        <v>1693.7863829999999</v>
      </c>
      <c r="AF22" s="53">
        <f>('eTable 5 US CensusAgeRaceYr'!J60/100000)*'eTable 4 IncidRateDxAgeRaceYr'!AF22</f>
        <v>128.68873600000001</v>
      </c>
      <c r="AG22" s="53">
        <f>('eTable 5 US CensusAgeRaceYr'!J79/100000)*'eTable 4 IncidRateDxAgeRaceYr'!AG22</f>
        <v>64.332684</v>
      </c>
      <c r="AH22" s="52">
        <f>('eTable 5 US CensusAgeRaceYr'!K22/100000)*'eTable 4 IncidRateDxAgeRaceYr'!AH22</f>
        <v>135.448365</v>
      </c>
      <c r="AI22" s="52">
        <f>('eTable 5 US CensusAgeRaceYr'!K41/100000)*'eTable 4 IncidRateDxAgeRaceYr'!AI22</f>
        <v>1764.4377780000002</v>
      </c>
      <c r="AJ22" s="52">
        <f>('eTable 5 US CensusAgeRaceYr'!K60/100000)*'eTable 4 IncidRateDxAgeRaceYr'!AJ22</f>
        <v>148.09723500000001</v>
      </c>
      <c r="AK22" s="52">
        <f>('eTable 5 US CensusAgeRaceYr'!K79/100000)*'eTable 4 IncidRateDxAgeRaceYr'!AK22</f>
        <v>92.282538000000002</v>
      </c>
      <c r="AL22" s="53">
        <f>('eTable 5 US CensusAgeRaceYr'!L22/100000)*'eTable 4 IncidRateDxAgeRaceYr'!AL22</f>
        <v>159.365095</v>
      </c>
      <c r="AM22" s="53">
        <f>('eTable 5 US CensusAgeRaceYr'!L41/100000)*'eTable 4 IncidRateDxAgeRaceYr'!AM22</f>
        <v>1832.1670949999998</v>
      </c>
      <c r="AN22" s="53">
        <f>('eTable 5 US CensusAgeRaceYr'!L60/100000)*'eTable 4 IncidRateDxAgeRaceYr'!AN22</f>
        <v>140.293824</v>
      </c>
      <c r="AO22" s="54">
        <f>('eTable 5 US CensusAgeRaceYr'!L79/100000)*'eTable 4 IncidRateDxAgeRaceYr'!AO22</f>
        <v>93.06119799999999</v>
      </c>
    </row>
    <row r="23" spans="1:41" x14ac:dyDescent="0.3">
      <c r="A23" s="33" t="s">
        <v>150</v>
      </c>
      <c r="B23" s="52">
        <f>('eTable 5 US CensusAgeRaceYr'!C23/100000)*'eTable 4 IncidRateDxAgeRaceYr'!B23</f>
        <v>70.675079999999994</v>
      </c>
      <c r="C23" s="52">
        <f>('eTable 5 US CensusAgeRaceYr'!C42/100000)*'eTable 4 IncidRateDxAgeRaceYr'!C23</f>
        <v>1243.4843880000001</v>
      </c>
      <c r="D23" s="52">
        <f>('eTable 5 US CensusAgeRaceYr'!C61/100000)*'eTable 4 IncidRateDxAgeRaceYr'!D23</f>
        <v>82.934208000000012</v>
      </c>
      <c r="E23" s="52">
        <f>('eTable 5 US CensusAgeRaceYr'!C80/100000)*'eTable 4 IncidRateDxAgeRaceYr'!E23</f>
        <v>31.859161</v>
      </c>
      <c r="F23" s="53">
        <f>('eTable 5 US CensusAgeRaceYr'!D23/100000)*'eTable 4 IncidRateDxAgeRaceYr'!F23</f>
        <v>79.787775999999994</v>
      </c>
      <c r="G23" s="53">
        <f>('eTable 5 US CensusAgeRaceYr'!D42/100000)*'eTable 4 IncidRateDxAgeRaceYr'!G23</f>
        <v>1439.599056</v>
      </c>
      <c r="H23" s="53">
        <f>('eTable 5 US CensusAgeRaceYr'!D61/100000)*'eTable 4 IncidRateDxAgeRaceYr'!H23</f>
        <v>62.343834999999999</v>
      </c>
      <c r="I23" s="53">
        <f>('eTable 5 US CensusAgeRaceYr'!D80/100000)*'eTable 4 IncidRateDxAgeRaceYr'!I23</f>
        <v>38.092665000000004</v>
      </c>
      <c r="J23" s="52">
        <f>('eTable 5 US CensusAgeRaceYr'!E23/100000)*'eTable 4 IncidRateDxAgeRaceYr'!J23</f>
        <v>104.77259099999999</v>
      </c>
      <c r="K23" s="52">
        <f>('eTable 5 US CensusAgeRaceYr'!E42/100000)*'eTable 4 IncidRateDxAgeRaceYr'!K23</f>
        <v>1501.9120809999999</v>
      </c>
      <c r="L23" s="52">
        <f>('eTable 5 US CensusAgeRaceYr'!E61/100000)*'eTable 4 IncidRateDxAgeRaceYr'!L23</f>
        <v>62.280533999999996</v>
      </c>
      <c r="M23" s="52">
        <f>('eTable 5 US CensusAgeRaceYr'!E80/100000)*'eTable 4 IncidRateDxAgeRaceYr'!M23</f>
        <v>62.314979999999998</v>
      </c>
      <c r="N23" s="53">
        <f>('eTable 5 US CensusAgeRaceYr'!F23/100000)*'eTable 4 IncidRateDxAgeRaceYr'!N23</f>
        <v>87.930303999999992</v>
      </c>
      <c r="O23" s="53">
        <f>('eTable 5 US CensusAgeRaceYr'!F42/100000)*'eTable 4 IncidRateDxAgeRaceYr'!O23</f>
        <v>1499.7657400000001</v>
      </c>
      <c r="P23" s="53">
        <f>('eTable 5 US CensusAgeRaceYr'!F61/100000)*'eTable 4 IncidRateDxAgeRaceYr'!P23</f>
        <v>96.23047200000002</v>
      </c>
      <c r="Q23" s="53">
        <f>('eTable 5 US CensusAgeRaceYr'!F80/100000)*'eTable 4 IncidRateDxAgeRaceYr'!Q23</f>
        <v>54.800559000000007</v>
      </c>
      <c r="R23" s="52">
        <f>('eTable 5 US CensusAgeRaceYr'!G23/100000)*'eTable 4 IncidRateDxAgeRaceYr'!R23</f>
        <v>105.12421499999998</v>
      </c>
      <c r="S23" s="52">
        <f>('eTable 5 US CensusAgeRaceYr'!G42/100000)*'eTable 4 IncidRateDxAgeRaceYr'!S23</f>
        <v>1477.4715660000002</v>
      </c>
      <c r="T23" s="52">
        <f>('eTable 5 US CensusAgeRaceYr'!G61/100000)*'eTable 4 IncidRateDxAgeRaceYr'!T23</f>
        <v>118.83177600000002</v>
      </c>
      <c r="U23" s="52">
        <f>('eTable 5 US CensusAgeRaceYr'!G80/100000)*'eTable 4 IncidRateDxAgeRaceYr'!U23</f>
        <v>63.720380000000006</v>
      </c>
      <c r="V23" s="53">
        <f>('eTable 5 US CensusAgeRaceYr'!H23/100000)*'eTable 4 IncidRateDxAgeRaceYr'!V23</f>
        <v>115.969404</v>
      </c>
      <c r="W23" s="53">
        <f>('eTable 5 US CensusAgeRaceYr'!H42/100000)*'eTable 4 IncidRateDxAgeRaceYr'!W23</f>
        <v>1577.8689429999997</v>
      </c>
      <c r="X23" s="53">
        <f>('eTable 5 US CensusAgeRaceYr'!H61/100000)*'eTable 4 IncidRateDxAgeRaceYr'!X23</f>
        <v>104.562168</v>
      </c>
      <c r="Y23" s="53">
        <f>('eTable 5 US CensusAgeRaceYr'!H80/100000)*'eTable 4 IncidRateDxAgeRaceYr'!Y23</f>
        <v>58.611600000000003</v>
      </c>
      <c r="Z23" s="52">
        <f>('eTable 5 US CensusAgeRaceYr'!I23/100000)*'eTable 4 IncidRateDxAgeRaceYr'!Z23</f>
        <v>116.385108</v>
      </c>
      <c r="AA23" s="52">
        <f>('eTable 5 US CensusAgeRaceYr'!I42/100000)*'eTable 4 IncidRateDxAgeRaceYr'!AA23</f>
        <v>1492.7110249999998</v>
      </c>
      <c r="AB23" s="52">
        <f>('eTable 5 US CensusAgeRaceYr'!I61/100000)*'eTable 4 IncidRateDxAgeRaceYr'!AB23</f>
        <v>121.37004899999999</v>
      </c>
      <c r="AC23" s="52">
        <f>('eTable 5 US CensusAgeRaceYr'!I80/100000)*'eTable 4 IncidRateDxAgeRaceYr'!AC23</f>
        <v>52.249428000000002</v>
      </c>
      <c r="AD23" s="53">
        <f>('eTable 5 US CensusAgeRaceYr'!J23/100000)*'eTable 4 IncidRateDxAgeRaceYr'!AD23</f>
        <v>114.69645800000001</v>
      </c>
      <c r="AE23" s="53">
        <f>('eTable 5 US CensusAgeRaceYr'!J42/100000)*'eTable 4 IncidRateDxAgeRaceYr'!AE23</f>
        <v>1554.6022310000001</v>
      </c>
      <c r="AF23" s="53">
        <f>('eTable 5 US CensusAgeRaceYr'!J61/100000)*'eTable 4 IncidRateDxAgeRaceYr'!AF23</f>
        <v>84.346047999999996</v>
      </c>
      <c r="AG23" s="53">
        <f>('eTable 5 US CensusAgeRaceYr'!J80/100000)*'eTable 4 IncidRateDxAgeRaceYr'!AG23</f>
        <v>50.058552000000006</v>
      </c>
      <c r="AH23" s="52">
        <f>('eTable 5 US CensusAgeRaceYr'!K23/100000)*'eTable 4 IncidRateDxAgeRaceYr'!AH23</f>
        <v>104.562207</v>
      </c>
      <c r="AI23" s="52">
        <f>('eTable 5 US CensusAgeRaceYr'!K42/100000)*'eTable 4 IncidRateDxAgeRaceYr'!AI23</f>
        <v>1400.2351440000002</v>
      </c>
      <c r="AJ23" s="52">
        <f>('eTable 5 US CensusAgeRaceYr'!K61/100000)*'eTable 4 IncidRateDxAgeRaceYr'!AJ23</f>
        <v>111.9213</v>
      </c>
      <c r="AK23" s="52">
        <f>('eTable 5 US CensusAgeRaceYr'!K80/100000)*'eTable 4 IncidRateDxAgeRaceYr'!AK23</f>
        <v>59.365279999999998</v>
      </c>
      <c r="AL23" s="53">
        <f>('eTable 5 US CensusAgeRaceYr'!L23/100000)*'eTable 4 IncidRateDxAgeRaceYr'!AL23</f>
        <v>105.046117</v>
      </c>
      <c r="AM23" s="53">
        <f>('eTable 5 US CensusAgeRaceYr'!L42/100000)*'eTable 4 IncidRateDxAgeRaceYr'!AM23</f>
        <v>1517.579976</v>
      </c>
      <c r="AN23" s="53">
        <f>('eTable 5 US CensusAgeRaceYr'!L61/100000)*'eTable 4 IncidRateDxAgeRaceYr'!AN23</f>
        <v>142.27532199999999</v>
      </c>
      <c r="AO23" s="54">
        <f>('eTable 5 US CensusAgeRaceYr'!L80/100000)*'eTable 4 IncidRateDxAgeRaceYr'!AO23</f>
        <v>74.357190000000003</v>
      </c>
    </row>
    <row r="24" spans="1:41" x14ac:dyDescent="0.3">
      <c r="A24" t="s">
        <v>230</v>
      </c>
    </row>
    <row r="26" spans="1:41" ht="15.6" x14ac:dyDescent="0.3">
      <c r="A26" s="23" t="s">
        <v>152</v>
      </c>
    </row>
    <row r="27" spans="1:41" x14ac:dyDescent="0.3">
      <c r="A27" s="37" t="s">
        <v>9</v>
      </c>
      <c r="B27" s="152">
        <v>2009</v>
      </c>
      <c r="C27" s="152"/>
      <c r="D27" s="152"/>
      <c r="E27" s="152"/>
      <c r="F27" s="153">
        <v>2010</v>
      </c>
      <c r="G27" s="153"/>
      <c r="H27" s="153"/>
      <c r="I27" s="153"/>
      <c r="J27" s="152">
        <v>2011</v>
      </c>
      <c r="K27" s="152"/>
      <c r="L27" s="152"/>
      <c r="M27" s="152"/>
      <c r="N27" s="153">
        <v>2012</v>
      </c>
      <c r="O27" s="153"/>
      <c r="P27" s="153"/>
      <c r="Q27" s="153"/>
      <c r="R27" s="152">
        <v>2013</v>
      </c>
      <c r="S27" s="152"/>
      <c r="T27" s="152"/>
      <c r="U27" s="152"/>
      <c r="V27" s="153">
        <v>2014</v>
      </c>
      <c r="W27" s="153"/>
      <c r="X27" s="153"/>
      <c r="Y27" s="153"/>
      <c r="Z27" s="152">
        <v>2015</v>
      </c>
      <c r="AA27" s="152"/>
      <c r="AB27" s="152"/>
      <c r="AC27" s="152"/>
      <c r="AD27" s="153">
        <v>2016</v>
      </c>
      <c r="AE27" s="153"/>
      <c r="AF27" s="153"/>
      <c r="AG27" s="153"/>
      <c r="AH27" s="152">
        <v>2017</v>
      </c>
      <c r="AI27" s="152"/>
      <c r="AJ27" s="152"/>
      <c r="AK27" s="152"/>
      <c r="AL27" s="153">
        <v>2018</v>
      </c>
      <c r="AM27" s="153"/>
      <c r="AN27" s="153"/>
      <c r="AO27" s="154"/>
    </row>
    <row r="28" spans="1:41" x14ac:dyDescent="0.3">
      <c r="A28" s="30" t="s">
        <v>132</v>
      </c>
      <c r="B28" s="31" t="s">
        <v>160</v>
      </c>
      <c r="C28" s="31" t="s">
        <v>1</v>
      </c>
      <c r="D28" s="31" t="s">
        <v>2</v>
      </c>
      <c r="E28" s="31" t="s">
        <v>151</v>
      </c>
      <c r="F28" t="s">
        <v>160</v>
      </c>
      <c r="G28" t="s">
        <v>1</v>
      </c>
      <c r="H28" t="s">
        <v>2</v>
      </c>
      <c r="I28" t="s">
        <v>151</v>
      </c>
      <c r="J28" s="31" t="s">
        <v>160</v>
      </c>
      <c r="K28" s="31" t="s">
        <v>1</v>
      </c>
      <c r="L28" s="31" t="s">
        <v>2</v>
      </c>
      <c r="M28" s="31" t="s">
        <v>151</v>
      </c>
      <c r="N28" t="s">
        <v>160</v>
      </c>
      <c r="O28" t="s">
        <v>1</v>
      </c>
      <c r="P28" t="s">
        <v>2</v>
      </c>
      <c r="Q28" t="s">
        <v>151</v>
      </c>
      <c r="R28" s="31" t="s">
        <v>160</v>
      </c>
      <c r="S28" s="31" t="s">
        <v>1</v>
      </c>
      <c r="T28" s="31" t="s">
        <v>2</v>
      </c>
      <c r="U28" s="31" t="s">
        <v>151</v>
      </c>
      <c r="V28" t="s">
        <v>160</v>
      </c>
      <c r="W28" t="s">
        <v>1</v>
      </c>
      <c r="X28" t="s">
        <v>2</v>
      </c>
      <c r="Y28" t="s">
        <v>151</v>
      </c>
      <c r="Z28" s="31" t="s">
        <v>160</v>
      </c>
      <c r="AA28" s="31" t="s">
        <v>1</v>
      </c>
      <c r="AB28" s="31" t="s">
        <v>2</v>
      </c>
      <c r="AC28" s="31" t="s">
        <v>151</v>
      </c>
      <c r="AD28" t="s">
        <v>160</v>
      </c>
      <c r="AE28" t="s">
        <v>1</v>
      </c>
      <c r="AF28" t="s">
        <v>2</v>
      </c>
      <c r="AG28" t="s">
        <v>151</v>
      </c>
      <c r="AH28" s="31" t="s">
        <v>160</v>
      </c>
      <c r="AI28" s="31" t="s">
        <v>1</v>
      </c>
      <c r="AJ28" s="31" t="s">
        <v>2</v>
      </c>
      <c r="AK28" s="31" t="s">
        <v>151</v>
      </c>
      <c r="AL28" t="s">
        <v>160</v>
      </c>
      <c r="AM28" t="s">
        <v>1</v>
      </c>
      <c r="AN28" t="s">
        <v>2</v>
      </c>
      <c r="AO28" s="32" t="s">
        <v>151</v>
      </c>
    </row>
    <row r="29" spans="1:41" x14ac:dyDescent="0.3">
      <c r="A29" s="30" t="s">
        <v>15</v>
      </c>
      <c r="B29" s="31" t="s">
        <v>189</v>
      </c>
      <c r="C29" s="31" t="s">
        <v>189</v>
      </c>
      <c r="D29" s="31" t="s">
        <v>189</v>
      </c>
      <c r="E29" s="31" t="s">
        <v>189</v>
      </c>
      <c r="F29" t="s">
        <v>189</v>
      </c>
      <c r="G29" t="s">
        <v>189</v>
      </c>
      <c r="H29" t="s">
        <v>189</v>
      </c>
      <c r="I29" t="s">
        <v>189</v>
      </c>
      <c r="J29" s="31" t="s">
        <v>189</v>
      </c>
      <c r="K29" s="31" t="s">
        <v>189</v>
      </c>
      <c r="L29" s="31" t="s">
        <v>189</v>
      </c>
      <c r="M29" s="31" t="s">
        <v>189</v>
      </c>
      <c r="N29" t="s">
        <v>189</v>
      </c>
      <c r="O29" t="s">
        <v>189</v>
      </c>
      <c r="P29" t="s">
        <v>189</v>
      </c>
      <c r="Q29" t="s">
        <v>189</v>
      </c>
      <c r="R29" s="31" t="s">
        <v>189</v>
      </c>
      <c r="S29" s="31" t="s">
        <v>189</v>
      </c>
      <c r="T29" s="31" t="s">
        <v>189</v>
      </c>
      <c r="U29" s="31" t="s">
        <v>189</v>
      </c>
      <c r="V29" t="s">
        <v>189</v>
      </c>
      <c r="W29" t="s">
        <v>189</v>
      </c>
      <c r="X29" t="s">
        <v>189</v>
      </c>
      <c r="Y29" t="s">
        <v>189</v>
      </c>
      <c r="Z29" s="31" t="s">
        <v>189</v>
      </c>
      <c r="AA29" s="31" t="s">
        <v>189</v>
      </c>
      <c r="AB29" s="31" t="s">
        <v>189</v>
      </c>
      <c r="AC29" s="31" t="s">
        <v>189</v>
      </c>
      <c r="AD29" t="s">
        <v>189</v>
      </c>
      <c r="AE29" t="s">
        <v>189</v>
      </c>
      <c r="AF29" t="s">
        <v>189</v>
      </c>
      <c r="AG29" t="s">
        <v>189</v>
      </c>
      <c r="AH29" s="31" t="s">
        <v>189</v>
      </c>
      <c r="AI29" s="31" t="s">
        <v>189</v>
      </c>
      <c r="AJ29" s="31" t="s">
        <v>189</v>
      </c>
      <c r="AK29" s="31" t="s">
        <v>189</v>
      </c>
      <c r="AL29" t="s">
        <v>189</v>
      </c>
      <c r="AM29" t="s">
        <v>189</v>
      </c>
      <c r="AN29" t="s">
        <v>189</v>
      </c>
      <c r="AO29" t="s">
        <v>189</v>
      </c>
    </row>
    <row r="30" spans="1:41" x14ac:dyDescent="0.3">
      <c r="A30" s="30" t="s">
        <v>134</v>
      </c>
      <c r="B30" s="55">
        <f>('eTable 5 US CensusAgeRaceYr'!C7/100000)*'eTable 4 IncidRateDxAgeRaceYr'!B30</f>
        <v>25.504090000000001</v>
      </c>
      <c r="C30" s="55">
        <f>('eTable 5 US CensusAgeRaceYr'!C26/100000)*'eTable 4 IncidRateDxAgeRaceYr'!C30</f>
        <v>20.790098</v>
      </c>
      <c r="D30" s="55">
        <f>('eTable 5 US CensusAgeRaceYr'!C45/100000)*'eTable 4 IncidRateDxAgeRaceYr'!D30</f>
        <v>2.7757130000000001</v>
      </c>
      <c r="E30" s="55">
        <f>('eTable 5 US CensusAgeRaceYr'!C64/100000)*'eTable 4 IncidRateDxAgeRaceYr'!E30</f>
        <v>4.4209640000000006</v>
      </c>
      <c r="F30" s="56">
        <f>('eTable 5 US CensusAgeRaceYr'!D7/100000)*'eTable 4 IncidRateDxAgeRaceYr'!F30</f>
        <v>15.343463999999999</v>
      </c>
      <c r="G30" s="56">
        <f>('eTable 5 US CensusAgeRaceYr'!D26/100000)*'eTable 4 IncidRateDxAgeRaceYr'!G30</f>
        <v>30.921053999999998</v>
      </c>
      <c r="H30" s="56">
        <f>('eTable 5 US CensusAgeRaceYr'!D45/100000)*'eTable 4 IncidRateDxAgeRaceYr'!H30</f>
        <v>2.7803170000000001</v>
      </c>
      <c r="I30" s="56">
        <f>('eTable 5 US CensusAgeRaceYr'!D64/100000)*'eTable 4 IncidRateDxAgeRaceYr'!I30</f>
        <v>3.7169800000000004</v>
      </c>
      <c r="J30" s="55">
        <f>('eTable 5 US CensusAgeRaceYr'!E7/100000)*'eTable 4 IncidRateDxAgeRaceYr'!J30</f>
        <v>10.307468</v>
      </c>
      <c r="K30" s="55">
        <f>('eTable 5 US CensusAgeRaceYr'!E26/100000)*'eTable 4 IncidRateDxAgeRaceYr'!K30</f>
        <v>20.359086000000001</v>
      </c>
      <c r="L30" s="55">
        <f>('eTable 5 US CensusAgeRaceYr'!E45/100000)*'eTable 4 IncidRateDxAgeRaceYr'!L30</f>
        <v>11.099172000000001</v>
      </c>
      <c r="M30" s="55">
        <f>('eTable 5 US CensusAgeRaceYr'!E64/100000)*'eTable 4 IncidRateDxAgeRaceYr'!M30</f>
        <v>1.1047960000000001</v>
      </c>
      <c r="N30" s="56">
        <f>('eTable 5 US CensusAgeRaceYr'!F7/100000)*'eTable 4 IncidRateDxAgeRaceYr'!N30</f>
        <v>5.1284850000000004</v>
      </c>
      <c r="O30" s="56">
        <f>('eTable 5 US CensusAgeRaceYr'!F26/100000)*'eTable 4 IncidRateDxAgeRaceYr'!O30</f>
        <v>40.288268000000002</v>
      </c>
      <c r="P30" s="56">
        <f>('eTable 5 US CensusAgeRaceYr'!F45/100000)*'eTable 4 IncidRateDxAgeRaceYr'!P30</f>
        <v>2.7522590000000005</v>
      </c>
      <c r="Q30" s="56">
        <f>('eTable 5 US CensusAgeRaceYr'!F64/100000)*'eTable 4 IncidRateDxAgeRaceYr'!Q30</f>
        <v>3.3215969999999997</v>
      </c>
      <c r="R30" s="55">
        <f>('eTable 5 US CensusAgeRaceYr'!G7/100000)*'eTable 4 IncidRateDxAgeRaceYr'!R30</f>
        <v>10.196566000000001</v>
      </c>
      <c r="S30" s="55">
        <f>('eTable 5 US CensusAgeRaceYr'!G26/100000)*'eTable 4 IncidRateDxAgeRaceYr'!S30</f>
        <v>39.940356000000008</v>
      </c>
      <c r="T30" s="55">
        <f>('eTable 5 US CensusAgeRaceYr'!G45/100000)*'eTable 4 IncidRateDxAgeRaceYr'!T30</f>
        <v>2.7306590000000002</v>
      </c>
      <c r="U30" s="55">
        <f>('eTable 5 US CensusAgeRaceYr'!G64/100000)*'eTable 4 IncidRateDxAgeRaceYr'!U30</f>
        <v>3.3464309999999995</v>
      </c>
      <c r="V30" s="56">
        <f>('eTable 5 US CensusAgeRaceYr'!H7/100000)*'eTable 4 IncidRateDxAgeRaceYr'!V30</f>
        <v>15.325032</v>
      </c>
      <c r="W30" s="56">
        <f>('eTable 5 US CensusAgeRaceYr'!H26/100000)*'eTable 4 IncidRateDxAgeRaceYr'!W30</f>
        <v>39.897840000000002</v>
      </c>
      <c r="X30" s="56">
        <f>('eTable 5 US CensusAgeRaceYr'!H45/100000)*'eTable 4 IncidRateDxAgeRaceYr'!X30</f>
        <v>5.4615200000000002</v>
      </c>
      <c r="Y30" s="56">
        <f>('eTable 5 US CensusAgeRaceYr'!H64/100000)*'eTable 4 IncidRateDxAgeRaceYr'!Y30</f>
        <v>3.3950879999999999</v>
      </c>
      <c r="Z30" s="55">
        <f>('eTable 5 US CensusAgeRaceYr'!I7/100000)*'eTable 4 IncidRateDxAgeRaceYr'!Z30</f>
        <v>15.362784</v>
      </c>
      <c r="AA30" s="55">
        <f>('eTable 5 US CensusAgeRaceYr'!I26/100000)*'eTable 4 IncidRateDxAgeRaceYr'!AA30</f>
        <v>9.9726830000000017</v>
      </c>
      <c r="AB30" s="55">
        <f>('eTable 5 US CensusAgeRaceYr'!I45/100000)*'eTable 4 IncidRateDxAgeRaceYr'!AB30</f>
        <v>13.689735000000001</v>
      </c>
      <c r="AC30" s="55">
        <f>('eTable 5 US CensusAgeRaceYr'!I64/100000)*'eTable 4 IncidRateDxAgeRaceYr'!AC30</f>
        <v>3.459876</v>
      </c>
      <c r="AD30" s="56">
        <f>('eTable 5 US CensusAgeRaceYr'!J7/100000)*'eTable 4 IncidRateDxAgeRaceYr'!AD30</f>
        <v>15.395438999999998</v>
      </c>
      <c r="AE30" s="56">
        <f>('eTable 5 US CensusAgeRaceYr'!J26/100000)*'eTable 4 IncidRateDxAgeRaceYr'!AE30</f>
        <v>29.806781999999998</v>
      </c>
      <c r="AF30" s="56">
        <f>('eTable 5 US CensusAgeRaceYr'!J45/100000)*'eTable 4 IncidRateDxAgeRaceYr'!AF30</f>
        <v>8.2148369999999993</v>
      </c>
      <c r="AG30" s="56">
        <f>('eTable 5 US CensusAgeRaceYr'!J64/100000)*'eTable 4 IncidRateDxAgeRaceYr'!AG30</f>
        <v>3.5227679999999997</v>
      </c>
      <c r="AH30" s="55">
        <f>('eTable 5 US CensusAgeRaceYr'!K7/100000)*'eTable 4 IncidRateDxAgeRaceYr'!AH30</f>
        <v>20.557400000000001</v>
      </c>
      <c r="AI30" s="55">
        <f>('eTable 5 US CensusAgeRaceYr'!K26/100000)*'eTable 4 IncidRateDxAgeRaceYr'!AI30</f>
        <v>19.779404</v>
      </c>
      <c r="AJ30" s="55">
        <f>('eTable 5 US CensusAgeRaceYr'!K45/100000)*'eTable 4 IncidRateDxAgeRaceYr'!AJ30</f>
        <v>2.7316120000000002</v>
      </c>
      <c r="AK30" s="55">
        <f>('eTable 5 US CensusAgeRaceYr'!K64/100000)*'eTable 4 IncidRateDxAgeRaceYr'!AK30</f>
        <v>4.7348920000000003</v>
      </c>
      <c r="AL30" s="56">
        <f>('eTable 5 US CensusAgeRaceYr'!L7/100000)*'eTable 4 IncidRateDxAgeRaceYr'!AL30</f>
        <v>15.379952999999999</v>
      </c>
      <c r="AM30" s="56">
        <f>('eTable 5 US CensusAgeRaceYr'!L26/100000)*'eTable 4 IncidRateDxAgeRaceYr'!AM30</f>
        <v>19.617528</v>
      </c>
      <c r="AN30" s="56">
        <f>('eTable 5 US CensusAgeRaceYr'!L45/100000)*'eTable 4 IncidRateDxAgeRaceYr'!AN30</f>
        <v>5.4237520000000004</v>
      </c>
      <c r="AO30" s="57">
        <f>('eTable 5 US CensusAgeRaceYr'!L64/100000)*'eTable 4 IncidRateDxAgeRaceYr'!AO30</f>
        <v>3.5156309999999995</v>
      </c>
    </row>
    <row r="31" spans="1:41" x14ac:dyDescent="0.3">
      <c r="A31" s="30" t="s">
        <v>135</v>
      </c>
      <c r="B31" s="55">
        <f>('eTable 5 US CensusAgeRaceYr'!C8/100000)*'eTable 4 IncidRateDxAgeRaceYr'!B31</f>
        <v>4.6429140000000002</v>
      </c>
      <c r="C31" s="55">
        <f>('eTable 5 US CensusAgeRaceYr'!C27/100000)*'eTable 4 IncidRateDxAgeRaceYr'!C31</f>
        <v>10.928721000000001</v>
      </c>
      <c r="D31" s="55">
        <f>('eTable 5 US CensusAgeRaceYr'!C46/100000)*'eTable 4 IncidRateDxAgeRaceYr'!D31</f>
        <v>2.7694980000000005</v>
      </c>
      <c r="E31" s="55">
        <f>('eTable 5 US CensusAgeRaceYr'!C65/100000)*'eTable 4 IncidRateDxAgeRaceYr'!E31</f>
        <v>0</v>
      </c>
      <c r="F31" s="56">
        <f>('eTable 5 US CensusAgeRaceYr'!D8/100000)*'eTable 4 IncidRateDxAgeRaceYr'!F31</f>
        <v>4.7907710000000003</v>
      </c>
      <c r="G31" s="56">
        <f>('eTable 5 US CensusAgeRaceYr'!D27/100000)*'eTable 4 IncidRateDxAgeRaceYr'!G31</f>
        <v>10.885276000000001</v>
      </c>
      <c r="H31" s="56">
        <f>('eTable 5 US CensusAgeRaceYr'!D46/100000)*'eTable 4 IncidRateDxAgeRaceYr'!H31</f>
        <v>2.774092</v>
      </c>
      <c r="I31" s="56">
        <f>('eTable 5 US CensusAgeRaceYr'!D65/100000)*'eTable 4 IncidRateDxAgeRaceYr'!I31</f>
        <v>5.7602279999999997</v>
      </c>
      <c r="J31" s="55">
        <f>('eTable 5 US CensusAgeRaceYr'!E8/100000)*'eTable 4 IncidRateDxAgeRaceYr'!J31</f>
        <v>0</v>
      </c>
      <c r="K31" s="55">
        <f>('eTable 5 US CensusAgeRaceYr'!E27/100000)*'eTable 4 IncidRateDxAgeRaceYr'!K31</f>
        <v>10.73258</v>
      </c>
      <c r="L31" s="55">
        <f>('eTable 5 US CensusAgeRaceYr'!E46/100000)*'eTable 4 IncidRateDxAgeRaceYr'!L31</f>
        <v>0</v>
      </c>
      <c r="M31" s="55">
        <f>('eTable 5 US CensusAgeRaceYr'!E65/100000)*'eTable 4 IncidRateDxAgeRaceYr'!M31</f>
        <v>0</v>
      </c>
      <c r="N31" s="56">
        <f>('eTable 5 US CensusAgeRaceYr'!F8/100000)*'eTable 4 IncidRateDxAgeRaceYr'!N31</f>
        <v>0</v>
      </c>
      <c r="O31" s="56">
        <f>('eTable 5 US CensusAgeRaceYr'!F27/100000)*'eTable 4 IncidRateDxAgeRaceYr'!O31</f>
        <v>0</v>
      </c>
      <c r="P31" s="56">
        <f>('eTable 5 US CensusAgeRaceYr'!F46/100000)*'eTable 4 IncidRateDxAgeRaceYr'!P31</f>
        <v>0</v>
      </c>
      <c r="Q31" s="56">
        <f>('eTable 5 US CensusAgeRaceYr'!F65/100000)*'eTable 4 IncidRateDxAgeRaceYr'!Q31</f>
        <v>7.0639199999999995</v>
      </c>
      <c r="R31" s="55">
        <f>('eTable 5 US CensusAgeRaceYr'!G8/100000)*'eTable 4 IncidRateDxAgeRaceYr'!R31</f>
        <v>5.1260630000000003</v>
      </c>
      <c r="S31" s="55">
        <f>('eTable 5 US CensusAgeRaceYr'!G27/100000)*'eTable 4 IncidRateDxAgeRaceYr'!S31</f>
        <v>10.588182000000002</v>
      </c>
      <c r="T31" s="55">
        <f>('eTable 5 US CensusAgeRaceYr'!G46/100000)*'eTable 4 IncidRateDxAgeRaceYr'!T31</f>
        <v>0</v>
      </c>
      <c r="U31" s="55">
        <f>('eTable 5 US CensusAgeRaceYr'!G65/100000)*'eTable 4 IncidRateDxAgeRaceYr'!U31</f>
        <v>0</v>
      </c>
      <c r="V31" s="56">
        <f>('eTable 5 US CensusAgeRaceYr'!H8/100000)*'eTable 4 IncidRateDxAgeRaceYr'!V31</f>
        <v>5.1828600000000007</v>
      </c>
      <c r="W31" s="56">
        <f>('eTable 5 US CensusAgeRaceYr'!H27/100000)*'eTable 4 IncidRateDxAgeRaceYr'!W31</f>
        <v>0</v>
      </c>
      <c r="X31" s="56">
        <f>('eTable 5 US CensusAgeRaceYr'!H46/100000)*'eTable 4 IncidRateDxAgeRaceYr'!X31</f>
        <v>5.626544</v>
      </c>
      <c r="Y31" s="56">
        <f>('eTable 5 US CensusAgeRaceYr'!H65/100000)*'eTable 4 IncidRateDxAgeRaceYr'!Y31</f>
        <v>1.201981</v>
      </c>
      <c r="Z31" s="55">
        <f>('eTable 5 US CensusAgeRaceYr'!I8/100000)*'eTable 4 IncidRateDxAgeRaceYr'!Z31</f>
        <v>5.2334500000000004</v>
      </c>
      <c r="AA31" s="55">
        <f>('eTable 5 US CensusAgeRaceYr'!I27/100000)*'eTable 4 IncidRateDxAgeRaceYr'!AA31</f>
        <v>0</v>
      </c>
      <c r="AB31" s="55">
        <f>('eTable 5 US CensusAgeRaceYr'!I46/100000)*'eTable 4 IncidRateDxAgeRaceYr'!AB31</f>
        <v>2.8167420000000001</v>
      </c>
      <c r="AC31" s="55">
        <f>('eTable 5 US CensusAgeRaceYr'!I65/100000)*'eTable 4 IncidRateDxAgeRaceYr'!AC31</f>
        <v>4.8429000000000002</v>
      </c>
      <c r="AD31" s="56">
        <f>('eTable 5 US CensusAgeRaceYr'!J8/100000)*'eTable 4 IncidRateDxAgeRaceYr'!AD31</f>
        <v>5.2718530000000001</v>
      </c>
      <c r="AE31" s="56">
        <f>('eTable 5 US CensusAgeRaceYr'!J27/100000)*'eTable 4 IncidRateDxAgeRaceYr'!AE31</f>
        <v>0</v>
      </c>
      <c r="AF31" s="56">
        <f>('eTable 5 US CensusAgeRaceYr'!J46/100000)*'eTable 4 IncidRateDxAgeRaceYr'!AF31</f>
        <v>2.816535</v>
      </c>
      <c r="AG31" s="56">
        <f>('eTable 5 US CensusAgeRaceYr'!J65/100000)*'eTable 4 IncidRateDxAgeRaceYr'!AG31</f>
        <v>3.6416429999999997</v>
      </c>
      <c r="AH31" s="55">
        <f>('eTable 5 US CensusAgeRaceYr'!K8/100000)*'eTable 4 IncidRateDxAgeRaceYr'!AH31</f>
        <v>10.518326000000002</v>
      </c>
      <c r="AI31" s="55">
        <f>('eTable 5 US CensusAgeRaceYr'!K27/100000)*'eTable 4 IncidRateDxAgeRaceYr'!AI31</f>
        <v>0</v>
      </c>
      <c r="AJ31" s="55">
        <f>('eTable 5 US CensusAgeRaceYr'!K46/100000)*'eTable 4 IncidRateDxAgeRaceYr'!AJ31</f>
        <v>0</v>
      </c>
      <c r="AK31" s="55">
        <f>('eTable 5 US CensusAgeRaceYr'!K65/100000)*'eTable 4 IncidRateDxAgeRaceYr'!AK31</f>
        <v>0</v>
      </c>
      <c r="AL31" s="56">
        <f>('eTable 5 US CensusAgeRaceYr'!L8/100000)*'eTable 4 IncidRateDxAgeRaceYr'!AL31</f>
        <v>10.477506</v>
      </c>
      <c r="AM31" s="56">
        <f>('eTable 5 US CensusAgeRaceYr'!L27/100000)*'eTable 4 IncidRateDxAgeRaceYr'!AM31</f>
        <v>10.024294000000001</v>
      </c>
      <c r="AN31" s="56">
        <f>('eTable 5 US CensusAgeRaceYr'!L46/100000)*'eTable 4 IncidRateDxAgeRaceYr'!AN31</f>
        <v>2.7770710000000003</v>
      </c>
      <c r="AO31" s="57">
        <f>('eTable 5 US CensusAgeRaceYr'!L65/100000)*'eTable 4 IncidRateDxAgeRaceYr'!AO31</f>
        <v>0</v>
      </c>
    </row>
    <row r="32" spans="1:41" x14ac:dyDescent="0.3">
      <c r="A32" s="30" t="s">
        <v>136</v>
      </c>
      <c r="B32" s="55">
        <f>('eTable 5 US CensusAgeRaceYr'!C9/100000)*'eTable 4 IncidRateDxAgeRaceYr'!B32</f>
        <v>0</v>
      </c>
      <c r="C32" s="55">
        <f>('eTable 5 US CensusAgeRaceYr'!C28/100000)*'eTable 4 IncidRateDxAgeRaceYr'!C32</f>
        <v>11.551718000000001</v>
      </c>
      <c r="D32" s="55">
        <f>('eTable 5 US CensusAgeRaceYr'!C47/100000)*'eTable 4 IncidRateDxAgeRaceYr'!D32</f>
        <v>2.9612230000000004</v>
      </c>
      <c r="E32" s="55">
        <f>('eTable 5 US CensusAgeRaceYr'!C66/100000)*'eTable 4 IncidRateDxAgeRaceYr'!E32</f>
        <v>1.0834569999999999</v>
      </c>
      <c r="F32" s="56">
        <f>('eTable 5 US CensusAgeRaceYr'!D9/100000)*'eTable 4 IncidRateDxAgeRaceYr'!F32</f>
        <v>9.0504840000000009</v>
      </c>
      <c r="G32" s="56">
        <f>('eTable 5 US CensusAgeRaceYr'!D28/100000)*'eTable 4 IncidRateDxAgeRaceYr'!G32</f>
        <v>11.449387000000002</v>
      </c>
      <c r="H32" s="56">
        <f>('eTable 5 US CensusAgeRaceYr'!D47/100000)*'eTable 4 IncidRateDxAgeRaceYr'!H32</f>
        <v>2.9332390000000004</v>
      </c>
      <c r="I32" s="56">
        <f>('eTable 5 US CensusAgeRaceYr'!D66/100000)*'eTable 4 IncidRateDxAgeRaceYr'!I32</f>
        <v>0.91393400000000014</v>
      </c>
      <c r="J32" s="55">
        <f>('eTable 5 US CensusAgeRaceYr'!E9/100000)*'eTable 4 IncidRateDxAgeRaceYr'!J32</f>
        <v>4.6240180000000004</v>
      </c>
      <c r="K32" s="55">
        <f>('eTable 5 US CensusAgeRaceYr'!E28/100000)*'eTable 4 IncidRateDxAgeRaceYr'!K32</f>
        <v>11.338451000000001</v>
      </c>
      <c r="L32" s="55">
        <f>('eTable 5 US CensusAgeRaceYr'!E47/100000)*'eTable 4 IncidRateDxAgeRaceYr'!L32</f>
        <v>8.7826470000000008</v>
      </c>
      <c r="M32" s="55">
        <f>('eTable 5 US CensusAgeRaceYr'!E66/100000)*'eTable 4 IncidRateDxAgeRaceYr'!M32</f>
        <v>1.125658</v>
      </c>
      <c r="N32" s="56">
        <f>('eTable 5 US CensusAgeRaceYr'!F9/100000)*'eTable 4 IncidRateDxAgeRaceYr'!N32</f>
        <v>4.6941580000000007</v>
      </c>
      <c r="O32" s="56">
        <f>('eTable 5 US CensusAgeRaceYr'!F28/100000)*'eTable 4 IncidRateDxAgeRaceYr'!O32</f>
        <v>11.214783000000001</v>
      </c>
      <c r="P32" s="56">
        <f>('eTable 5 US CensusAgeRaceYr'!F47/100000)*'eTable 4 IncidRateDxAgeRaceYr'!P32</f>
        <v>2.9043910000000004</v>
      </c>
      <c r="Q32" s="56">
        <f>('eTable 5 US CensusAgeRaceYr'!F66/100000)*'eTable 4 IncidRateDxAgeRaceYr'!Q32</f>
        <v>0</v>
      </c>
      <c r="R32" s="55">
        <f>('eTable 5 US CensusAgeRaceYr'!G9/100000)*'eTable 4 IncidRateDxAgeRaceYr'!R32</f>
        <v>0</v>
      </c>
      <c r="S32" s="55">
        <f>('eTable 5 US CensusAgeRaceYr'!G28/100000)*'eTable 4 IncidRateDxAgeRaceYr'!S32</f>
        <v>11.108593000000001</v>
      </c>
      <c r="T32" s="55">
        <f>('eTable 5 US CensusAgeRaceYr'!G47/100000)*'eTable 4 IncidRateDxAgeRaceYr'!T32</f>
        <v>0</v>
      </c>
      <c r="U32" s="55">
        <f>('eTable 5 US CensusAgeRaceYr'!G66/100000)*'eTable 4 IncidRateDxAgeRaceYr'!U32</f>
        <v>3.5129069999999998</v>
      </c>
      <c r="V32" s="56">
        <f>('eTable 5 US CensusAgeRaceYr'!H9/100000)*'eTable 4 IncidRateDxAgeRaceYr'!V32</f>
        <v>9.7122659999999996</v>
      </c>
      <c r="W32" s="56">
        <f>('eTable 5 US CensusAgeRaceYr'!H28/100000)*'eTable 4 IncidRateDxAgeRaceYr'!W32</f>
        <v>11.012095</v>
      </c>
      <c r="X32" s="56">
        <f>('eTable 5 US CensusAgeRaceYr'!H47/100000)*'eTable 4 IncidRateDxAgeRaceYr'!X32</f>
        <v>8.5310459999999999</v>
      </c>
      <c r="Y32" s="56">
        <f>('eTable 5 US CensusAgeRaceYr'!H66/100000)*'eTable 4 IncidRateDxAgeRaceYr'!Y32</f>
        <v>0</v>
      </c>
      <c r="Z32" s="55">
        <f>('eTable 5 US CensusAgeRaceYr'!I9/100000)*'eTable 4 IncidRateDxAgeRaceYr'!Z32</f>
        <v>4.9343910000000006</v>
      </c>
      <c r="AA32" s="55">
        <f>('eTable 5 US CensusAgeRaceYr'!I28/100000)*'eTable 4 IncidRateDxAgeRaceYr'!AA32</f>
        <v>10.868194000000001</v>
      </c>
      <c r="AB32" s="55">
        <f>('eTable 5 US CensusAgeRaceYr'!I47/100000)*'eTable 4 IncidRateDxAgeRaceYr'!AB32</f>
        <v>11.220136</v>
      </c>
      <c r="AC32" s="55">
        <f>('eTable 5 US CensusAgeRaceYr'!I66/100000)*'eTable 4 IncidRateDxAgeRaceYr'!AC32</f>
        <v>3.6787559999999999</v>
      </c>
      <c r="AD32" s="56">
        <f>('eTable 5 US CensusAgeRaceYr'!J9/100000)*'eTable 4 IncidRateDxAgeRaceYr'!AD32</f>
        <v>5.036403</v>
      </c>
      <c r="AE32" s="56">
        <f>('eTable 5 US CensusAgeRaceYr'!J28/100000)*'eTable 4 IncidRateDxAgeRaceYr'!AE32</f>
        <v>10.755582</v>
      </c>
      <c r="AF32" s="56">
        <f>('eTable 5 US CensusAgeRaceYr'!J47/100000)*'eTable 4 IncidRateDxAgeRaceYr'!AF32</f>
        <v>8.3805869999999985</v>
      </c>
      <c r="AG32" s="56">
        <f>('eTable 5 US CensusAgeRaceYr'!J66/100000)*'eTable 4 IncidRateDxAgeRaceYr'!AG32</f>
        <v>1.2404680000000001</v>
      </c>
      <c r="AH32" s="55">
        <f>('eTable 5 US CensusAgeRaceYr'!K9/100000)*'eTable 4 IncidRateDxAgeRaceYr'!AH32</f>
        <v>10.327694000000001</v>
      </c>
      <c r="AI32" s="55">
        <f>('eTable 5 US CensusAgeRaceYr'!K28/100000)*'eTable 4 IncidRateDxAgeRaceYr'!AI32</f>
        <v>10.699072000000001</v>
      </c>
      <c r="AJ32" s="55">
        <f>('eTable 5 US CensusAgeRaceYr'!K47/100000)*'eTable 4 IncidRateDxAgeRaceYr'!AJ32</f>
        <v>2.8158470000000002</v>
      </c>
      <c r="AK32" s="55">
        <f>('eTable 5 US CensusAgeRaceYr'!K66/100000)*'eTable 4 IncidRateDxAgeRaceYr'!AK32</f>
        <v>1.261906</v>
      </c>
      <c r="AL32" s="56">
        <f>('eTable 5 US CensusAgeRaceYr'!L9/100000)*'eTable 4 IncidRateDxAgeRaceYr'!AL32</f>
        <v>0</v>
      </c>
      <c r="AM32" s="56">
        <f>('eTable 5 US CensusAgeRaceYr'!L28/100000)*'eTable 4 IncidRateDxAgeRaceYr'!AM32</f>
        <v>0</v>
      </c>
      <c r="AN32" s="56">
        <f>('eTable 5 US CensusAgeRaceYr'!L47/100000)*'eTable 4 IncidRateDxAgeRaceYr'!AN32</f>
        <v>2.8467099999999999</v>
      </c>
      <c r="AO32" s="57">
        <f>('eTable 5 US CensusAgeRaceYr'!L66/100000)*'eTable 4 IncidRateDxAgeRaceYr'!AO32</f>
        <v>0</v>
      </c>
    </row>
    <row r="33" spans="1:41" x14ac:dyDescent="0.3">
      <c r="A33" s="30" t="s">
        <v>137</v>
      </c>
      <c r="B33" s="55">
        <f>('eTable 5 US CensusAgeRaceYr'!C10/100000)*'eTable 4 IncidRateDxAgeRaceYr'!B33</f>
        <v>4.4470160000000005</v>
      </c>
      <c r="C33" s="55">
        <f>('eTable 5 US CensusAgeRaceYr'!C29/100000)*'eTable 4 IncidRateDxAgeRaceYr'!C33</f>
        <v>12.605384000000001</v>
      </c>
      <c r="D33" s="55">
        <f>('eTable 5 US CensusAgeRaceYr'!C48/100000)*'eTable 4 IncidRateDxAgeRaceYr'!D33</f>
        <v>23.751447999999996</v>
      </c>
      <c r="E33" s="55">
        <f>('eTable 5 US CensusAgeRaceYr'!C67/100000)*'eTable 4 IncidRateDxAgeRaceYr'!E33</f>
        <v>4.7343080000000004</v>
      </c>
      <c r="F33" s="56">
        <f>('eTable 5 US CensusAgeRaceYr'!D10/100000)*'eTable 4 IncidRateDxAgeRaceYr'!F33</f>
        <v>4.5321550000000004</v>
      </c>
      <c r="G33" s="56">
        <f>('eTable 5 US CensusAgeRaceYr'!D29/100000)*'eTable 4 IncidRateDxAgeRaceYr'!G33</f>
        <v>24.773046000000001</v>
      </c>
      <c r="H33" s="56">
        <f>('eTable 5 US CensusAgeRaceYr'!D48/100000)*'eTable 4 IncidRateDxAgeRaceYr'!H33</f>
        <v>10.033812000000001</v>
      </c>
      <c r="I33" s="56">
        <f>('eTable 5 US CensusAgeRaceYr'!D67/100000)*'eTable 4 IncidRateDxAgeRaceYr'!I33</f>
        <v>2.9812919999999998</v>
      </c>
      <c r="J33" s="55">
        <f>('eTable 5 US CensusAgeRaceYr'!E10/100000)*'eTable 4 IncidRateDxAgeRaceYr'!J33</f>
        <v>0</v>
      </c>
      <c r="K33" s="55">
        <f>('eTable 5 US CensusAgeRaceYr'!E29/100000)*'eTable 4 IncidRateDxAgeRaceYr'!K33</f>
        <v>24.133602</v>
      </c>
      <c r="L33" s="55">
        <f>('eTable 5 US CensusAgeRaceYr'!E48/100000)*'eTable 4 IncidRateDxAgeRaceYr'!L33</f>
        <v>9.6989129999999992</v>
      </c>
      <c r="M33" s="55">
        <f>('eTable 5 US CensusAgeRaceYr'!E67/100000)*'eTable 4 IncidRateDxAgeRaceYr'!M33</f>
        <v>0</v>
      </c>
      <c r="N33" s="56">
        <f>('eTable 5 US CensusAgeRaceYr'!F10/100000)*'eTable 4 IncidRateDxAgeRaceYr'!N33</f>
        <v>4.5649800000000003</v>
      </c>
      <c r="O33" s="56">
        <f>('eTable 5 US CensusAgeRaceYr'!F29/100000)*'eTable 4 IncidRateDxAgeRaceYr'!O33</f>
        <v>11.843592000000001</v>
      </c>
      <c r="P33" s="56">
        <f>('eTable 5 US CensusAgeRaceYr'!F48/100000)*'eTable 4 IncidRateDxAgeRaceYr'!P33</f>
        <v>6.2818040000000011</v>
      </c>
      <c r="Q33" s="56">
        <f>('eTable 5 US CensusAgeRaceYr'!F67/100000)*'eTable 4 IncidRateDxAgeRaceYr'!Q33</f>
        <v>1.1947749999999999</v>
      </c>
      <c r="R33" s="55">
        <f>('eTable 5 US CensusAgeRaceYr'!G10/100000)*'eTable 4 IncidRateDxAgeRaceYr'!R33</f>
        <v>13.762485</v>
      </c>
      <c r="S33" s="55">
        <f>('eTable 5 US CensusAgeRaceYr'!G29/100000)*'eTable 4 IncidRateDxAgeRaceYr'!S33</f>
        <v>23.351442000000002</v>
      </c>
      <c r="T33" s="55">
        <f>('eTable 5 US CensusAgeRaceYr'!G48/100000)*'eTable 4 IncidRateDxAgeRaceYr'!T33</f>
        <v>12.249208000000001</v>
      </c>
      <c r="U33" s="55">
        <f>('eTable 5 US CensusAgeRaceYr'!G67/100000)*'eTable 4 IncidRateDxAgeRaceYr'!U33</f>
        <v>1.2075340000000001</v>
      </c>
      <c r="V33" s="56">
        <f>('eTable 5 US CensusAgeRaceYr'!H10/100000)*'eTable 4 IncidRateDxAgeRaceYr'!V33</f>
        <v>9.2553780000000003</v>
      </c>
      <c r="W33" s="56">
        <f>('eTable 5 US CensusAgeRaceYr'!H29/100000)*'eTable 4 IncidRateDxAgeRaceYr'!W33</f>
        <v>23.080952</v>
      </c>
      <c r="X33" s="56">
        <f>('eTable 5 US CensusAgeRaceYr'!H48/100000)*'eTable 4 IncidRateDxAgeRaceYr'!X33</f>
        <v>3.0002630000000003</v>
      </c>
      <c r="Y33" s="56">
        <f>('eTable 5 US CensusAgeRaceYr'!H67/100000)*'eTable 4 IncidRateDxAgeRaceYr'!Y33</f>
        <v>1.221187</v>
      </c>
      <c r="Z33" s="55">
        <f>('eTable 5 US CensusAgeRaceYr'!I10/100000)*'eTable 4 IncidRateDxAgeRaceYr'!Z33</f>
        <v>9.420382</v>
      </c>
      <c r="AA33" s="55">
        <f>('eTable 5 US CensusAgeRaceYr'!I29/100000)*'eTable 4 IncidRateDxAgeRaceYr'!AA33</f>
        <v>22.914216</v>
      </c>
      <c r="AB33" s="55">
        <f>('eTable 5 US CensusAgeRaceYr'!I48/100000)*'eTable 4 IncidRateDxAgeRaceYr'!AB33</f>
        <v>5.9687100000000006</v>
      </c>
      <c r="AC33" s="55">
        <f>('eTable 5 US CensusAgeRaceYr'!I67/100000)*'eTable 4 IncidRateDxAgeRaceYr'!AC33</f>
        <v>4.9836600000000004</v>
      </c>
      <c r="AD33" s="56">
        <f>('eTable 5 US CensusAgeRaceYr'!J10/100000)*'eTable 4 IncidRateDxAgeRaceYr'!AD33</f>
        <v>14.411756999999998</v>
      </c>
      <c r="AE33" s="56">
        <f>('eTable 5 US CensusAgeRaceYr'!J29/100000)*'eTable 4 IncidRateDxAgeRaceYr'!AE33</f>
        <v>11.370671000000002</v>
      </c>
      <c r="AF33" s="56">
        <f>('eTable 5 US CensusAgeRaceYr'!J48/100000)*'eTable 4 IncidRateDxAgeRaceYr'!AF33</f>
        <v>5.9645420000000007</v>
      </c>
      <c r="AG33" s="56">
        <f>('eTable 5 US CensusAgeRaceYr'!J67/100000)*'eTable 4 IncidRateDxAgeRaceYr'!AG33</f>
        <v>3.8091959999999996</v>
      </c>
      <c r="AH33" s="55">
        <f>('eTable 5 US CensusAgeRaceYr'!K10/100000)*'eTable 4 IncidRateDxAgeRaceYr'!AH33</f>
        <v>9.7675380000000018</v>
      </c>
      <c r="AI33" s="55">
        <f>('eTable 5 US CensusAgeRaceYr'!K29/100000)*'eTable 4 IncidRateDxAgeRaceYr'!AI33</f>
        <v>11.24746</v>
      </c>
      <c r="AJ33" s="55">
        <f>('eTable 5 US CensusAgeRaceYr'!K48/100000)*'eTable 4 IncidRateDxAgeRaceYr'!AJ33</f>
        <v>5.9201960000000007</v>
      </c>
      <c r="AK33" s="55">
        <f>('eTable 5 US CensusAgeRaceYr'!K67/100000)*'eTable 4 IncidRateDxAgeRaceYr'!AK33</f>
        <v>3.854139</v>
      </c>
      <c r="AL33" s="56">
        <f>('eTable 5 US CensusAgeRaceYr'!L10/100000)*'eTable 4 IncidRateDxAgeRaceYr'!AL33</f>
        <v>4.965325</v>
      </c>
      <c r="AM33" s="56">
        <f>('eTable 5 US CensusAgeRaceYr'!L29/100000)*'eTable 4 IncidRateDxAgeRaceYr'!AM33</f>
        <v>11.137774</v>
      </c>
      <c r="AN33" s="56">
        <f>('eTable 5 US CensusAgeRaceYr'!L48/100000)*'eTable 4 IncidRateDxAgeRaceYr'!AN33</f>
        <v>8.7729900000000001</v>
      </c>
      <c r="AO33" s="57">
        <f>('eTable 5 US CensusAgeRaceYr'!L67/100000)*'eTable 4 IncidRateDxAgeRaceYr'!AO33</f>
        <v>0</v>
      </c>
    </row>
    <row r="34" spans="1:41" x14ac:dyDescent="0.3">
      <c r="A34" s="30" t="s">
        <v>138</v>
      </c>
      <c r="B34" s="55">
        <f>('eTable 5 US CensusAgeRaceYr'!C11/100000)*'eTable 4 IncidRateDxAgeRaceYr'!B34</f>
        <v>4.2135090000000002</v>
      </c>
      <c r="C34" s="55">
        <f>('eTable 5 US CensusAgeRaceYr'!C30/100000)*'eTable 4 IncidRateDxAgeRaceYr'!C34</f>
        <v>12.470147000000001</v>
      </c>
      <c r="D34" s="55">
        <f>('eTable 5 US CensusAgeRaceYr'!C49/100000)*'eTable 4 IncidRateDxAgeRaceYr'!D34</f>
        <v>5.9292440000000006</v>
      </c>
      <c r="E34" s="55">
        <f>('eTable 5 US CensusAgeRaceYr'!C68/100000)*'eTable 4 IncidRateDxAgeRaceYr'!E34</f>
        <v>1.306913</v>
      </c>
      <c r="F34" s="56">
        <f>('eTable 5 US CensusAgeRaceYr'!D11/100000)*'eTable 4 IncidRateDxAgeRaceYr'!F34</f>
        <v>4.3222750000000003</v>
      </c>
      <c r="G34" s="56">
        <f>('eTable 5 US CensusAgeRaceYr'!D30/100000)*'eTable 4 IncidRateDxAgeRaceYr'!G34</f>
        <v>12.466708000000001</v>
      </c>
      <c r="H34" s="56">
        <f>('eTable 5 US CensusAgeRaceYr'!D49/100000)*'eTable 4 IncidRateDxAgeRaceYr'!H34</f>
        <v>12.075892000000001</v>
      </c>
      <c r="I34" s="56">
        <f>('eTable 5 US CensusAgeRaceYr'!D68/100000)*'eTable 4 IncidRateDxAgeRaceYr'!I34</f>
        <v>2.2998880000000002</v>
      </c>
      <c r="J34" s="55">
        <f>('eTable 5 US CensusAgeRaceYr'!E11/100000)*'eTable 4 IncidRateDxAgeRaceYr'!J34</f>
        <v>4.4446370000000002</v>
      </c>
      <c r="K34" s="55">
        <f>('eTable 5 US CensusAgeRaceYr'!E30/100000)*'eTable 4 IncidRateDxAgeRaceYr'!K34</f>
        <v>37.912239</v>
      </c>
      <c r="L34" s="55">
        <f>('eTable 5 US CensusAgeRaceYr'!E49/100000)*'eTable 4 IncidRateDxAgeRaceYr'!L34</f>
        <v>3.1965500000000002</v>
      </c>
      <c r="M34" s="55">
        <f>('eTable 5 US CensusAgeRaceYr'!E68/100000)*'eTable 4 IncidRateDxAgeRaceYr'!M34</f>
        <v>2.7958280000000002</v>
      </c>
      <c r="N34" s="56">
        <f>('eTable 5 US CensusAgeRaceYr'!F11/100000)*'eTable 4 IncidRateDxAgeRaceYr'!N34</f>
        <v>13.692333</v>
      </c>
      <c r="O34" s="56">
        <f>('eTable 5 US CensusAgeRaceYr'!F30/100000)*'eTable 4 IncidRateDxAgeRaceYr'!O34</f>
        <v>25.474188000000002</v>
      </c>
      <c r="P34" s="56">
        <f>('eTable 5 US CensusAgeRaceYr'!F49/100000)*'eTable 4 IncidRateDxAgeRaceYr'!P34</f>
        <v>3.3262420000000001</v>
      </c>
      <c r="Q34" s="56">
        <f>('eTable 5 US CensusAgeRaceYr'!F68/100000)*'eTable 4 IncidRateDxAgeRaceYr'!Q34</f>
        <v>2.886946</v>
      </c>
      <c r="R34" s="55">
        <f>('eTable 5 US CensusAgeRaceYr'!G11/100000)*'eTable 4 IncidRateDxAgeRaceYr'!R34</f>
        <v>4.6579749999999995</v>
      </c>
      <c r="S34" s="55">
        <f>('eTable 5 US CensusAgeRaceYr'!G30/100000)*'eTable 4 IncidRateDxAgeRaceYr'!S34</f>
        <v>25.445710000000002</v>
      </c>
      <c r="T34" s="55">
        <f>('eTable 5 US CensusAgeRaceYr'!G49/100000)*'eTable 4 IncidRateDxAgeRaceYr'!T34</f>
        <v>3.415251</v>
      </c>
      <c r="U34" s="55">
        <f>('eTable 5 US CensusAgeRaceYr'!G68/100000)*'eTable 4 IncidRateDxAgeRaceYr'!U34</f>
        <v>8.8263839999999991</v>
      </c>
      <c r="V34" s="56">
        <f>('eTable 5 US CensusAgeRaceYr'!H11/100000)*'eTable 4 IncidRateDxAgeRaceYr'!V34</f>
        <v>0</v>
      </c>
      <c r="W34" s="56">
        <f>('eTable 5 US CensusAgeRaceYr'!H30/100000)*'eTable 4 IncidRateDxAgeRaceYr'!W34</f>
        <v>25.246378000000004</v>
      </c>
      <c r="X34" s="56">
        <f>('eTable 5 US CensusAgeRaceYr'!H49/100000)*'eTable 4 IncidRateDxAgeRaceYr'!X34</f>
        <v>3.4419719999999998</v>
      </c>
      <c r="Y34" s="56">
        <f>('eTable 5 US CensusAgeRaceYr'!H68/100000)*'eTable 4 IncidRateDxAgeRaceYr'!Y34</f>
        <v>1.488556</v>
      </c>
      <c r="Z34" s="55">
        <f>('eTable 5 US CensusAgeRaceYr'!I11/100000)*'eTable 4 IncidRateDxAgeRaceYr'!Z34</f>
        <v>4.7851680000000005</v>
      </c>
      <c r="AA34" s="55">
        <f>('eTable 5 US CensusAgeRaceYr'!I30/100000)*'eTable 4 IncidRateDxAgeRaceYr'!AA34</f>
        <v>24.794992000000001</v>
      </c>
      <c r="AB34" s="55">
        <f>('eTable 5 US CensusAgeRaceYr'!I49/100000)*'eTable 4 IncidRateDxAgeRaceYr'!AB34</f>
        <v>3.3912430000000002</v>
      </c>
      <c r="AC34" s="55">
        <f>('eTable 5 US CensusAgeRaceYr'!I68/100000)*'eTable 4 IncidRateDxAgeRaceYr'!AC34</f>
        <v>2.991816</v>
      </c>
      <c r="AD34" s="56">
        <f>('eTable 5 US CensusAgeRaceYr'!J11/100000)*'eTable 4 IncidRateDxAgeRaceYr'!AD34</f>
        <v>4.8005830000000005</v>
      </c>
      <c r="AE34" s="56">
        <f>('eTable 5 US CensusAgeRaceYr'!J30/100000)*'eTable 4 IncidRateDxAgeRaceYr'!AE34</f>
        <v>12.130864000000001</v>
      </c>
      <c r="AF34" s="56">
        <f>('eTable 5 US CensusAgeRaceYr'!J49/100000)*'eTable 4 IncidRateDxAgeRaceYr'!AF34</f>
        <v>9.8901959999999995</v>
      </c>
      <c r="AG34" s="56">
        <f>('eTable 5 US CensusAgeRaceYr'!J68/100000)*'eTable 4 IncidRateDxAgeRaceYr'!AG34</f>
        <v>0</v>
      </c>
      <c r="AH34" s="55">
        <f>('eTable 5 US CensusAgeRaceYr'!K11/100000)*'eTable 4 IncidRateDxAgeRaceYr'!AH34</f>
        <v>9.6041200000000018</v>
      </c>
      <c r="AI34" s="55">
        <f>('eTable 5 US CensusAgeRaceYr'!K30/100000)*'eTable 4 IncidRateDxAgeRaceYr'!AI34</f>
        <v>35.698901999999997</v>
      </c>
      <c r="AJ34" s="55">
        <f>('eTable 5 US CensusAgeRaceYr'!K49/100000)*'eTable 4 IncidRateDxAgeRaceYr'!AJ34</f>
        <v>6.4105860000000012</v>
      </c>
      <c r="AK34" s="55">
        <f>('eTable 5 US CensusAgeRaceYr'!K68/100000)*'eTable 4 IncidRateDxAgeRaceYr'!AK34</f>
        <v>0</v>
      </c>
      <c r="AL34" s="56">
        <f>('eTable 5 US CensusAgeRaceYr'!L11/100000)*'eTable 4 IncidRateDxAgeRaceYr'!AL34</f>
        <v>4.8201200000000002</v>
      </c>
      <c r="AM34" s="56">
        <f>('eTable 5 US CensusAgeRaceYr'!L30/100000)*'eTable 4 IncidRateDxAgeRaceYr'!AM34</f>
        <v>23.437364000000002</v>
      </c>
      <c r="AN34" s="56">
        <f>('eTable 5 US CensusAgeRaceYr'!L49/100000)*'eTable 4 IncidRateDxAgeRaceYr'!AN34</f>
        <v>9.3737549999999992</v>
      </c>
      <c r="AO34" s="57">
        <f>('eTable 5 US CensusAgeRaceYr'!L68/100000)*'eTable 4 IncidRateDxAgeRaceYr'!AO34</f>
        <v>4.4692410000000002</v>
      </c>
    </row>
    <row r="35" spans="1:41" x14ac:dyDescent="0.3">
      <c r="A35" s="30" t="s">
        <v>139</v>
      </c>
      <c r="B35" s="55">
        <f>('eTable 5 US CensusAgeRaceYr'!C12/100000)*'eTable 4 IncidRateDxAgeRaceYr'!B35</f>
        <v>0</v>
      </c>
      <c r="C35" s="55">
        <f>('eTable 5 US CensusAgeRaceYr'!C31/100000)*'eTable 4 IncidRateDxAgeRaceYr'!C35</f>
        <v>12.276013000000001</v>
      </c>
      <c r="D35" s="55">
        <f>('eTable 5 US CensusAgeRaceYr'!C50/100000)*'eTable 4 IncidRateDxAgeRaceYr'!D35</f>
        <v>8.1405689999999993</v>
      </c>
      <c r="E35" s="55">
        <f>('eTable 5 US CensusAgeRaceYr'!C69/100000)*'eTable 4 IncidRateDxAgeRaceYr'!E35</f>
        <v>0</v>
      </c>
      <c r="F35" s="56">
        <f>('eTable 5 US CensusAgeRaceYr'!D12/100000)*'eTable 4 IncidRateDxAgeRaceYr'!F35</f>
        <v>12.931412999999999</v>
      </c>
      <c r="G35" s="56">
        <f>('eTable 5 US CensusAgeRaceYr'!D31/100000)*'eTable 4 IncidRateDxAgeRaceYr'!G35</f>
        <v>49.071580000000004</v>
      </c>
      <c r="H35" s="56">
        <f>('eTable 5 US CensusAgeRaceYr'!D50/100000)*'eTable 4 IncidRateDxAgeRaceYr'!H35</f>
        <v>10.821552000000001</v>
      </c>
      <c r="I35" s="56">
        <f>('eTable 5 US CensusAgeRaceYr'!D69/100000)*'eTable 4 IncidRateDxAgeRaceYr'!I35</f>
        <v>7.6788059999999998</v>
      </c>
      <c r="J35" s="55">
        <f>('eTable 5 US CensusAgeRaceYr'!E12/100000)*'eTable 4 IncidRateDxAgeRaceYr'!J35</f>
        <v>13.019456999999999</v>
      </c>
      <c r="K35" s="55">
        <f>('eTable 5 US CensusAgeRaceYr'!E31/100000)*'eTable 4 IncidRateDxAgeRaceYr'!K35</f>
        <v>24.633786000000001</v>
      </c>
      <c r="L35" s="55">
        <f>('eTable 5 US CensusAgeRaceYr'!E50/100000)*'eTable 4 IncidRateDxAgeRaceYr'!L35</f>
        <v>0</v>
      </c>
      <c r="M35" s="55">
        <f>('eTable 5 US CensusAgeRaceYr'!E69/100000)*'eTable 4 IncidRateDxAgeRaceYr'!M35</f>
        <v>2.9863379999999999</v>
      </c>
      <c r="N35" s="56">
        <f>('eTable 5 US CensusAgeRaceYr'!F12/100000)*'eTable 4 IncidRateDxAgeRaceYr'!N35</f>
        <v>4.3498019999999995</v>
      </c>
      <c r="O35" s="56">
        <f>('eTable 5 US CensusAgeRaceYr'!F31/100000)*'eTable 4 IncidRateDxAgeRaceYr'!O35</f>
        <v>12.321212000000001</v>
      </c>
      <c r="P35" s="56">
        <f>('eTable 5 US CensusAgeRaceYr'!F50/100000)*'eTable 4 IncidRateDxAgeRaceYr'!P35</f>
        <v>8.3633880000000005</v>
      </c>
      <c r="Q35" s="56">
        <f>('eTable 5 US CensusAgeRaceYr'!F69/100000)*'eTable 4 IncidRateDxAgeRaceYr'!Q35</f>
        <v>3.0538620000000005</v>
      </c>
      <c r="R35" s="55">
        <f>('eTable 5 US CensusAgeRaceYr'!G12/100000)*'eTable 4 IncidRateDxAgeRaceYr'!R35</f>
        <v>4.3777119999999998</v>
      </c>
      <c r="S35" s="55">
        <f>('eTable 5 US CensusAgeRaceYr'!G31/100000)*'eTable 4 IncidRateDxAgeRaceYr'!S35</f>
        <v>24.704982000000001</v>
      </c>
      <c r="T35" s="55">
        <f>('eTable 5 US CensusAgeRaceYr'!G50/100000)*'eTable 4 IncidRateDxAgeRaceYr'!T35</f>
        <v>5.7113960000000006</v>
      </c>
      <c r="U35" s="55">
        <f>('eTable 5 US CensusAgeRaceYr'!G69/100000)*'eTable 4 IncidRateDxAgeRaceYr'!U35</f>
        <v>4.7092169999999998</v>
      </c>
      <c r="V35" s="56">
        <f>('eTable 5 US CensusAgeRaceYr'!H12/100000)*'eTable 4 IncidRateDxAgeRaceYr'!V35</f>
        <v>13.304040000000001</v>
      </c>
      <c r="W35" s="56">
        <f>('eTable 5 US CensusAgeRaceYr'!H31/100000)*'eTable 4 IncidRateDxAgeRaceYr'!W35</f>
        <v>37.420238999999995</v>
      </c>
      <c r="X35" s="56">
        <f>('eTable 5 US CensusAgeRaceYr'!H50/100000)*'eTable 4 IncidRateDxAgeRaceYr'!X35</f>
        <v>2.9733650000000003</v>
      </c>
      <c r="Y35" s="56">
        <f>('eTable 5 US CensusAgeRaceYr'!H69/100000)*'eTable 4 IncidRateDxAgeRaceYr'!Y35</f>
        <v>6.5360839999999998</v>
      </c>
      <c r="Z35" s="55">
        <f>('eTable 5 US CensusAgeRaceYr'!I12/100000)*'eTable 4 IncidRateDxAgeRaceYr'!Z35</f>
        <v>9.0534459999999992</v>
      </c>
      <c r="AA35" s="55">
        <f>('eTable 5 US CensusAgeRaceYr'!I31/100000)*'eTable 4 IncidRateDxAgeRaceYr'!AA35</f>
        <v>37.808918999999996</v>
      </c>
      <c r="AB35" s="55">
        <f>('eTable 5 US CensusAgeRaceYr'!I50/100000)*'eTable 4 IncidRateDxAgeRaceYr'!AB35</f>
        <v>3.1129840000000004</v>
      </c>
      <c r="AC35" s="55">
        <f>('eTable 5 US CensusAgeRaceYr'!I69/100000)*'eTable 4 IncidRateDxAgeRaceYr'!AC35</f>
        <v>3.4091459999999998</v>
      </c>
      <c r="AD35" s="56">
        <f>('eTable 5 US CensusAgeRaceYr'!J12/100000)*'eTable 4 IncidRateDxAgeRaceYr'!AD35</f>
        <v>0</v>
      </c>
      <c r="AE35" s="56">
        <f>('eTable 5 US CensusAgeRaceYr'!J31/100000)*'eTable 4 IncidRateDxAgeRaceYr'!AE35</f>
        <v>25.480808</v>
      </c>
      <c r="AF35" s="56">
        <f>('eTable 5 US CensusAgeRaceYr'!J50/100000)*'eTable 4 IncidRateDxAgeRaceYr'!AF35</f>
        <v>9.7840019999999992</v>
      </c>
      <c r="AG35" s="56">
        <f>('eTable 5 US CensusAgeRaceYr'!J69/100000)*'eTable 4 IncidRateDxAgeRaceYr'!AG35</f>
        <v>1.7742909999999998</v>
      </c>
      <c r="AH35" s="55">
        <f>('eTable 5 US CensusAgeRaceYr'!K12/100000)*'eTable 4 IncidRateDxAgeRaceYr'!AH35</f>
        <v>14.311515</v>
      </c>
      <c r="AI35" s="55">
        <f>('eTable 5 US CensusAgeRaceYr'!K31/100000)*'eTable 4 IncidRateDxAgeRaceYr'!AI35</f>
        <v>12.819476000000002</v>
      </c>
      <c r="AJ35" s="55">
        <f>('eTable 5 US CensusAgeRaceYr'!K50/100000)*'eTable 4 IncidRateDxAgeRaceYr'!AJ35</f>
        <v>10.164567</v>
      </c>
      <c r="AK35" s="55">
        <f>('eTable 5 US CensusAgeRaceYr'!K69/100000)*'eTable 4 IncidRateDxAgeRaceYr'!AK35</f>
        <v>7.2967440000000003</v>
      </c>
      <c r="AL35" s="56">
        <f>('eTable 5 US CensusAgeRaceYr'!L12/100000)*'eTable 4 IncidRateDxAgeRaceYr'!AL35</f>
        <v>0</v>
      </c>
      <c r="AM35" s="56">
        <f>('eTable 5 US CensusAgeRaceYr'!L31/100000)*'eTable 4 IncidRateDxAgeRaceYr'!AM35</f>
        <v>25.567081999999999</v>
      </c>
      <c r="AN35" s="56">
        <f>('eTable 5 US CensusAgeRaceYr'!L50/100000)*'eTable 4 IncidRateDxAgeRaceYr'!AN35</f>
        <v>10.414506000000001</v>
      </c>
      <c r="AO35" s="57">
        <f>('eTable 5 US CensusAgeRaceYr'!L69/100000)*'eTable 4 IncidRateDxAgeRaceYr'!AO35</f>
        <v>3.6683340000000002</v>
      </c>
    </row>
    <row r="36" spans="1:41" x14ac:dyDescent="0.3">
      <c r="A36" s="30" t="s">
        <v>140</v>
      </c>
      <c r="B36" s="55">
        <f>('eTable 5 US CensusAgeRaceYr'!C13/100000)*'eTable 4 IncidRateDxAgeRaceYr'!B36</f>
        <v>8.0998180000000009</v>
      </c>
      <c r="C36" s="55">
        <f>('eTable 5 US CensusAgeRaceYr'!C32/100000)*'eTable 4 IncidRateDxAgeRaceYr'!C36</f>
        <v>22.762910000000002</v>
      </c>
      <c r="D36" s="55">
        <f>('eTable 5 US CensusAgeRaceYr'!C51/100000)*'eTable 4 IncidRateDxAgeRaceYr'!D36</f>
        <v>2.49377</v>
      </c>
      <c r="E36" s="55">
        <f>('eTable 5 US CensusAgeRaceYr'!C70/100000)*'eTable 4 IncidRateDxAgeRaceYr'!E36</f>
        <v>8.5230419999999985</v>
      </c>
      <c r="F36" s="56">
        <f>('eTable 5 US CensusAgeRaceYr'!D13/100000)*'eTable 4 IncidRateDxAgeRaceYr'!F36</f>
        <v>8.2489660000000011</v>
      </c>
      <c r="G36" s="56">
        <f>('eTable 5 US CensusAgeRaceYr'!D32/100000)*'eTable 4 IncidRateDxAgeRaceYr'!G36</f>
        <v>34.600715999999998</v>
      </c>
      <c r="H36" s="56">
        <f>('eTable 5 US CensusAgeRaceYr'!D51/100000)*'eTable 4 IncidRateDxAgeRaceYr'!H36</f>
        <v>10.219924000000001</v>
      </c>
      <c r="I36" s="56">
        <f>('eTable 5 US CensusAgeRaceYr'!D70/100000)*'eTable 4 IncidRateDxAgeRaceYr'!I36</f>
        <v>3.8477579999999998</v>
      </c>
      <c r="J36" s="55">
        <f>('eTable 5 US CensusAgeRaceYr'!E13/100000)*'eTable 4 IncidRateDxAgeRaceYr'!J36</f>
        <v>8.4418839999999999</v>
      </c>
      <c r="K36" s="55">
        <f>('eTable 5 US CensusAgeRaceYr'!E32/100000)*'eTable 4 IncidRateDxAgeRaceYr'!K36</f>
        <v>23.680156</v>
      </c>
      <c r="L36" s="55">
        <f>('eTable 5 US CensusAgeRaceYr'!E51/100000)*'eTable 4 IncidRateDxAgeRaceYr'!L36</f>
        <v>15.818328000000001</v>
      </c>
      <c r="M36" s="55">
        <f>('eTable 5 US CensusAgeRaceYr'!E70/100000)*'eTable 4 IncidRateDxAgeRaceYr'!M36</f>
        <v>4.439565</v>
      </c>
      <c r="N36" s="56">
        <f>('eTable 5 US CensusAgeRaceYr'!F13/100000)*'eTable 4 IncidRateDxAgeRaceYr'!N36</f>
        <v>12.891824999999999</v>
      </c>
      <c r="O36" s="56">
        <f>('eTable 5 US CensusAgeRaceYr'!F32/100000)*'eTable 4 IncidRateDxAgeRaceYr'!O36</f>
        <v>36.109151999999995</v>
      </c>
      <c r="P36" s="56">
        <f>('eTable 5 US CensusAgeRaceYr'!F51/100000)*'eTable 4 IncidRateDxAgeRaceYr'!P36</f>
        <v>16.122869999999999</v>
      </c>
      <c r="Q36" s="56">
        <f>('eTable 5 US CensusAgeRaceYr'!F70/100000)*'eTable 4 IncidRateDxAgeRaceYr'!Q36</f>
        <v>4.6083239999999996</v>
      </c>
      <c r="R36" s="55">
        <f>('eTable 5 US CensusAgeRaceYr'!G13/100000)*'eTable 4 IncidRateDxAgeRaceYr'!R36</f>
        <v>8.7298460000000002</v>
      </c>
      <c r="S36" s="55">
        <f>('eTable 5 US CensusAgeRaceYr'!G32/100000)*'eTable 4 IncidRateDxAgeRaceYr'!S36</f>
        <v>12.208733000000001</v>
      </c>
      <c r="T36" s="55">
        <f>('eTable 5 US CensusAgeRaceYr'!G51/100000)*'eTable 4 IncidRateDxAgeRaceYr'!T36</f>
        <v>2.732097</v>
      </c>
      <c r="U36" s="55">
        <f>('eTable 5 US CensusAgeRaceYr'!G70/100000)*'eTable 4 IncidRateDxAgeRaceYr'!U36</f>
        <v>3.19347</v>
      </c>
      <c r="V36" s="56">
        <f>('eTable 5 US CensusAgeRaceYr'!H13/100000)*'eTable 4 IncidRateDxAgeRaceYr'!V36</f>
        <v>13.250679</v>
      </c>
      <c r="W36" s="56">
        <f>('eTable 5 US CensusAgeRaceYr'!H32/100000)*'eTable 4 IncidRateDxAgeRaceYr'!W36</f>
        <v>49.191236000000004</v>
      </c>
      <c r="X36" s="56">
        <f>('eTable 5 US CensusAgeRaceYr'!H51/100000)*'eTable 4 IncidRateDxAgeRaceYr'!X36</f>
        <v>22.029536</v>
      </c>
      <c r="Y36" s="56">
        <f>('eTable 5 US CensusAgeRaceYr'!H70/100000)*'eTable 4 IncidRateDxAgeRaceYr'!Y36</f>
        <v>8.2787299999999995</v>
      </c>
      <c r="Z36" s="55">
        <f>('eTable 5 US CensusAgeRaceYr'!I13/100000)*'eTable 4 IncidRateDxAgeRaceYr'!Z36</f>
        <v>13.311821999999999</v>
      </c>
      <c r="AA36" s="55">
        <f>('eTable 5 US CensusAgeRaceYr'!I32/100000)*'eTable 4 IncidRateDxAgeRaceYr'!AA36</f>
        <v>37.001849999999997</v>
      </c>
      <c r="AB36" s="55">
        <f>('eTable 5 US CensusAgeRaceYr'!I51/100000)*'eTable 4 IncidRateDxAgeRaceYr'!AB36</f>
        <v>8.2962929999999986</v>
      </c>
      <c r="AC36" s="55">
        <f>('eTable 5 US CensusAgeRaceYr'!I70/100000)*'eTable 4 IncidRateDxAgeRaceYr'!AC36</f>
        <v>0</v>
      </c>
      <c r="AD36" s="56">
        <f>('eTable 5 US CensusAgeRaceYr'!J13/100000)*'eTable 4 IncidRateDxAgeRaceYr'!AD36</f>
        <v>13.44741</v>
      </c>
      <c r="AE36" s="56">
        <f>('eTable 5 US CensusAgeRaceYr'!J32/100000)*'eTable 4 IncidRateDxAgeRaceYr'!AE36</f>
        <v>49.487296000000001</v>
      </c>
      <c r="AF36" s="56">
        <f>('eTable 5 US CensusAgeRaceYr'!J51/100000)*'eTable 4 IncidRateDxAgeRaceYr'!AF36</f>
        <v>8.4090360000000004</v>
      </c>
      <c r="AG36" s="56">
        <f>('eTable 5 US CensusAgeRaceYr'!J70/100000)*'eTable 4 IncidRateDxAgeRaceYr'!AG36</f>
        <v>14.145272</v>
      </c>
      <c r="AH36" s="55">
        <f>('eTable 5 US CensusAgeRaceYr'!K13/100000)*'eTable 4 IncidRateDxAgeRaceYr'!AH36</f>
        <v>13.514982</v>
      </c>
      <c r="AI36" s="55">
        <f>('eTable 5 US CensusAgeRaceYr'!K32/100000)*'eTable 4 IncidRateDxAgeRaceYr'!AI36</f>
        <v>24.735756000000002</v>
      </c>
      <c r="AJ36" s="55">
        <f>('eTable 5 US CensusAgeRaceYr'!K51/100000)*'eTable 4 IncidRateDxAgeRaceYr'!AJ36</f>
        <v>8.5404059999999991</v>
      </c>
      <c r="AK36" s="55">
        <f>('eTable 5 US CensusAgeRaceYr'!K70/100000)*'eTable 4 IncidRateDxAgeRaceYr'!AK36</f>
        <v>5.4266069999999997</v>
      </c>
      <c r="AL36" s="56">
        <f>('eTable 5 US CensusAgeRaceYr'!L13/100000)*'eTable 4 IncidRateDxAgeRaceYr'!AL36</f>
        <v>0</v>
      </c>
      <c r="AM36" s="56">
        <f>('eTable 5 US CensusAgeRaceYr'!L32/100000)*'eTable 4 IncidRateDxAgeRaceYr'!AM36</f>
        <v>37.152419999999999</v>
      </c>
      <c r="AN36" s="56">
        <f>('eTable 5 US CensusAgeRaceYr'!L51/100000)*'eTable 4 IncidRateDxAgeRaceYr'!AN36</f>
        <v>11.650124</v>
      </c>
      <c r="AO36" s="57">
        <f>('eTable 5 US CensusAgeRaceYr'!L70/100000)*'eTable 4 IncidRateDxAgeRaceYr'!AO36</f>
        <v>12.894238</v>
      </c>
    </row>
    <row r="37" spans="1:41" x14ac:dyDescent="0.3">
      <c r="A37" s="30" t="s">
        <v>141</v>
      </c>
      <c r="B37" s="55">
        <f>('eTable 5 US CensusAgeRaceYr'!C14/100000)*'eTable 4 IncidRateDxAgeRaceYr'!B37</f>
        <v>22.809246000000002</v>
      </c>
      <c r="C37" s="55">
        <f>('eTable 5 US CensusAgeRaceYr'!C33/100000)*'eTable 4 IncidRateDxAgeRaceYr'!C37</f>
        <v>37.142555999999999</v>
      </c>
      <c r="D37" s="55">
        <f>('eTable 5 US CensusAgeRaceYr'!C52/100000)*'eTable 4 IncidRateDxAgeRaceYr'!D37</f>
        <v>23.297031</v>
      </c>
      <c r="E37" s="55">
        <f>('eTable 5 US CensusAgeRaceYr'!C71/100000)*'eTable 4 IncidRateDxAgeRaceYr'!E37</f>
        <v>0</v>
      </c>
      <c r="F37" s="56">
        <f>('eTable 5 US CensusAgeRaceYr'!D14/100000)*'eTable 4 IncidRateDxAgeRaceYr'!F37</f>
        <v>15.425360000000001</v>
      </c>
      <c r="G37" s="56">
        <f>('eTable 5 US CensusAgeRaceYr'!D33/100000)*'eTable 4 IncidRateDxAgeRaceYr'!G37</f>
        <v>48.070087999999998</v>
      </c>
      <c r="H37" s="56">
        <f>('eTable 5 US CensusAgeRaceYr'!D52/100000)*'eTable 4 IncidRateDxAgeRaceYr'!H37</f>
        <v>15.296633999999999</v>
      </c>
      <c r="I37" s="56">
        <f>('eTable 5 US CensusAgeRaceYr'!D71/100000)*'eTable 4 IncidRateDxAgeRaceYr'!I37</f>
        <v>3.9989489999999996</v>
      </c>
      <c r="J37" s="55">
        <f>('eTable 5 US CensusAgeRaceYr'!E14/100000)*'eTable 4 IncidRateDxAgeRaceYr'!J37</f>
        <v>23.516093999999999</v>
      </c>
      <c r="K37" s="55">
        <f>('eTable 5 US CensusAgeRaceYr'!E33/100000)*'eTable 4 IncidRateDxAgeRaceYr'!K37</f>
        <v>68.534489999999991</v>
      </c>
      <c r="L37" s="55">
        <f>('eTable 5 US CensusAgeRaceYr'!E52/100000)*'eTable 4 IncidRateDxAgeRaceYr'!L37</f>
        <v>24.811340000000001</v>
      </c>
      <c r="M37" s="55">
        <f>('eTable 5 US CensusAgeRaceYr'!E71/100000)*'eTable 4 IncidRateDxAgeRaceYr'!M37</f>
        <v>11.961856000000001</v>
      </c>
      <c r="N37" s="56">
        <f>('eTable 5 US CensusAgeRaceYr'!F14/100000)*'eTable 4 IncidRateDxAgeRaceYr'!N37</f>
        <v>11.940258</v>
      </c>
      <c r="O37" s="56">
        <f>('eTable 5 US CensusAgeRaceYr'!F33/100000)*'eTable 4 IncidRateDxAgeRaceYr'!O37</f>
        <v>44.992851999999999</v>
      </c>
      <c r="P37" s="56">
        <f>('eTable 5 US CensusAgeRaceYr'!F52/100000)*'eTable 4 IncidRateDxAgeRaceYr'!P37</f>
        <v>12.34313</v>
      </c>
      <c r="Q37" s="56">
        <f>('eTable 5 US CensusAgeRaceYr'!F71/100000)*'eTable 4 IncidRateDxAgeRaceYr'!Q37</f>
        <v>18.068652</v>
      </c>
      <c r="R37" s="55">
        <f>('eTable 5 US CensusAgeRaceYr'!G14/100000)*'eTable 4 IncidRateDxAgeRaceYr'!R37</f>
        <v>12.133296</v>
      </c>
      <c r="S37" s="55">
        <f>('eTable 5 US CensusAgeRaceYr'!G33/100000)*'eTable 4 IncidRateDxAgeRaceYr'!S37</f>
        <v>45.055392000000005</v>
      </c>
      <c r="T37" s="55">
        <f>('eTable 5 US CensusAgeRaceYr'!G52/100000)*'eTable 4 IncidRateDxAgeRaceYr'!T37</f>
        <v>19.849879999999999</v>
      </c>
      <c r="U37" s="55">
        <f>('eTable 5 US CensusAgeRaceYr'!G71/100000)*'eTable 4 IncidRateDxAgeRaceYr'!U37</f>
        <v>6.0694400000000002</v>
      </c>
      <c r="V37" s="56">
        <f>('eTable 5 US CensusAgeRaceYr'!H14/100000)*'eTable 4 IncidRateDxAgeRaceYr'!V37</f>
        <v>16.42352</v>
      </c>
      <c r="W37" s="56">
        <f>('eTable 5 US CensusAgeRaceYr'!H33/100000)*'eTable 4 IncidRateDxAgeRaceYr'!W37</f>
        <v>56.908295000000003</v>
      </c>
      <c r="X37" s="56">
        <f>('eTable 5 US CensusAgeRaceYr'!H52/100000)*'eTable 4 IncidRateDxAgeRaceYr'!X37</f>
        <v>17.714227999999999</v>
      </c>
      <c r="Y37" s="56">
        <f>('eTable 5 US CensusAgeRaceYr'!H71/100000)*'eTable 4 IncidRateDxAgeRaceYr'!Y37</f>
        <v>15.4452</v>
      </c>
      <c r="Z37" s="55">
        <f>('eTable 5 US CensusAgeRaceYr'!I14/100000)*'eTable 4 IncidRateDxAgeRaceYr'!Z37</f>
        <v>16.843768000000001</v>
      </c>
      <c r="AA37" s="55">
        <f>('eTable 5 US CensusAgeRaceYr'!I33/100000)*'eTable 4 IncidRateDxAgeRaceYr'!AA37</f>
        <v>57.890090000000001</v>
      </c>
      <c r="AB37" s="55">
        <f>('eTable 5 US CensusAgeRaceYr'!I52/100000)*'eTable 4 IncidRateDxAgeRaceYr'!AB37</f>
        <v>7.8110879999999998</v>
      </c>
      <c r="AC37" s="55">
        <f>('eTable 5 US CensusAgeRaceYr'!I71/100000)*'eTable 4 IncidRateDxAgeRaceYr'!AC37</f>
        <v>12.7018</v>
      </c>
      <c r="AD37" s="56">
        <f>('eTable 5 US CensusAgeRaceYr'!J14/100000)*'eTable 4 IncidRateDxAgeRaceYr'!AD37</f>
        <v>12.903948</v>
      </c>
      <c r="AE37" s="56">
        <f>('eTable 5 US CensusAgeRaceYr'!J33/100000)*'eTable 4 IncidRateDxAgeRaceYr'!AE37</f>
        <v>59.152304999999998</v>
      </c>
      <c r="AF37" s="56">
        <f>('eTable 5 US CensusAgeRaceYr'!J52/100000)*'eTable 4 IncidRateDxAgeRaceYr'!AF37</f>
        <v>10.679672</v>
      </c>
      <c r="AG37" s="56">
        <f>('eTable 5 US CensusAgeRaceYr'!J71/100000)*'eTable 4 IncidRateDxAgeRaceYr'!AG37</f>
        <v>13.103880000000002</v>
      </c>
      <c r="AH37" s="55">
        <f>('eTable 5 US CensusAgeRaceYr'!K14/100000)*'eTable 4 IncidRateDxAgeRaceYr'!AH37</f>
        <v>17.549175999999999</v>
      </c>
      <c r="AI37" s="55">
        <f>('eTable 5 US CensusAgeRaceYr'!K33/100000)*'eTable 4 IncidRateDxAgeRaceYr'!AI37</f>
        <v>36.056483999999998</v>
      </c>
      <c r="AJ37" s="55">
        <f>('eTable 5 US CensusAgeRaceYr'!K52/100000)*'eTable 4 IncidRateDxAgeRaceYr'!AJ37</f>
        <v>16.323983999999999</v>
      </c>
      <c r="AK37" s="55">
        <f>('eTable 5 US CensusAgeRaceYr'!K71/100000)*'eTable 4 IncidRateDxAgeRaceYr'!AK37</f>
        <v>10.201272000000001</v>
      </c>
      <c r="AL37" s="56">
        <f>('eTable 5 US CensusAgeRaceYr'!L14/100000)*'eTable 4 IncidRateDxAgeRaceYr'!AL37</f>
        <v>8.9267599999999998</v>
      </c>
      <c r="AM37" s="56">
        <f>('eTable 5 US CensusAgeRaceYr'!L33/100000)*'eTable 4 IncidRateDxAgeRaceYr'!AM37</f>
        <v>60.897849999999998</v>
      </c>
      <c r="AN37" s="56">
        <f>('eTable 5 US CensusAgeRaceYr'!L52/100000)*'eTable 4 IncidRateDxAgeRaceYr'!AN37</f>
        <v>11.056644</v>
      </c>
      <c r="AO37" s="57">
        <f>('eTable 5 US CensusAgeRaceYr'!L71/100000)*'eTable 4 IncidRateDxAgeRaceYr'!AO37</f>
        <v>12.307903999999999</v>
      </c>
    </row>
    <row r="38" spans="1:41" x14ac:dyDescent="0.3">
      <c r="A38" s="30" t="s">
        <v>142</v>
      </c>
      <c r="B38" s="55">
        <f>('eTable 5 US CensusAgeRaceYr'!C15/100000)*'eTable 4 IncidRateDxAgeRaceYr'!B38</f>
        <v>26.859456000000002</v>
      </c>
      <c r="C38" s="55">
        <f>('eTable 5 US CensusAgeRaceYr'!C34/100000)*'eTable 4 IncidRateDxAgeRaceYr'!C38</f>
        <v>94.122342999999987</v>
      </c>
      <c r="D38" s="55">
        <f>('eTable 5 US CensusAgeRaceYr'!C53/100000)*'eTable 4 IncidRateDxAgeRaceYr'!D38</f>
        <v>21.03312</v>
      </c>
      <c r="E38" s="55">
        <f>('eTable 5 US CensusAgeRaceYr'!C72/100000)*'eTable 4 IncidRateDxAgeRaceYr'!E38</f>
        <v>7.8488100000000003</v>
      </c>
      <c r="F38" s="56">
        <f>('eTable 5 US CensusAgeRaceYr'!D15/100000)*'eTable 4 IncidRateDxAgeRaceYr'!F38</f>
        <v>24.096799999999998</v>
      </c>
      <c r="G38" s="56">
        <f>('eTable 5 US CensusAgeRaceYr'!D34/100000)*'eTable 4 IncidRateDxAgeRaceYr'!G38</f>
        <v>66.248410000000007</v>
      </c>
      <c r="H38" s="56">
        <f>('eTable 5 US CensusAgeRaceYr'!D53/100000)*'eTable 4 IncidRateDxAgeRaceYr'!H38</f>
        <v>33.950969000000001</v>
      </c>
      <c r="I38" s="56">
        <f>('eTable 5 US CensusAgeRaceYr'!D72/100000)*'eTable 4 IncidRateDxAgeRaceYr'!I38</f>
        <v>13.090902</v>
      </c>
      <c r="J38" s="55">
        <f>('eTable 5 US CensusAgeRaceYr'!E15/100000)*'eTable 4 IncidRateDxAgeRaceYr'!J38</f>
        <v>17.823454999999999</v>
      </c>
      <c r="K38" s="55">
        <f>('eTable 5 US CensusAgeRaceYr'!E34/100000)*'eTable 4 IncidRateDxAgeRaceYr'!K38</f>
        <v>79.132043999999993</v>
      </c>
      <c r="L38" s="55">
        <f>('eTable 5 US CensusAgeRaceYr'!E53/100000)*'eTable 4 IncidRateDxAgeRaceYr'!L38</f>
        <v>44.486857999999998</v>
      </c>
      <c r="M38" s="55">
        <f>('eTable 5 US CensusAgeRaceYr'!E72/100000)*'eTable 4 IncidRateDxAgeRaceYr'!M38</f>
        <v>8.4375780000000002</v>
      </c>
      <c r="N38" s="56">
        <f>('eTable 5 US CensusAgeRaceYr'!F15/100000)*'eTable 4 IncidRateDxAgeRaceYr'!N38</f>
        <v>14.654720000000001</v>
      </c>
      <c r="O38" s="56">
        <f>('eTable 5 US CensusAgeRaceYr'!F34/100000)*'eTable 4 IncidRateDxAgeRaceYr'!O38</f>
        <v>90.979881999999989</v>
      </c>
      <c r="P38" s="56">
        <f>('eTable 5 US CensusAgeRaceYr'!F53/100000)*'eTable 4 IncidRateDxAgeRaceYr'!P38</f>
        <v>28.870039000000002</v>
      </c>
      <c r="Q38" s="56">
        <f>('eTable 5 US CensusAgeRaceYr'!F72/100000)*'eTable 4 IncidRateDxAgeRaceYr'!Q38</f>
        <v>11.754984</v>
      </c>
      <c r="R38" s="55">
        <f>('eTable 5 US CensusAgeRaceYr'!G15/100000)*'eTable 4 IncidRateDxAgeRaceYr'!R38</f>
        <v>18.723624999999998</v>
      </c>
      <c r="S38" s="55">
        <f>('eTable 5 US CensusAgeRaceYr'!G34/100000)*'eTable 4 IncidRateDxAgeRaceYr'!S38</f>
        <v>114.267978</v>
      </c>
      <c r="T38" s="55">
        <f>('eTable 5 US CensusAgeRaceYr'!G53/100000)*'eTable 4 IncidRateDxAgeRaceYr'!T38</f>
        <v>26.132280000000002</v>
      </c>
      <c r="U38" s="55">
        <f>('eTable 5 US CensusAgeRaceYr'!G72/100000)*'eTable 4 IncidRateDxAgeRaceYr'!U38</f>
        <v>16.657465000000002</v>
      </c>
      <c r="V38" s="56">
        <f>('eTable 5 US CensusAgeRaceYr'!H15/100000)*'eTable 4 IncidRateDxAgeRaceYr'!V38</f>
        <v>19.111039999999999</v>
      </c>
      <c r="W38" s="56">
        <f>('eTable 5 US CensusAgeRaceYr'!H34/100000)*'eTable 4 IncidRateDxAgeRaceYr'!W38</f>
        <v>110.644209</v>
      </c>
      <c r="X38" s="56">
        <f>('eTable 5 US CensusAgeRaceYr'!H53/100000)*'eTable 4 IncidRateDxAgeRaceYr'!X38</f>
        <v>28.493618999999999</v>
      </c>
      <c r="Y38" s="56">
        <f>('eTable 5 US CensusAgeRaceYr'!H72/100000)*'eTable 4 IncidRateDxAgeRaceYr'!Y38</f>
        <v>3.0939360000000002</v>
      </c>
      <c r="Z38" s="55">
        <f>('eTable 5 US CensusAgeRaceYr'!I15/100000)*'eTable 4 IncidRateDxAgeRaceYr'!Z38</f>
        <v>42.780100000000004</v>
      </c>
      <c r="AA38" s="55">
        <f>('eTable 5 US CensusAgeRaceYr'!I34/100000)*'eTable 4 IncidRateDxAgeRaceYr'!AA38</f>
        <v>118.46499</v>
      </c>
      <c r="AB38" s="55">
        <f>('eTable 5 US CensusAgeRaceYr'!I53/100000)*'eTable 4 IncidRateDxAgeRaceYr'!AB38</f>
        <v>25.474250000000001</v>
      </c>
      <c r="AC38" s="55">
        <f>('eTable 5 US CensusAgeRaceYr'!I72/100000)*'eTable 4 IncidRateDxAgeRaceYr'!AC38</f>
        <v>9.4277879999999996</v>
      </c>
      <c r="AD38" s="56">
        <f>('eTable 5 US CensusAgeRaceYr'!J15/100000)*'eTable 4 IncidRateDxAgeRaceYr'!AD38</f>
        <v>11.851490999999999</v>
      </c>
      <c r="AE38" s="56">
        <f>('eTable 5 US CensusAgeRaceYr'!J34/100000)*'eTable 4 IncidRateDxAgeRaceYr'!AE38</f>
        <v>90.954448000000014</v>
      </c>
      <c r="AF38" s="56">
        <f>('eTable 5 US CensusAgeRaceYr'!J53/100000)*'eTable 4 IncidRateDxAgeRaceYr'!AF38</f>
        <v>32.385886000000006</v>
      </c>
      <c r="AG38" s="56">
        <f>('eTable 5 US CensusAgeRaceYr'!J72/100000)*'eTable 4 IncidRateDxAgeRaceYr'!AG38</f>
        <v>19.061208000000001</v>
      </c>
      <c r="AH38" s="55">
        <f>('eTable 5 US CensusAgeRaceYr'!K15/100000)*'eTable 4 IncidRateDxAgeRaceYr'!AH38</f>
        <v>12.062304000000001</v>
      </c>
      <c r="AI38" s="55">
        <f>('eTable 5 US CensusAgeRaceYr'!K34/100000)*'eTable 4 IncidRateDxAgeRaceYr'!AI38</f>
        <v>78.328711999999996</v>
      </c>
      <c r="AJ38" s="55">
        <f>('eTable 5 US CensusAgeRaceYr'!K53/100000)*'eTable 4 IncidRateDxAgeRaceYr'!AJ38</f>
        <v>37.164014999999999</v>
      </c>
      <c r="AK38" s="55">
        <f>('eTable 5 US CensusAgeRaceYr'!K72/100000)*'eTable 4 IncidRateDxAgeRaceYr'!AK38</f>
        <v>3.2018180000000003</v>
      </c>
      <c r="AL38" s="56">
        <f>('eTable 5 US CensusAgeRaceYr'!L15/100000)*'eTable 4 IncidRateDxAgeRaceYr'!AL38</f>
        <v>20.455839999999998</v>
      </c>
      <c r="AM38" s="56">
        <f>('eTable 5 US CensusAgeRaceYr'!L34/100000)*'eTable 4 IncidRateDxAgeRaceYr'!AM38</f>
        <v>78.382080000000002</v>
      </c>
      <c r="AN38" s="56">
        <f>('eTable 5 US CensusAgeRaceYr'!L53/100000)*'eTable 4 IncidRateDxAgeRaceYr'!AN38</f>
        <v>22.392315</v>
      </c>
      <c r="AO38" s="57">
        <f>('eTable 5 US CensusAgeRaceYr'!L72/100000)*'eTable 4 IncidRateDxAgeRaceYr'!AO38</f>
        <v>3.216558</v>
      </c>
    </row>
    <row r="39" spans="1:41" x14ac:dyDescent="0.3">
      <c r="A39" s="30" t="s">
        <v>143</v>
      </c>
      <c r="B39" s="55">
        <f>('eTable 5 US CensusAgeRaceYr'!C16/100000)*'eTable 4 IncidRateDxAgeRaceYr'!B39</f>
        <v>17.641013999999998</v>
      </c>
      <c r="C39" s="55">
        <f>('eTable 5 US CensusAgeRaceYr'!C35/100000)*'eTable 4 IncidRateDxAgeRaceYr'!C39</f>
        <v>250.20374400000003</v>
      </c>
      <c r="D39" s="55">
        <f>('eTable 5 US CensusAgeRaceYr'!C54/100000)*'eTable 4 IncidRateDxAgeRaceYr'!D39</f>
        <v>38.948125999999995</v>
      </c>
      <c r="E39" s="55">
        <f>('eTable 5 US CensusAgeRaceYr'!C73/100000)*'eTable 4 IncidRateDxAgeRaceYr'!E39</f>
        <v>12.60829</v>
      </c>
      <c r="F39" s="56">
        <f>('eTable 5 US CensusAgeRaceYr'!D16/100000)*'eTable 4 IncidRateDxAgeRaceYr'!F39</f>
        <v>30.220739999999999</v>
      </c>
      <c r="G39" s="56">
        <f>('eTable 5 US CensusAgeRaceYr'!D35/100000)*'eTable 4 IncidRateDxAgeRaceYr'!G39</f>
        <v>230.79927000000004</v>
      </c>
      <c r="H39" s="56">
        <f>('eTable 5 US CensusAgeRaceYr'!D54/100000)*'eTable 4 IncidRateDxAgeRaceYr'!H39</f>
        <v>63.877232999999997</v>
      </c>
      <c r="I39" s="56">
        <f>('eTable 5 US CensusAgeRaceYr'!D73/100000)*'eTable 4 IncidRateDxAgeRaceYr'!I39</f>
        <v>17.784783999999998</v>
      </c>
      <c r="J39" s="55">
        <f>('eTable 5 US CensusAgeRaceYr'!E16/100000)*'eTable 4 IncidRateDxAgeRaceYr'!J39</f>
        <v>34.448117000000003</v>
      </c>
      <c r="K39" s="55">
        <f>('eTable 5 US CensusAgeRaceYr'!E35/100000)*'eTable 4 IncidRateDxAgeRaceYr'!K39</f>
        <v>176.86448399999998</v>
      </c>
      <c r="L39" s="55">
        <f>('eTable 5 US CensusAgeRaceYr'!E54/100000)*'eTable 4 IncidRateDxAgeRaceYr'!L39</f>
        <v>60.372774000000007</v>
      </c>
      <c r="M39" s="55">
        <f>('eTable 5 US CensusAgeRaceYr'!E73/100000)*'eTable 4 IncidRateDxAgeRaceYr'!M39</f>
        <v>28.719372</v>
      </c>
      <c r="N39" s="56">
        <f>('eTable 5 US CensusAgeRaceYr'!F16/100000)*'eTable 4 IncidRateDxAgeRaceYr'!N39</f>
        <v>28.849473</v>
      </c>
      <c r="O39" s="56">
        <f>('eTable 5 US CensusAgeRaceYr'!F35/100000)*'eTable 4 IncidRateDxAgeRaceYr'!O39</f>
        <v>227.48860800000003</v>
      </c>
      <c r="P39" s="56">
        <f>('eTable 5 US CensusAgeRaceYr'!F54/100000)*'eTable 4 IncidRateDxAgeRaceYr'!P39</f>
        <v>67.494825000000006</v>
      </c>
      <c r="Q39" s="56">
        <f>('eTable 5 US CensusAgeRaceYr'!F73/100000)*'eTable 4 IncidRateDxAgeRaceYr'!Q39</f>
        <v>23.774867999999998</v>
      </c>
      <c r="R39" s="55">
        <f>('eTable 5 US CensusAgeRaceYr'!G16/100000)*'eTable 4 IncidRateDxAgeRaceYr'!R39</f>
        <v>32.832180000000001</v>
      </c>
      <c r="S39" s="55">
        <f>('eTable 5 US CensusAgeRaceYr'!G35/100000)*'eTable 4 IncidRateDxAgeRaceYr'!S39</f>
        <v>150.63477</v>
      </c>
      <c r="T39" s="55">
        <f>('eTable 5 US CensusAgeRaceYr'!G54/100000)*'eTable 4 IncidRateDxAgeRaceYr'!T39</f>
        <v>39.787665000000004</v>
      </c>
      <c r="U39" s="55">
        <f>('eTable 5 US CensusAgeRaceYr'!G73/100000)*'eTable 4 IncidRateDxAgeRaceYr'!U39</f>
        <v>17.345952</v>
      </c>
      <c r="V39" s="56">
        <f>('eTable 5 US CensusAgeRaceYr'!H16/100000)*'eTable 4 IncidRateDxAgeRaceYr'!V39</f>
        <v>40.210884</v>
      </c>
      <c r="W39" s="56">
        <f>('eTable 5 US CensusAgeRaceYr'!H35/100000)*'eTable 4 IncidRateDxAgeRaceYr'!W39</f>
        <v>145.97507100000001</v>
      </c>
      <c r="X39" s="56">
        <f>('eTable 5 US CensusAgeRaceYr'!H54/100000)*'eTable 4 IncidRateDxAgeRaceYr'!X39</f>
        <v>23.378445000000003</v>
      </c>
      <c r="Y39" s="56">
        <f>('eTable 5 US CensusAgeRaceYr'!H73/100000)*'eTable 4 IncidRateDxAgeRaceYr'!Y39</f>
        <v>19.052599999999998</v>
      </c>
      <c r="Z39" s="55">
        <f>('eTable 5 US CensusAgeRaceYr'!I16/100000)*'eTable 4 IncidRateDxAgeRaceYr'!Z39</f>
        <v>48.253309999999999</v>
      </c>
      <c r="AA39" s="55">
        <f>('eTable 5 US CensusAgeRaceYr'!I35/100000)*'eTable 4 IncidRateDxAgeRaceYr'!AA39</f>
        <v>183.10405399999999</v>
      </c>
      <c r="AB39" s="55">
        <f>('eTable 5 US CensusAgeRaceYr'!I54/100000)*'eTable 4 IncidRateDxAgeRaceYr'!AB39</f>
        <v>38.713785000000001</v>
      </c>
      <c r="AC39" s="55">
        <f>('eTable 5 US CensusAgeRaceYr'!I73/100000)*'eTable 4 IncidRateDxAgeRaceYr'!AC39</f>
        <v>22.542128000000002</v>
      </c>
      <c r="AD39" s="56">
        <f>('eTable 5 US CensusAgeRaceYr'!J16/100000)*'eTable 4 IncidRateDxAgeRaceYr'!AD39</f>
        <v>17.770054999999999</v>
      </c>
      <c r="AE39" s="56">
        <f>('eTable 5 US CensusAgeRaceYr'!J35/100000)*'eTable 4 IncidRateDxAgeRaceYr'!AE39</f>
        <v>195.645825</v>
      </c>
      <c r="AF39" s="56">
        <f>('eTable 5 US CensusAgeRaceYr'!J54/100000)*'eTable 4 IncidRateDxAgeRaceYr'!AF39</f>
        <v>49.252939999999995</v>
      </c>
      <c r="AG39" s="56">
        <f>('eTable 5 US CensusAgeRaceYr'!J73/100000)*'eTable 4 IncidRateDxAgeRaceYr'!AG39</f>
        <v>21.92841</v>
      </c>
      <c r="AH39" s="55">
        <f>('eTable 5 US CensusAgeRaceYr'!K16/100000)*'eTable 4 IncidRateDxAgeRaceYr'!AH39</f>
        <v>18.289010000000001</v>
      </c>
      <c r="AI39" s="55">
        <f>('eTable 5 US CensusAgeRaceYr'!K35/100000)*'eTable 4 IncidRateDxAgeRaceYr'!AI39</f>
        <v>141.37959000000004</v>
      </c>
      <c r="AJ39" s="55">
        <f>('eTable 5 US CensusAgeRaceYr'!K54/100000)*'eTable 4 IncidRateDxAgeRaceYr'!AJ39</f>
        <v>46.810638000000004</v>
      </c>
      <c r="AK39" s="55">
        <f>('eTable 5 US CensusAgeRaceYr'!K73/100000)*'eTable 4 IncidRateDxAgeRaceYr'!AK39</f>
        <v>16.757059000000002</v>
      </c>
      <c r="AL39" s="56">
        <f>('eTable 5 US CensusAgeRaceYr'!L16/100000)*'eTable 4 IncidRateDxAgeRaceYr'!AL39</f>
        <v>26.196260999999996</v>
      </c>
      <c r="AM39" s="56">
        <f>('eTable 5 US CensusAgeRaceYr'!L35/100000)*'eTable 4 IncidRateDxAgeRaceYr'!AM39</f>
        <v>163.170423</v>
      </c>
      <c r="AN39" s="56">
        <f>('eTable 5 US CensusAgeRaceYr'!L54/100000)*'eTable 4 IncidRateDxAgeRaceYr'!AN39</f>
        <v>41.424560000000007</v>
      </c>
      <c r="AO39" s="57">
        <f>('eTable 5 US CensusAgeRaceYr'!L73/100000)*'eTable 4 IncidRateDxAgeRaceYr'!AO39</f>
        <v>12.510984000000001</v>
      </c>
    </row>
    <row r="40" spans="1:41" x14ac:dyDescent="0.3">
      <c r="A40" s="30" t="s">
        <v>144</v>
      </c>
      <c r="B40" s="55">
        <f>('eTable 5 US CensusAgeRaceYr'!C17/100000)*'eTable 4 IncidRateDxAgeRaceYr'!B40</f>
        <v>51.390944000000005</v>
      </c>
      <c r="C40" s="55">
        <f>('eTable 5 US CensusAgeRaceYr'!C36/100000)*'eTable 4 IncidRateDxAgeRaceYr'!C40</f>
        <v>330.14039100000002</v>
      </c>
      <c r="D40" s="55">
        <f>('eTable 5 US CensusAgeRaceYr'!C55/100000)*'eTable 4 IncidRateDxAgeRaceYr'!D40</f>
        <v>62.165615999999993</v>
      </c>
      <c r="E40" s="55">
        <f>('eTable 5 US CensusAgeRaceYr'!C74/100000)*'eTable 4 IncidRateDxAgeRaceYr'!E40</f>
        <v>24.012597000000003</v>
      </c>
      <c r="F40" s="56">
        <f>('eTable 5 US CensusAgeRaceYr'!D17/100000)*'eTable 4 IncidRateDxAgeRaceYr'!F40</f>
        <v>53.711988000000005</v>
      </c>
      <c r="G40" s="56">
        <f>('eTable 5 US CensusAgeRaceYr'!D36/100000)*'eTable 4 IncidRateDxAgeRaceYr'!G40</f>
        <v>411.12825000000004</v>
      </c>
      <c r="H40" s="56">
        <f>('eTable 5 US CensusAgeRaceYr'!D55/100000)*'eTable 4 IncidRateDxAgeRaceYr'!H40</f>
        <v>74.24860799999999</v>
      </c>
      <c r="I40" s="56">
        <f>('eTable 5 US CensusAgeRaceYr'!D74/100000)*'eTable 4 IncidRateDxAgeRaceYr'!I40</f>
        <v>18.226026000000001</v>
      </c>
      <c r="J40" s="55">
        <f>('eTable 5 US CensusAgeRaceYr'!E17/100000)*'eTable 4 IncidRateDxAgeRaceYr'!J40</f>
        <v>51.494300000000003</v>
      </c>
      <c r="K40" s="55">
        <f>('eTable 5 US CensusAgeRaceYr'!E36/100000)*'eTable 4 IncidRateDxAgeRaceYr'!K40</f>
        <v>349.03338800000006</v>
      </c>
      <c r="L40" s="55">
        <f>('eTable 5 US CensusAgeRaceYr'!E55/100000)*'eTable 4 IncidRateDxAgeRaceYr'!L40</f>
        <v>37.725547999999996</v>
      </c>
      <c r="M40" s="55">
        <f>('eTable 5 US CensusAgeRaceYr'!E74/100000)*'eTable 4 IncidRateDxAgeRaceYr'!M40</f>
        <v>31.205200000000001</v>
      </c>
      <c r="N40" s="56">
        <f>('eTable 5 US CensusAgeRaceYr'!F17/100000)*'eTable 4 IncidRateDxAgeRaceYr'!N40</f>
        <v>53.613639999999997</v>
      </c>
      <c r="O40" s="56">
        <f>('eTable 5 US CensusAgeRaceYr'!F36/100000)*'eTable 4 IncidRateDxAgeRaceYr'!O40</f>
        <v>377.51265599999999</v>
      </c>
      <c r="P40" s="56">
        <f>('eTable 5 US CensusAgeRaceYr'!F55/100000)*'eTable 4 IncidRateDxAgeRaceYr'!P40</f>
        <v>91.976833999999997</v>
      </c>
      <c r="Q40" s="56">
        <f>('eTable 5 US CensusAgeRaceYr'!F74/100000)*'eTable 4 IncidRateDxAgeRaceYr'!Q40</f>
        <v>24.44868</v>
      </c>
      <c r="R40" s="55">
        <f>('eTable 5 US CensusAgeRaceYr'!G17/100000)*'eTable 4 IncidRateDxAgeRaceYr'!R40</f>
        <v>47.484552999999998</v>
      </c>
      <c r="S40" s="55">
        <f>('eTable 5 US CensusAgeRaceYr'!G36/100000)*'eTable 4 IncidRateDxAgeRaceYr'!S40</f>
        <v>326.35243200000002</v>
      </c>
      <c r="T40" s="55">
        <f>('eTable 5 US CensusAgeRaceYr'!G55/100000)*'eTable 4 IncidRateDxAgeRaceYr'!T40</f>
        <v>59.778905999999999</v>
      </c>
      <c r="U40" s="55">
        <f>('eTable 5 US CensusAgeRaceYr'!G74/100000)*'eTable 4 IncidRateDxAgeRaceYr'!U40</f>
        <v>25.155819999999999</v>
      </c>
      <c r="V40" s="56">
        <f>('eTable 5 US CensusAgeRaceYr'!H17/100000)*'eTable 4 IncidRateDxAgeRaceYr'!V40</f>
        <v>43.610954999999997</v>
      </c>
      <c r="W40" s="56">
        <f>('eTable 5 US CensusAgeRaceYr'!H36/100000)*'eTable 4 IncidRateDxAgeRaceYr'!W40</f>
        <v>322.22654100000005</v>
      </c>
      <c r="X40" s="56">
        <f>('eTable 5 US CensusAgeRaceYr'!H55/100000)*'eTable 4 IncidRateDxAgeRaceYr'!X40</f>
        <v>87.091584000000012</v>
      </c>
      <c r="Y40" s="56">
        <f>('eTable 5 US CensusAgeRaceYr'!H74/100000)*'eTable 4 IncidRateDxAgeRaceYr'!Y40</f>
        <v>28.512990000000002</v>
      </c>
      <c r="Z40" s="55">
        <f>('eTable 5 US CensusAgeRaceYr'!I17/100000)*'eTable 4 IncidRateDxAgeRaceYr'!Z40</f>
        <v>51.039831</v>
      </c>
      <c r="AA40" s="55">
        <f>('eTable 5 US CensusAgeRaceYr'!I36/100000)*'eTable 4 IncidRateDxAgeRaceYr'!AA40</f>
        <v>314.74228800000003</v>
      </c>
      <c r="AB40" s="55">
        <f>('eTable 5 US CensusAgeRaceYr'!I55/100000)*'eTable 4 IncidRateDxAgeRaceYr'!AB40</f>
        <v>86.614912000000004</v>
      </c>
      <c r="AC40" s="55">
        <f>('eTable 5 US CensusAgeRaceYr'!I74/100000)*'eTable 4 IncidRateDxAgeRaceYr'!AC40</f>
        <v>39.443429999999999</v>
      </c>
      <c r="AD40" s="56">
        <f>('eTable 5 US CensusAgeRaceYr'!J17/100000)*'eTable 4 IncidRateDxAgeRaceYr'!AD40</f>
        <v>46.424205000000001</v>
      </c>
      <c r="AE40" s="56">
        <f>('eTable 5 US CensusAgeRaceYr'!J36/100000)*'eTable 4 IncidRateDxAgeRaceYr'!AE40</f>
        <v>361.18549999999999</v>
      </c>
      <c r="AF40" s="56">
        <f>('eTable 5 US CensusAgeRaceYr'!J55/100000)*'eTable 4 IncidRateDxAgeRaceYr'!AF40</f>
        <v>50.909663999999999</v>
      </c>
      <c r="AG40" s="56">
        <f>('eTable 5 US CensusAgeRaceYr'!J74/100000)*'eTable 4 IncidRateDxAgeRaceYr'!AG40</f>
        <v>22.728013999999998</v>
      </c>
      <c r="AH40" s="55">
        <f>('eTable 5 US CensusAgeRaceYr'!K17/100000)*'eTable 4 IncidRateDxAgeRaceYr'!AH40</f>
        <v>50.730256000000004</v>
      </c>
      <c r="AI40" s="55">
        <f>('eTable 5 US CensusAgeRaceYr'!K36/100000)*'eTable 4 IncidRateDxAgeRaceYr'!AI40</f>
        <v>292.67401800000005</v>
      </c>
      <c r="AJ40" s="55">
        <f>('eTable 5 US CensusAgeRaceYr'!K55/100000)*'eTable 4 IncidRateDxAgeRaceYr'!AJ40</f>
        <v>79.097610000000003</v>
      </c>
      <c r="AK40" s="55">
        <f>('eTable 5 US CensusAgeRaceYr'!K74/100000)*'eTable 4 IncidRateDxAgeRaceYr'!AK40</f>
        <v>9.454794999999999</v>
      </c>
      <c r="AL40" s="56">
        <f>('eTable 5 US CensusAgeRaceYr'!L17/100000)*'eTable 4 IncidRateDxAgeRaceYr'!AL40</f>
        <v>48.734895000000002</v>
      </c>
      <c r="AM40" s="56">
        <f>('eTable 5 US CensusAgeRaceYr'!L36/100000)*'eTable 4 IncidRateDxAgeRaceYr'!AM40</f>
        <v>308.73309399999994</v>
      </c>
      <c r="AN40" s="56">
        <f>('eTable 5 US CensusAgeRaceYr'!L55/100000)*'eTable 4 IncidRateDxAgeRaceYr'!AN40</f>
        <v>46.634904000000006</v>
      </c>
      <c r="AO40" s="57">
        <f>('eTable 5 US CensusAgeRaceYr'!L74/100000)*'eTable 4 IncidRateDxAgeRaceYr'!AO40</f>
        <v>14.958130000000001</v>
      </c>
    </row>
    <row r="41" spans="1:41" x14ac:dyDescent="0.3">
      <c r="A41" s="30" t="s">
        <v>145</v>
      </c>
      <c r="B41" s="55">
        <f>('eTable 5 US CensusAgeRaceYr'!C18/100000)*'eTable 4 IncidRateDxAgeRaceYr'!B41</f>
        <v>58.209227999999996</v>
      </c>
      <c r="C41" s="55">
        <f>('eTable 5 US CensusAgeRaceYr'!C37/100000)*'eTable 4 IncidRateDxAgeRaceYr'!C41</f>
        <v>627.29990400000008</v>
      </c>
      <c r="D41" s="55">
        <f>('eTable 5 US CensusAgeRaceYr'!C56/100000)*'eTable 4 IncidRateDxAgeRaceYr'!D41</f>
        <v>103.66998599999999</v>
      </c>
      <c r="E41" s="55">
        <f>('eTable 5 US CensusAgeRaceYr'!C75/100000)*'eTable 4 IncidRateDxAgeRaceYr'!E41</f>
        <v>40.985406000000005</v>
      </c>
      <c r="F41" s="56">
        <f>('eTable 5 US CensusAgeRaceYr'!D18/100000)*'eTable 4 IncidRateDxAgeRaceYr'!F41</f>
        <v>69.974415999999991</v>
      </c>
      <c r="G41" s="56">
        <f>('eTable 5 US CensusAgeRaceYr'!D37/100000)*'eTable 4 IncidRateDxAgeRaceYr'!G41</f>
        <v>680.38036599999998</v>
      </c>
      <c r="H41" s="56">
        <f>('eTable 5 US CensusAgeRaceYr'!D56/100000)*'eTable 4 IncidRateDxAgeRaceYr'!H41</f>
        <v>89.051057</v>
      </c>
      <c r="I41" s="56">
        <f>('eTable 5 US CensusAgeRaceYr'!D75/100000)*'eTable 4 IncidRateDxAgeRaceYr'!I41</f>
        <v>27.858176</v>
      </c>
      <c r="J41" s="55">
        <f>('eTable 5 US CensusAgeRaceYr'!E18/100000)*'eTable 4 IncidRateDxAgeRaceYr'!J41</f>
        <v>61.148584999999997</v>
      </c>
      <c r="K41" s="55">
        <f>('eTable 5 US CensusAgeRaceYr'!E37/100000)*'eTable 4 IncidRateDxAgeRaceYr'!K41</f>
        <v>694.55283999999995</v>
      </c>
      <c r="L41" s="55">
        <f>('eTable 5 US CensusAgeRaceYr'!E56/100000)*'eTable 4 IncidRateDxAgeRaceYr'!L41</f>
        <v>120.030902</v>
      </c>
      <c r="M41" s="55">
        <f>('eTable 5 US CensusAgeRaceYr'!E75/100000)*'eTable 4 IncidRateDxAgeRaceYr'!M41</f>
        <v>41.157831000000002</v>
      </c>
      <c r="N41" s="56">
        <f>('eTable 5 US CensusAgeRaceYr'!F18/100000)*'eTable 4 IncidRateDxAgeRaceYr'!N41</f>
        <v>70.991184000000004</v>
      </c>
      <c r="O41" s="56">
        <f>('eTable 5 US CensusAgeRaceYr'!F37/100000)*'eTable 4 IncidRateDxAgeRaceYr'!O41</f>
        <v>721.31332799999996</v>
      </c>
      <c r="P41" s="56">
        <f>('eTable 5 US CensusAgeRaceYr'!F56/100000)*'eTable 4 IncidRateDxAgeRaceYr'!P41</f>
        <v>141.42912000000001</v>
      </c>
      <c r="Q41" s="56">
        <f>('eTable 5 US CensusAgeRaceYr'!F75/100000)*'eTable 4 IncidRateDxAgeRaceYr'!Q41</f>
        <v>32.928570000000001</v>
      </c>
      <c r="R41" s="55">
        <f>('eTable 5 US CensusAgeRaceYr'!G18/100000)*'eTable 4 IncidRateDxAgeRaceYr'!R41</f>
        <v>70.155391999999992</v>
      </c>
      <c r="S41" s="55">
        <f>('eTable 5 US CensusAgeRaceYr'!G37/100000)*'eTable 4 IncidRateDxAgeRaceYr'!S41</f>
        <v>669.130044</v>
      </c>
      <c r="T41" s="55">
        <f>('eTable 5 US CensusAgeRaceYr'!G56/100000)*'eTable 4 IncidRateDxAgeRaceYr'!T41</f>
        <v>124.02338099999999</v>
      </c>
      <c r="U41" s="55">
        <f>('eTable 5 US CensusAgeRaceYr'!G75/100000)*'eTable 4 IncidRateDxAgeRaceYr'!U41</f>
        <v>37.501100999999998</v>
      </c>
      <c r="V41" s="56">
        <f>('eTable 5 US CensusAgeRaceYr'!H18/100000)*'eTable 4 IncidRateDxAgeRaceYr'!V41</f>
        <v>94.217548999999991</v>
      </c>
      <c r="W41" s="56">
        <f>('eTable 5 US CensusAgeRaceYr'!H37/100000)*'eTable 4 IncidRateDxAgeRaceYr'!W41</f>
        <v>657.35733999999991</v>
      </c>
      <c r="X41" s="56">
        <f>('eTable 5 US CensusAgeRaceYr'!H56/100000)*'eTable 4 IncidRateDxAgeRaceYr'!X41</f>
        <v>134.674218</v>
      </c>
      <c r="Y41" s="56">
        <f>('eTable 5 US CensusAgeRaceYr'!H75/100000)*'eTable 4 IncidRateDxAgeRaceYr'!Y41</f>
        <v>40.847484999999999</v>
      </c>
      <c r="Z41" s="55">
        <f>('eTable 5 US CensusAgeRaceYr'!I18/100000)*'eTable 4 IncidRateDxAgeRaceYr'!Z41</f>
        <v>62.819900000000004</v>
      </c>
      <c r="AA41" s="55">
        <f>('eTable 5 US CensusAgeRaceYr'!I37/100000)*'eTable 4 IncidRateDxAgeRaceYr'!AA41</f>
        <v>659.83667700000001</v>
      </c>
      <c r="AB41" s="55">
        <f>('eTable 5 US CensusAgeRaceYr'!I56/100000)*'eTable 4 IncidRateDxAgeRaceYr'!AB41</f>
        <v>104.63081099999999</v>
      </c>
      <c r="AC41" s="55">
        <f>('eTable 5 US CensusAgeRaceYr'!I75/100000)*'eTable 4 IncidRateDxAgeRaceYr'!AC41</f>
        <v>36.047699999999999</v>
      </c>
      <c r="AD41" s="56">
        <f>('eTable 5 US CensusAgeRaceYr'!J18/100000)*'eTable 4 IncidRateDxAgeRaceYr'!AD41</f>
        <v>75.610379999999992</v>
      </c>
      <c r="AE41" s="56">
        <f>('eTable 5 US CensusAgeRaceYr'!J37/100000)*'eTable 4 IncidRateDxAgeRaceYr'!AE41</f>
        <v>646.26550799999995</v>
      </c>
      <c r="AF41" s="56">
        <f>('eTable 5 US CensusAgeRaceYr'!J56/100000)*'eTable 4 IncidRateDxAgeRaceYr'!AF41</f>
        <v>85.321697999999998</v>
      </c>
      <c r="AG41" s="56">
        <f>('eTable 5 US CensusAgeRaceYr'!J75/100000)*'eTable 4 IncidRateDxAgeRaceYr'!AG41</f>
        <v>37.916440999999999</v>
      </c>
      <c r="AH41" s="55">
        <f>('eTable 5 US CensusAgeRaceYr'!K18/100000)*'eTable 4 IncidRateDxAgeRaceYr'!AH41</f>
        <v>78.771809999999988</v>
      </c>
      <c r="AI41" s="55">
        <f>('eTable 5 US CensusAgeRaceYr'!K37/100000)*'eTable 4 IncidRateDxAgeRaceYr'!AI41</f>
        <v>564.28370700000005</v>
      </c>
      <c r="AJ41" s="55">
        <f>('eTable 5 US CensusAgeRaceYr'!K56/100000)*'eTable 4 IncidRateDxAgeRaceYr'!AJ41</f>
        <v>137.61614299999999</v>
      </c>
      <c r="AK41" s="55">
        <f>('eTable 5 US CensusAgeRaceYr'!K75/100000)*'eTable 4 IncidRateDxAgeRaceYr'!AK41</f>
        <v>47.296357999999998</v>
      </c>
      <c r="AL41" s="56">
        <f>('eTable 5 US CensusAgeRaceYr'!L18/100000)*'eTable 4 IncidRateDxAgeRaceYr'!AL41</f>
        <v>41.068754999999996</v>
      </c>
      <c r="AM41" s="56">
        <f>('eTable 5 US CensusAgeRaceYr'!L37/100000)*'eTable 4 IncidRateDxAgeRaceYr'!AM41</f>
        <v>677.86582500000009</v>
      </c>
      <c r="AN41" s="56">
        <f>('eTable 5 US CensusAgeRaceYr'!L56/100000)*'eTable 4 IncidRateDxAgeRaceYr'!AN41</f>
        <v>96.501328000000001</v>
      </c>
      <c r="AO41" s="57">
        <f>('eTable 5 US CensusAgeRaceYr'!L75/100000)*'eTable 4 IncidRateDxAgeRaceYr'!AO41</f>
        <v>44.653559999999999</v>
      </c>
    </row>
    <row r="42" spans="1:41" x14ac:dyDescent="0.3">
      <c r="A42" s="30" t="s">
        <v>146</v>
      </c>
      <c r="B42" s="55">
        <f>('eTable 5 US CensusAgeRaceYr'!C19/100000)*'eTable 4 IncidRateDxAgeRaceYr'!B42</f>
        <v>75.088887999999997</v>
      </c>
      <c r="C42" s="55">
        <f>('eTable 5 US CensusAgeRaceYr'!C38/100000)*'eTable 4 IncidRateDxAgeRaceYr'!C42</f>
        <v>1077.2445269999998</v>
      </c>
      <c r="D42" s="55">
        <f>('eTable 5 US CensusAgeRaceYr'!C57/100000)*'eTable 4 IncidRateDxAgeRaceYr'!D42</f>
        <v>137.44148000000001</v>
      </c>
      <c r="E42" s="55">
        <f>('eTable 5 US CensusAgeRaceYr'!C76/100000)*'eTable 4 IncidRateDxAgeRaceYr'!E42</f>
        <v>47.852216999999996</v>
      </c>
      <c r="F42" s="56">
        <f>('eTable 5 US CensusAgeRaceYr'!D19/100000)*'eTable 4 IncidRateDxAgeRaceYr'!F42</f>
        <v>85.087870000000009</v>
      </c>
      <c r="G42" s="56">
        <f>('eTable 5 US CensusAgeRaceYr'!D38/100000)*'eTable 4 IncidRateDxAgeRaceYr'!G42</f>
        <v>1283.8766000000001</v>
      </c>
      <c r="H42" s="56">
        <f>('eTable 5 US CensusAgeRaceYr'!D57/100000)*'eTable 4 IncidRateDxAgeRaceYr'!H42</f>
        <v>152.85017999999997</v>
      </c>
      <c r="I42" s="56">
        <f>('eTable 5 US CensusAgeRaceYr'!D76/100000)*'eTable 4 IncidRateDxAgeRaceYr'!I42</f>
        <v>35.514700000000005</v>
      </c>
      <c r="J42" s="55">
        <f>('eTable 5 US CensusAgeRaceYr'!E19/100000)*'eTable 4 IncidRateDxAgeRaceYr'!J42</f>
        <v>90.348807999999991</v>
      </c>
      <c r="K42" s="55">
        <f>('eTable 5 US CensusAgeRaceYr'!E38/100000)*'eTable 4 IncidRateDxAgeRaceYr'!K42</f>
        <v>1147.9779550000001</v>
      </c>
      <c r="L42" s="55">
        <f>('eTable 5 US CensusAgeRaceYr'!E57/100000)*'eTable 4 IncidRateDxAgeRaceYr'!L42</f>
        <v>169.35519400000001</v>
      </c>
      <c r="M42" s="55">
        <f>('eTable 5 US CensusAgeRaceYr'!E76/100000)*'eTable 4 IncidRateDxAgeRaceYr'!M42</f>
        <v>69.410032000000001</v>
      </c>
      <c r="N42" s="56">
        <f>('eTable 5 US CensusAgeRaceYr'!F19/100000)*'eTable 4 IncidRateDxAgeRaceYr'!N42</f>
        <v>88.066025999999994</v>
      </c>
      <c r="O42" s="56">
        <f>('eTable 5 US CensusAgeRaceYr'!F38/100000)*'eTable 4 IncidRateDxAgeRaceYr'!O42</f>
        <v>1067.5611200000001</v>
      </c>
      <c r="P42" s="56">
        <f>('eTable 5 US CensusAgeRaceYr'!F57/100000)*'eTable 4 IncidRateDxAgeRaceYr'!P42</f>
        <v>176.50506000000001</v>
      </c>
      <c r="Q42" s="56">
        <f>('eTable 5 US CensusAgeRaceYr'!F76/100000)*'eTable 4 IncidRateDxAgeRaceYr'!Q42</f>
        <v>94.039515000000009</v>
      </c>
      <c r="R42" s="55">
        <f>('eTable 5 US CensusAgeRaceYr'!G19/100000)*'eTable 4 IncidRateDxAgeRaceYr'!R42</f>
        <v>76.19874999999999</v>
      </c>
      <c r="S42" s="55">
        <f>('eTable 5 US CensusAgeRaceYr'!G38/100000)*'eTable 4 IncidRateDxAgeRaceYr'!S42</f>
        <v>1157.879146</v>
      </c>
      <c r="T42" s="55">
        <f>('eTable 5 US CensusAgeRaceYr'!G57/100000)*'eTable 4 IncidRateDxAgeRaceYr'!T42</f>
        <v>195.53889599999999</v>
      </c>
      <c r="U42" s="55">
        <f>('eTable 5 US CensusAgeRaceYr'!G76/100000)*'eTable 4 IncidRateDxAgeRaceYr'!U42</f>
        <v>51.234660000000005</v>
      </c>
      <c r="V42" s="56">
        <f>('eTable 5 US CensusAgeRaceYr'!H19/100000)*'eTable 4 IncidRateDxAgeRaceYr'!V42</f>
        <v>112.97734799999999</v>
      </c>
      <c r="W42" s="56">
        <f>('eTable 5 US CensusAgeRaceYr'!H38/100000)*'eTable 4 IncidRateDxAgeRaceYr'!W42</f>
        <v>1121.6841499999998</v>
      </c>
      <c r="X42" s="56">
        <f>('eTable 5 US CensusAgeRaceYr'!H57/100000)*'eTable 4 IncidRateDxAgeRaceYr'!X42</f>
        <v>182.72349999999997</v>
      </c>
      <c r="Y42" s="56">
        <f>('eTable 5 US CensusAgeRaceYr'!H76/100000)*'eTable 4 IncidRateDxAgeRaceYr'!Y42</f>
        <v>59.1708</v>
      </c>
      <c r="Z42" s="55">
        <f>('eTable 5 US CensusAgeRaceYr'!I19/100000)*'eTable 4 IncidRateDxAgeRaceYr'!Z42</f>
        <v>108.78474</v>
      </c>
      <c r="AA42" s="55">
        <f>('eTable 5 US CensusAgeRaceYr'!I38/100000)*'eTable 4 IncidRateDxAgeRaceYr'!AA42</f>
        <v>1213.3447169999999</v>
      </c>
      <c r="AB42" s="55">
        <f>('eTable 5 US CensusAgeRaceYr'!I57/100000)*'eTable 4 IncidRateDxAgeRaceYr'!AB42</f>
        <v>154.24702500000001</v>
      </c>
      <c r="AC42" s="55">
        <f>('eTable 5 US CensusAgeRaceYr'!I76/100000)*'eTable 4 IncidRateDxAgeRaceYr'!AC42</f>
        <v>53.237808000000001</v>
      </c>
      <c r="AD42" s="56">
        <f>('eTable 5 US CensusAgeRaceYr'!J19/100000)*'eTable 4 IncidRateDxAgeRaceYr'!AD42</f>
        <v>99.630960000000002</v>
      </c>
      <c r="AE42" s="56">
        <f>('eTable 5 US CensusAgeRaceYr'!J38/100000)*'eTable 4 IncidRateDxAgeRaceYr'!AE42</f>
        <v>1160.7947879999999</v>
      </c>
      <c r="AF42" s="56">
        <f>('eTable 5 US CensusAgeRaceYr'!J57/100000)*'eTable 4 IncidRateDxAgeRaceYr'!AF42</f>
        <v>182.941092</v>
      </c>
      <c r="AG42" s="56">
        <f>('eTable 5 US CensusAgeRaceYr'!J76/100000)*'eTable 4 IncidRateDxAgeRaceYr'!AG42</f>
        <v>68.489792000000008</v>
      </c>
      <c r="AH42" s="55">
        <f>('eTable 5 US CensusAgeRaceYr'!K19/100000)*'eTable 4 IncidRateDxAgeRaceYr'!AH42</f>
        <v>97.321727999999993</v>
      </c>
      <c r="AI42" s="55">
        <f>('eTable 5 US CensusAgeRaceYr'!K38/100000)*'eTable 4 IncidRateDxAgeRaceYr'!AI42</f>
        <v>1222.8531800000001</v>
      </c>
      <c r="AJ42" s="55">
        <f>('eTable 5 US CensusAgeRaceYr'!K57/100000)*'eTable 4 IncidRateDxAgeRaceYr'!AJ42</f>
        <v>159.38035200000002</v>
      </c>
      <c r="AK42" s="55">
        <f>('eTable 5 US CensusAgeRaceYr'!K76/100000)*'eTable 4 IncidRateDxAgeRaceYr'!AK42</f>
        <v>67.800889999999995</v>
      </c>
      <c r="AL42" s="56">
        <f>('eTable 5 US CensusAgeRaceYr'!L19/100000)*'eTable 4 IncidRateDxAgeRaceYr'!AL42</f>
        <v>93.662976000000015</v>
      </c>
      <c r="AM42" s="56">
        <f>('eTable 5 US CensusAgeRaceYr'!L38/100000)*'eTable 4 IncidRateDxAgeRaceYr'!AM42</f>
        <v>1076.7865059999999</v>
      </c>
      <c r="AN42" s="56">
        <f>('eTable 5 US CensusAgeRaceYr'!L57/100000)*'eTable 4 IncidRateDxAgeRaceYr'!AN42</f>
        <v>207.74226199999998</v>
      </c>
      <c r="AO42" s="57">
        <f>('eTable 5 US CensusAgeRaceYr'!L76/100000)*'eTable 4 IncidRateDxAgeRaceYr'!AO42</f>
        <v>55.046639999999996</v>
      </c>
    </row>
    <row r="43" spans="1:41" x14ac:dyDescent="0.3">
      <c r="A43" s="30" t="s">
        <v>147</v>
      </c>
      <c r="B43" s="55">
        <f>('eTable 5 US CensusAgeRaceYr'!C20/100000)*'eTable 4 IncidRateDxAgeRaceYr'!B43</f>
        <v>124.423537</v>
      </c>
      <c r="C43" s="55">
        <f>('eTable 5 US CensusAgeRaceYr'!C39/100000)*'eTable 4 IncidRateDxAgeRaceYr'!C43</f>
        <v>1822.7927460000001</v>
      </c>
      <c r="D43" s="55">
        <f>('eTable 5 US CensusAgeRaceYr'!C58/100000)*'eTable 4 IncidRateDxAgeRaceYr'!D43</f>
        <v>147.31120799999999</v>
      </c>
      <c r="E43" s="55">
        <f>('eTable 5 US CensusAgeRaceYr'!C77/100000)*'eTable 4 IncidRateDxAgeRaceYr'!E43</f>
        <v>71.874517999999995</v>
      </c>
      <c r="F43" s="56">
        <f>('eTable 5 US CensusAgeRaceYr'!D20/100000)*'eTable 4 IncidRateDxAgeRaceYr'!F43</f>
        <v>117.62342400000001</v>
      </c>
      <c r="G43" s="56">
        <f>('eTable 5 US CensusAgeRaceYr'!D39/100000)*'eTable 4 IncidRateDxAgeRaceYr'!G43</f>
        <v>1928.992371</v>
      </c>
      <c r="H43" s="56">
        <f>('eTable 5 US CensusAgeRaceYr'!D58/100000)*'eTable 4 IncidRateDxAgeRaceYr'!H43</f>
        <v>179.816025</v>
      </c>
      <c r="I43" s="56">
        <f>('eTable 5 US CensusAgeRaceYr'!D77/100000)*'eTable 4 IncidRateDxAgeRaceYr'!I43</f>
        <v>64.889237000000008</v>
      </c>
      <c r="J43" s="55">
        <f>('eTable 5 US CensusAgeRaceYr'!E20/100000)*'eTable 4 IncidRateDxAgeRaceYr'!J43</f>
        <v>117.20972499999999</v>
      </c>
      <c r="K43" s="55">
        <f>('eTable 5 US CensusAgeRaceYr'!E39/100000)*'eTable 4 IncidRateDxAgeRaceYr'!K43</f>
        <v>1945.11681</v>
      </c>
      <c r="L43" s="55">
        <f>('eTable 5 US CensusAgeRaceYr'!E58/100000)*'eTable 4 IncidRateDxAgeRaceYr'!L43</f>
        <v>192.63225599999998</v>
      </c>
      <c r="M43" s="55">
        <f>('eTable 5 US CensusAgeRaceYr'!E77/100000)*'eTable 4 IncidRateDxAgeRaceYr'!M43</f>
        <v>75.416543999999988</v>
      </c>
      <c r="N43" s="56">
        <f>('eTable 5 US CensusAgeRaceYr'!F20/100000)*'eTable 4 IncidRateDxAgeRaceYr'!N43</f>
        <v>164.05421500000003</v>
      </c>
      <c r="O43" s="56">
        <f>('eTable 5 US CensusAgeRaceYr'!F39/100000)*'eTable 4 IncidRateDxAgeRaceYr'!O43</f>
        <v>1898.1676</v>
      </c>
      <c r="P43" s="56">
        <f>('eTable 5 US CensusAgeRaceYr'!F58/100000)*'eTable 4 IncidRateDxAgeRaceYr'!P43</f>
        <v>187.509231</v>
      </c>
      <c r="Q43" s="56">
        <f>('eTable 5 US CensusAgeRaceYr'!F77/100000)*'eTable 4 IncidRateDxAgeRaceYr'!Q43</f>
        <v>69.522714999999991</v>
      </c>
      <c r="R43" s="55">
        <f>('eTable 5 US CensusAgeRaceYr'!G20/100000)*'eTable 4 IncidRateDxAgeRaceYr'!R43</f>
        <v>130.65943199999998</v>
      </c>
      <c r="S43" s="55">
        <f>('eTable 5 US CensusAgeRaceYr'!G39/100000)*'eTable 4 IncidRateDxAgeRaceYr'!S43</f>
        <v>2023.1991</v>
      </c>
      <c r="T43" s="55">
        <f>('eTable 5 US CensusAgeRaceYr'!G58/100000)*'eTable 4 IncidRateDxAgeRaceYr'!T43</f>
        <v>239.80986599999997</v>
      </c>
      <c r="U43" s="55">
        <f>('eTable 5 US CensusAgeRaceYr'!G77/100000)*'eTable 4 IncidRateDxAgeRaceYr'!U43</f>
        <v>74.056290000000004</v>
      </c>
      <c r="V43" s="56">
        <f>('eTable 5 US CensusAgeRaceYr'!H20/100000)*'eTable 4 IncidRateDxAgeRaceYr'!V43</f>
        <v>136.782138</v>
      </c>
      <c r="W43" s="56">
        <f>('eTable 5 US CensusAgeRaceYr'!H39/100000)*'eTable 4 IncidRateDxAgeRaceYr'!W43</f>
        <v>1920.3870279999999</v>
      </c>
      <c r="X43" s="56">
        <f>('eTable 5 US CensusAgeRaceYr'!H58/100000)*'eTable 4 IncidRateDxAgeRaceYr'!X43</f>
        <v>244.38751999999999</v>
      </c>
      <c r="Y43" s="56">
        <f>('eTable 5 US CensusAgeRaceYr'!H77/100000)*'eTable 4 IncidRateDxAgeRaceYr'!Y43</f>
        <v>99.253050000000002</v>
      </c>
      <c r="Z43" s="55">
        <f>('eTable 5 US CensusAgeRaceYr'!I20/100000)*'eTable 4 IncidRateDxAgeRaceYr'!Z43</f>
        <v>150.032848</v>
      </c>
      <c r="AA43" s="55">
        <f>('eTable 5 US CensusAgeRaceYr'!I39/100000)*'eTable 4 IncidRateDxAgeRaceYr'!AA43</f>
        <v>2010.7324050000002</v>
      </c>
      <c r="AB43" s="55">
        <f>('eTable 5 US CensusAgeRaceYr'!I58/100000)*'eTable 4 IncidRateDxAgeRaceYr'!AB43</f>
        <v>231.88965000000002</v>
      </c>
      <c r="AC43" s="55">
        <f>('eTable 5 US CensusAgeRaceYr'!I77/100000)*'eTable 4 IncidRateDxAgeRaceYr'!AC43</f>
        <v>82.779900000000012</v>
      </c>
      <c r="AD43" s="56">
        <f>('eTable 5 US CensusAgeRaceYr'!J20/100000)*'eTable 4 IncidRateDxAgeRaceYr'!AD43</f>
        <v>146.57785800000002</v>
      </c>
      <c r="AE43" s="56">
        <f>('eTable 5 US CensusAgeRaceYr'!J39/100000)*'eTable 4 IncidRateDxAgeRaceYr'!AE43</f>
        <v>2020.3559190000001</v>
      </c>
      <c r="AF43" s="56">
        <f>('eTable 5 US CensusAgeRaceYr'!J58/100000)*'eTable 4 IncidRateDxAgeRaceYr'!AF43</f>
        <v>239.48113000000001</v>
      </c>
      <c r="AG43" s="56">
        <f>('eTable 5 US CensusAgeRaceYr'!J77/100000)*'eTable 4 IncidRateDxAgeRaceYr'!AG43</f>
        <v>88.905856</v>
      </c>
      <c r="AH43" s="55">
        <f>('eTable 5 US CensusAgeRaceYr'!K20/100000)*'eTable 4 IncidRateDxAgeRaceYr'!AH43</f>
        <v>138.02399700000001</v>
      </c>
      <c r="AI43" s="55">
        <f>('eTable 5 US CensusAgeRaceYr'!K39/100000)*'eTable 4 IncidRateDxAgeRaceYr'!AI43</f>
        <v>1870.2910610000001</v>
      </c>
      <c r="AJ43" s="55">
        <f>('eTable 5 US CensusAgeRaceYr'!K58/100000)*'eTable 4 IncidRateDxAgeRaceYr'!AJ43</f>
        <v>248.26117400000001</v>
      </c>
      <c r="AK43" s="55">
        <f>('eTable 5 US CensusAgeRaceYr'!K77/100000)*'eTable 4 IncidRateDxAgeRaceYr'!AK43</f>
        <v>107.95289000000001</v>
      </c>
      <c r="AL43" s="56">
        <f>('eTable 5 US CensusAgeRaceYr'!L20/100000)*'eTable 4 IncidRateDxAgeRaceYr'!AL43</f>
        <v>143.23259199999998</v>
      </c>
      <c r="AM43" s="56">
        <f>('eTable 5 US CensusAgeRaceYr'!L39/100000)*'eTable 4 IncidRateDxAgeRaceYr'!AM43</f>
        <v>1797.972618</v>
      </c>
      <c r="AN43" s="56">
        <f>('eTable 5 US CensusAgeRaceYr'!L58/100000)*'eTable 4 IncidRateDxAgeRaceYr'!AN43</f>
        <v>198.03340399999999</v>
      </c>
      <c r="AO43" s="57">
        <f>('eTable 5 US CensusAgeRaceYr'!L77/100000)*'eTable 4 IncidRateDxAgeRaceYr'!AO43</f>
        <v>130.83890400000001</v>
      </c>
    </row>
    <row r="44" spans="1:41" x14ac:dyDescent="0.3">
      <c r="A44" s="30" t="s">
        <v>148</v>
      </c>
      <c r="B44" s="55">
        <f>('eTable 5 US CensusAgeRaceYr'!C21/100000)*'eTable 4 IncidRateDxAgeRaceYr'!B44</f>
        <v>157.48948799999999</v>
      </c>
      <c r="C44" s="55">
        <f>('eTable 5 US CensusAgeRaceYr'!C40/100000)*'eTable 4 IncidRateDxAgeRaceYr'!C44</f>
        <v>2312.8448560000002</v>
      </c>
      <c r="D44" s="55">
        <f>('eTable 5 US CensusAgeRaceYr'!C59/100000)*'eTable 4 IncidRateDxAgeRaceYr'!D44</f>
        <v>240.64333200000002</v>
      </c>
      <c r="E44" s="55">
        <f>('eTable 5 US CensusAgeRaceYr'!C78/100000)*'eTable 4 IncidRateDxAgeRaceYr'!E44</f>
        <v>76.545221999999995</v>
      </c>
      <c r="F44" s="56">
        <f>('eTable 5 US CensusAgeRaceYr'!D21/100000)*'eTable 4 IncidRateDxAgeRaceYr'!F44</f>
        <v>162.43294399999999</v>
      </c>
      <c r="G44" s="56">
        <f>('eTable 5 US CensusAgeRaceYr'!D40/100000)*'eTable 4 IncidRateDxAgeRaceYr'!G44</f>
        <v>2579.1907300000003</v>
      </c>
      <c r="H44" s="56">
        <f>('eTable 5 US CensusAgeRaceYr'!D59/100000)*'eTable 4 IncidRateDxAgeRaceYr'!H44</f>
        <v>230.74177500000002</v>
      </c>
      <c r="I44" s="56">
        <f>('eTable 5 US CensusAgeRaceYr'!D78/100000)*'eTable 4 IncidRateDxAgeRaceYr'!I44</f>
        <v>77.816391999999993</v>
      </c>
      <c r="J44" s="55">
        <f>('eTable 5 US CensusAgeRaceYr'!E21/100000)*'eTable 4 IncidRateDxAgeRaceYr'!J44</f>
        <v>145.10803300000001</v>
      </c>
      <c r="K44" s="55">
        <f>('eTable 5 US CensusAgeRaceYr'!E40/100000)*'eTable 4 IncidRateDxAgeRaceYr'!K44</f>
        <v>2638.5691200000001</v>
      </c>
      <c r="L44" s="55">
        <f>('eTable 5 US CensusAgeRaceYr'!E59/100000)*'eTable 4 IncidRateDxAgeRaceYr'!L44</f>
        <v>239.69302800000003</v>
      </c>
      <c r="M44" s="55">
        <f>('eTable 5 US CensusAgeRaceYr'!E78/100000)*'eTable 4 IncidRateDxAgeRaceYr'!M44</f>
        <v>91.081862999999984</v>
      </c>
      <c r="N44" s="56">
        <f>('eTable 5 US CensusAgeRaceYr'!F21/100000)*'eTable 4 IncidRateDxAgeRaceYr'!N44</f>
        <v>188.634075</v>
      </c>
      <c r="O44" s="56">
        <f>('eTable 5 US CensusAgeRaceYr'!F40/100000)*'eTable 4 IncidRateDxAgeRaceYr'!O44</f>
        <v>2489.3455289999997</v>
      </c>
      <c r="P44" s="56">
        <f>('eTable 5 US CensusAgeRaceYr'!F59/100000)*'eTable 4 IncidRateDxAgeRaceYr'!P44</f>
        <v>214.59270000000001</v>
      </c>
      <c r="Q44" s="56">
        <f>('eTable 5 US CensusAgeRaceYr'!F78/100000)*'eTable 4 IncidRateDxAgeRaceYr'!Q44</f>
        <v>86.35763</v>
      </c>
      <c r="R44" s="55">
        <f>('eTable 5 US CensusAgeRaceYr'!G21/100000)*'eTable 4 IncidRateDxAgeRaceYr'!R44</f>
        <v>203.86973</v>
      </c>
      <c r="S44" s="55">
        <f>('eTable 5 US CensusAgeRaceYr'!G40/100000)*'eTable 4 IncidRateDxAgeRaceYr'!S44</f>
        <v>2623.7455999999997</v>
      </c>
      <c r="T44" s="55">
        <f>('eTable 5 US CensusAgeRaceYr'!G59/100000)*'eTable 4 IncidRateDxAgeRaceYr'!T44</f>
        <v>208.75615800000003</v>
      </c>
      <c r="U44" s="55">
        <f>('eTable 5 US CensusAgeRaceYr'!G78/100000)*'eTable 4 IncidRateDxAgeRaceYr'!U44</f>
        <v>115.70037000000001</v>
      </c>
      <c r="V44" s="56">
        <f>('eTable 5 US CensusAgeRaceYr'!H21/100000)*'eTable 4 IncidRateDxAgeRaceYr'!V44</f>
        <v>167.790504</v>
      </c>
      <c r="W44" s="56">
        <f>('eTable 5 US CensusAgeRaceYr'!H40/100000)*'eTable 4 IncidRateDxAgeRaceYr'!W44</f>
        <v>2523.7587229999999</v>
      </c>
      <c r="X44" s="56">
        <f>('eTable 5 US CensusAgeRaceYr'!H59/100000)*'eTable 4 IncidRateDxAgeRaceYr'!X44</f>
        <v>187.05841999999998</v>
      </c>
      <c r="Y44" s="56">
        <f>('eTable 5 US CensusAgeRaceYr'!H78/100000)*'eTable 4 IncidRateDxAgeRaceYr'!Y44</f>
        <v>101.38769799999999</v>
      </c>
      <c r="Z44" s="55">
        <f>('eTable 5 US CensusAgeRaceYr'!I21/100000)*'eTable 4 IncidRateDxAgeRaceYr'!Z44</f>
        <v>136.781991</v>
      </c>
      <c r="AA44" s="55">
        <f>('eTable 5 US CensusAgeRaceYr'!I40/100000)*'eTable 4 IncidRateDxAgeRaceYr'!AA44</f>
        <v>2666.7915000000003</v>
      </c>
      <c r="AB44" s="55">
        <f>('eTable 5 US CensusAgeRaceYr'!I59/100000)*'eTable 4 IncidRateDxAgeRaceYr'!AB44</f>
        <v>246.30657900000003</v>
      </c>
      <c r="AC44" s="55">
        <f>('eTable 5 US CensusAgeRaceYr'!I78/100000)*'eTable 4 IncidRateDxAgeRaceYr'!AC44</f>
        <v>118.972615</v>
      </c>
      <c r="AD44" s="56">
        <f>('eTable 5 US CensusAgeRaceYr'!J21/100000)*'eTable 4 IncidRateDxAgeRaceYr'!AD44</f>
        <v>156.73053100000001</v>
      </c>
      <c r="AE44" s="56">
        <f>('eTable 5 US CensusAgeRaceYr'!J40/100000)*'eTable 4 IncidRateDxAgeRaceYr'!AE44</f>
        <v>2774.45568</v>
      </c>
      <c r="AF44" s="56">
        <f>('eTable 5 US CensusAgeRaceYr'!J59/100000)*'eTable 4 IncidRateDxAgeRaceYr'!AF44</f>
        <v>244.84050400000001</v>
      </c>
      <c r="AG44" s="56">
        <f>('eTable 5 US CensusAgeRaceYr'!J78/100000)*'eTable 4 IncidRateDxAgeRaceYr'!AG44</f>
        <v>111.39547999999999</v>
      </c>
      <c r="AH44" s="55">
        <f>('eTable 5 US CensusAgeRaceYr'!K21/100000)*'eTable 4 IncidRateDxAgeRaceYr'!AH44</f>
        <v>162.056388</v>
      </c>
      <c r="AI44" s="55">
        <f>('eTable 5 US CensusAgeRaceYr'!K40/100000)*'eTable 4 IncidRateDxAgeRaceYr'!AI44</f>
        <v>2654.3738400000002</v>
      </c>
      <c r="AJ44" s="55">
        <f>('eTable 5 US CensusAgeRaceYr'!K59/100000)*'eTable 4 IncidRateDxAgeRaceYr'!AJ44</f>
        <v>204.01434</v>
      </c>
      <c r="AK44" s="55">
        <f>('eTable 5 US CensusAgeRaceYr'!K78/100000)*'eTable 4 IncidRateDxAgeRaceYr'!AK44</f>
        <v>119.51836800000001</v>
      </c>
      <c r="AL44" s="56">
        <f>('eTable 5 US CensusAgeRaceYr'!L21/100000)*'eTable 4 IncidRateDxAgeRaceYr'!AL44</f>
        <v>190.99688399999997</v>
      </c>
      <c r="AM44" s="56">
        <f>('eTable 5 US CensusAgeRaceYr'!L40/100000)*'eTable 4 IncidRateDxAgeRaceYr'!AM44</f>
        <v>2486.0381699999998</v>
      </c>
      <c r="AN44" s="56">
        <f>('eTable 5 US CensusAgeRaceYr'!L59/100000)*'eTable 4 IncidRateDxAgeRaceYr'!AN44</f>
        <v>219.239384</v>
      </c>
      <c r="AO44" s="57">
        <f>('eTable 5 US CensusAgeRaceYr'!L78/100000)*'eTable 4 IncidRateDxAgeRaceYr'!AO44</f>
        <v>145.16989900000002</v>
      </c>
    </row>
    <row r="45" spans="1:41" x14ac:dyDescent="0.3">
      <c r="A45" s="30" t="s">
        <v>149</v>
      </c>
      <c r="B45" s="55">
        <f>('eTable 5 US CensusAgeRaceYr'!C22/100000)*'eTable 4 IncidRateDxAgeRaceYr'!B45</f>
        <v>121.97541000000001</v>
      </c>
      <c r="C45" s="55">
        <f>('eTable 5 US CensusAgeRaceYr'!C41/100000)*'eTable 4 IncidRateDxAgeRaceYr'!C45</f>
        <v>3149.864032</v>
      </c>
      <c r="D45" s="55">
        <f>('eTable 5 US CensusAgeRaceYr'!C60/100000)*'eTable 4 IncidRateDxAgeRaceYr'!D45</f>
        <v>182.38480000000001</v>
      </c>
      <c r="E45" s="55">
        <f>('eTable 5 US CensusAgeRaceYr'!C79/100000)*'eTable 4 IncidRateDxAgeRaceYr'!E45</f>
        <v>104.96303200000001</v>
      </c>
      <c r="F45" s="56">
        <f>('eTable 5 US CensusAgeRaceYr'!D22/100000)*'eTable 4 IncidRateDxAgeRaceYr'!F45</f>
        <v>173.67472000000001</v>
      </c>
      <c r="G45" s="56">
        <f>('eTable 5 US CensusAgeRaceYr'!D41/100000)*'eTable 4 IncidRateDxAgeRaceYr'!G45</f>
        <v>3279.6407020000001</v>
      </c>
      <c r="H45" s="56">
        <f>('eTable 5 US CensusAgeRaceYr'!D60/100000)*'eTable 4 IncidRateDxAgeRaceYr'!H45</f>
        <v>223.59643199999999</v>
      </c>
      <c r="I45" s="56">
        <f>('eTable 5 US CensusAgeRaceYr'!D79/100000)*'eTable 4 IncidRateDxAgeRaceYr'!I45</f>
        <v>123.68385900000001</v>
      </c>
      <c r="J45" s="55">
        <f>('eTable 5 US CensusAgeRaceYr'!E22/100000)*'eTable 4 IncidRateDxAgeRaceYr'!J45</f>
        <v>192.96287999999998</v>
      </c>
      <c r="K45" s="55">
        <f>('eTable 5 US CensusAgeRaceYr'!E41/100000)*'eTable 4 IncidRateDxAgeRaceYr'!K45</f>
        <v>3261.6127600000004</v>
      </c>
      <c r="L45" s="55">
        <f>('eTable 5 US CensusAgeRaceYr'!E60/100000)*'eTable 4 IncidRateDxAgeRaceYr'!L45</f>
        <v>204.34917999999999</v>
      </c>
      <c r="M45" s="55">
        <f>('eTable 5 US CensusAgeRaceYr'!E79/100000)*'eTable 4 IncidRateDxAgeRaceYr'!M45</f>
        <v>117.16702500000001</v>
      </c>
      <c r="N45" s="56">
        <f>('eTable 5 US CensusAgeRaceYr'!F22/100000)*'eTable 4 IncidRateDxAgeRaceYr'!N45</f>
        <v>172.0642</v>
      </c>
      <c r="O45" s="56">
        <f>('eTable 5 US CensusAgeRaceYr'!F41/100000)*'eTable 4 IncidRateDxAgeRaceYr'!O45</f>
        <v>3144.9823720000004</v>
      </c>
      <c r="P45" s="56">
        <f>('eTable 5 US CensusAgeRaceYr'!F60/100000)*'eTable 4 IncidRateDxAgeRaceYr'!P45</f>
        <v>254.07297300000002</v>
      </c>
      <c r="Q45" s="56">
        <f>('eTable 5 US CensusAgeRaceYr'!F79/100000)*'eTable 4 IncidRateDxAgeRaceYr'!Q45</f>
        <v>121.498409</v>
      </c>
      <c r="R45" s="55">
        <f>('eTable 5 US CensusAgeRaceYr'!G22/100000)*'eTable 4 IncidRateDxAgeRaceYr'!R45</f>
        <v>185.837129</v>
      </c>
      <c r="S45" s="55">
        <f>('eTable 5 US CensusAgeRaceYr'!G41/100000)*'eTable 4 IncidRateDxAgeRaceYr'!S45</f>
        <v>3215.3011799999995</v>
      </c>
      <c r="T45" s="55">
        <f>('eTable 5 US CensusAgeRaceYr'!G60/100000)*'eTable 4 IncidRateDxAgeRaceYr'!T45</f>
        <v>210.877544</v>
      </c>
      <c r="U45" s="55">
        <f>('eTable 5 US CensusAgeRaceYr'!G79/100000)*'eTable 4 IncidRateDxAgeRaceYr'!U45</f>
        <v>100.644808</v>
      </c>
      <c r="V45" s="56">
        <f>('eTable 5 US CensusAgeRaceYr'!H22/100000)*'eTable 4 IncidRateDxAgeRaceYr'!V45</f>
        <v>207.277579</v>
      </c>
      <c r="W45" s="56">
        <f>('eTable 5 US CensusAgeRaceYr'!H41/100000)*'eTable 4 IncidRateDxAgeRaceYr'!W45</f>
        <v>2954.9157840000003</v>
      </c>
      <c r="X45" s="56">
        <f>('eTable 5 US CensusAgeRaceYr'!H60/100000)*'eTable 4 IncidRateDxAgeRaceYr'!X45</f>
        <v>266.43727199999995</v>
      </c>
      <c r="Y45" s="56">
        <f>('eTable 5 US CensusAgeRaceYr'!H79/100000)*'eTable 4 IncidRateDxAgeRaceYr'!Y45</f>
        <v>131.07274999999998</v>
      </c>
      <c r="Z45" s="55">
        <f>('eTable 5 US CensusAgeRaceYr'!I22/100000)*'eTable 4 IncidRateDxAgeRaceYr'!Z45</f>
        <v>210.05106600000002</v>
      </c>
      <c r="AA45" s="55">
        <f>('eTable 5 US CensusAgeRaceYr'!I41/100000)*'eTable 4 IncidRateDxAgeRaceYr'!AA45</f>
        <v>3250.86231</v>
      </c>
      <c r="AB45" s="55">
        <f>('eTable 5 US CensusAgeRaceYr'!I60/100000)*'eTable 4 IncidRateDxAgeRaceYr'!AB45</f>
        <v>256.78940600000004</v>
      </c>
      <c r="AC45" s="55">
        <f>('eTable 5 US CensusAgeRaceYr'!I79/100000)*'eTable 4 IncidRateDxAgeRaceYr'!AC45</f>
        <v>121.675944</v>
      </c>
      <c r="AD45" s="56">
        <f>('eTable 5 US CensusAgeRaceYr'!J22/100000)*'eTable 4 IncidRateDxAgeRaceYr'!AD45</f>
        <v>189.046032</v>
      </c>
      <c r="AE45" s="56">
        <f>('eTable 5 US CensusAgeRaceYr'!J41/100000)*'eTable 4 IncidRateDxAgeRaceYr'!AE45</f>
        <v>3037.1342039999995</v>
      </c>
      <c r="AF45" s="56">
        <f>('eTable 5 US CensusAgeRaceYr'!J60/100000)*'eTable 4 IncidRateDxAgeRaceYr'!AF45</f>
        <v>240.560194</v>
      </c>
      <c r="AG45" s="56">
        <f>('eTable 5 US CensusAgeRaceYr'!J79/100000)*'eTable 4 IncidRateDxAgeRaceYr'!AG45</f>
        <v>121.242366</v>
      </c>
      <c r="AH45" s="55">
        <f>('eTable 5 US CensusAgeRaceYr'!K22/100000)*'eTable 4 IncidRateDxAgeRaceYr'!AH45</f>
        <v>185.27651999999998</v>
      </c>
      <c r="AI45" s="55">
        <f>('eTable 5 US CensusAgeRaceYr'!K41/100000)*'eTable 4 IncidRateDxAgeRaceYr'!AI45</f>
        <v>3177.34006</v>
      </c>
      <c r="AJ45" s="55">
        <f>('eTable 5 US CensusAgeRaceYr'!K60/100000)*'eTable 4 IncidRateDxAgeRaceYr'!AJ45</f>
        <v>246.06925200000001</v>
      </c>
      <c r="AK45" s="55">
        <f>('eTable 5 US CensusAgeRaceYr'!K79/100000)*'eTable 4 IncidRateDxAgeRaceYr'!AK45</f>
        <v>145.202856</v>
      </c>
      <c r="AL45" s="56">
        <f>('eTable 5 US CensusAgeRaceYr'!L22/100000)*'eTable 4 IncidRateDxAgeRaceYr'!AL45</f>
        <v>183.825784</v>
      </c>
      <c r="AM45" s="56">
        <f>('eTable 5 US CensusAgeRaceYr'!L41/100000)*'eTable 4 IncidRateDxAgeRaceYr'!AM45</f>
        <v>2881.1725689999998</v>
      </c>
      <c r="AN45" s="56">
        <f>('eTable 5 US CensusAgeRaceYr'!L60/100000)*'eTable 4 IncidRateDxAgeRaceYr'!AN45</f>
        <v>223.99184400000001</v>
      </c>
      <c r="AO45" s="57">
        <f>('eTable 5 US CensusAgeRaceYr'!L79/100000)*'eTable 4 IncidRateDxAgeRaceYr'!AO45</f>
        <v>128.53502099999997</v>
      </c>
    </row>
    <row r="46" spans="1:41" x14ac:dyDescent="0.3">
      <c r="A46" s="33" t="s">
        <v>150</v>
      </c>
      <c r="B46" s="55">
        <f>('eTable 5 US CensusAgeRaceYr'!C23/100000)*'eTable 4 IncidRateDxAgeRaceYr'!B46</f>
        <v>147.40802399999998</v>
      </c>
      <c r="C46" s="55">
        <f>('eTable 5 US CensusAgeRaceYr'!C42/100000)*'eTable 4 IncidRateDxAgeRaceYr'!C46</f>
        <v>3325.4869839999997</v>
      </c>
      <c r="D46" s="55">
        <f>('eTable 5 US CensusAgeRaceYr'!C61/100000)*'eTable 4 IncidRateDxAgeRaceYr'!D46</f>
        <v>185.26099199999999</v>
      </c>
      <c r="E46" s="55">
        <f>('eTable 5 US CensusAgeRaceYr'!C80/100000)*'eTable 4 IncidRateDxAgeRaceYr'!E46</f>
        <v>100.733879</v>
      </c>
      <c r="F46" s="56">
        <f>('eTable 5 US CensusAgeRaceYr'!D23/100000)*'eTable 4 IncidRateDxAgeRaceYr'!F46</f>
        <v>202.10559999999998</v>
      </c>
      <c r="G46" s="56">
        <f>('eTable 5 US CensusAgeRaceYr'!D42/100000)*'eTable 4 IncidRateDxAgeRaceYr'!G46</f>
        <v>3734.4054719999995</v>
      </c>
      <c r="H46" s="56">
        <f>('eTable 5 US CensusAgeRaceYr'!D61/100000)*'eTable 4 IncidRateDxAgeRaceYr'!H46</f>
        <v>195.39980500000001</v>
      </c>
      <c r="I46" s="56">
        <f>('eTable 5 US CensusAgeRaceYr'!D80/100000)*'eTable 4 IncidRateDxAgeRaceYr'!I46</f>
        <v>98.592780000000005</v>
      </c>
      <c r="J46" s="55">
        <f>('eTable 5 US CensusAgeRaceYr'!E23/100000)*'eTable 4 IncidRateDxAgeRaceYr'!J46</f>
        <v>168.98804999999999</v>
      </c>
      <c r="K46" s="55">
        <f>('eTable 5 US CensusAgeRaceYr'!E42/100000)*'eTable 4 IncidRateDxAgeRaceYr'!K46</f>
        <v>3700.2944329999996</v>
      </c>
      <c r="L46" s="55">
        <f>('eTable 5 US CensusAgeRaceYr'!E61/100000)*'eTable 4 IncidRateDxAgeRaceYr'!L46</f>
        <v>212.862921</v>
      </c>
      <c r="M46" s="55">
        <f>('eTable 5 US CensusAgeRaceYr'!E80/100000)*'eTable 4 IncidRateDxAgeRaceYr'!M46</f>
        <v>135.32427999999999</v>
      </c>
      <c r="N46" s="56">
        <f>('eTable 5 US CensusAgeRaceYr'!F23/100000)*'eTable 4 IncidRateDxAgeRaceYr'!N46</f>
        <v>182.141344</v>
      </c>
      <c r="O46" s="56">
        <f>('eTable 5 US CensusAgeRaceYr'!F42/100000)*'eTable 4 IncidRateDxAgeRaceYr'!O46</f>
        <v>3479.0804000000003</v>
      </c>
      <c r="P46" s="56">
        <f>('eTable 5 US CensusAgeRaceYr'!F61/100000)*'eTable 4 IncidRateDxAgeRaceYr'!P46</f>
        <v>158.93268</v>
      </c>
      <c r="Q46" s="56">
        <f>('eTable 5 US CensusAgeRaceYr'!F80/100000)*'eTable 4 IncidRateDxAgeRaceYr'!Q46</f>
        <v>108.084897</v>
      </c>
      <c r="R46" s="55">
        <f>('eTable 5 US CensusAgeRaceYr'!G23/100000)*'eTable 4 IncidRateDxAgeRaceYr'!R46</f>
        <v>152.206875</v>
      </c>
      <c r="S46" s="55">
        <f>('eTable 5 US CensusAgeRaceYr'!G42/100000)*'eTable 4 IncidRateDxAgeRaceYr'!S46</f>
        <v>3605.4023119999997</v>
      </c>
      <c r="T46" s="55">
        <f>('eTable 5 US CensusAgeRaceYr'!G61/100000)*'eTable 4 IncidRateDxAgeRaceYr'!T46</f>
        <v>226.49515200000002</v>
      </c>
      <c r="U46" s="55">
        <f>('eTable 5 US CensusAgeRaceYr'!G80/100000)*'eTable 4 IncidRateDxAgeRaceYr'!U46</f>
        <v>91.225579999999994</v>
      </c>
      <c r="V46" s="56">
        <f>('eTable 5 US CensusAgeRaceYr'!H23/100000)*'eTable 4 IncidRateDxAgeRaceYr'!V46</f>
        <v>197.90430900000001</v>
      </c>
      <c r="W46" s="56">
        <f>('eTable 5 US CensusAgeRaceYr'!H42/100000)*'eTable 4 IncidRateDxAgeRaceYr'!W46</f>
        <v>3247.7419059999997</v>
      </c>
      <c r="X46" s="56">
        <f>('eTable 5 US CensusAgeRaceYr'!H61/100000)*'eTable 4 IncidRateDxAgeRaceYr'!X46</f>
        <v>214.62760799999998</v>
      </c>
      <c r="Y46" s="56">
        <f>('eTable 5 US CensusAgeRaceYr'!H80/100000)*'eTable 4 IncidRateDxAgeRaceYr'!Y46</f>
        <v>99.133200000000002</v>
      </c>
      <c r="Z46" s="55">
        <f>('eTable 5 US CensusAgeRaceYr'!I23/100000)*'eTable 4 IncidRateDxAgeRaceYr'!Z46</f>
        <v>185.51611199999999</v>
      </c>
      <c r="AA46" s="55">
        <f>('eTable 5 US CensusAgeRaceYr'!I42/100000)*'eTable 4 IncidRateDxAgeRaceYr'!AA46</f>
        <v>3155.3614590000002</v>
      </c>
      <c r="AB46" s="55">
        <f>('eTable 5 US CensusAgeRaceYr'!I61/100000)*'eTable 4 IncidRateDxAgeRaceYr'!AB46</f>
        <v>197.403426</v>
      </c>
      <c r="AC46" s="55">
        <f>('eTable 5 US CensusAgeRaceYr'!I80/100000)*'eTable 4 IncidRateDxAgeRaceYr'!AC46</f>
        <v>115.658928</v>
      </c>
      <c r="AD46" s="56">
        <f>('eTable 5 US CensusAgeRaceYr'!J23/100000)*'eTable 4 IncidRateDxAgeRaceYr'!AD46</f>
        <v>225.280294</v>
      </c>
      <c r="AE46" s="56">
        <f>('eTable 5 US CensusAgeRaceYr'!J42/100000)*'eTable 4 IncidRateDxAgeRaceYr'!AE46</f>
        <v>3063.073832</v>
      </c>
      <c r="AF46" s="56">
        <f>('eTable 5 US CensusAgeRaceYr'!J61/100000)*'eTable 4 IncidRateDxAgeRaceYr'!AF46</f>
        <v>205.47089599999998</v>
      </c>
      <c r="AG46" s="56">
        <f>('eTable 5 US CensusAgeRaceYr'!J80/100000)*'eTable 4 IncidRateDxAgeRaceYr'!AG46</f>
        <v>124.33898400000001</v>
      </c>
      <c r="AH46" s="55">
        <f>('eTable 5 US CensusAgeRaceYr'!K23/100000)*'eTable 4 IncidRateDxAgeRaceYr'!AH46</f>
        <v>200.052807</v>
      </c>
      <c r="AI46" s="55">
        <f>('eTable 5 US CensusAgeRaceYr'!K42/100000)*'eTable 4 IncidRateDxAgeRaceYr'!AI46</f>
        <v>3070.2830400000003</v>
      </c>
      <c r="AJ46" s="55">
        <f>('eTable 5 US CensusAgeRaceYr'!K61/100000)*'eTable 4 IncidRateDxAgeRaceYr'!AJ46</f>
        <v>255.09990000000002</v>
      </c>
      <c r="AK46" s="55">
        <f>('eTable 5 US CensusAgeRaceYr'!K80/100000)*'eTable 4 IncidRateDxAgeRaceYr'!AK46</f>
        <v>140.13631000000001</v>
      </c>
      <c r="AL46" s="56">
        <f>('eTable 5 US CensusAgeRaceYr'!L23/100000)*'eTable 4 IncidRateDxAgeRaceYr'!AL46</f>
        <v>162.343999</v>
      </c>
      <c r="AM46" s="56">
        <f>('eTable 5 US CensusAgeRaceYr'!L42/100000)*'eTable 4 IncidRateDxAgeRaceYr'!AM46</f>
        <v>3058.9464719999996</v>
      </c>
      <c r="AN46" s="56">
        <f>('eTable 5 US CensusAgeRaceYr'!L61/100000)*'eTable 4 IncidRateDxAgeRaceYr'!AN46</f>
        <v>206.66269399999996</v>
      </c>
      <c r="AO46" s="57">
        <f>('eTable 5 US CensusAgeRaceYr'!L80/100000)*'eTable 4 IncidRateDxAgeRaceYr'!AO46</f>
        <v>125.74224000000001</v>
      </c>
    </row>
    <row r="47" spans="1:41" x14ac:dyDescent="0.3">
      <c r="A47" t="s">
        <v>230</v>
      </c>
    </row>
    <row r="49" spans="1:41" ht="15.6" x14ac:dyDescent="0.3">
      <c r="A49" s="23" t="s">
        <v>153</v>
      </c>
    </row>
    <row r="50" spans="1:41" x14ac:dyDescent="0.3">
      <c r="A50" s="37" t="s">
        <v>10</v>
      </c>
      <c r="B50" s="152">
        <v>2009</v>
      </c>
      <c r="C50" s="152"/>
      <c r="D50" s="152"/>
      <c r="E50" s="152"/>
      <c r="F50" s="153">
        <v>2010</v>
      </c>
      <c r="G50" s="153"/>
      <c r="H50" s="153"/>
      <c r="I50" s="153"/>
      <c r="J50" s="152">
        <v>2011</v>
      </c>
      <c r="K50" s="152"/>
      <c r="L50" s="152"/>
      <c r="M50" s="152"/>
      <c r="N50" s="153">
        <v>2012</v>
      </c>
      <c r="O50" s="153"/>
      <c r="P50" s="153"/>
      <c r="Q50" s="153"/>
      <c r="R50" s="152">
        <v>2013</v>
      </c>
      <c r="S50" s="152"/>
      <c r="T50" s="152"/>
      <c r="U50" s="152"/>
      <c r="V50" s="153">
        <v>2014</v>
      </c>
      <c r="W50" s="153"/>
      <c r="X50" s="153"/>
      <c r="Y50" s="153"/>
      <c r="Z50" s="152">
        <v>2015</v>
      </c>
      <c r="AA50" s="152"/>
      <c r="AB50" s="152"/>
      <c r="AC50" s="152"/>
      <c r="AD50" s="153">
        <v>2016</v>
      </c>
      <c r="AE50" s="153"/>
      <c r="AF50" s="153"/>
      <c r="AG50" s="153"/>
      <c r="AH50" s="152">
        <v>2017</v>
      </c>
      <c r="AI50" s="152"/>
      <c r="AJ50" s="152"/>
      <c r="AK50" s="152"/>
      <c r="AL50" s="153">
        <v>2018</v>
      </c>
      <c r="AM50" s="153"/>
      <c r="AN50" s="153"/>
      <c r="AO50" s="154"/>
    </row>
    <row r="51" spans="1:41" x14ac:dyDescent="0.3">
      <c r="A51" s="30" t="s">
        <v>132</v>
      </c>
      <c r="B51" s="31" t="s">
        <v>160</v>
      </c>
      <c r="C51" s="31" t="s">
        <v>1</v>
      </c>
      <c r="D51" s="31" t="s">
        <v>2</v>
      </c>
      <c r="E51" s="31" t="s">
        <v>151</v>
      </c>
      <c r="F51" t="s">
        <v>160</v>
      </c>
      <c r="G51" t="s">
        <v>1</v>
      </c>
      <c r="H51" t="s">
        <v>2</v>
      </c>
      <c r="I51" t="s">
        <v>151</v>
      </c>
      <c r="J51" s="31" t="s">
        <v>160</v>
      </c>
      <c r="K51" s="31" t="s">
        <v>1</v>
      </c>
      <c r="L51" s="31" t="s">
        <v>2</v>
      </c>
      <c r="M51" s="31" t="s">
        <v>151</v>
      </c>
      <c r="N51" t="s">
        <v>160</v>
      </c>
      <c r="O51" t="s">
        <v>1</v>
      </c>
      <c r="P51" t="s">
        <v>2</v>
      </c>
      <c r="Q51" t="s">
        <v>151</v>
      </c>
      <c r="R51" s="31" t="s">
        <v>160</v>
      </c>
      <c r="S51" s="31" t="s">
        <v>1</v>
      </c>
      <c r="T51" s="31" t="s">
        <v>2</v>
      </c>
      <c r="U51" s="31" t="s">
        <v>151</v>
      </c>
      <c r="V51" t="s">
        <v>160</v>
      </c>
      <c r="W51" t="s">
        <v>1</v>
      </c>
      <c r="X51" t="s">
        <v>2</v>
      </c>
      <c r="Y51" t="s">
        <v>151</v>
      </c>
      <c r="Z51" s="31" t="s">
        <v>160</v>
      </c>
      <c r="AA51" s="31" t="s">
        <v>1</v>
      </c>
      <c r="AB51" s="31" t="s">
        <v>2</v>
      </c>
      <c r="AC51" s="31" t="s">
        <v>151</v>
      </c>
      <c r="AD51" t="s">
        <v>160</v>
      </c>
      <c r="AE51" t="s">
        <v>1</v>
      </c>
      <c r="AF51" t="s">
        <v>2</v>
      </c>
      <c r="AG51" t="s">
        <v>151</v>
      </c>
      <c r="AH51" s="31" t="s">
        <v>160</v>
      </c>
      <c r="AI51" s="31" t="s">
        <v>1</v>
      </c>
      <c r="AJ51" s="31" t="s">
        <v>2</v>
      </c>
      <c r="AK51" s="31" t="s">
        <v>151</v>
      </c>
      <c r="AL51" t="s">
        <v>160</v>
      </c>
      <c r="AM51" t="s">
        <v>1</v>
      </c>
      <c r="AN51" t="s">
        <v>2</v>
      </c>
      <c r="AO51" s="32" t="s">
        <v>151</v>
      </c>
    </row>
    <row r="52" spans="1:41" x14ac:dyDescent="0.3">
      <c r="A52" s="30" t="s">
        <v>15</v>
      </c>
      <c r="B52" s="31" t="s">
        <v>189</v>
      </c>
      <c r="C52" s="31" t="s">
        <v>189</v>
      </c>
      <c r="D52" s="31" t="s">
        <v>189</v>
      </c>
      <c r="E52" s="31" t="s">
        <v>189</v>
      </c>
      <c r="F52" t="s">
        <v>189</v>
      </c>
      <c r="G52" t="s">
        <v>189</v>
      </c>
      <c r="H52" t="s">
        <v>189</v>
      </c>
      <c r="I52" t="s">
        <v>189</v>
      </c>
      <c r="J52" s="31" t="s">
        <v>189</v>
      </c>
      <c r="K52" s="31" t="s">
        <v>189</v>
      </c>
      <c r="L52" s="31" t="s">
        <v>189</v>
      </c>
      <c r="M52" s="31" t="s">
        <v>189</v>
      </c>
      <c r="N52" t="s">
        <v>189</v>
      </c>
      <c r="O52" t="s">
        <v>189</v>
      </c>
      <c r="P52" t="s">
        <v>189</v>
      </c>
      <c r="Q52" t="s">
        <v>189</v>
      </c>
      <c r="R52" s="31" t="s">
        <v>189</v>
      </c>
      <c r="S52" s="31" t="s">
        <v>189</v>
      </c>
      <c r="T52" s="31" t="s">
        <v>189</v>
      </c>
      <c r="U52" s="31" t="s">
        <v>189</v>
      </c>
      <c r="V52" t="s">
        <v>189</v>
      </c>
      <c r="W52" t="s">
        <v>189</v>
      </c>
      <c r="X52" t="s">
        <v>189</v>
      </c>
      <c r="Y52" t="s">
        <v>189</v>
      </c>
      <c r="Z52" s="31" t="s">
        <v>189</v>
      </c>
      <c r="AA52" s="31" t="s">
        <v>189</v>
      </c>
      <c r="AB52" s="31" t="s">
        <v>189</v>
      </c>
      <c r="AC52" s="31" t="s">
        <v>189</v>
      </c>
      <c r="AD52" t="s">
        <v>189</v>
      </c>
      <c r="AE52" t="s">
        <v>189</v>
      </c>
      <c r="AF52" t="s">
        <v>189</v>
      </c>
      <c r="AG52" t="s">
        <v>189</v>
      </c>
      <c r="AH52" s="31" t="s">
        <v>189</v>
      </c>
      <c r="AI52" s="31" t="s">
        <v>189</v>
      </c>
      <c r="AJ52" s="31" t="s">
        <v>189</v>
      </c>
      <c r="AK52" s="31" t="s">
        <v>189</v>
      </c>
      <c r="AL52" t="s">
        <v>189</v>
      </c>
      <c r="AM52" t="s">
        <v>189</v>
      </c>
      <c r="AN52" t="s">
        <v>189</v>
      </c>
      <c r="AO52" t="s">
        <v>189</v>
      </c>
    </row>
    <row r="53" spans="1:41" x14ac:dyDescent="0.3">
      <c r="A53" s="30" t="s">
        <v>134</v>
      </c>
      <c r="B53" s="55">
        <f>('eTable 5 US CensusAgeRaceYr'!C7/100000)*'eTable 4 IncidRateDxAgeRaceYr'!B53</f>
        <v>448.87198400000005</v>
      </c>
      <c r="C53" s="55">
        <f>('eTable 5 US CensusAgeRaceYr'!C26/100000)*'eTable 4 IncidRateDxAgeRaceYr'!C53</f>
        <v>748.44352800000001</v>
      </c>
      <c r="D53" s="55">
        <f>('eTable 5 US CensusAgeRaceYr'!C45/100000)*'eTable 4 IncidRateDxAgeRaceYr'!D53</f>
        <v>80.495677000000001</v>
      </c>
      <c r="E53" s="55">
        <f>('eTable 5 US CensusAgeRaceYr'!C64/100000)*'eTable 4 IncidRateDxAgeRaceYr'!E53</f>
        <v>65.209219000000004</v>
      </c>
      <c r="F53" s="56">
        <f>('eTable 5 US CensusAgeRaceYr'!D7/100000)*'eTable 4 IncidRateDxAgeRaceYr'!F53</f>
        <v>398.93006400000002</v>
      </c>
      <c r="G53" s="56">
        <f>('eTable 5 US CensusAgeRaceYr'!D26/100000)*'eTable 4 IncidRateDxAgeRaceYr'!G53</f>
        <v>742.10529599999995</v>
      </c>
      <c r="H53" s="56">
        <f>('eTable 5 US CensusAgeRaceYr'!D45/100000)*'eTable 4 IncidRateDxAgeRaceYr'!H53</f>
        <v>80.629193000000001</v>
      </c>
      <c r="I53" s="56">
        <f>('eTable 5 US CensusAgeRaceYr'!D64/100000)*'eTable 4 IncidRateDxAgeRaceYr'!I53</f>
        <v>71.551865000000006</v>
      </c>
      <c r="J53" s="55">
        <f>('eTable 5 US CensusAgeRaceYr'!E7/100000)*'eTable 4 IncidRateDxAgeRaceYr'!J53</f>
        <v>386.53005000000002</v>
      </c>
      <c r="K53" s="55">
        <f>('eTable 5 US CensusAgeRaceYr'!E26/100000)*'eTable 4 IncidRateDxAgeRaceYr'!K53</f>
        <v>794.00435399999992</v>
      </c>
      <c r="L53" s="55">
        <f>('eTable 5 US CensusAgeRaceYr'!E45/100000)*'eTable 4 IncidRateDxAgeRaceYr'!L53</f>
        <v>94.342962</v>
      </c>
      <c r="M53" s="55">
        <f>('eTable 5 US CensusAgeRaceYr'!E64/100000)*'eTable 4 IncidRateDxAgeRaceYr'!M53</f>
        <v>86.174087999999998</v>
      </c>
      <c r="N53" s="56">
        <f>('eTable 5 US CensusAgeRaceYr'!F7/100000)*'eTable 4 IncidRateDxAgeRaceYr'!N53</f>
        <v>394.89334500000001</v>
      </c>
      <c r="O53" s="56">
        <f>('eTable 5 US CensusAgeRaceYr'!F26/100000)*'eTable 4 IncidRateDxAgeRaceYr'!O53</f>
        <v>735.26089100000002</v>
      </c>
      <c r="P53" s="56">
        <f>('eTable 5 US CensusAgeRaceYr'!F45/100000)*'eTable 4 IncidRateDxAgeRaceYr'!P53</f>
        <v>101.833583</v>
      </c>
      <c r="Q53" s="56">
        <f>('eTable 5 US CensusAgeRaceYr'!F64/100000)*'eTable 4 IncidRateDxAgeRaceYr'!Q53</f>
        <v>79.718328</v>
      </c>
      <c r="R53" s="55">
        <f>('eTable 5 US CensusAgeRaceYr'!G7/100000)*'eTable 4 IncidRateDxAgeRaceYr'!R53</f>
        <v>372.17465899999996</v>
      </c>
      <c r="S53" s="55">
        <f>('eTable 5 US CensusAgeRaceYr'!G26/100000)*'eTable 4 IncidRateDxAgeRaceYr'!S53</f>
        <v>688.9711410000001</v>
      </c>
      <c r="T53" s="55">
        <f>('eTable 5 US CensusAgeRaceYr'!G45/100000)*'eTable 4 IncidRateDxAgeRaceYr'!T53</f>
        <v>81.91977</v>
      </c>
      <c r="U53" s="55">
        <f>('eTable 5 US CensusAgeRaceYr'!G64/100000)*'eTable 4 IncidRateDxAgeRaceYr'!U53</f>
        <v>74.736958999999999</v>
      </c>
      <c r="V53" s="56">
        <f>('eTable 5 US CensusAgeRaceYr'!H7/100000)*'eTable 4 IncidRateDxAgeRaceYr'!V53</f>
        <v>413.77586400000001</v>
      </c>
      <c r="W53" s="56">
        <f>('eTable 5 US CensusAgeRaceYr'!H26/100000)*'eTable 4 IncidRateDxAgeRaceYr'!W53</f>
        <v>668.2888200000001</v>
      </c>
      <c r="X53" s="56">
        <f>('eTable 5 US CensusAgeRaceYr'!H45/100000)*'eTable 4 IncidRateDxAgeRaceYr'!X53</f>
        <v>90.115079999999992</v>
      </c>
      <c r="Y53" s="56">
        <f>('eTable 5 US CensusAgeRaceYr'!H64/100000)*'eTable 4 IncidRateDxAgeRaceYr'!Y53</f>
        <v>79.218720000000005</v>
      </c>
      <c r="Z53" s="55">
        <f>('eTable 5 US CensusAgeRaceYr'!I7/100000)*'eTable 4 IncidRateDxAgeRaceYr'!Z53</f>
        <v>378.94867199999999</v>
      </c>
      <c r="AA53" s="55">
        <f>('eTable 5 US CensusAgeRaceYr'!I26/100000)*'eTable 4 IncidRateDxAgeRaceYr'!AA53</f>
        <v>718.03317600000003</v>
      </c>
      <c r="AB53" s="55">
        <f>('eTable 5 US CensusAgeRaceYr'!I45/100000)*'eTable 4 IncidRateDxAgeRaceYr'!AB53</f>
        <v>57.496887000000008</v>
      </c>
      <c r="AC53" s="55">
        <f>('eTable 5 US CensusAgeRaceYr'!I64/100000)*'eTable 4 IncidRateDxAgeRaceYr'!AC53</f>
        <v>79.577148000000008</v>
      </c>
      <c r="AD53" s="56">
        <f>('eTable 5 US CensusAgeRaceYr'!J7/100000)*'eTable 4 IncidRateDxAgeRaceYr'!AD53</f>
        <v>400.28141399999998</v>
      </c>
      <c r="AE53" s="56">
        <f>('eTable 5 US CensusAgeRaceYr'!J26/100000)*'eTable 4 IncidRateDxAgeRaceYr'!AE53</f>
        <v>616.00682800000004</v>
      </c>
      <c r="AF53" s="56">
        <f>('eTable 5 US CensusAgeRaceYr'!J45/100000)*'eTable 4 IncidRateDxAgeRaceYr'!AF53</f>
        <v>95.839765</v>
      </c>
      <c r="AG53" s="56">
        <f>('eTable 5 US CensusAgeRaceYr'!J64/100000)*'eTable 4 IncidRateDxAgeRaceYr'!AG53</f>
        <v>105.68303999999999</v>
      </c>
      <c r="AH53" s="55">
        <f>('eTable 5 US CensusAgeRaceYr'!K7/100000)*'eTable 4 IncidRateDxAgeRaceYr'!AH53</f>
        <v>339.19709999999998</v>
      </c>
      <c r="AI53" s="55">
        <f>('eTable 5 US CensusAgeRaceYr'!K26/100000)*'eTable 4 IncidRateDxAgeRaceYr'!AI53</f>
        <v>692.27913999999998</v>
      </c>
      <c r="AJ53" s="55">
        <f>('eTable 5 US CensusAgeRaceYr'!K45/100000)*'eTable 4 IncidRateDxAgeRaceYr'!AJ53</f>
        <v>125.654152</v>
      </c>
      <c r="AK53" s="55">
        <f>('eTable 5 US CensusAgeRaceYr'!K64/100000)*'eTable 4 IncidRateDxAgeRaceYr'!AK53</f>
        <v>91.146670999999998</v>
      </c>
      <c r="AL53" s="56">
        <f>('eTable 5 US CensusAgeRaceYr'!L7/100000)*'eTable 4 IncidRateDxAgeRaceYr'!AL53</f>
        <v>353.73891900000001</v>
      </c>
      <c r="AM53" s="56">
        <f>('eTable 5 US CensusAgeRaceYr'!L26/100000)*'eTable 4 IncidRateDxAgeRaceYr'!AM53</f>
        <v>725.84853599999997</v>
      </c>
      <c r="AN53" s="56">
        <f>('eTable 5 US CensusAgeRaceYr'!L45/100000)*'eTable 4 IncidRateDxAgeRaceYr'!AN53</f>
        <v>105.763164</v>
      </c>
      <c r="AO53" s="57">
        <f>('eTable 5 US CensusAgeRaceYr'!L64/100000)*'eTable 4 IncidRateDxAgeRaceYr'!AO53</f>
        <v>87.890774999999991</v>
      </c>
    </row>
    <row r="54" spans="1:41" x14ac:dyDescent="0.3">
      <c r="A54" s="30" t="s">
        <v>135</v>
      </c>
      <c r="B54" s="55">
        <f>('eTable 5 US CensusAgeRaceYr'!C8/100000)*'eTable 4 IncidRateDxAgeRaceYr'!B54</f>
        <v>227.50278600000001</v>
      </c>
      <c r="C54" s="55">
        <f>('eTable 5 US CensusAgeRaceYr'!C27/100000)*'eTable 4 IncidRateDxAgeRaceYr'!C54</f>
        <v>404.36267700000002</v>
      </c>
      <c r="D54" s="55">
        <f>('eTable 5 US CensusAgeRaceYr'!C46/100000)*'eTable 4 IncidRateDxAgeRaceYr'!D54</f>
        <v>63.698453999999998</v>
      </c>
      <c r="E54" s="55">
        <f>('eTable 5 US CensusAgeRaceYr'!C65/100000)*'eTable 4 IncidRateDxAgeRaceYr'!E54</f>
        <v>45.314757999999991</v>
      </c>
      <c r="F54" s="56">
        <f>('eTable 5 US CensusAgeRaceYr'!D8/100000)*'eTable 4 IncidRateDxAgeRaceYr'!F54</f>
        <v>244.32932099999999</v>
      </c>
      <c r="G54" s="56">
        <f>('eTable 5 US CensusAgeRaceYr'!D27/100000)*'eTable 4 IncidRateDxAgeRaceYr'!G54</f>
        <v>424.52576399999998</v>
      </c>
      <c r="H54" s="56">
        <f>('eTable 5 US CensusAgeRaceYr'!D46/100000)*'eTable 4 IncidRateDxAgeRaceYr'!H54</f>
        <v>61.030024000000004</v>
      </c>
      <c r="I54" s="56">
        <f>('eTable 5 US CensusAgeRaceYr'!D65/100000)*'eTable 4 IncidRateDxAgeRaceYr'!I54</f>
        <v>31.681253999999996</v>
      </c>
      <c r="J54" s="55">
        <f>('eTable 5 US CensusAgeRaceYr'!E8/100000)*'eTable 4 IncidRateDxAgeRaceYr'!J54</f>
        <v>215.68386400000003</v>
      </c>
      <c r="K54" s="55">
        <f>('eTable 5 US CensusAgeRaceYr'!E27/100000)*'eTable 4 IncidRateDxAgeRaceYr'!K54</f>
        <v>493.69867999999997</v>
      </c>
      <c r="L54" s="55">
        <f>('eTable 5 US CensusAgeRaceYr'!E46/100000)*'eTable 4 IncidRateDxAgeRaceYr'!L54</f>
        <v>55.044840000000001</v>
      </c>
      <c r="M54" s="55">
        <f>('eTable 5 US CensusAgeRaceYr'!E65/100000)*'eTable 4 IncidRateDxAgeRaceYr'!M54</f>
        <v>32.304020000000001</v>
      </c>
      <c r="N54" s="56">
        <f>('eTable 5 US CensusAgeRaceYr'!F8/100000)*'eTable 4 IncidRateDxAgeRaceYr'!N54</f>
        <v>220.91344000000001</v>
      </c>
      <c r="O54" s="56">
        <f>('eTable 5 US CensusAgeRaceYr'!F27/100000)*'eTable 4 IncidRateDxAgeRaceYr'!O54</f>
        <v>426.91564</v>
      </c>
      <c r="P54" s="56">
        <f>('eTable 5 US CensusAgeRaceYr'!F46/100000)*'eTable 4 IncidRateDxAgeRaceYr'!P54</f>
        <v>83.168459999999996</v>
      </c>
      <c r="Q54" s="56">
        <f>('eTable 5 US CensusAgeRaceYr'!F65/100000)*'eTable 4 IncidRateDxAgeRaceYr'!Q54</f>
        <v>38.851559999999992</v>
      </c>
      <c r="R54" s="55">
        <f>('eTable 5 US CensusAgeRaceYr'!G8/100000)*'eTable 4 IncidRateDxAgeRaceYr'!R54</f>
        <v>230.67283499999999</v>
      </c>
      <c r="S54" s="55">
        <f>('eTable 5 US CensusAgeRaceYr'!G27/100000)*'eTable 4 IncidRateDxAgeRaceYr'!S54</f>
        <v>370.58636999999999</v>
      </c>
      <c r="T54" s="55">
        <f>('eTable 5 US CensusAgeRaceYr'!G46/100000)*'eTable 4 IncidRateDxAgeRaceYr'!T54</f>
        <v>53.254225999999996</v>
      </c>
      <c r="U54" s="55">
        <f>('eTable 5 US CensusAgeRaceYr'!G65/100000)*'eTable 4 IncidRateDxAgeRaceYr'!U54</f>
        <v>40.615311999999996</v>
      </c>
      <c r="V54" s="56">
        <f>('eTable 5 US CensusAgeRaceYr'!H8/100000)*'eTable 4 IncidRateDxAgeRaceYr'!V54</f>
        <v>295.42302000000001</v>
      </c>
      <c r="W54" s="56">
        <f>('eTable 5 US CensusAgeRaceYr'!H27/100000)*'eTable 4 IncidRateDxAgeRaceYr'!W54</f>
        <v>417.4948</v>
      </c>
      <c r="X54" s="56">
        <f>('eTable 5 US CensusAgeRaceYr'!H46/100000)*'eTable 4 IncidRateDxAgeRaceYr'!X54</f>
        <v>61.891984000000001</v>
      </c>
      <c r="Y54" s="56">
        <f>('eTable 5 US CensusAgeRaceYr'!H65/100000)*'eTable 4 IncidRateDxAgeRaceYr'!Y54</f>
        <v>37.261411000000003</v>
      </c>
      <c r="Z54" s="55">
        <f>('eTable 5 US CensusAgeRaceYr'!I8/100000)*'eTable 4 IncidRateDxAgeRaceYr'!Z54</f>
        <v>256.43905000000001</v>
      </c>
      <c r="AA54" s="55">
        <f>('eTable 5 US CensusAgeRaceYr'!I27/100000)*'eTable 4 IncidRateDxAgeRaceYr'!AA54</f>
        <v>453.80077600000004</v>
      </c>
      <c r="AB54" s="55">
        <f>('eTable 5 US CensusAgeRaceYr'!I46/100000)*'eTable 4 IncidRateDxAgeRaceYr'!AB54</f>
        <v>56.33484</v>
      </c>
      <c r="AC54" s="55">
        <f>('eTable 5 US CensusAgeRaceYr'!I65/100000)*'eTable 4 IncidRateDxAgeRaceYr'!AC54</f>
        <v>49.639724999999999</v>
      </c>
      <c r="AD54" s="56">
        <f>('eTable 5 US CensusAgeRaceYr'!J8/100000)*'eTable 4 IncidRateDxAgeRaceYr'!AD54</f>
        <v>258.32079700000003</v>
      </c>
      <c r="AE54" s="56">
        <f>('eTable 5 US CensusAgeRaceYr'!J27/100000)*'eTable 4 IncidRateDxAgeRaceYr'!AE54</f>
        <v>388.24470799999995</v>
      </c>
      <c r="AF54" s="56">
        <f>('eTable 5 US CensusAgeRaceYr'!J46/100000)*'eTable 4 IncidRateDxAgeRaceYr'!AF54</f>
        <v>67.59684</v>
      </c>
      <c r="AG54" s="56">
        <f>('eTable 5 US CensusAgeRaceYr'!J65/100000)*'eTable 4 IncidRateDxAgeRaceYr'!AG54</f>
        <v>43.699716000000002</v>
      </c>
      <c r="AH54" s="55">
        <f>('eTable 5 US CensusAgeRaceYr'!K8/100000)*'eTable 4 IncidRateDxAgeRaceYr'!AH54</f>
        <v>210.36652000000001</v>
      </c>
      <c r="AI54" s="55">
        <f>('eTable 5 US CensusAgeRaceYr'!K27/100000)*'eTable 4 IncidRateDxAgeRaceYr'!AI54</f>
        <v>364.04139599999996</v>
      </c>
      <c r="AJ54" s="55">
        <f>('eTable 5 US CensusAgeRaceYr'!K46/100000)*'eTable 4 IncidRateDxAgeRaceYr'!AJ54</f>
        <v>55.962420000000002</v>
      </c>
      <c r="AK54" s="55">
        <f>('eTable 5 US CensusAgeRaceYr'!K65/100000)*'eTable 4 IncidRateDxAgeRaceYr'!AK54</f>
        <v>43.865063999999997</v>
      </c>
      <c r="AL54" s="56">
        <f>('eTable 5 US CensusAgeRaceYr'!L8/100000)*'eTable 4 IncidRateDxAgeRaceYr'!AL54</f>
        <v>277.653909</v>
      </c>
      <c r="AM54" s="56">
        <f>('eTable 5 US CensusAgeRaceYr'!L27/100000)*'eTable 4 IncidRateDxAgeRaceYr'!AM54</f>
        <v>330.80170199999998</v>
      </c>
      <c r="AN54" s="56">
        <f>('eTable 5 US CensusAgeRaceYr'!L46/100000)*'eTable 4 IncidRateDxAgeRaceYr'!AN54</f>
        <v>69.426775000000006</v>
      </c>
      <c r="AO54" s="57">
        <f>('eTable 5 US CensusAgeRaceYr'!L65/100000)*'eTable 4 IncidRateDxAgeRaceYr'!AO54</f>
        <v>63.601979999999998</v>
      </c>
    </row>
    <row r="55" spans="1:41" x14ac:dyDescent="0.3">
      <c r="A55" s="30" t="s">
        <v>136</v>
      </c>
      <c r="B55" s="55">
        <f>('eTable 5 US CensusAgeRaceYr'!C9/100000)*'eTable 4 IncidRateDxAgeRaceYr'!B55</f>
        <v>141.41475199999999</v>
      </c>
      <c r="C55" s="55">
        <f>('eTable 5 US CensusAgeRaceYr'!C28/100000)*'eTable 4 IncidRateDxAgeRaceYr'!C55</f>
        <v>231.03435999999999</v>
      </c>
      <c r="D55" s="55">
        <f>('eTable 5 US CensusAgeRaceYr'!C47/100000)*'eTable 4 IncidRateDxAgeRaceYr'!D55</f>
        <v>76.991798000000003</v>
      </c>
      <c r="E55" s="55">
        <f>('eTable 5 US CensusAgeRaceYr'!C66/100000)*'eTable 4 IncidRateDxAgeRaceYr'!E55</f>
        <v>30.336795999999996</v>
      </c>
      <c r="F55" s="56">
        <f>('eTable 5 US CensusAgeRaceYr'!D9/100000)*'eTable 4 IncidRateDxAgeRaceYr'!F55</f>
        <v>158.38346999999999</v>
      </c>
      <c r="G55" s="56">
        <f>('eTable 5 US CensusAgeRaceYr'!D28/100000)*'eTable 4 IncidRateDxAgeRaceYr'!G55</f>
        <v>206.088966</v>
      </c>
      <c r="H55" s="56">
        <f>('eTable 5 US CensusAgeRaceYr'!D47/100000)*'eTable 4 IncidRateDxAgeRaceYr'!H55</f>
        <v>67.464496999999994</v>
      </c>
      <c r="I55" s="56">
        <f>('eTable 5 US CensusAgeRaceYr'!D66/100000)*'eTable 4 IncidRateDxAgeRaceYr'!I55</f>
        <v>10.967208000000001</v>
      </c>
      <c r="J55" s="55">
        <f>('eTable 5 US CensusAgeRaceYr'!E9/100000)*'eTable 4 IncidRateDxAgeRaceYr'!J55</f>
        <v>124.84848600000001</v>
      </c>
      <c r="K55" s="55">
        <f>('eTable 5 US CensusAgeRaceYr'!E28/100000)*'eTable 4 IncidRateDxAgeRaceYr'!K55</f>
        <v>283.461275</v>
      </c>
      <c r="L55" s="55">
        <f>('eTable 5 US CensusAgeRaceYr'!E47/100000)*'eTable 4 IncidRateDxAgeRaceYr'!L55</f>
        <v>52.695882000000005</v>
      </c>
      <c r="M55" s="55">
        <f>('eTable 5 US CensusAgeRaceYr'!E66/100000)*'eTable 4 IncidRateDxAgeRaceYr'!M55</f>
        <v>37.146713999999996</v>
      </c>
      <c r="N55" s="56">
        <f>('eTable 5 US CensusAgeRaceYr'!F9/100000)*'eTable 4 IncidRateDxAgeRaceYr'!N55</f>
        <v>136.130582</v>
      </c>
      <c r="O55" s="56">
        <f>('eTable 5 US CensusAgeRaceYr'!F28/100000)*'eTable 4 IncidRateDxAgeRaceYr'!O55</f>
        <v>201.866094</v>
      </c>
      <c r="P55" s="56">
        <f>('eTable 5 US CensusAgeRaceYr'!F47/100000)*'eTable 4 IncidRateDxAgeRaceYr'!P55</f>
        <v>72.609774999999999</v>
      </c>
      <c r="Q55" s="56">
        <f>('eTable 5 US CensusAgeRaceYr'!F66/100000)*'eTable 4 IncidRateDxAgeRaceYr'!Q55</f>
        <v>37.726491000000003</v>
      </c>
      <c r="R55" s="55">
        <f>('eTable 5 US CensusAgeRaceYr'!G9/100000)*'eTable 4 IncidRateDxAgeRaceYr'!R55</f>
        <v>176.520118</v>
      </c>
      <c r="S55" s="55">
        <f>('eTable 5 US CensusAgeRaceYr'!G28/100000)*'eTable 4 IncidRateDxAgeRaceYr'!S55</f>
        <v>244.38904600000004</v>
      </c>
      <c r="T55" s="55">
        <f>('eTable 5 US CensusAgeRaceYr'!G47/100000)*'eTable 4 IncidRateDxAgeRaceYr'!T55</f>
        <v>57.409520000000001</v>
      </c>
      <c r="U55" s="55">
        <f>('eTable 5 US CensusAgeRaceYr'!G66/100000)*'eTable 4 IncidRateDxAgeRaceYr'!U55</f>
        <v>23.41938</v>
      </c>
      <c r="V55" s="56">
        <f>('eTable 5 US CensusAgeRaceYr'!H9/100000)*'eTable 4 IncidRateDxAgeRaceYr'!V55</f>
        <v>169.96465499999999</v>
      </c>
      <c r="W55" s="56">
        <f>('eTable 5 US CensusAgeRaceYr'!H28/100000)*'eTable 4 IncidRateDxAgeRaceYr'!W55</f>
        <v>253.27818499999998</v>
      </c>
      <c r="X55" s="56">
        <f>('eTable 5 US CensusAgeRaceYr'!H47/100000)*'eTable 4 IncidRateDxAgeRaceYr'!X55</f>
        <v>56.873640000000002</v>
      </c>
      <c r="Y55" s="56">
        <f>('eTable 5 US CensusAgeRaceYr'!H66/100000)*'eTable 4 IncidRateDxAgeRaceYr'!Y55</f>
        <v>34.911853000000001</v>
      </c>
      <c r="Z55" s="55">
        <f>('eTable 5 US CensusAgeRaceYr'!I9/100000)*'eTable 4 IncidRateDxAgeRaceYr'!Z55</f>
        <v>157.90051200000002</v>
      </c>
      <c r="AA55" s="55">
        <f>('eTable 5 US CensusAgeRaceYr'!I28/100000)*'eTable 4 IncidRateDxAgeRaceYr'!AA55</f>
        <v>249.96846199999999</v>
      </c>
      <c r="AB55" s="55">
        <f>('eTable 5 US CensusAgeRaceYr'!I47/100000)*'eTable 4 IncidRateDxAgeRaceYr'!AB55</f>
        <v>36.465441999999996</v>
      </c>
      <c r="AC55" s="55">
        <f>('eTable 5 US CensusAgeRaceYr'!I66/100000)*'eTable 4 IncidRateDxAgeRaceYr'!AC55</f>
        <v>24.525040000000001</v>
      </c>
      <c r="AD55" s="56">
        <f>('eTable 5 US CensusAgeRaceYr'!J9/100000)*'eTable 4 IncidRateDxAgeRaceYr'!AD55</f>
        <v>211.52892600000001</v>
      </c>
      <c r="AE55" s="56">
        <f>('eTable 5 US CensusAgeRaceYr'!J28/100000)*'eTable 4 IncidRateDxAgeRaceYr'!AE55</f>
        <v>258.13396799999998</v>
      </c>
      <c r="AF55" s="56">
        <f>('eTable 5 US CensusAgeRaceYr'!J47/100000)*'eTable 4 IncidRateDxAgeRaceYr'!AF55</f>
        <v>61.457638000000003</v>
      </c>
      <c r="AG55" s="56">
        <f>('eTable 5 US CensusAgeRaceYr'!J66/100000)*'eTable 4 IncidRateDxAgeRaceYr'!AG55</f>
        <v>33.492636000000005</v>
      </c>
      <c r="AH55" s="55">
        <f>('eTable 5 US CensusAgeRaceYr'!K9/100000)*'eTable 4 IncidRateDxAgeRaceYr'!AH55</f>
        <v>206.55387999999999</v>
      </c>
      <c r="AI55" s="55">
        <f>('eTable 5 US CensusAgeRaceYr'!K28/100000)*'eTable 4 IncidRateDxAgeRaceYr'!AI55</f>
        <v>192.58329599999999</v>
      </c>
      <c r="AJ55" s="55">
        <f>('eTable 5 US CensusAgeRaceYr'!K47/100000)*'eTable 4 IncidRateDxAgeRaceYr'!AJ55</f>
        <v>33.790163999999997</v>
      </c>
      <c r="AK55" s="55">
        <f>('eTable 5 US CensusAgeRaceYr'!K66/100000)*'eTable 4 IncidRateDxAgeRaceYr'!AK55</f>
        <v>30.285743999999998</v>
      </c>
      <c r="AL55" s="56">
        <f>('eTable 5 US CensusAgeRaceYr'!L9/100000)*'eTable 4 IncidRateDxAgeRaceYr'!AL55</f>
        <v>211.03072</v>
      </c>
      <c r="AM55" s="56">
        <f>('eTable 5 US CensusAgeRaceYr'!L28/100000)*'eTable 4 IncidRateDxAgeRaceYr'!AM55</f>
        <v>212.28028</v>
      </c>
      <c r="AN55" s="56">
        <f>('eTable 5 US CensusAgeRaceYr'!L47/100000)*'eTable 4 IncidRateDxAgeRaceYr'!AN55</f>
        <v>45.547359999999998</v>
      </c>
      <c r="AO55" s="57">
        <f>('eTable 5 US CensusAgeRaceYr'!L66/100000)*'eTable 4 IncidRateDxAgeRaceYr'!AO55</f>
        <v>49.665407999999999</v>
      </c>
    </row>
    <row r="56" spans="1:41" x14ac:dyDescent="0.3">
      <c r="A56" s="30" t="s">
        <v>137</v>
      </c>
      <c r="B56" s="55">
        <f>('eTable 5 US CensusAgeRaceYr'!C10/100000)*'eTable 4 IncidRateDxAgeRaceYr'!B56</f>
        <v>124.516448</v>
      </c>
      <c r="C56" s="55">
        <f>('eTable 5 US CensusAgeRaceYr'!C29/100000)*'eTable 4 IncidRateDxAgeRaceYr'!C56</f>
        <v>226.89691199999999</v>
      </c>
      <c r="D56" s="55">
        <f>('eTable 5 US CensusAgeRaceYr'!C48/100000)*'eTable 4 IncidRateDxAgeRaceYr'!D56</f>
        <v>16.965319999999998</v>
      </c>
      <c r="E56" s="55">
        <f>('eTable 5 US CensusAgeRaceYr'!C67/100000)*'eTable 4 IncidRateDxAgeRaceYr'!E56</f>
        <v>15.386501000000001</v>
      </c>
      <c r="F56" s="56">
        <f>('eTable 5 US CensusAgeRaceYr'!D10/100000)*'eTable 4 IncidRateDxAgeRaceYr'!F56</f>
        <v>131.43249499999999</v>
      </c>
      <c r="G56" s="56">
        <f>('eTable 5 US CensusAgeRaceYr'!D29/100000)*'eTable 4 IncidRateDxAgeRaceYr'!G56</f>
        <v>222.957414</v>
      </c>
      <c r="H56" s="56">
        <f>('eTable 5 US CensusAgeRaceYr'!D48/100000)*'eTable 4 IncidRateDxAgeRaceYr'!H56</f>
        <v>33.446040000000004</v>
      </c>
      <c r="I56" s="56">
        <f>('eTable 5 US CensusAgeRaceYr'!D67/100000)*'eTable 4 IncidRateDxAgeRaceYr'!I56</f>
        <v>14.906459999999999</v>
      </c>
      <c r="J56" s="55">
        <f>('eTable 5 US CensusAgeRaceYr'!E10/100000)*'eTable 4 IncidRateDxAgeRaceYr'!J56</f>
        <v>127.73381599999999</v>
      </c>
      <c r="K56" s="55">
        <f>('eTable 5 US CensusAgeRaceYr'!E29/100000)*'eTable 4 IncidRateDxAgeRaceYr'!K56</f>
        <v>229.26921899999999</v>
      </c>
      <c r="L56" s="55">
        <f>('eTable 5 US CensusAgeRaceYr'!E48/100000)*'eTable 4 IncidRateDxAgeRaceYr'!L56</f>
        <v>32.329709999999999</v>
      </c>
      <c r="M56" s="55">
        <f>('eTable 5 US CensusAgeRaceYr'!E67/100000)*'eTable 4 IncidRateDxAgeRaceYr'!M56</f>
        <v>26.161542000000001</v>
      </c>
      <c r="N56" s="56">
        <f>('eTable 5 US CensusAgeRaceYr'!F10/100000)*'eTable 4 IncidRateDxAgeRaceYr'!N56</f>
        <v>123.25446000000001</v>
      </c>
      <c r="O56" s="56">
        <f>('eTable 5 US CensusAgeRaceYr'!F29/100000)*'eTable 4 IncidRateDxAgeRaceYr'!O56</f>
        <v>189.49747200000002</v>
      </c>
      <c r="P56" s="56">
        <f>('eTable 5 US CensusAgeRaceYr'!F48/100000)*'eTable 4 IncidRateDxAgeRaceYr'!P56</f>
        <v>31.409020000000002</v>
      </c>
      <c r="Q56" s="56">
        <f>('eTable 5 US CensusAgeRaceYr'!F67/100000)*'eTable 4 IncidRateDxAgeRaceYr'!Q56</f>
        <v>13.142525000000001</v>
      </c>
      <c r="R56" s="55">
        <f>('eTable 5 US CensusAgeRaceYr'!G10/100000)*'eTable 4 IncidRateDxAgeRaceYr'!R56</f>
        <v>137.62484999999998</v>
      </c>
      <c r="S56" s="55">
        <f>('eTable 5 US CensusAgeRaceYr'!G29/100000)*'eTable 4 IncidRateDxAgeRaceYr'!S56</f>
        <v>163.460094</v>
      </c>
      <c r="T56" s="55">
        <f>('eTable 5 US CensusAgeRaceYr'!G48/100000)*'eTable 4 IncidRateDxAgeRaceYr'!T56</f>
        <v>33.685322000000006</v>
      </c>
      <c r="U56" s="55">
        <f>('eTable 5 US CensusAgeRaceYr'!G67/100000)*'eTable 4 IncidRateDxAgeRaceYr'!U56</f>
        <v>19.320544000000002</v>
      </c>
      <c r="V56" s="56">
        <f>('eTable 5 US CensusAgeRaceYr'!H10/100000)*'eTable 4 IncidRateDxAgeRaceYr'!V56</f>
        <v>129.57529199999999</v>
      </c>
      <c r="W56" s="56">
        <f>('eTable 5 US CensusAgeRaceYr'!H29/100000)*'eTable 4 IncidRateDxAgeRaceYr'!W56</f>
        <v>207.728568</v>
      </c>
      <c r="X56" s="56">
        <f>('eTable 5 US CensusAgeRaceYr'!H48/100000)*'eTable 4 IncidRateDxAgeRaceYr'!X56</f>
        <v>33.002893</v>
      </c>
      <c r="Y56" s="56">
        <f>('eTable 5 US CensusAgeRaceYr'!H67/100000)*'eTable 4 IncidRateDxAgeRaceYr'!Y56</f>
        <v>36.63561</v>
      </c>
      <c r="Z56" s="55">
        <f>('eTable 5 US CensusAgeRaceYr'!I10/100000)*'eTable 4 IncidRateDxAgeRaceYr'!Z56</f>
        <v>155.43630299999998</v>
      </c>
      <c r="AA56" s="55">
        <f>('eTable 5 US CensusAgeRaceYr'!I29/100000)*'eTable 4 IncidRateDxAgeRaceYr'!AA56</f>
        <v>217.68505199999998</v>
      </c>
      <c r="AB56" s="55">
        <f>('eTable 5 US CensusAgeRaceYr'!I48/100000)*'eTable 4 IncidRateDxAgeRaceYr'!AB56</f>
        <v>35.812260000000002</v>
      </c>
      <c r="AC56" s="55">
        <f>('eTable 5 US CensusAgeRaceYr'!I67/100000)*'eTable 4 IncidRateDxAgeRaceYr'!AC56</f>
        <v>18.688724999999998</v>
      </c>
      <c r="AD56" s="56">
        <f>('eTable 5 US CensusAgeRaceYr'!J10/100000)*'eTable 4 IncidRateDxAgeRaceYr'!AD56</f>
        <v>172.94108399999999</v>
      </c>
      <c r="AE56" s="56">
        <f>('eTable 5 US CensusAgeRaceYr'!J29/100000)*'eTable 4 IncidRateDxAgeRaceYr'!AE56</f>
        <v>204.672078</v>
      </c>
      <c r="AF56" s="56">
        <f>('eTable 5 US CensusAgeRaceYr'!J48/100000)*'eTable 4 IncidRateDxAgeRaceYr'!AF56</f>
        <v>35.787252000000002</v>
      </c>
      <c r="AG56" s="56">
        <f>('eTable 5 US CensusAgeRaceYr'!J67/100000)*'eTable 4 IncidRateDxAgeRaceYr'!AG56</f>
        <v>26.664372</v>
      </c>
      <c r="AH56" s="55">
        <f>('eTable 5 US CensusAgeRaceYr'!K10/100000)*'eTable 4 IncidRateDxAgeRaceYr'!AH56</f>
        <v>141.629301</v>
      </c>
      <c r="AI56" s="55">
        <f>('eTable 5 US CensusAgeRaceYr'!K29/100000)*'eTable 4 IncidRateDxAgeRaceYr'!AI56</f>
        <v>224.94919999999999</v>
      </c>
      <c r="AJ56" s="55">
        <f>('eTable 5 US CensusAgeRaceYr'!K48/100000)*'eTable 4 IncidRateDxAgeRaceYr'!AJ56</f>
        <v>32.561078000000002</v>
      </c>
      <c r="AK56" s="55">
        <f>('eTable 5 US CensusAgeRaceYr'!K67/100000)*'eTable 4 IncidRateDxAgeRaceYr'!AK56</f>
        <v>8.992991</v>
      </c>
      <c r="AL56" s="56">
        <f>('eTable 5 US CensusAgeRaceYr'!L10/100000)*'eTable 4 IncidRateDxAgeRaceYr'!AL56</f>
        <v>173.78637499999999</v>
      </c>
      <c r="AM56" s="56">
        <f>('eTable 5 US CensusAgeRaceYr'!L29/100000)*'eTable 4 IncidRateDxAgeRaceYr'!AM56</f>
        <v>200.47993200000002</v>
      </c>
      <c r="AN56" s="56">
        <f>('eTable 5 US CensusAgeRaceYr'!L48/100000)*'eTable 4 IncidRateDxAgeRaceYr'!AN56</f>
        <v>55.562269999999998</v>
      </c>
      <c r="AO56" s="57">
        <f>('eTable 5 US CensusAgeRaceYr'!L67/100000)*'eTable 4 IncidRateDxAgeRaceYr'!AO56</f>
        <v>35.161830000000002</v>
      </c>
    </row>
    <row r="57" spans="1:41" x14ac:dyDescent="0.3">
      <c r="A57" s="30" t="s">
        <v>138</v>
      </c>
      <c r="B57" s="55">
        <f>('eTable 5 US CensusAgeRaceYr'!C11/100000)*'eTable 4 IncidRateDxAgeRaceYr'!B57</f>
        <v>75.843161999999992</v>
      </c>
      <c r="C57" s="55">
        <f>('eTable 5 US CensusAgeRaceYr'!C30/100000)*'eTable 4 IncidRateDxAgeRaceYr'!C57</f>
        <v>99.761176000000006</v>
      </c>
      <c r="D57" s="55">
        <f>('eTable 5 US CensusAgeRaceYr'!C49/100000)*'eTable 4 IncidRateDxAgeRaceYr'!D57</f>
        <v>20.752353999999997</v>
      </c>
      <c r="E57" s="55">
        <f>('eTable 5 US CensusAgeRaceYr'!C68/100000)*'eTable 4 IncidRateDxAgeRaceYr'!E57</f>
        <v>7.8414779999999995</v>
      </c>
      <c r="F57" s="56">
        <f>('eTable 5 US CensusAgeRaceYr'!D11/100000)*'eTable 4 IncidRateDxAgeRaceYr'!F57</f>
        <v>95.090050000000005</v>
      </c>
      <c r="G57" s="56">
        <f>('eTable 5 US CensusAgeRaceYr'!D30/100000)*'eTable 4 IncidRateDxAgeRaceYr'!G57</f>
        <v>137.13378800000001</v>
      </c>
      <c r="H57" s="56">
        <f>('eTable 5 US CensusAgeRaceYr'!D49/100000)*'eTable 4 IncidRateDxAgeRaceYr'!H57</f>
        <v>18.113838000000001</v>
      </c>
      <c r="I57" s="56">
        <f>('eTable 5 US CensusAgeRaceYr'!D68/100000)*'eTable 4 IncidRateDxAgeRaceYr'!I57</f>
        <v>13.799327999999999</v>
      </c>
      <c r="J57" s="55">
        <f>('eTable 5 US CensusAgeRaceYr'!E11/100000)*'eTable 4 IncidRateDxAgeRaceYr'!J57</f>
        <v>62.224917999999995</v>
      </c>
      <c r="K57" s="55">
        <f>('eTable 5 US CensusAgeRaceYr'!E30/100000)*'eTable 4 IncidRateDxAgeRaceYr'!K57</f>
        <v>139.01154300000002</v>
      </c>
      <c r="L57" s="55">
        <f>('eTable 5 US CensusAgeRaceYr'!E49/100000)*'eTable 4 IncidRateDxAgeRaceYr'!L57</f>
        <v>19.179299999999998</v>
      </c>
      <c r="M57" s="55">
        <f>('eTable 5 US CensusAgeRaceYr'!E68/100000)*'eTable 4 IncidRateDxAgeRaceYr'!M57</f>
        <v>15.377054000000001</v>
      </c>
      <c r="N57" s="56">
        <f>('eTable 5 US CensusAgeRaceYr'!F11/100000)*'eTable 4 IncidRateDxAgeRaceYr'!N57</f>
        <v>82.153998000000001</v>
      </c>
      <c r="O57" s="56">
        <f>('eTable 5 US CensusAgeRaceYr'!F30/100000)*'eTable 4 IncidRateDxAgeRaceYr'!O57</f>
        <v>127.37094</v>
      </c>
      <c r="P57" s="56">
        <f>('eTable 5 US CensusAgeRaceYr'!F49/100000)*'eTable 4 IncidRateDxAgeRaceYr'!P57</f>
        <v>29.936177999999998</v>
      </c>
      <c r="Q57" s="56">
        <f>('eTable 5 US CensusAgeRaceYr'!F68/100000)*'eTable 4 IncidRateDxAgeRaceYr'!Q57</f>
        <v>14.43473</v>
      </c>
      <c r="R57" s="55">
        <f>('eTable 5 US CensusAgeRaceYr'!G11/100000)*'eTable 4 IncidRateDxAgeRaceYr'!R57</f>
        <v>88.501524999999987</v>
      </c>
      <c r="S57" s="55">
        <f>('eTable 5 US CensusAgeRaceYr'!G30/100000)*'eTable 4 IncidRateDxAgeRaceYr'!S57</f>
        <v>114.505695</v>
      </c>
      <c r="T57" s="55">
        <f>('eTable 5 US CensusAgeRaceYr'!G49/100000)*'eTable 4 IncidRateDxAgeRaceYr'!T57</f>
        <v>13.661004</v>
      </c>
      <c r="U57" s="55">
        <f>('eTable 5 US CensusAgeRaceYr'!G68/100000)*'eTable 4 IncidRateDxAgeRaceYr'!U57</f>
        <v>14.71064</v>
      </c>
      <c r="V57" s="56">
        <f>('eTable 5 US CensusAgeRaceYr'!H11/100000)*'eTable 4 IncidRateDxAgeRaceYr'!V57</f>
        <v>104.416708</v>
      </c>
      <c r="W57" s="56">
        <f>('eTable 5 US CensusAgeRaceYr'!H30/100000)*'eTable 4 IncidRateDxAgeRaceYr'!W57</f>
        <v>100.98551200000001</v>
      </c>
      <c r="X57" s="56">
        <f>('eTable 5 US CensusAgeRaceYr'!H49/100000)*'eTable 4 IncidRateDxAgeRaceYr'!X57</f>
        <v>41.303663999999998</v>
      </c>
      <c r="Y57" s="56">
        <f>('eTable 5 US CensusAgeRaceYr'!H68/100000)*'eTable 4 IncidRateDxAgeRaceYr'!Y57</f>
        <v>14.88556</v>
      </c>
      <c r="Z57" s="55">
        <f>('eTable 5 US CensusAgeRaceYr'!I11/100000)*'eTable 4 IncidRateDxAgeRaceYr'!Z57</f>
        <v>100.488528</v>
      </c>
      <c r="AA57" s="55">
        <f>('eTable 5 US CensusAgeRaceYr'!I30/100000)*'eTable 4 IncidRateDxAgeRaceYr'!AA57</f>
        <v>123.97496</v>
      </c>
      <c r="AB57" s="55">
        <f>('eTable 5 US CensusAgeRaceYr'!I49/100000)*'eTable 4 IncidRateDxAgeRaceYr'!AB57</f>
        <v>16.956215</v>
      </c>
      <c r="AC57" s="55">
        <f>('eTable 5 US CensusAgeRaceYr'!I68/100000)*'eTable 4 IncidRateDxAgeRaceYr'!AC57</f>
        <v>11.967264</v>
      </c>
      <c r="AD57" s="56">
        <f>('eTable 5 US CensusAgeRaceYr'!J11/100000)*'eTable 4 IncidRateDxAgeRaceYr'!AD57</f>
        <v>91.211077000000003</v>
      </c>
      <c r="AE57" s="56">
        <f>('eTable 5 US CensusAgeRaceYr'!J30/100000)*'eTable 4 IncidRateDxAgeRaceYr'!AE57</f>
        <v>133.439504</v>
      </c>
      <c r="AF57" s="56">
        <f>('eTable 5 US CensusAgeRaceYr'!J49/100000)*'eTable 4 IncidRateDxAgeRaceYr'!AF57</f>
        <v>29.670588000000002</v>
      </c>
      <c r="AG57" s="56">
        <f>('eTable 5 US CensusAgeRaceYr'!J68/100000)*'eTable 4 IncidRateDxAgeRaceYr'!AG57</f>
        <v>22.459244999999999</v>
      </c>
      <c r="AH57" s="55">
        <f>('eTable 5 US CensusAgeRaceYr'!K11/100000)*'eTable 4 IncidRateDxAgeRaceYr'!AH57</f>
        <v>72.030900000000003</v>
      </c>
      <c r="AI57" s="55">
        <f>('eTable 5 US CensusAgeRaceYr'!K30/100000)*'eTable 4 IncidRateDxAgeRaceYr'!AI57</f>
        <v>83.297438</v>
      </c>
      <c r="AJ57" s="55">
        <f>('eTable 5 US CensusAgeRaceYr'!K49/100000)*'eTable 4 IncidRateDxAgeRaceYr'!AJ57</f>
        <v>25.642344000000005</v>
      </c>
      <c r="AK57" s="55">
        <f>('eTable 5 US CensusAgeRaceYr'!K68/100000)*'eTable 4 IncidRateDxAgeRaceYr'!AK57</f>
        <v>26.981514000000001</v>
      </c>
      <c r="AL57" s="56">
        <f>('eTable 5 US CensusAgeRaceYr'!L11/100000)*'eTable 4 IncidRateDxAgeRaceYr'!AL57</f>
        <v>115.68288</v>
      </c>
      <c r="AM57" s="56">
        <f>('eTable 5 US CensusAgeRaceYr'!L30/100000)*'eTable 4 IncidRateDxAgeRaceYr'!AM57</f>
        <v>93.749456000000009</v>
      </c>
      <c r="AN57" s="56">
        <f>('eTable 5 US CensusAgeRaceYr'!L49/100000)*'eTable 4 IncidRateDxAgeRaceYr'!AN57</f>
        <v>37.495019999999997</v>
      </c>
      <c r="AO57" s="57">
        <f>('eTable 5 US CensusAgeRaceYr'!L68/100000)*'eTable 4 IncidRateDxAgeRaceYr'!AO57</f>
        <v>31.284687000000002</v>
      </c>
    </row>
    <row r="58" spans="1:41" x14ac:dyDescent="0.3">
      <c r="A58" s="30" t="s">
        <v>139</v>
      </c>
      <c r="B58" s="55">
        <f>('eTable 5 US CensusAgeRaceYr'!C12/100000)*'eTable 4 IncidRateDxAgeRaceYr'!B58</f>
        <v>51.415247999999998</v>
      </c>
      <c r="C58" s="55">
        <f>('eTable 5 US CensusAgeRaceYr'!C31/100000)*'eTable 4 IncidRateDxAgeRaceYr'!C58</f>
        <v>110.48411700000001</v>
      </c>
      <c r="D58" s="55">
        <f>('eTable 5 US CensusAgeRaceYr'!C50/100000)*'eTable 4 IncidRateDxAgeRaceYr'!D58</f>
        <v>16.281137999999999</v>
      </c>
      <c r="E58" s="55">
        <f>('eTable 5 US CensusAgeRaceYr'!C69/100000)*'eTable 4 IncidRateDxAgeRaceYr'!E58</f>
        <v>11.536960000000001</v>
      </c>
      <c r="F58" s="56">
        <f>('eTable 5 US CensusAgeRaceYr'!D12/100000)*'eTable 4 IncidRateDxAgeRaceYr'!F58</f>
        <v>51.725651999999997</v>
      </c>
      <c r="G58" s="56">
        <f>('eTable 5 US CensusAgeRaceYr'!D31/100000)*'eTable 4 IncidRateDxAgeRaceYr'!G58</f>
        <v>73.607370000000003</v>
      </c>
      <c r="H58" s="56">
        <f>('eTable 5 US CensusAgeRaceYr'!D50/100000)*'eTable 4 IncidRateDxAgeRaceYr'!H58</f>
        <v>10.821552000000001</v>
      </c>
      <c r="I58" s="56">
        <f>('eTable 5 US CensusAgeRaceYr'!D69/100000)*'eTable 4 IncidRateDxAgeRaceYr'!I58</f>
        <v>8.9586069999999989</v>
      </c>
      <c r="J58" s="55">
        <f>('eTable 5 US CensusAgeRaceYr'!E12/100000)*'eTable 4 IncidRateDxAgeRaceYr'!J58</f>
        <v>78.116742000000002</v>
      </c>
      <c r="K58" s="55">
        <f>('eTable 5 US CensusAgeRaceYr'!E31/100000)*'eTable 4 IncidRateDxAgeRaceYr'!K58</f>
        <v>86.218250999999995</v>
      </c>
      <c r="L58" s="55">
        <f>('eTable 5 US CensusAgeRaceYr'!E50/100000)*'eTable 4 IncidRateDxAgeRaceYr'!L58</f>
        <v>19.206879999999998</v>
      </c>
      <c r="M58" s="55">
        <f>('eTable 5 US CensusAgeRaceYr'!E69/100000)*'eTable 4 IncidRateDxAgeRaceYr'!M58</f>
        <v>7.4658449999999998</v>
      </c>
      <c r="N58" s="56">
        <f>('eTable 5 US CensusAgeRaceYr'!F12/100000)*'eTable 4 IncidRateDxAgeRaceYr'!N58</f>
        <v>60.897227999999991</v>
      </c>
      <c r="O58" s="56">
        <f>('eTable 5 US CensusAgeRaceYr'!F31/100000)*'eTable 4 IncidRateDxAgeRaceYr'!O58</f>
        <v>73.927272000000002</v>
      </c>
      <c r="P58" s="56">
        <f>('eTable 5 US CensusAgeRaceYr'!F50/100000)*'eTable 4 IncidRateDxAgeRaceYr'!P58</f>
        <v>16.726776000000001</v>
      </c>
      <c r="Q58" s="56">
        <f>('eTable 5 US CensusAgeRaceYr'!F69/100000)*'eTable 4 IncidRateDxAgeRaceYr'!Q58</f>
        <v>13.742379000000001</v>
      </c>
      <c r="R58" s="55">
        <f>('eTable 5 US CensusAgeRaceYr'!G12/100000)*'eTable 4 IncidRateDxAgeRaceYr'!R58</f>
        <v>52.532543999999994</v>
      </c>
      <c r="S58" s="55">
        <f>('eTable 5 US CensusAgeRaceYr'!G31/100000)*'eTable 4 IncidRateDxAgeRaceYr'!S58</f>
        <v>123.52491000000001</v>
      </c>
      <c r="T58" s="55">
        <f>('eTable 5 US CensusAgeRaceYr'!G50/100000)*'eTable 4 IncidRateDxAgeRaceYr'!T58</f>
        <v>17.134187999999998</v>
      </c>
      <c r="U58" s="55">
        <f>('eTable 5 US CensusAgeRaceYr'!G69/100000)*'eTable 4 IncidRateDxAgeRaceYr'!U58</f>
        <v>10.988173</v>
      </c>
      <c r="V58" s="56">
        <f>('eTable 5 US CensusAgeRaceYr'!H12/100000)*'eTable 4 IncidRateDxAgeRaceYr'!V58</f>
        <v>75.389560000000003</v>
      </c>
      <c r="W58" s="56">
        <f>('eTable 5 US CensusAgeRaceYr'!H31/100000)*'eTable 4 IncidRateDxAgeRaceYr'!W58</f>
        <v>87.313890999999984</v>
      </c>
      <c r="X58" s="56">
        <f>('eTable 5 US CensusAgeRaceYr'!H50/100000)*'eTable 4 IncidRateDxAgeRaceYr'!X58</f>
        <v>26.760285</v>
      </c>
      <c r="Y58" s="56">
        <f>('eTable 5 US CensusAgeRaceYr'!H69/100000)*'eTable 4 IncidRateDxAgeRaceYr'!Y58</f>
        <v>14.706189</v>
      </c>
      <c r="Z58" s="55">
        <f>('eTable 5 US CensusAgeRaceYr'!I12/100000)*'eTable 4 IncidRateDxAgeRaceYr'!Z58</f>
        <v>76.954290999999998</v>
      </c>
      <c r="AA58" s="55">
        <f>('eTable 5 US CensusAgeRaceYr'!I31/100000)*'eTable 4 IncidRateDxAgeRaceYr'!AA58</f>
        <v>100.823784</v>
      </c>
      <c r="AB58" s="55">
        <f>('eTable 5 US CensusAgeRaceYr'!I50/100000)*'eTable 4 IncidRateDxAgeRaceYr'!AB58</f>
        <v>24.903872000000003</v>
      </c>
      <c r="AC58" s="55">
        <f>('eTable 5 US CensusAgeRaceYr'!I69/100000)*'eTable 4 IncidRateDxAgeRaceYr'!AC58</f>
        <v>13.636583999999999</v>
      </c>
      <c r="AD58" s="56">
        <f>('eTable 5 US CensusAgeRaceYr'!J12/100000)*'eTable 4 IncidRateDxAgeRaceYr'!AD58</f>
        <v>83.584025999999994</v>
      </c>
      <c r="AE58" s="56">
        <f>('eTable 5 US CensusAgeRaceYr'!J31/100000)*'eTable 4 IncidRateDxAgeRaceYr'!AE58</f>
        <v>101.923232</v>
      </c>
      <c r="AF58" s="56">
        <f>('eTable 5 US CensusAgeRaceYr'!J50/100000)*'eTable 4 IncidRateDxAgeRaceYr'!AF58</f>
        <v>29.352006000000003</v>
      </c>
      <c r="AG58" s="56">
        <f>('eTable 5 US CensusAgeRaceYr'!J69/100000)*'eTable 4 IncidRateDxAgeRaceYr'!AG58</f>
        <v>21.291491999999998</v>
      </c>
      <c r="AH58" s="55">
        <f>('eTable 5 US CensusAgeRaceYr'!K12/100000)*'eTable 4 IncidRateDxAgeRaceYr'!AH58</f>
        <v>66.78707</v>
      </c>
      <c r="AI58" s="55">
        <f>('eTable 5 US CensusAgeRaceYr'!K31/100000)*'eTable 4 IncidRateDxAgeRaceYr'!AI58</f>
        <v>102.55580800000001</v>
      </c>
      <c r="AJ58" s="55">
        <f>('eTable 5 US CensusAgeRaceYr'!K50/100000)*'eTable 4 IncidRateDxAgeRaceYr'!AJ58</f>
        <v>6.7763780000000002</v>
      </c>
      <c r="AK58" s="55">
        <f>('eTable 5 US CensusAgeRaceYr'!K69/100000)*'eTable 4 IncidRateDxAgeRaceYr'!AK58</f>
        <v>21.890231999999997</v>
      </c>
      <c r="AL58" s="56">
        <f>('eTable 5 US CensusAgeRaceYr'!L12/100000)*'eTable 4 IncidRateDxAgeRaceYr'!AL58</f>
        <v>77.855391999999995</v>
      </c>
      <c r="AM58" s="56">
        <f>('eTable 5 US CensusAgeRaceYr'!L31/100000)*'eTable 4 IncidRateDxAgeRaceYr'!AM58</f>
        <v>63.917704999999998</v>
      </c>
      <c r="AN58" s="56">
        <f>('eTable 5 US CensusAgeRaceYr'!L50/100000)*'eTable 4 IncidRateDxAgeRaceYr'!AN58</f>
        <v>10.414506000000001</v>
      </c>
      <c r="AO58" s="57">
        <f>('eTable 5 US CensusAgeRaceYr'!L69/100000)*'eTable 4 IncidRateDxAgeRaceYr'!AO58</f>
        <v>18.341670000000001</v>
      </c>
    </row>
    <row r="59" spans="1:41" x14ac:dyDescent="0.3">
      <c r="A59" s="30" t="s">
        <v>140</v>
      </c>
      <c r="B59" s="55">
        <f>('eTable 5 US CensusAgeRaceYr'!C13/100000)*'eTable 4 IncidRateDxAgeRaceYr'!B59</f>
        <v>44.548999000000009</v>
      </c>
      <c r="C59" s="55">
        <f>('eTable 5 US CensusAgeRaceYr'!C32/100000)*'eTable 4 IncidRateDxAgeRaceYr'!C59</f>
        <v>79.670184999999989</v>
      </c>
      <c r="D59" s="55">
        <f>('eTable 5 US CensusAgeRaceYr'!C51/100000)*'eTable 4 IncidRateDxAgeRaceYr'!D59</f>
        <v>14.962619999999999</v>
      </c>
      <c r="E59" s="55">
        <f>('eTable 5 US CensusAgeRaceYr'!C70/100000)*'eTable 4 IncidRateDxAgeRaceYr'!E59</f>
        <v>12.784563</v>
      </c>
      <c r="F59" s="56">
        <f>('eTable 5 US CensusAgeRaceYr'!D13/100000)*'eTable 4 IncidRateDxAgeRaceYr'!F59</f>
        <v>49.493795999999996</v>
      </c>
      <c r="G59" s="56">
        <f>('eTable 5 US CensusAgeRaceYr'!D32/100000)*'eTable 4 IncidRateDxAgeRaceYr'!G59</f>
        <v>92.268575999999996</v>
      </c>
      <c r="H59" s="56">
        <f>('eTable 5 US CensusAgeRaceYr'!D51/100000)*'eTable 4 IncidRateDxAgeRaceYr'!H59</f>
        <v>7.6649430000000001</v>
      </c>
      <c r="I59" s="56">
        <f>('eTable 5 US CensusAgeRaceYr'!D70/100000)*'eTable 4 IncidRateDxAgeRaceYr'!I59</f>
        <v>6.4129300000000002</v>
      </c>
      <c r="J59" s="55">
        <f>('eTable 5 US CensusAgeRaceYr'!E13/100000)*'eTable 4 IncidRateDxAgeRaceYr'!J59</f>
        <v>33.767536</v>
      </c>
      <c r="K59" s="55">
        <f>('eTable 5 US CensusAgeRaceYr'!E32/100000)*'eTable 4 IncidRateDxAgeRaceYr'!K59</f>
        <v>71.04046799999999</v>
      </c>
      <c r="L59" s="55">
        <f>('eTable 5 US CensusAgeRaceYr'!E51/100000)*'eTable 4 IncidRateDxAgeRaceYr'!L59</f>
        <v>18.454716000000001</v>
      </c>
      <c r="M59" s="55">
        <f>('eTable 5 US CensusAgeRaceYr'!E70/100000)*'eTable 4 IncidRateDxAgeRaceYr'!M59</f>
        <v>16.278405000000003</v>
      </c>
      <c r="N59" s="56">
        <f>('eTable 5 US CensusAgeRaceYr'!F13/100000)*'eTable 4 IncidRateDxAgeRaceYr'!N59</f>
        <v>55.864575000000002</v>
      </c>
      <c r="O59" s="56">
        <f>('eTable 5 US CensusAgeRaceYr'!F32/100000)*'eTable 4 IncidRateDxAgeRaceYr'!O59</f>
        <v>84.254687999999987</v>
      </c>
      <c r="P59" s="56">
        <f>('eTable 5 US CensusAgeRaceYr'!F51/100000)*'eTable 4 IncidRateDxAgeRaceYr'!P59</f>
        <v>16.122869999999999</v>
      </c>
      <c r="Q59" s="56">
        <f>('eTable 5 US CensusAgeRaceYr'!F70/100000)*'eTable 4 IncidRateDxAgeRaceYr'!Q59</f>
        <v>12.288864</v>
      </c>
      <c r="R59" s="55">
        <f>('eTable 5 US CensusAgeRaceYr'!G13/100000)*'eTable 4 IncidRateDxAgeRaceYr'!R59</f>
        <v>34.919384000000001</v>
      </c>
      <c r="S59" s="55">
        <f>('eTable 5 US CensusAgeRaceYr'!G32/100000)*'eTable 4 IncidRateDxAgeRaceYr'!S59</f>
        <v>122.08732999999999</v>
      </c>
      <c r="T59" s="55">
        <f>('eTable 5 US CensusAgeRaceYr'!G51/100000)*'eTable 4 IncidRateDxAgeRaceYr'!T59</f>
        <v>13.660485</v>
      </c>
      <c r="U59" s="55">
        <f>('eTable 5 US CensusAgeRaceYr'!G70/100000)*'eTable 4 IncidRateDxAgeRaceYr'!U59</f>
        <v>14.370615000000001</v>
      </c>
      <c r="V59" s="56">
        <f>('eTable 5 US CensusAgeRaceYr'!H13/100000)*'eTable 4 IncidRateDxAgeRaceYr'!V59</f>
        <v>48.585823000000005</v>
      </c>
      <c r="W59" s="56">
        <f>('eTable 5 US CensusAgeRaceYr'!H32/100000)*'eTable 4 IncidRateDxAgeRaceYr'!W59</f>
        <v>98.382472000000007</v>
      </c>
      <c r="X59" s="56">
        <f>('eTable 5 US CensusAgeRaceYr'!H51/100000)*'eTable 4 IncidRateDxAgeRaceYr'!X59</f>
        <v>13.768459999999999</v>
      </c>
      <c r="Y59" s="56">
        <f>('eTable 5 US CensusAgeRaceYr'!H70/100000)*'eTable 4 IncidRateDxAgeRaceYr'!Y59</f>
        <v>11.590221999999999</v>
      </c>
      <c r="Z59" s="55">
        <f>('eTable 5 US CensusAgeRaceYr'!I13/100000)*'eTable 4 IncidRateDxAgeRaceYr'!Z59</f>
        <v>48.810014000000002</v>
      </c>
      <c r="AA59" s="55">
        <f>('eTable 5 US CensusAgeRaceYr'!I32/100000)*'eTable 4 IncidRateDxAgeRaceYr'!AA59</f>
        <v>86.337649999999996</v>
      </c>
      <c r="AB59" s="55">
        <f>('eTable 5 US CensusAgeRaceYr'!I51/100000)*'eTable 4 IncidRateDxAgeRaceYr'!AB59</f>
        <v>16.592585999999997</v>
      </c>
      <c r="AC59" s="55">
        <f>('eTable 5 US CensusAgeRaceYr'!I70/100000)*'eTable 4 IncidRateDxAgeRaceYr'!AC59</f>
        <v>18.806436000000001</v>
      </c>
      <c r="AD59" s="56">
        <f>('eTable 5 US CensusAgeRaceYr'!J13/100000)*'eTable 4 IncidRateDxAgeRaceYr'!AD59</f>
        <v>67.237049999999996</v>
      </c>
      <c r="AE59" s="56">
        <f>('eTable 5 US CensusAgeRaceYr'!J32/100000)*'eTable 4 IncidRateDxAgeRaceYr'!AE59</f>
        <v>74.230943999999994</v>
      </c>
      <c r="AF59" s="56">
        <f>('eTable 5 US CensusAgeRaceYr'!J51/100000)*'eTable 4 IncidRateDxAgeRaceYr'!AF59</f>
        <v>25.227108000000001</v>
      </c>
      <c r="AG59" s="56">
        <f>('eTable 5 US CensusAgeRaceYr'!J70/100000)*'eTable 4 IncidRateDxAgeRaceYr'!AG59</f>
        <v>26.522385</v>
      </c>
      <c r="AH59" s="55">
        <f>('eTable 5 US CensusAgeRaceYr'!K13/100000)*'eTable 4 IncidRateDxAgeRaceYr'!AH59</f>
        <v>58.564922000000003</v>
      </c>
      <c r="AI59" s="55">
        <f>('eTable 5 US CensusAgeRaceYr'!K32/100000)*'eTable 4 IncidRateDxAgeRaceYr'!AI59</f>
        <v>111.310902</v>
      </c>
      <c r="AJ59" s="55">
        <f>('eTable 5 US CensusAgeRaceYr'!K51/100000)*'eTable 4 IncidRateDxAgeRaceYr'!AJ59</f>
        <v>14.23401</v>
      </c>
      <c r="AK59" s="55">
        <f>('eTable 5 US CensusAgeRaceYr'!K70/100000)*'eTable 4 IncidRateDxAgeRaceYr'!AK59</f>
        <v>1.8088690000000001</v>
      </c>
      <c r="AL59" s="56">
        <f>('eTable 5 US CensusAgeRaceYr'!L13/100000)*'eTable 4 IncidRateDxAgeRaceYr'!AL59</f>
        <v>77.180118999999991</v>
      </c>
      <c r="AM59" s="56">
        <f>('eTable 5 US CensusAgeRaceYr'!L32/100000)*'eTable 4 IncidRateDxAgeRaceYr'!AM59</f>
        <v>74.304839999999999</v>
      </c>
      <c r="AN59" s="56">
        <f>('eTable 5 US CensusAgeRaceYr'!L51/100000)*'eTable 4 IncidRateDxAgeRaceYr'!AN59</f>
        <v>5.825062</v>
      </c>
      <c r="AO59" s="57">
        <f>('eTable 5 US CensusAgeRaceYr'!L70/100000)*'eTable 4 IncidRateDxAgeRaceYr'!AO59</f>
        <v>18.420339999999999</v>
      </c>
    </row>
    <row r="60" spans="1:41" x14ac:dyDescent="0.3">
      <c r="A60" s="30" t="s">
        <v>141</v>
      </c>
      <c r="B60" s="55">
        <f>('eTable 5 US CensusAgeRaceYr'!C14/100000)*'eTable 4 IncidRateDxAgeRaceYr'!B60</f>
        <v>34.213869000000003</v>
      </c>
      <c r="C60" s="55">
        <f>('eTable 5 US CensusAgeRaceYr'!C33/100000)*'eTable 4 IncidRateDxAgeRaceYr'!C60</f>
        <v>86.665964000000002</v>
      </c>
      <c r="D60" s="55">
        <f>('eTable 5 US CensusAgeRaceYr'!C52/100000)*'eTable 4 IncidRateDxAgeRaceYr'!D60</f>
        <v>7.7656770000000002</v>
      </c>
      <c r="E60" s="55">
        <f>('eTable 5 US CensusAgeRaceYr'!C71/100000)*'eTable 4 IncidRateDxAgeRaceYr'!E60</f>
        <v>13.187429999999999</v>
      </c>
      <c r="F60" s="56">
        <f>('eTable 5 US CensusAgeRaceYr'!D14/100000)*'eTable 4 IncidRateDxAgeRaceYr'!F60</f>
        <v>38.563400000000001</v>
      </c>
      <c r="G60" s="56">
        <f>('eTable 5 US CensusAgeRaceYr'!D33/100000)*'eTable 4 IncidRateDxAgeRaceYr'!G60</f>
        <v>96.140175999999997</v>
      </c>
      <c r="H60" s="56">
        <f>('eTable 5 US CensusAgeRaceYr'!D52/100000)*'eTable 4 IncidRateDxAgeRaceYr'!H60</f>
        <v>22.944951</v>
      </c>
      <c r="I60" s="56">
        <f>('eTable 5 US CensusAgeRaceYr'!D71/100000)*'eTable 4 IncidRateDxAgeRaceYr'!I60</f>
        <v>5.3319320000000001</v>
      </c>
      <c r="J60" s="55">
        <f>('eTable 5 US CensusAgeRaceYr'!E14/100000)*'eTable 4 IncidRateDxAgeRaceYr'!J60</f>
        <v>66.628932999999989</v>
      </c>
      <c r="K60" s="55">
        <f>('eTable 5 US CensusAgeRaceYr'!E33/100000)*'eTable 4 IncidRateDxAgeRaceYr'!K60</f>
        <v>91.379320000000007</v>
      </c>
      <c r="L60" s="55">
        <f>('eTable 5 US CensusAgeRaceYr'!E52/100000)*'eTable 4 IncidRateDxAgeRaceYr'!L60</f>
        <v>24.811340000000001</v>
      </c>
      <c r="M60" s="55">
        <f>('eTable 5 US CensusAgeRaceYr'!E71/100000)*'eTable 4 IncidRateDxAgeRaceYr'!M60</f>
        <v>10.466623999999999</v>
      </c>
      <c r="N60" s="56">
        <f>('eTable 5 US CensusAgeRaceYr'!F14/100000)*'eTable 4 IncidRateDxAgeRaceYr'!N60</f>
        <v>67.661462</v>
      </c>
      <c r="O60" s="56">
        <f>('eTable 5 US CensusAgeRaceYr'!F33/100000)*'eTable 4 IncidRateDxAgeRaceYr'!O60</f>
        <v>67.489277999999999</v>
      </c>
      <c r="P60" s="56">
        <f>('eTable 5 US CensusAgeRaceYr'!F52/100000)*'eTable 4 IncidRateDxAgeRaceYr'!P60</f>
        <v>19.749008000000003</v>
      </c>
      <c r="Q60" s="56">
        <f>('eTable 5 US CensusAgeRaceYr'!F71/100000)*'eTable 4 IncidRateDxAgeRaceYr'!Q60</f>
        <v>18.068652</v>
      </c>
      <c r="R60" s="55">
        <f>('eTable 5 US CensusAgeRaceYr'!G14/100000)*'eTable 4 IncidRateDxAgeRaceYr'!R60</f>
        <v>60.666479999999993</v>
      </c>
      <c r="S60" s="55">
        <f>('eTable 5 US CensusAgeRaceYr'!G33/100000)*'eTable 4 IncidRateDxAgeRaceYr'!S60</f>
        <v>56.319240000000001</v>
      </c>
      <c r="T60" s="55">
        <f>('eTable 5 US CensusAgeRaceYr'!G52/100000)*'eTable 4 IncidRateDxAgeRaceYr'!T60</f>
        <v>34.737289999999994</v>
      </c>
      <c r="U60" s="55">
        <f>('eTable 5 US CensusAgeRaceYr'!G71/100000)*'eTable 4 IncidRateDxAgeRaceYr'!U60</f>
        <v>3.0347200000000001</v>
      </c>
      <c r="V60" s="56">
        <f>('eTable 5 US CensusAgeRaceYr'!H14/100000)*'eTable 4 IncidRateDxAgeRaceYr'!V60</f>
        <v>57.482319999999994</v>
      </c>
      <c r="W60" s="56">
        <f>('eTable 5 US CensusAgeRaceYr'!H33/100000)*'eTable 4 IncidRateDxAgeRaceYr'!W60</f>
        <v>79.671612999999994</v>
      </c>
      <c r="X60" s="56">
        <f>('eTable 5 US CensusAgeRaceYr'!H52/100000)*'eTable 4 IncidRateDxAgeRaceYr'!X60</f>
        <v>22.775435999999999</v>
      </c>
      <c r="Y60" s="56">
        <f>('eTable 5 US CensusAgeRaceYr'!H71/100000)*'eTable 4 IncidRateDxAgeRaceYr'!Y60</f>
        <v>15.4452</v>
      </c>
      <c r="Z60" s="55">
        <f>('eTable 5 US CensusAgeRaceYr'!I14/100000)*'eTable 4 IncidRateDxAgeRaceYr'!Z60</f>
        <v>71.586013999999992</v>
      </c>
      <c r="AA60" s="55">
        <f>('eTable 5 US CensusAgeRaceYr'!I33/100000)*'eTable 4 IncidRateDxAgeRaceYr'!AA60</f>
        <v>81.046126000000001</v>
      </c>
      <c r="AB60" s="55">
        <f>('eTable 5 US CensusAgeRaceYr'!I52/100000)*'eTable 4 IncidRateDxAgeRaceYr'!AB60</f>
        <v>33.848047999999999</v>
      </c>
      <c r="AC60" s="55">
        <f>('eTable 5 US CensusAgeRaceYr'!I71/100000)*'eTable 4 IncidRateDxAgeRaceYr'!AC60</f>
        <v>25.403600000000001</v>
      </c>
      <c r="AD60" s="56">
        <f>('eTable 5 US CensusAgeRaceYr'!J14/100000)*'eTable 4 IncidRateDxAgeRaceYr'!AD60</f>
        <v>64.519739999999999</v>
      </c>
      <c r="AE60" s="56">
        <f>('eTable 5 US CensusAgeRaceYr'!J33/100000)*'eTable 4 IncidRateDxAgeRaceYr'!AE60</f>
        <v>82.813226999999998</v>
      </c>
      <c r="AF60" s="56">
        <f>('eTable 5 US CensusAgeRaceYr'!J52/100000)*'eTable 4 IncidRateDxAgeRaceYr'!AF60</f>
        <v>26.699179999999998</v>
      </c>
      <c r="AG60" s="56">
        <f>('eTable 5 US CensusAgeRaceYr'!J71/100000)*'eTable 4 IncidRateDxAgeRaceYr'!AG60</f>
        <v>13.103880000000002</v>
      </c>
      <c r="AH60" s="55">
        <f>('eTable 5 US CensusAgeRaceYr'!K14/100000)*'eTable 4 IncidRateDxAgeRaceYr'!AH60</f>
        <v>74.583997999999994</v>
      </c>
      <c r="AI60" s="55">
        <f>('eTable 5 US CensusAgeRaceYr'!K33/100000)*'eTable 4 IncidRateDxAgeRaceYr'!AI60</f>
        <v>72.112967999999995</v>
      </c>
      <c r="AJ60" s="55">
        <f>('eTable 5 US CensusAgeRaceYr'!K52/100000)*'eTable 4 IncidRateDxAgeRaceYr'!AJ60</f>
        <v>2.7206640000000002</v>
      </c>
      <c r="AK60" s="55">
        <f>('eTable 5 US CensusAgeRaceYr'!K71/100000)*'eTable 4 IncidRateDxAgeRaceYr'!AK60</f>
        <v>20.402544000000002</v>
      </c>
      <c r="AL60" s="56">
        <f>('eTable 5 US CensusAgeRaceYr'!L14/100000)*'eTable 4 IncidRateDxAgeRaceYr'!AL60</f>
        <v>58.023940000000003</v>
      </c>
      <c r="AM60" s="56">
        <f>('eTable 5 US CensusAgeRaceYr'!L33/100000)*'eTable 4 IncidRateDxAgeRaceYr'!AM60</f>
        <v>60.897849999999998</v>
      </c>
      <c r="AN60" s="56">
        <f>('eTable 5 US CensusAgeRaceYr'!L52/100000)*'eTable 4 IncidRateDxAgeRaceYr'!AN60</f>
        <v>24.877449000000002</v>
      </c>
      <c r="AO60" s="57">
        <f>('eTable 5 US CensusAgeRaceYr'!L71/100000)*'eTable 4 IncidRateDxAgeRaceYr'!AO60</f>
        <v>14.066175999999999</v>
      </c>
    </row>
    <row r="61" spans="1:41" x14ac:dyDescent="0.3">
      <c r="A61" s="30" t="s">
        <v>142</v>
      </c>
      <c r="B61" s="55">
        <f>('eTable 5 US CensusAgeRaceYr'!C15/100000)*'eTable 4 IncidRateDxAgeRaceYr'!B61</f>
        <v>43.646616000000002</v>
      </c>
      <c r="C61" s="55">
        <f>('eTable 5 US CensusAgeRaceYr'!C34/100000)*'eTable 4 IncidRateDxAgeRaceYr'!C61</f>
        <v>94.122342999999987</v>
      </c>
      <c r="D61" s="55">
        <f>('eTable 5 US CensusAgeRaceYr'!C53/100000)*'eTable 4 IncidRateDxAgeRaceYr'!D61</f>
        <v>15.774839999999999</v>
      </c>
      <c r="E61" s="55">
        <f>('eTable 5 US CensusAgeRaceYr'!C72/100000)*'eTable 4 IncidRateDxAgeRaceYr'!E61</f>
        <v>11.773215</v>
      </c>
      <c r="F61" s="56">
        <f>('eTable 5 US CensusAgeRaceYr'!D15/100000)*'eTable 4 IncidRateDxAgeRaceYr'!F61</f>
        <v>34.423999999999999</v>
      </c>
      <c r="G61" s="56">
        <f>('eTable 5 US CensusAgeRaceYr'!D34/100000)*'eTable 4 IncidRateDxAgeRaceYr'!G61</f>
        <v>79.498092</v>
      </c>
      <c r="H61" s="56">
        <f>('eTable 5 US CensusAgeRaceYr'!D53/100000)*'eTable 4 IncidRateDxAgeRaceYr'!H61</f>
        <v>31.339355999999995</v>
      </c>
      <c r="I61" s="56">
        <f>('eTable 5 US CensusAgeRaceYr'!D72/100000)*'eTable 4 IncidRateDxAgeRaceYr'!I61</f>
        <v>2.3801640000000002</v>
      </c>
      <c r="J61" s="55">
        <f>('eTable 5 US CensusAgeRaceYr'!E15/100000)*'eTable 4 IncidRateDxAgeRaceYr'!J61</f>
        <v>42.776291999999998</v>
      </c>
      <c r="K61" s="55">
        <f>('eTable 5 US CensusAgeRaceYr'!E34/100000)*'eTable 4 IncidRateDxAgeRaceYr'!K61</f>
        <v>65.943370000000002</v>
      </c>
      <c r="L61" s="55">
        <f>('eTable 5 US CensusAgeRaceYr'!E53/100000)*'eTable 4 IncidRateDxAgeRaceYr'!L61</f>
        <v>28.785614000000002</v>
      </c>
      <c r="M61" s="55">
        <f>('eTable 5 US CensusAgeRaceYr'!E72/100000)*'eTable 4 IncidRateDxAgeRaceYr'!M61</f>
        <v>8.4375780000000002</v>
      </c>
      <c r="N61" s="56">
        <f>('eTable 5 US CensusAgeRaceYr'!F15/100000)*'eTable 4 IncidRateDxAgeRaceYr'!N61</f>
        <v>62.282559999999997</v>
      </c>
      <c r="O61" s="56">
        <f>('eTable 5 US CensusAgeRaceYr'!F34/100000)*'eTable 4 IncidRateDxAgeRaceYr'!O61</f>
        <v>77.982755999999995</v>
      </c>
      <c r="P61" s="56">
        <f>('eTable 5 US CensusAgeRaceYr'!F53/100000)*'eTable 4 IncidRateDxAgeRaceYr'!P61</f>
        <v>18.371842999999998</v>
      </c>
      <c r="Q61" s="56">
        <f>('eTable 5 US CensusAgeRaceYr'!F72/100000)*'eTable 4 IncidRateDxAgeRaceYr'!Q61</f>
        <v>14.69373</v>
      </c>
      <c r="R61" s="55">
        <f>('eTable 5 US CensusAgeRaceYr'!G15/100000)*'eTable 4 IncidRateDxAgeRaceYr'!R61</f>
        <v>37.447249999999997</v>
      </c>
      <c r="S61" s="55">
        <f>('eTable 5 US CensusAgeRaceYr'!G34/100000)*'eTable 4 IncidRateDxAgeRaceYr'!S61</f>
        <v>88.875094000000004</v>
      </c>
      <c r="T61" s="55">
        <f>('eTable 5 US CensusAgeRaceYr'!G53/100000)*'eTable 4 IncidRateDxAgeRaceYr'!T61</f>
        <v>31.358736</v>
      </c>
      <c r="U61" s="55">
        <f>('eTable 5 US CensusAgeRaceYr'!G72/100000)*'eTable 4 IncidRateDxAgeRaceYr'!U61</f>
        <v>12.114520000000001</v>
      </c>
      <c r="V61" s="56">
        <f>('eTable 5 US CensusAgeRaceYr'!H15/100000)*'eTable 4 IncidRateDxAgeRaceYr'!V61</f>
        <v>42.044288000000002</v>
      </c>
      <c r="W61" s="56">
        <f>('eTable 5 US CensusAgeRaceYr'!H34/100000)*'eTable 4 IncidRateDxAgeRaceYr'!W61</f>
        <v>110.644209</v>
      </c>
      <c r="X61" s="56">
        <f>('eTable 5 US CensusAgeRaceYr'!H53/100000)*'eTable 4 IncidRateDxAgeRaceYr'!X61</f>
        <v>20.722632000000001</v>
      </c>
      <c r="Y61" s="56">
        <f>('eTable 5 US CensusAgeRaceYr'!H72/100000)*'eTable 4 IncidRateDxAgeRaceYr'!Y61</f>
        <v>10.828776</v>
      </c>
      <c r="Z61" s="55">
        <f>('eTable 5 US CensusAgeRaceYr'!I15/100000)*'eTable 4 IncidRateDxAgeRaceYr'!Z61</f>
        <v>54.447399999999995</v>
      </c>
      <c r="AA61" s="55">
        <f>('eTable 5 US CensusAgeRaceYr'!I34/100000)*'eTable 4 IncidRateDxAgeRaceYr'!AA61</f>
        <v>82.925492999999989</v>
      </c>
      <c r="AB61" s="55">
        <f>('eTable 5 US CensusAgeRaceYr'!I53/100000)*'eTable 4 IncidRateDxAgeRaceYr'!AB61</f>
        <v>20.379400000000004</v>
      </c>
      <c r="AC61" s="55">
        <f>('eTable 5 US CensusAgeRaceYr'!I72/100000)*'eTable 4 IncidRateDxAgeRaceYr'!AC61</f>
        <v>9.4277879999999996</v>
      </c>
      <c r="AD61" s="56">
        <f>('eTable 5 US CensusAgeRaceYr'!J15/100000)*'eTable 4 IncidRateDxAgeRaceYr'!AD61</f>
        <v>59.257455</v>
      </c>
      <c r="AE61" s="56">
        <f>('eTable 5 US CensusAgeRaceYr'!J34/100000)*'eTable 4 IncidRateDxAgeRaceYr'!AE61</f>
        <v>79.585141999999991</v>
      </c>
      <c r="AF61" s="56">
        <f>('eTable 5 US CensusAgeRaceYr'!J53/100000)*'eTable 4 IncidRateDxAgeRaceYr'!AF61</f>
        <v>34.877108</v>
      </c>
      <c r="AG61" s="56">
        <f>('eTable 5 US CensusAgeRaceYr'!J72/100000)*'eTable 4 IncidRateDxAgeRaceYr'!AG61</f>
        <v>9.5306040000000003</v>
      </c>
      <c r="AH61" s="55">
        <f>('eTable 5 US CensusAgeRaceYr'!K15/100000)*'eTable 4 IncidRateDxAgeRaceYr'!AH61</f>
        <v>56.290751999999998</v>
      </c>
      <c r="AI61" s="55">
        <f>('eTable 5 US CensusAgeRaceYr'!K34/100000)*'eTable 4 IncidRateDxAgeRaceYr'!AI61</f>
        <v>78.328711999999996</v>
      </c>
      <c r="AJ61" s="55">
        <f>('eTable 5 US CensusAgeRaceYr'!K53/100000)*'eTable 4 IncidRateDxAgeRaceYr'!AJ61</f>
        <v>39.641615999999999</v>
      </c>
      <c r="AK61" s="55">
        <f>('eTable 5 US CensusAgeRaceYr'!K72/100000)*'eTable 4 IncidRateDxAgeRaceYr'!AK61</f>
        <v>16.00909</v>
      </c>
      <c r="AL61" s="56">
        <f>('eTable 5 US CensusAgeRaceYr'!L15/100000)*'eTable 4 IncidRateDxAgeRaceYr'!AL61</f>
        <v>65.458687999999995</v>
      </c>
      <c r="AM61" s="56">
        <f>('eTable 5 US CensusAgeRaceYr'!L34/100000)*'eTable 4 IncidRateDxAgeRaceYr'!AM61</f>
        <v>78.382080000000002</v>
      </c>
      <c r="AN61" s="56">
        <f>('eTable 5 US CensusAgeRaceYr'!L53/100000)*'eTable 4 IncidRateDxAgeRaceYr'!AN61</f>
        <v>19.90428</v>
      </c>
      <c r="AO61" s="57">
        <f>('eTable 5 US CensusAgeRaceYr'!L72/100000)*'eTable 4 IncidRateDxAgeRaceYr'!AO61</f>
        <v>9.6496739999999992</v>
      </c>
    </row>
    <row r="62" spans="1:41" x14ac:dyDescent="0.3">
      <c r="A62" s="30" t="s">
        <v>143</v>
      </c>
      <c r="B62" s="55">
        <f>('eTable 5 US CensusAgeRaceYr'!C16/100000)*'eTable 4 IncidRateDxAgeRaceYr'!B62</f>
        <v>35.282027999999997</v>
      </c>
      <c r="C62" s="55">
        <f>('eTable 5 US CensusAgeRaceYr'!C35/100000)*'eTable 4 IncidRateDxAgeRaceYr'!C62</f>
        <v>109.46413799999999</v>
      </c>
      <c r="D62" s="55">
        <f>('eTable 5 US CensusAgeRaceYr'!C54/100000)*'eTable 4 IncidRateDxAgeRaceYr'!D62</f>
        <v>22.256072000000003</v>
      </c>
      <c r="E62" s="55">
        <f>('eTable 5 US CensusAgeRaceYr'!C73/100000)*'eTable 4 IncidRateDxAgeRaceYr'!E62</f>
        <v>11.347461000000001</v>
      </c>
      <c r="F62" s="56">
        <f>('eTable 5 US CensusAgeRaceYr'!D16/100000)*'eTable 4 IncidRateDxAgeRaceYr'!F62</f>
        <v>36.264887999999999</v>
      </c>
      <c r="G62" s="56">
        <f>('eTable 5 US CensusAgeRaceYr'!D35/100000)*'eTable 4 IncidRateDxAgeRaceYr'!G62</f>
        <v>138.47956200000002</v>
      </c>
      <c r="H62" s="56">
        <f>('eTable 5 US CensusAgeRaceYr'!D54/100000)*'eTable 4 IncidRateDxAgeRaceYr'!H62</f>
        <v>30.549981000000002</v>
      </c>
      <c r="I62" s="56">
        <f>('eTable 5 US CensusAgeRaceYr'!D73/100000)*'eTable 4 IncidRateDxAgeRaceYr'!I62</f>
        <v>2.2230979999999998</v>
      </c>
      <c r="J62" s="55">
        <f>('eTable 5 US CensusAgeRaceYr'!E16/100000)*'eTable 4 IncidRateDxAgeRaceYr'!J62</f>
        <v>59.501292999999997</v>
      </c>
      <c r="K62" s="55">
        <f>('eTable 5 US CensusAgeRaceYr'!E35/100000)*'eTable 4 IncidRateDxAgeRaceYr'!K62</f>
        <v>103.17094899999999</v>
      </c>
      <c r="L62" s="55">
        <f>('eTable 5 US CensusAgeRaceYr'!E54/100000)*'eTable 4 IncidRateDxAgeRaceYr'!L62</f>
        <v>19.209519</v>
      </c>
      <c r="M62" s="55">
        <f>('eTable 5 US CensusAgeRaceYr'!E73/100000)*'eTable 4 IncidRateDxAgeRaceYr'!M62</f>
        <v>13.054259999999999</v>
      </c>
      <c r="N62" s="56">
        <f>('eTable 5 US CensusAgeRaceYr'!F16/100000)*'eTable 4 IncidRateDxAgeRaceYr'!N62</f>
        <v>41.671461000000001</v>
      </c>
      <c r="O62" s="56">
        <f>('eTable 5 US CensusAgeRaceYr'!F35/100000)*'eTable 4 IncidRateDxAgeRaceYr'!O62</f>
        <v>113.74430400000001</v>
      </c>
      <c r="P62" s="56">
        <f>('eTable 5 US CensusAgeRaceYr'!F54/100000)*'eTable 4 IncidRateDxAgeRaceYr'!P62</f>
        <v>16.198757999999998</v>
      </c>
      <c r="Q62" s="56">
        <f>('eTable 5 US CensusAgeRaceYr'!F73/100000)*'eTable 4 IncidRateDxAgeRaceYr'!Q62</f>
        <v>9.2457819999999984</v>
      </c>
      <c r="R62" s="55">
        <f>('eTable 5 US CensusAgeRaceYr'!G16/100000)*'eTable 4 IncidRateDxAgeRaceYr'!R62</f>
        <v>65.664360000000002</v>
      </c>
      <c r="S62" s="55">
        <f>('eTable 5 US CensusAgeRaceYr'!G35/100000)*'eTable 4 IncidRateDxAgeRaceYr'!S62</f>
        <v>95.858489999999989</v>
      </c>
      <c r="T62" s="55">
        <f>('eTable 5 US CensusAgeRaceYr'!G54/100000)*'eTable 4 IncidRateDxAgeRaceYr'!T62</f>
        <v>34.482643000000003</v>
      </c>
      <c r="U62" s="55">
        <f>('eTable 5 US CensusAgeRaceYr'!G73/100000)*'eTable 4 IncidRateDxAgeRaceYr'!U62</f>
        <v>17.345952</v>
      </c>
      <c r="V62" s="56">
        <f>('eTable 5 US CensusAgeRaceYr'!H16/100000)*'eTable 4 IncidRateDxAgeRaceYr'!V62</f>
        <v>60.316326000000004</v>
      </c>
      <c r="W62" s="56">
        <f>('eTable 5 US CensusAgeRaceYr'!H35/100000)*'eTable 4 IncidRateDxAgeRaceYr'!W62</f>
        <v>119.43414900000001</v>
      </c>
      <c r="X62" s="56">
        <f>('eTable 5 US CensusAgeRaceYr'!H54/100000)*'eTable 4 IncidRateDxAgeRaceYr'!X62</f>
        <v>25.976050000000001</v>
      </c>
      <c r="Y62" s="56">
        <f>('eTable 5 US CensusAgeRaceYr'!H73/100000)*'eTable 4 IncidRateDxAgeRaceYr'!Y62</f>
        <v>6.8045</v>
      </c>
      <c r="Z62" s="55">
        <f>('eTable 5 US CensusAgeRaceYr'!I16/100000)*'eTable 4 IncidRateDxAgeRaceYr'!Z62</f>
        <v>55.146640000000005</v>
      </c>
      <c r="AA62" s="55">
        <f>('eTable 5 US CensusAgeRaceYr'!I35/100000)*'eTable 4 IncidRateDxAgeRaceYr'!AA62</f>
        <v>104.63088800000001</v>
      </c>
      <c r="AB62" s="55">
        <f>('eTable 5 US CensusAgeRaceYr'!I54/100000)*'eTable 4 IncidRateDxAgeRaceYr'!AB62</f>
        <v>23.228271000000003</v>
      </c>
      <c r="AC62" s="55">
        <f>('eTable 5 US CensusAgeRaceYr'!I73/100000)*'eTable 4 IncidRateDxAgeRaceYr'!AC62</f>
        <v>8.4532980000000002</v>
      </c>
      <c r="AD62" s="56">
        <f>('eTable 5 US CensusAgeRaceYr'!J16/100000)*'eTable 4 IncidRateDxAgeRaceYr'!AD62</f>
        <v>88.850274999999996</v>
      </c>
      <c r="AE62" s="56">
        <f>('eTable 5 US CensusAgeRaceYr'!J35/100000)*'eTable 4 IncidRateDxAgeRaceYr'!AE62</f>
        <v>78.258330000000001</v>
      </c>
      <c r="AF62" s="56">
        <f>('eTable 5 US CensusAgeRaceYr'!J54/100000)*'eTable 4 IncidRateDxAgeRaceYr'!AF62</f>
        <v>28.514860000000002</v>
      </c>
      <c r="AG62" s="56">
        <f>('eTable 5 US CensusAgeRaceYr'!J73/100000)*'eTable 4 IncidRateDxAgeRaceYr'!AG62</f>
        <v>13.157046000000001</v>
      </c>
      <c r="AH62" s="55">
        <f>('eTable 5 US CensusAgeRaceYr'!K16/100000)*'eTable 4 IncidRateDxAgeRaceYr'!AH62</f>
        <v>62.182634</v>
      </c>
      <c r="AI62" s="55">
        <f>('eTable 5 US CensusAgeRaceYr'!K35/100000)*'eTable 4 IncidRateDxAgeRaceYr'!AI62</f>
        <v>89.968829999999997</v>
      </c>
      <c r="AJ62" s="55">
        <f>('eTable 5 US CensusAgeRaceYr'!K54/100000)*'eTable 4 IncidRateDxAgeRaceYr'!AJ62</f>
        <v>23.405319000000002</v>
      </c>
      <c r="AK62" s="55">
        <f>('eTable 5 US CensusAgeRaceYr'!K73/100000)*'eTable 4 IncidRateDxAgeRaceYr'!AK62</f>
        <v>12.186952</v>
      </c>
      <c r="AL62" s="56">
        <f>('eTable 5 US CensusAgeRaceYr'!L16/100000)*'eTable 4 IncidRateDxAgeRaceYr'!AL62</f>
        <v>63.619490999999989</v>
      </c>
      <c r="AM62" s="56">
        <f>('eTable 5 US CensusAgeRaceYr'!L35/100000)*'eTable 4 IncidRateDxAgeRaceYr'!AM62</f>
        <v>100.41256800000001</v>
      </c>
      <c r="AN62" s="56">
        <f>('eTable 5 US CensusAgeRaceYr'!L54/100000)*'eTable 4 IncidRateDxAgeRaceYr'!AN62</f>
        <v>12.945175000000001</v>
      </c>
      <c r="AO62" s="57">
        <f>('eTable 5 US CensusAgeRaceYr'!L73/100000)*'eTable 4 IncidRateDxAgeRaceYr'!AO62</f>
        <v>12.510984000000001</v>
      </c>
    </row>
    <row r="63" spans="1:41" x14ac:dyDescent="0.3">
      <c r="A63" s="30" t="s">
        <v>144</v>
      </c>
      <c r="B63" s="55">
        <f>('eTable 5 US CensusAgeRaceYr'!C17/100000)*'eTable 4 IncidRateDxAgeRaceYr'!B63</f>
        <v>21.023568000000001</v>
      </c>
      <c r="C63" s="55">
        <f>('eTable 5 US CensusAgeRaceYr'!C36/100000)*'eTable 4 IncidRateDxAgeRaceYr'!C63</f>
        <v>110.046797</v>
      </c>
      <c r="D63" s="55">
        <f>('eTable 5 US CensusAgeRaceYr'!C55/100000)*'eTable 4 IncidRateDxAgeRaceYr'!D63</f>
        <v>31.082807999999996</v>
      </c>
      <c r="E63" s="55">
        <f>('eTable 5 US CensusAgeRaceYr'!C74/100000)*'eTable 4 IncidRateDxAgeRaceYr'!E63</f>
        <v>10.291113000000001</v>
      </c>
      <c r="F63" s="56">
        <f>('eTable 5 US CensusAgeRaceYr'!D17/100000)*'eTable 4 IncidRateDxAgeRaceYr'!F63</f>
        <v>24.414539999999999</v>
      </c>
      <c r="G63" s="56">
        <f>('eTable 5 US CensusAgeRaceYr'!D36/100000)*'eTable 4 IncidRateDxAgeRaceYr'!G63</f>
        <v>142.313625</v>
      </c>
      <c r="H63" s="56">
        <f>('eTable 5 US CensusAgeRaceYr'!D55/100000)*'eTable 4 IncidRateDxAgeRaceYr'!H63</f>
        <v>42.427776000000001</v>
      </c>
      <c r="I63" s="56">
        <f>('eTable 5 US CensusAgeRaceYr'!D74/100000)*'eTable 4 IncidRateDxAgeRaceYr'!I63</f>
        <v>5.0627849999999999</v>
      </c>
      <c r="J63" s="55">
        <f>('eTable 5 US CensusAgeRaceYr'!E17/100000)*'eTable 4 IncidRateDxAgeRaceYr'!J63</f>
        <v>46.34487</v>
      </c>
      <c r="K63" s="55">
        <f>('eTable 5 US CensusAgeRaceYr'!E36/100000)*'eTable 4 IncidRateDxAgeRaceYr'!K63</f>
        <v>142.78638600000002</v>
      </c>
      <c r="L63" s="55">
        <f>('eTable 5 US CensusAgeRaceYr'!E55/100000)*'eTable 4 IncidRateDxAgeRaceYr'!L63</f>
        <v>43.114912000000004</v>
      </c>
      <c r="M63" s="55">
        <f>('eTable 5 US CensusAgeRaceYr'!E74/100000)*'eTable 4 IncidRateDxAgeRaceYr'!M63</f>
        <v>3.6006</v>
      </c>
      <c r="N63" s="56">
        <f>('eTable 5 US CensusAgeRaceYr'!F17/100000)*'eTable 4 IncidRateDxAgeRaceYr'!N63</f>
        <v>34.848866000000001</v>
      </c>
      <c r="O63" s="56">
        <f>('eTable 5 US CensusAgeRaceYr'!F36/100000)*'eTable 4 IncidRateDxAgeRaceYr'!O63</f>
        <v>125.83755200000002</v>
      </c>
      <c r="P63" s="56">
        <f>('eTable 5 US CensusAgeRaceYr'!F55/100000)*'eTable 4 IncidRateDxAgeRaceYr'!P63</f>
        <v>27.052009999999999</v>
      </c>
      <c r="Q63" s="56">
        <f>('eTable 5 US CensusAgeRaceYr'!F74/100000)*'eTable 4 IncidRateDxAgeRaceYr'!Q63</f>
        <v>18.336510000000001</v>
      </c>
      <c r="R63" s="55">
        <f>('eTable 5 US CensusAgeRaceYr'!G17/100000)*'eTable 4 IncidRateDxAgeRaceYr'!R63</f>
        <v>36.311717000000002</v>
      </c>
      <c r="S63" s="55">
        <f>('eTable 5 US CensusAgeRaceYr'!G36/100000)*'eTable 4 IncidRateDxAgeRaceYr'!S63</f>
        <v>93.243552000000008</v>
      </c>
      <c r="T63" s="55">
        <f>('eTable 5 US CensusAgeRaceYr'!G55/100000)*'eTable 4 IncidRateDxAgeRaceYr'!T63</f>
        <v>48.910013999999997</v>
      </c>
      <c r="U63" s="55">
        <f>('eTable 5 US CensusAgeRaceYr'!G74/100000)*'eTable 4 IncidRateDxAgeRaceYr'!U63</f>
        <v>17.609073999999996</v>
      </c>
      <c r="V63" s="56">
        <f>('eTable 5 US CensusAgeRaceYr'!H17/100000)*'eTable 4 IncidRateDxAgeRaceYr'!V63</f>
        <v>78.499718999999999</v>
      </c>
      <c r="W63" s="56">
        <f>('eTable 5 US CensusAgeRaceYr'!H36/100000)*'eTable 4 IncidRateDxAgeRaceYr'!W63</f>
        <v>153.44121000000001</v>
      </c>
      <c r="X63" s="56">
        <f>('eTable 5 US CensusAgeRaceYr'!H55/100000)*'eTable 4 IncidRateDxAgeRaceYr'!X63</f>
        <v>48.989015999999999</v>
      </c>
      <c r="Y63" s="56">
        <f>('eTable 5 US CensusAgeRaceYr'!H74/100000)*'eTable 4 IncidRateDxAgeRaceYr'!Y63</f>
        <v>9.0723149999999997</v>
      </c>
      <c r="Z63" s="55">
        <f>('eTable 5 US CensusAgeRaceYr'!I17/100000)*'eTable 4 IncidRateDxAgeRaceYr'!Z63</f>
        <v>48.037488000000003</v>
      </c>
      <c r="AA63" s="55">
        <f>('eTable 5 US CensusAgeRaceYr'!I36/100000)*'eTable 4 IncidRateDxAgeRaceYr'!AA63</f>
        <v>134.88955200000001</v>
      </c>
      <c r="AB63" s="55">
        <f>('eTable 5 US CensusAgeRaceYr'!I55/100000)*'eTable 4 IncidRateDxAgeRaceYr'!AB63</f>
        <v>29.773876000000005</v>
      </c>
      <c r="AC63" s="55">
        <f>('eTable 5 US CensusAgeRaceYr'!I74/100000)*'eTable 4 IncidRateDxAgeRaceYr'!AC63</f>
        <v>17.092153</v>
      </c>
      <c r="AD63" s="56">
        <f>('eTable 5 US CensusAgeRaceYr'!J17/100000)*'eTable 4 IncidRateDxAgeRaceYr'!AD63</f>
        <v>68.088834000000006</v>
      </c>
      <c r="AE63" s="56">
        <f>('eTable 5 US CensusAgeRaceYr'!J36/100000)*'eTable 4 IncidRateDxAgeRaceYr'!AE63</f>
        <v>115.57936000000001</v>
      </c>
      <c r="AF63" s="56">
        <f>('eTable 5 US CensusAgeRaceYr'!J55/100000)*'eTable 4 IncidRateDxAgeRaceYr'!AF63</f>
        <v>45.550752000000003</v>
      </c>
      <c r="AG63" s="56">
        <f>('eTable 5 US CensusAgeRaceYr'!J74/100000)*'eTable 4 IncidRateDxAgeRaceYr'!AG63</f>
        <v>14.706362</v>
      </c>
      <c r="AH63" s="55">
        <f>('eTable 5 US CensusAgeRaceYr'!K17/100000)*'eTable 4 IncidRateDxAgeRaceYr'!AH63</f>
        <v>63.412820000000004</v>
      </c>
      <c r="AI63" s="55">
        <f>('eTable 5 US CensusAgeRaceYr'!K36/100000)*'eTable 4 IncidRateDxAgeRaceYr'!AI63</f>
        <v>111.49486400000001</v>
      </c>
      <c r="AJ63" s="55">
        <f>('eTable 5 US CensusAgeRaceYr'!K55/100000)*'eTable 4 IncidRateDxAgeRaceYr'!AJ63</f>
        <v>65.914675000000003</v>
      </c>
      <c r="AK63" s="55">
        <f>('eTable 5 US CensusAgeRaceYr'!K74/100000)*'eTable 4 IncidRateDxAgeRaceYr'!AK63</f>
        <v>13.50685</v>
      </c>
      <c r="AL63" s="56">
        <f>('eTable 5 US CensusAgeRaceYr'!L17/100000)*'eTable 4 IncidRateDxAgeRaceYr'!AL63</f>
        <v>42.236909000000004</v>
      </c>
      <c r="AM63" s="56">
        <f>('eTable 5 US CensusAgeRaceYr'!L36/100000)*'eTable 4 IncidRateDxAgeRaceYr'!AM63</f>
        <v>120.80860199999999</v>
      </c>
      <c r="AN63" s="56">
        <f>('eTable 5 US CensusAgeRaceYr'!L55/100000)*'eTable 4 IncidRateDxAgeRaceYr'!AN63</f>
        <v>31.089936000000002</v>
      </c>
      <c r="AO63" s="57">
        <f>('eTable 5 US CensusAgeRaceYr'!L74/100000)*'eTable 4 IncidRateDxAgeRaceYr'!AO63</f>
        <v>13.5983</v>
      </c>
    </row>
    <row r="64" spans="1:41" x14ac:dyDescent="0.3">
      <c r="A64" s="30" t="s">
        <v>145</v>
      </c>
      <c r="B64" s="55">
        <f>('eTable 5 US CensusAgeRaceYr'!C18/100000)*'eTable 4 IncidRateDxAgeRaceYr'!B64</f>
        <v>31.750488000000001</v>
      </c>
      <c r="C64" s="55">
        <f>('eTable 5 US CensusAgeRaceYr'!C37/100000)*'eTable 4 IncidRateDxAgeRaceYr'!C64</f>
        <v>114.054528</v>
      </c>
      <c r="D64" s="55">
        <f>('eTable 5 US CensusAgeRaceYr'!C56/100000)*'eTable 4 IncidRateDxAgeRaceYr'!D64</f>
        <v>25.388567999999996</v>
      </c>
      <c r="E64" s="55">
        <f>('eTable 5 US CensusAgeRaceYr'!C75/100000)*'eTable 4 IncidRateDxAgeRaceYr'!E64</f>
        <v>7.806744000000001</v>
      </c>
      <c r="F64" s="56">
        <f>('eTable 5 US CensusAgeRaceYr'!D18/100000)*'eTable 4 IncidRateDxAgeRaceYr'!F64</f>
        <v>42.352936</v>
      </c>
      <c r="G64" s="56">
        <f>('eTable 5 US CensusAgeRaceYr'!D37/100000)*'eTable 4 IncidRateDxAgeRaceYr'!G64</f>
        <v>144.76177999999999</v>
      </c>
      <c r="H64" s="56">
        <f>('eTable 5 US CensusAgeRaceYr'!D56/100000)*'eTable 4 IncidRateDxAgeRaceYr'!H64</f>
        <v>34.751632000000001</v>
      </c>
      <c r="I64" s="56">
        <f>('eTable 5 US CensusAgeRaceYr'!D75/100000)*'eTable 4 IncidRateDxAgeRaceYr'!I64</f>
        <v>12.187951999999997</v>
      </c>
      <c r="J64" s="55">
        <f>('eTable 5 US CensusAgeRaceYr'!E18/100000)*'eTable 4 IncidRateDxAgeRaceYr'!J64</f>
        <v>51.285910000000001</v>
      </c>
      <c r="K64" s="55">
        <f>('eTable 5 US CensusAgeRaceYr'!E37/100000)*'eTable 4 IncidRateDxAgeRaceYr'!K64</f>
        <v>132.99948000000001</v>
      </c>
      <c r="L64" s="55">
        <f>('eTable 5 US CensusAgeRaceYr'!E56/100000)*'eTable 4 IncidRateDxAgeRaceYr'!L64</f>
        <v>29.441542000000002</v>
      </c>
      <c r="M64" s="55">
        <f>('eTable 5 US CensusAgeRaceYr'!E75/100000)*'eTable 4 IncidRateDxAgeRaceYr'!M64</f>
        <v>12.663948</v>
      </c>
      <c r="N64" s="56">
        <f>('eTable 5 US CensusAgeRaceYr'!F18/100000)*'eTable 4 IncidRateDxAgeRaceYr'!N64</f>
        <v>41.759520000000002</v>
      </c>
      <c r="O64" s="56">
        <f>('eTable 5 US CensusAgeRaceYr'!F37/100000)*'eTable 4 IncidRateDxAgeRaceYr'!O64</f>
        <v>165.300971</v>
      </c>
      <c r="P64" s="56">
        <f>('eTable 5 US CensusAgeRaceYr'!F56/100000)*'eTable 4 IncidRateDxAgeRaceYr'!P64</f>
        <v>51.857344000000005</v>
      </c>
      <c r="Q64" s="56">
        <f>('eTable 5 US CensusAgeRaceYr'!F75/100000)*'eTable 4 IncidRateDxAgeRaceYr'!Q64</f>
        <v>4.3904760000000005</v>
      </c>
      <c r="R64" s="55">
        <f>('eTable 5 US CensusAgeRaceYr'!G18/100000)*'eTable 4 IncidRateDxAgeRaceYr'!R64</f>
        <v>35.077695999999996</v>
      </c>
      <c r="S64" s="55">
        <f>('eTable 5 US CensusAgeRaceYr'!G37/100000)*'eTable 4 IncidRateDxAgeRaceYr'!S64</f>
        <v>136.86750899999998</v>
      </c>
      <c r="T64" s="55">
        <f>('eTable 5 US CensusAgeRaceYr'!G56/100000)*'eTable 4 IncidRateDxAgeRaceYr'!T64</f>
        <v>43.772958000000003</v>
      </c>
      <c r="U64" s="55">
        <f>('eTable 5 US CensusAgeRaceYr'!G75/100000)*'eTable 4 IncidRateDxAgeRaceYr'!U64</f>
        <v>5.6819850000000001</v>
      </c>
      <c r="V64" s="56">
        <f>('eTable 5 US CensusAgeRaceYr'!H18/100000)*'eTable 4 IncidRateDxAgeRaceYr'!V64</f>
        <v>62.04570300000001</v>
      </c>
      <c r="W64" s="56">
        <f>('eTable 5 US CensusAgeRaceYr'!H37/100000)*'eTable 4 IncidRateDxAgeRaceYr'!W64</f>
        <v>198.73594</v>
      </c>
      <c r="X64" s="56">
        <f>('eTable 5 US CensusAgeRaceYr'!H56/100000)*'eTable 4 IncidRateDxAgeRaceYr'!X64</f>
        <v>42.397438999999999</v>
      </c>
      <c r="Y64" s="56">
        <f>('eTable 5 US CensusAgeRaceYr'!H75/100000)*'eTable 4 IncidRateDxAgeRaceYr'!Y64</f>
        <v>14.004852</v>
      </c>
      <c r="Z64" s="55">
        <f>('eTable 5 US CensusAgeRaceYr'!I18/100000)*'eTable 4 IncidRateDxAgeRaceYr'!Z64</f>
        <v>53.155300000000004</v>
      </c>
      <c r="AA64" s="55">
        <f>('eTable 5 US CensusAgeRaceYr'!I37/100000)*'eTable 4 IncidRateDxAgeRaceYr'!AA64</f>
        <v>168.79542900000001</v>
      </c>
      <c r="AB64" s="55">
        <f>('eTable 5 US CensusAgeRaceYr'!I56/100000)*'eTable 4 IncidRateDxAgeRaceYr'!AB64</f>
        <v>30.623652</v>
      </c>
      <c r="AC64" s="55">
        <f>('eTable 5 US CensusAgeRaceYr'!I75/100000)*'eTable 4 IncidRateDxAgeRaceYr'!AC64</f>
        <v>10.814310000000001</v>
      </c>
      <c r="AD64" s="56">
        <f>('eTable 5 US CensusAgeRaceYr'!J18/100000)*'eTable 4 IncidRateDxAgeRaceYr'!AD64</f>
        <v>68.04934200000001</v>
      </c>
      <c r="AE64" s="56">
        <f>('eTable 5 US CensusAgeRaceYr'!J37/100000)*'eTable 4 IncidRateDxAgeRaceYr'!AE64</f>
        <v>200.03456199999999</v>
      </c>
      <c r="AF64" s="56">
        <f>('eTable 5 US CensusAgeRaceYr'!J56/100000)*'eTable 4 IncidRateDxAgeRaceYr'!AF64</f>
        <v>54.295626000000006</v>
      </c>
      <c r="AG64" s="56">
        <f>('eTable 5 US CensusAgeRaceYr'!J75/100000)*'eTable 4 IncidRateDxAgeRaceYr'!AG64</f>
        <v>14.677331999999998</v>
      </c>
      <c r="AH64" s="55">
        <f>('eTable 5 US CensusAgeRaceYr'!K18/100000)*'eTable 4 IncidRateDxAgeRaceYr'!AH64</f>
        <v>39.385904999999994</v>
      </c>
      <c r="AI64" s="55">
        <f>('eTable 5 US CensusAgeRaceYr'!K37/100000)*'eTable 4 IncidRateDxAgeRaceYr'!AI64</f>
        <v>152.50910999999999</v>
      </c>
      <c r="AJ64" s="55">
        <f>('eTable 5 US CensusAgeRaceYr'!K56/100000)*'eTable 4 IncidRateDxAgeRaceYr'!AJ64</f>
        <v>20.772248000000001</v>
      </c>
      <c r="AK64" s="55">
        <f>('eTable 5 US CensusAgeRaceYr'!K75/100000)*'eTable 4 IncidRateDxAgeRaceYr'!AK64</f>
        <v>6.2232050000000001</v>
      </c>
      <c r="AL64" s="56">
        <f>('eTable 5 US CensusAgeRaceYr'!L18/100000)*'eTable 4 IncidRateDxAgeRaceYr'!AL64</f>
        <v>54.758339999999997</v>
      </c>
      <c r="AM64" s="56">
        <f>('eTable 5 US CensusAgeRaceYr'!L37/100000)*'eTable 4 IncidRateDxAgeRaceYr'!AM64</f>
        <v>150.63685000000001</v>
      </c>
      <c r="AN64" s="56">
        <f>('eTable 5 US CensusAgeRaceYr'!L56/100000)*'eTable 4 IncidRateDxAgeRaceYr'!AN64</f>
        <v>36.514015999999998</v>
      </c>
      <c r="AO64" s="57">
        <f>('eTable 5 US CensusAgeRaceYr'!L75/100000)*'eTable 4 IncidRateDxAgeRaceYr'!AO64</f>
        <v>8.9307119999999998</v>
      </c>
    </row>
    <row r="65" spans="1:41" x14ac:dyDescent="0.3">
      <c r="A65" s="30" t="s">
        <v>146</v>
      </c>
      <c r="B65" s="55">
        <f>('eTable 5 US CensusAgeRaceYr'!C19/100000)*'eTable 4 IncidRateDxAgeRaceYr'!B65</f>
        <v>12.94636</v>
      </c>
      <c r="C65" s="55">
        <f>('eTable 5 US CensusAgeRaceYr'!C38/100000)*'eTable 4 IncidRateDxAgeRaceYr'!C65</f>
        <v>123.82120999999999</v>
      </c>
      <c r="D65" s="55">
        <f>('eTable 5 US CensusAgeRaceYr'!C57/100000)*'eTable 4 IncidRateDxAgeRaceYr'!D65</f>
        <v>24.989360000000001</v>
      </c>
      <c r="E65" s="55">
        <f>('eTable 5 US CensusAgeRaceYr'!C76/100000)*'eTable 4 IncidRateDxAgeRaceYr'!E65</f>
        <v>10.633825999999999</v>
      </c>
      <c r="F65" s="56">
        <f>('eTable 5 US CensusAgeRaceYr'!D19/100000)*'eTable 4 IncidRateDxAgeRaceYr'!F65</f>
        <v>43.916320000000006</v>
      </c>
      <c r="G65" s="56">
        <f>('eTable 5 US CensusAgeRaceYr'!D38/100000)*'eTable 4 IncidRateDxAgeRaceYr'!G65</f>
        <v>218.25902200000002</v>
      </c>
      <c r="H65" s="56">
        <f>('eTable 5 US CensusAgeRaceYr'!D57/100000)*'eTable 4 IncidRateDxAgeRaceYr'!H65</f>
        <v>38.212544999999992</v>
      </c>
      <c r="I65" s="56">
        <f>('eTable 5 US CensusAgeRaceYr'!D76/100000)*'eTable 4 IncidRateDxAgeRaceYr'!I65</f>
        <v>7.8132340000000013</v>
      </c>
      <c r="J65" s="55">
        <f>('eTable 5 US CensusAgeRaceYr'!E19/100000)*'eTable 4 IncidRateDxAgeRaceYr'!J65</f>
        <v>26.660304</v>
      </c>
      <c r="K65" s="55">
        <f>('eTable 5 US CensusAgeRaceYr'!E38/100000)*'eTable 4 IncidRateDxAgeRaceYr'!K65</f>
        <v>148.56185300000001</v>
      </c>
      <c r="L65" s="55">
        <f>('eTable 5 US CensusAgeRaceYr'!E57/100000)*'eTable 4 IncidRateDxAgeRaceYr'!L65</f>
        <v>25.223113999999999</v>
      </c>
      <c r="M65" s="55">
        <f>('eTable 5 US CensusAgeRaceYr'!E76/100000)*'eTable 4 IncidRateDxAgeRaceYr'!M65</f>
        <v>6.1502559999999997</v>
      </c>
      <c r="N65" s="56">
        <f>('eTable 5 US CensusAgeRaceYr'!F19/100000)*'eTable 4 IncidRateDxAgeRaceYr'!N65</f>
        <v>30.900359999999999</v>
      </c>
      <c r="O65" s="56">
        <f>('eTable 5 US CensusAgeRaceYr'!F38/100000)*'eTable 4 IncidRateDxAgeRaceYr'!O65</f>
        <v>160.13416800000002</v>
      </c>
      <c r="P65" s="56">
        <f>('eTable 5 US CensusAgeRaceYr'!F57/100000)*'eTable 4 IncidRateDxAgeRaceYr'!P65</f>
        <v>48.306648000000003</v>
      </c>
      <c r="Q65" s="56">
        <f>('eTable 5 US CensusAgeRaceYr'!F76/100000)*'eTable 4 IncidRateDxAgeRaceYr'!Q65</f>
        <v>4.5650250000000003</v>
      </c>
      <c r="R65" s="55">
        <f>('eTable 5 US CensusAgeRaceYr'!G19/100000)*'eTable 4 IncidRateDxAgeRaceYr'!R65</f>
        <v>43.77375</v>
      </c>
      <c r="S65" s="55">
        <f>('eTable 5 US CensusAgeRaceYr'!G38/100000)*'eTable 4 IncidRateDxAgeRaceYr'!S65</f>
        <v>188.49195399999999</v>
      </c>
      <c r="T65" s="55">
        <f>('eTable 5 US CensusAgeRaceYr'!G57/100000)*'eTable 4 IncidRateDxAgeRaceYr'!T65</f>
        <v>28.755720000000004</v>
      </c>
      <c r="U65" s="55">
        <f>('eTable 5 US CensusAgeRaceYr'!G76/100000)*'eTable 4 IncidRateDxAgeRaceYr'!U65</f>
        <v>23.719749999999998</v>
      </c>
      <c r="V65" s="56">
        <f>('eTable 5 US CensusAgeRaceYr'!H19/100000)*'eTable 4 IncidRateDxAgeRaceYr'!V65</f>
        <v>39.370894</v>
      </c>
      <c r="W65" s="56">
        <f>('eTable 5 US CensusAgeRaceYr'!H38/100000)*'eTable 4 IncidRateDxAgeRaceYr'!W65</f>
        <v>177.82797500000001</v>
      </c>
      <c r="X65" s="56">
        <f>('eTable 5 US CensusAgeRaceYr'!H57/100000)*'eTable 4 IncidRateDxAgeRaceYr'!X65</f>
        <v>43.694749999999999</v>
      </c>
      <c r="Y65" s="56">
        <f>('eTable 5 US CensusAgeRaceYr'!H76/100000)*'eTable 4 IncidRateDxAgeRaceYr'!Y65</f>
        <v>15.778880000000001</v>
      </c>
      <c r="Z65" s="55">
        <f>('eTable 5 US CensusAgeRaceYr'!I19/100000)*'eTable 4 IncidRateDxAgeRaceYr'!Z65</f>
        <v>50.766212000000003</v>
      </c>
      <c r="AA65" s="55">
        <f>('eTable 5 US CensusAgeRaceYr'!I38/100000)*'eTable 4 IncidRateDxAgeRaceYr'!AA65</f>
        <v>139.46491</v>
      </c>
      <c r="AB65" s="55">
        <f>('eTable 5 US CensusAgeRaceYr'!I57/100000)*'eTable 4 IncidRateDxAgeRaceYr'!AB65</f>
        <v>28.792777999999998</v>
      </c>
      <c r="AC65" s="55">
        <f>('eTable 5 US CensusAgeRaceYr'!I76/100000)*'eTable 4 IncidRateDxAgeRaceYr'!AC65</f>
        <v>12.285648</v>
      </c>
      <c r="AD65" s="56">
        <f>('eTable 5 US CensusAgeRaceYr'!J19/100000)*'eTable 4 IncidRateDxAgeRaceYr'!AD65</f>
        <v>45.983519999999999</v>
      </c>
      <c r="AE65" s="56">
        <f>('eTable 5 US CensusAgeRaceYr'!J38/100000)*'eTable 4 IncidRateDxAgeRaceYr'!AE65</f>
        <v>184.02844200000001</v>
      </c>
      <c r="AF65" s="56">
        <f>('eTable 5 US CensusAgeRaceYr'!J57/100000)*'eTable 4 IncidRateDxAgeRaceYr'!AF65</f>
        <v>48.926105999999997</v>
      </c>
      <c r="AG65" s="56">
        <f>('eTable 5 US CensusAgeRaceYr'!J76/100000)*'eTable 4 IncidRateDxAgeRaceYr'!AG65</f>
        <v>16.052295000000001</v>
      </c>
      <c r="AH65" s="55">
        <f>('eTable 5 US CensusAgeRaceYr'!K19/100000)*'eTable 4 IncidRateDxAgeRaceYr'!AH65</f>
        <v>52.715935999999999</v>
      </c>
      <c r="AI65" s="55">
        <f>('eTable 5 US CensusAgeRaceYr'!K38/100000)*'eTable 4 IncidRateDxAgeRaceYr'!AI65</f>
        <v>187.02460400000001</v>
      </c>
      <c r="AJ65" s="55">
        <f>('eTable 5 US CensusAgeRaceYr'!K57/100000)*'eTable 4 IncidRateDxAgeRaceYr'!AJ65</f>
        <v>59.767632000000006</v>
      </c>
      <c r="AK65" s="55">
        <f>('eTable 5 US CensusAgeRaceYr'!K76/100000)*'eTable 4 IncidRateDxAgeRaceYr'!AK65</f>
        <v>15.56086</v>
      </c>
      <c r="AL65" s="56">
        <f>('eTable 5 US CensusAgeRaceYr'!L19/100000)*'eTable 4 IncidRateDxAgeRaceYr'!AL65</f>
        <v>51.088895999999998</v>
      </c>
      <c r="AM65" s="56">
        <f>('eTable 5 US CensusAgeRaceYr'!L38/100000)*'eTable 4 IncidRateDxAgeRaceYr'!AM65</f>
        <v>203.71636599999997</v>
      </c>
      <c r="AN65" s="56">
        <f>('eTable 5 US CensusAgeRaceYr'!L57/100000)*'eTable 4 IncidRateDxAgeRaceYr'!AN65</f>
        <v>41.091875999999999</v>
      </c>
      <c r="AO65" s="57">
        <f>('eTable 5 US CensusAgeRaceYr'!L76/100000)*'eTable 4 IncidRateDxAgeRaceYr'!AO65</f>
        <v>13.761659999999999</v>
      </c>
    </row>
    <row r="66" spans="1:41" x14ac:dyDescent="0.3">
      <c r="A66" s="30" t="s">
        <v>147</v>
      </c>
      <c r="B66" s="55">
        <f>('eTable 5 US CensusAgeRaceYr'!C20/100000)*'eTable 4 IncidRateDxAgeRaceYr'!B66</f>
        <v>12.714814000000001</v>
      </c>
      <c r="C66" s="55">
        <f>('eTable 5 US CensusAgeRaceYr'!C39/100000)*'eTable 4 IncidRateDxAgeRaceYr'!C66</f>
        <v>132.223308</v>
      </c>
      <c r="D66" s="55">
        <f>('eTable 5 US CensusAgeRaceYr'!C58/100000)*'eTable 4 IncidRateDxAgeRaceYr'!D66</f>
        <v>16.739910000000002</v>
      </c>
      <c r="E66" s="55">
        <f>('eTable 5 US CensusAgeRaceYr'!C77/100000)*'eTable 4 IncidRateDxAgeRaceYr'!E66</f>
        <v>4.8273929999999998</v>
      </c>
      <c r="F66" s="56">
        <f>('eTable 5 US CensusAgeRaceYr'!D20/100000)*'eTable 4 IncidRateDxAgeRaceYr'!F66</f>
        <v>17.074368000000003</v>
      </c>
      <c r="G66" s="56">
        <f>('eTable 5 US CensusAgeRaceYr'!D39/100000)*'eTable 4 IncidRateDxAgeRaceYr'!G66</f>
        <v>135.70800599999998</v>
      </c>
      <c r="H66" s="56">
        <f>('eTable 5 US CensusAgeRaceYr'!D58/100000)*'eTable 4 IncidRateDxAgeRaceYr'!H66</f>
        <v>19.470525000000002</v>
      </c>
      <c r="I66" s="56">
        <f>('eTable 5 US CensusAgeRaceYr'!D77/100000)*'eTable 4 IncidRateDxAgeRaceYr'!I66</f>
        <v>10.733558</v>
      </c>
      <c r="J66" s="55">
        <f>('eTable 5 US CensusAgeRaceYr'!E20/100000)*'eTable 4 IncidRateDxAgeRaceYr'!J66</f>
        <v>35.672525</v>
      </c>
      <c r="K66" s="55">
        <f>('eTable 5 US CensusAgeRaceYr'!E39/100000)*'eTable 4 IncidRateDxAgeRaceYr'!K66</f>
        <v>169.57428599999997</v>
      </c>
      <c r="L66" s="55">
        <f>('eTable 5 US CensusAgeRaceYr'!E58/100000)*'eTable 4 IncidRateDxAgeRaceYr'!L66</f>
        <v>22.592671999999997</v>
      </c>
      <c r="M66" s="55">
        <f>('eTable 5 US CensusAgeRaceYr'!E77/100000)*'eTable 4 IncidRateDxAgeRaceYr'!M66</f>
        <v>2.9927199999999998</v>
      </c>
      <c r="N66" s="56">
        <f>('eTable 5 US CensusAgeRaceYr'!F20/100000)*'eTable 4 IncidRateDxAgeRaceYr'!N66</f>
        <v>15.414490000000001</v>
      </c>
      <c r="O66" s="56">
        <f>('eTable 5 US CensusAgeRaceYr'!F39/100000)*'eTable 4 IncidRateDxAgeRaceYr'!O66</f>
        <v>130.16006399999998</v>
      </c>
      <c r="P66" s="56">
        <f>('eTable 5 US CensusAgeRaceYr'!F58/100000)*'eTable 4 IncidRateDxAgeRaceYr'!P66</f>
        <v>22.960314</v>
      </c>
      <c r="Q66" s="56">
        <f>('eTable 5 US CensusAgeRaceYr'!F77/100000)*'eTable 4 IncidRateDxAgeRaceYr'!Q66</f>
        <v>7.7969399999999993</v>
      </c>
      <c r="R66" s="55">
        <f>('eTable 5 US CensusAgeRaceYr'!G20/100000)*'eTable 4 IncidRateDxAgeRaceYr'!R66</f>
        <v>21.188016000000001</v>
      </c>
      <c r="S66" s="55">
        <f>('eTable 5 US CensusAgeRaceYr'!G39/100000)*'eTable 4 IncidRateDxAgeRaceYr'!S66</f>
        <v>146.119935</v>
      </c>
      <c r="T66" s="55">
        <f>('eTable 5 US CensusAgeRaceYr'!G58/100000)*'eTable 4 IncidRateDxAgeRaceYr'!T66</f>
        <v>16.258295999999998</v>
      </c>
      <c r="U66" s="55">
        <f>('eTable 5 US CensusAgeRaceYr'!G77/100000)*'eTable 4 IncidRateDxAgeRaceYr'!U66</f>
        <v>6.3476819999999998</v>
      </c>
      <c r="V66" s="56">
        <f>('eTable 5 US CensusAgeRaceYr'!H20/100000)*'eTable 4 IncidRateDxAgeRaceYr'!V66</f>
        <v>26.352522</v>
      </c>
      <c r="W66" s="56">
        <f>('eTable 5 US CensusAgeRaceYr'!H39/100000)*'eTable 4 IncidRateDxAgeRaceYr'!W66</f>
        <v>187.35483200000002</v>
      </c>
      <c r="X66" s="56">
        <f>('eTable 5 US CensusAgeRaceYr'!H58/100000)*'eTable 4 IncidRateDxAgeRaceYr'!X66</f>
        <v>26.029440000000001</v>
      </c>
      <c r="Y66" s="56">
        <f>('eTable 5 US CensusAgeRaceYr'!H77/100000)*'eTable 4 IncidRateDxAgeRaceYr'!Y66</f>
        <v>10.688789999999999</v>
      </c>
      <c r="Z66" s="55">
        <f>('eTable 5 US CensusAgeRaceYr'!I20/100000)*'eTable 4 IncidRateDxAgeRaceYr'!Z66</f>
        <v>36.168633</v>
      </c>
      <c r="AA66" s="55">
        <f>('eTable 5 US CensusAgeRaceYr'!I39/100000)*'eTable 4 IncidRateDxAgeRaceYr'!AA66</f>
        <v>194.98011200000002</v>
      </c>
      <c r="AB66" s="55">
        <f>('eTable 5 US CensusAgeRaceYr'!I58/100000)*'eTable 4 IncidRateDxAgeRaceYr'!AB66</f>
        <v>40.194206000000001</v>
      </c>
      <c r="AC66" s="55">
        <f>('eTable 5 US CensusAgeRaceYr'!I77/100000)*'eTable 4 IncidRateDxAgeRaceYr'!AC66</f>
        <v>9.1057890000000015</v>
      </c>
      <c r="AD66" s="56">
        <f>('eTable 5 US CensusAgeRaceYr'!J20/100000)*'eTable 4 IncidRateDxAgeRaceYr'!AD66</f>
        <v>37.000236000000001</v>
      </c>
      <c r="AE66" s="56">
        <f>('eTable 5 US CensusAgeRaceYr'!J39/100000)*'eTable 4 IncidRateDxAgeRaceYr'!AE66</f>
        <v>203.30625600000002</v>
      </c>
      <c r="AF66" s="56">
        <f>('eTable 5 US CensusAgeRaceYr'!J58/100000)*'eTable 4 IncidRateDxAgeRaceYr'!AF66</f>
        <v>42.941444000000004</v>
      </c>
      <c r="AG66" s="56">
        <f>('eTable 5 US CensusAgeRaceYr'!J77/100000)*'eTable 4 IncidRateDxAgeRaceYr'!AG66</f>
        <v>15.844607999999999</v>
      </c>
      <c r="AH66" s="55">
        <f>('eTable 5 US CensusAgeRaceYr'!K20/100000)*'eTable 4 IncidRateDxAgeRaceYr'!AH66</f>
        <v>38.587354000000005</v>
      </c>
      <c r="AI66" s="55">
        <f>('eTable 5 US CensusAgeRaceYr'!K39/100000)*'eTable 4 IncidRateDxAgeRaceYr'!AI66</f>
        <v>213.388913</v>
      </c>
      <c r="AJ66" s="55">
        <f>('eTable 5 US CensusAgeRaceYr'!K58/100000)*'eTable 4 IncidRateDxAgeRaceYr'!AJ66</f>
        <v>44.210894000000003</v>
      </c>
      <c r="AK66" s="55">
        <f>('eTable 5 US CensusAgeRaceYr'!K77/100000)*'eTable 4 IncidRateDxAgeRaceYr'!AK66</f>
        <v>9.1485500000000002</v>
      </c>
      <c r="AL66" s="56">
        <f>('eTable 5 US CensusAgeRaceYr'!L20/100000)*'eTable 4 IncidRateDxAgeRaceYr'!AL66</f>
        <v>42.035651999999999</v>
      </c>
      <c r="AM66" s="56">
        <f>('eTable 5 US CensusAgeRaceYr'!L39/100000)*'eTable 4 IncidRateDxAgeRaceYr'!AM66</f>
        <v>177.264906</v>
      </c>
      <c r="AN66" s="56">
        <f>('eTable 5 US CensusAgeRaceYr'!L58/100000)*'eTable 4 IncidRateDxAgeRaceYr'!AN66</f>
        <v>31.545144000000001</v>
      </c>
      <c r="AO66" s="57">
        <f>('eTable 5 US CensusAgeRaceYr'!L77/100000)*'eTable 4 IncidRateDxAgeRaceYr'!AO66</f>
        <v>20.858376000000003</v>
      </c>
    </row>
    <row r="67" spans="1:41" x14ac:dyDescent="0.3">
      <c r="A67" s="30" t="s">
        <v>148</v>
      </c>
      <c r="B67" s="55">
        <f>('eTable 5 US CensusAgeRaceYr'!C21/100000)*'eTable 4 IncidRateDxAgeRaceYr'!B67</f>
        <v>12.897845999999999</v>
      </c>
      <c r="C67" s="55">
        <f>('eTable 5 US CensusAgeRaceYr'!C40/100000)*'eTable 4 IncidRateDxAgeRaceYr'!C67</f>
        <v>107.74122</v>
      </c>
      <c r="D67" s="55">
        <f>('eTable 5 US CensusAgeRaceYr'!C59/100000)*'eTable 4 IncidRateDxAgeRaceYr'!D67</f>
        <v>16.482420000000001</v>
      </c>
      <c r="E67" s="55">
        <f>('eTable 5 US CensusAgeRaceYr'!C78/100000)*'eTable 4 IncidRateDxAgeRaceYr'!E67</f>
        <v>4.3401930000000002</v>
      </c>
      <c r="F67" s="56">
        <f>('eTable 5 US CensusAgeRaceYr'!D21/100000)*'eTable 4 IncidRateDxAgeRaceYr'!F67</f>
        <v>14.702982000000002</v>
      </c>
      <c r="G67" s="56">
        <f>('eTable 5 US CensusAgeRaceYr'!D40/100000)*'eTable 4 IncidRateDxAgeRaceYr'!G67</f>
        <v>94.449238000000008</v>
      </c>
      <c r="H67" s="56">
        <f>('eTable 5 US CensusAgeRaceYr'!D59/100000)*'eTable 4 IncidRateDxAgeRaceYr'!H67</f>
        <v>21.815586000000003</v>
      </c>
      <c r="I67" s="56">
        <f>('eTable 5 US CensusAgeRaceYr'!D78/100000)*'eTable 4 IncidRateDxAgeRaceYr'!I67</f>
        <v>1.4545120000000002</v>
      </c>
      <c r="J67" s="55">
        <f>('eTable 5 US CensusAgeRaceYr'!E21/100000)*'eTable 4 IncidRateDxAgeRaceYr'!J67</f>
        <v>27.990382</v>
      </c>
      <c r="K67" s="55">
        <f>('eTable 5 US CensusAgeRaceYr'!E40/100000)*'eTable 4 IncidRateDxAgeRaceYr'!K67</f>
        <v>142.422765</v>
      </c>
      <c r="L67" s="55">
        <f>('eTable 5 US CensusAgeRaceYr'!E59/100000)*'eTable 4 IncidRateDxAgeRaceYr'!L67</f>
        <v>13.895248000000002</v>
      </c>
      <c r="M67" s="55">
        <f>('eTable 5 US CensusAgeRaceYr'!E78/100000)*'eTable 4 IncidRateDxAgeRaceYr'!M67</f>
        <v>10.560215999999999</v>
      </c>
      <c r="N67" s="56">
        <f>('eTable 5 US CensusAgeRaceYr'!F21/100000)*'eTable 4 IncidRateDxAgeRaceYr'!N67</f>
        <v>19.248374999999999</v>
      </c>
      <c r="O67" s="56">
        <f>('eTable 5 US CensusAgeRaceYr'!F40/100000)*'eTable 4 IncidRateDxAgeRaceYr'!O67</f>
        <v>124.85745600000001</v>
      </c>
      <c r="P67" s="56">
        <f>('eTable 5 US CensusAgeRaceYr'!F59/100000)*'eTable 4 IncidRateDxAgeRaceYr'!P67</f>
        <v>19.836300000000001</v>
      </c>
      <c r="Q67" s="56">
        <f>('eTable 5 US CensusAgeRaceYr'!F78/100000)*'eTable 4 IncidRateDxAgeRaceYr'!Q67</f>
        <v>13.537141999999999</v>
      </c>
      <c r="R67" s="55">
        <f>('eTable 5 US CensusAgeRaceYr'!G21/100000)*'eTable 4 IncidRateDxAgeRaceYr'!R67</f>
        <v>19.493519999999997</v>
      </c>
      <c r="S67" s="55">
        <f>('eTable 5 US CensusAgeRaceYr'!G40/100000)*'eTable 4 IncidRateDxAgeRaceYr'!S67</f>
        <v>148.98240000000001</v>
      </c>
      <c r="T67" s="55">
        <f>('eTable 5 US CensusAgeRaceYr'!G59/100000)*'eTable 4 IncidRateDxAgeRaceYr'!T67</f>
        <v>19.836558</v>
      </c>
      <c r="U67" s="55">
        <f>('eTable 5 US CensusAgeRaceYr'!G78/100000)*'eTable 4 IncidRateDxAgeRaceYr'!U67</f>
        <v>2.9540519999999999</v>
      </c>
      <c r="V67" s="56">
        <f>('eTable 5 US CensusAgeRaceYr'!H21/100000)*'eTable 4 IncidRateDxAgeRaceYr'!V67</f>
        <v>12.841109999999999</v>
      </c>
      <c r="W67" s="56">
        <f>('eTable 5 US CensusAgeRaceYr'!H40/100000)*'eTable 4 IncidRateDxAgeRaceYr'!W67</f>
        <v>155.04319799999999</v>
      </c>
      <c r="X67" s="56">
        <f>('eTable 5 US CensusAgeRaceYr'!H59/100000)*'eTable 4 IncidRateDxAgeRaceYr'!X67</f>
        <v>16.736805999999998</v>
      </c>
      <c r="Y67" s="56">
        <f>('eTable 5 US CensusAgeRaceYr'!H78/100000)*'eTable 4 IncidRateDxAgeRaceYr'!Y67</f>
        <v>13.588042</v>
      </c>
      <c r="Z67" s="55">
        <f>('eTable 5 US CensusAgeRaceYr'!I21/100000)*'eTable 4 IncidRateDxAgeRaceYr'!Z67</f>
        <v>21.740183999999999</v>
      </c>
      <c r="AA67" s="55">
        <f>('eTable 5 US CensusAgeRaceYr'!I40/100000)*'eTable 4 IncidRateDxAgeRaceYr'!AA67</f>
        <v>195.56471000000002</v>
      </c>
      <c r="AB67" s="55">
        <f>('eTable 5 US CensusAgeRaceYr'!I59/100000)*'eTable 4 IncidRateDxAgeRaceYr'!AB67</f>
        <v>19.418361000000001</v>
      </c>
      <c r="AC67" s="55">
        <f>('eTable 5 US CensusAgeRaceYr'!I78/100000)*'eTable 4 IncidRateDxAgeRaceYr'!AC67</f>
        <v>12.173942000000002</v>
      </c>
      <c r="AD67" s="56">
        <f>('eTable 5 US CensusAgeRaceYr'!J21/100000)*'eTable 4 IncidRateDxAgeRaceYr'!AD67</f>
        <v>15.384592000000001</v>
      </c>
      <c r="AE67" s="56">
        <f>('eTable 5 US CensusAgeRaceYr'!J40/100000)*'eTable 4 IncidRateDxAgeRaceYr'!AE67</f>
        <v>145.54521600000001</v>
      </c>
      <c r="AF67" s="56">
        <f>('eTable 5 US CensusAgeRaceYr'!J59/100000)*'eTable 4 IncidRateDxAgeRaceYr'!AF67</f>
        <v>16.885552000000001</v>
      </c>
      <c r="AG67" s="56">
        <f>('eTable 5 US CensusAgeRaceYr'!J78/100000)*'eTable 4 IncidRateDxAgeRaceYr'!AG67</f>
        <v>6.4492120000000002</v>
      </c>
      <c r="AH67" s="55">
        <f>('eTable 5 US CensusAgeRaceYr'!K21/100000)*'eTable 4 IncidRateDxAgeRaceYr'!AH67</f>
        <v>23.892928999999999</v>
      </c>
      <c r="AI67" s="55">
        <f>('eTable 5 US CensusAgeRaceYr'!K40/100000)*'eTable 4 IncidRateDxAgeRaceYr'!AI67</f>
        <v>227.80073999999999</v>
      </c>
      <c r="AJ67" s="55">
        <f>('eTable 5 US CensusAgeRaceYr'!K59/100000)*'eTable 4 IncidRateDxAgeRaceYr'!AJ67</f>
        <v>19.268021000000001</v>
      </c>
      <c r="AK67" s="55">
        <f>('eTable 5 US CensusAgeRaceYr'!K78/100000)*'eTable 4 IncidRateDxAgeRaceYr'!AK67</f>
        <v>7.6288319999999992</v>
      </c>
      <c r="AL67" s="56">
        <f>('eTable 5 US CensusAgeRaceYr'!L21/100000)*'eTable 4 IncidRateDxAgeRaceYr'!AL67</f>
        <v>51.080561999999993</v>
      </c>
      <c r="AM67" s="56">
        <f>('eTable 5 US CensusAgeRaceYr'!L40/100000)*'eTable 4 IncidRateDxAgeRaceYr'!AM67</f>
        <v>174.63904499999998</v>
      </c>
      <c r="AN67" s="56">
        <f>('eTable 5 US CensusAgeRaceYr'!L59/100000)*'eTable 4 IncidRateDxAgeRaceYr'!AN67</f>
        <v>22.887627999999999</v>
      </c>
      <c r="AO67" s="57">
        <f>('eTable 5 US CensusAgeRaceYr'!L78/100000)*'eTable 4 IncidRateDxAgeRaceYr'!AO67</f>
        <v>9.6321259999999995</v>
      </c>
    </row>
    <row r="68" spans="1:41" x14ac:dyDescent="0.3">
      <c r="A68" s="30" t="s">
        <v>149</v>
      </c>
      <c r="B68" s="55">
        <f>('eTable 5 US CensusAgeRaceYr'!C22/100000)*'eTable 4 IncidRateDxAgeRaceYr'!B68</f>
        <v>10.908370000000001</v>
      </c>
      <c r="C68" s="55">
        <f>('eTable 5 US CensusAgeRaceYr'!C41/100000)*'eTable 4 IncidRateDxAgeRaceYr'!C68</f>
        <v>76.395955999999998</v>
      </c>
      <c r="D68" s="55">
        <f>('eTable 5 US CensusAgeRaceYr'!C60/100000)*'eTable 4 IncidRateDxAgeRaceYr'!D68</f>
        <v>14.3988</v>
      </c>
      <c r="E68" s="55">
        <f>('eTable 5 US CensusAgeRaceYr'!C79/100000)*'eTable 4 IncidRateDxAgeRaceYr'!E68</f>
        <v>5.5831400000000002</v>
      </c>
      <c r="F68" s="56">
        <f>('eTable 5 US CensusAgeRaceYr'!D22/100000)*'eTable 4 IncidRateDxAgeRaceYr'!F68</f>
        <v>10.726968000000001</v>
      </c>
      <c r="G68" s="56">
        <f>('eTable 5 US CensusAgeRaceYr'!D41/100000)*'eTable 4 IncidRateDxAgeRaceYr'!G68</f>
        <v>111.472582</v>
      </c>
      <c r="H68" s="56">
        <f>('eTable 5 US CensusAgeRaceYr'!D60/100000)*'eTable 4 IncidRateDxAgeRaceYr'!H68</f>
        <v>8.5063859999999991</v>
      </c>
      <c r="I68" s="56">
        <f>('eTable 5 US CensusAgeRaceYr'!D79/100000)*'eTable 4 IncidRateDxAgeRaceYr'!I68</f>
        <v>3.8570850000000001</v>
      </c>
      <c r="J68" s="55">
        <f>('eTable 5 US CensusAgeRaceYr'!E22/100000)*'eTable 4 IncidRateDxAgeRaceYr'!J68</f>
        <v>21.44032</v>
      </c>
      <c r="K68" s="55">
        <f>('eTable 5 US CensusAgeRaceYr'!E41/100000)*'eTable 4 IncidRateDxAgeRaceYr'!K68</f>
        <v>105.59178</v>
      </c>
      <c r="L68" s="55">
        <f>('eTable 5 US CensusAgeRaceYr'!E60/100000)*'eTable 4 IncidRateDxAgeRaceYr'!L68</f>
        <v>11.387880000000001</v>
      </c>
      <c r="M68" s="55">
        <f>('eTable 5 US CensusAgeRaceYr'!E79/100000)*'eTable 4 IncidRateDxAgeRaceYr'!M68</f>
        <v>15.683774999999999</v>
      </c>
      <c r="N68" s="56">
        <f>('eTable 5 US CensusAgeRaceYr'!F22/100000)*'eTable 4 IncidRateDxAgeRaceYr'!N68</f>
        <v>8.3797499999999996</v>
      </c>
      <c r="O68" s="56">
        <f>('eTable 5 US CensusAgeRaceYr'!F41/100000)*'eTable 4 IncidRateDxAgeRaceYr'!O68</f>
        <v>124.14404100000002</v>
      </c>
      <c r="P68" s="56">
        <f>('eTable 5 US CensusAgeRaceYr'!F60/100000)*'eTable 4 IncidRateDxAgeRaceYr'!P68</f>
        <v>5.8482270000000005</v>
      </c>
      <c r="Q68" s="56">
        <f>('eTable 5 US CensusAgeRaceYr'!F79/100000)*'eTable 4 IncidRateDxAgeRaceYr'!Q68</f>
        <v>0</v>
      </c>
      <c r="R68" s="55">
        <f>('eTable 5 US CensusAgeRaceYr'!G22/100000)*'eTable 4 IncidRateDxAgeRaceYr'!R68</f>
        <v>23.449480000000001</v>
      </c>
      <c r="S68" s="55">
        <f>('eTable 5 US CensusAgeRaceYr'!G41/100000)*'eTable 4 IncidRateDxAgeRaceYr'!S68</f>
        <v>120.64919999999999</v>
      </c>
      <c r="T68" s="55">
        <f>('eTable 5 US CensusAgeRaceYr'!G60/100000)*'eTable 4 IncidRateDxAgeRaceYr'!T68</f>
        <v>22.689355999999997</v>
      </c>
      <c r="U68" s="55">
        <f>('eTable 5 US CensusAgeRaceYr'!G79/100000)*'eTable 4 IncidRateDxAgeRaceYr'!U68</f>
        <v>2.7573920000000003</v>
      </c>
      <c r="V68" s="56">
        <f>('eTable 5 US CensusAgeRaceYr'!H22/100000)*'eTable 4 IncidRateDxAgeRaceYr'!V68</f>
        <v>12.916407</v>
      </c>
      <c r="W68" s="56">
        <f>('eTable 5 US CensusAgeRaceYr'!H41/100000)*'eTable 4 IncidRateDxAgeRaceYr'!W68</f>
        <v>111.50625600000001</v>
      </c>
      <c r="X68" s="56">
        <f>('eTable 5 US CensusAgeRaceYr'!H60/100000)*'eTable 4 IncidRateDxAgeRaceYr'!X68</f>
        <v>13.733879999999999</v>
      </c>
      <c r="Y68" s="56">
        <f>('eTable 5 US CensusAgeRaceYr'!H79/100000)*'eTable 4 IncidRateDxAgeRaceYr'!Y68</f>
        <v>5.8580000000000005</v>
      </c>
      <c r="Z68" s="55">
        <f>('eTable 5 US CensusAgeRaceYr'!I22/100000)*'eTable 4 IncidRateDxAgeRaceYr'!Z68</f>
        <v>19.27074</v>
      </c>
      <c r="AA68" s="55">
        <f>('eTable 5 US CensusAgeRaceYr'!I41/100000)*'eTable 4 IncidRateDxAgeRaceYr'!AA68</f>
        <v>113.622372</v>
      </c>
      <c r="AB68" s="55">
        <f>('eTable 5 US CensusAgeRaceYr'!I60/100000)*'eTable 4 IncidRateDxAgeRaceYr'!AB68</f>
        <v>17.024712000000001</v>
      </c>
      <c r="AC68" s="55">
        <f>('eTable 5 US CensusAgeRaceYr'!I79/100000)*'eTable 4 IncidRateDxAgeRaceYr'!AC68</f>
        <v>4.2898570000000005</v>
      </c>
      <c r="AD68" s="56">
        <f>('eTable 5 US CensusAgeRaceYr'!J22/100000)*'eTable 4 IncidRateDxAgeRaceYr'!AD68</f>
        <v>21.452032000000003</v>
      </c>
      <c r="AE68" s="56">
        <f>('eTable 5 US CensusAgeRaceYr'!J41/100000)*'eTable 4 IncidRateDxAgeRaceYr'!AE68</f>
        <v>110.32325099999998</v>
      </c>
      <c r="AF68" s="56">
        <f>('eTable 5 US CensusAgeRaceYr'!J60/100000)*'eTable 4 IncidRateDxAgeRaceYr'!AF68</f>
        <v>8.0430460000000004</v>
      </c>
      <c r="AG68" s="56">
        <f>('eTable 5 US CensusAgeRaceYr'!J79/100000)*'eTable 4 IncidRateDxAgeRaceYr'!AG68</f>
        <v>9.0725580000000008</v>
      </c>
      <c r="AH68" s="55">
        <f>('eTable 5 US CensusAgeRaceYr'!K22/100000)*'eTable 4 IncidRateDxAgeRaceYr'!AH68</f>
        <v>23.861369999999997</v>
      </c>
      <c r="AI68" s="55">
        <f>('eTable 5 US CensusAgeRaceYr'!K41/100000)*'eTable 4 IncidRateDxAgeRaceYr'!AI68</f>
        <v>155.48685399999999</v>
      </c>
      <c r="AJ68" s="55">
        <f>('eTable 5 US CensusAgeRaceYr'!K60/100000)*'eTable 4 IncidRateDxAgeRaceYr'!AJ68</f>
        <v>5.3163109999999998</v>
      </c>
      <c r="AK68" s="55">
        <f>('eTable 5 US CensusAgeRaceYr'!K79/100000)*'eTable 4 IncidRateDxAgeRaceYr'!AK68</f>
        <v>10.496591999999998</v>
      </c>
      <c r="AL68" s="56">
        <f>('eTable 5 US CensusAgeRaceYr'!L22/100000)*'eTable 4 IncidRateDxAgeRaceYr'!AL68</f>
        <v>20.013291000000002</v>
      </c>
      <c r="AM68" s="56">
        <f>('eTable 5 US CensusAgeRaceYr'!L41/100000)*'eTable 4 IncidRateDxAgeRaceYr'!AM68</f>
        <v>150.88434899999999</v>
      </c>
      <c r="AN68" s="56">
        <f>('eTable 5 US CensusAgeRaceYr'!L60/100000)*'eTable 4 IncidRateDxAgeRaceYr'!AN68</f>
        <v>14.348231999999999</v>
      </c>
      <c r="AO68" s="57">
        <f>('eTable 5 US CensusAgeRaceYr'!L79/100000)*'eTable 4 IncidRateDxAgeRaceYr'!AO68</f>
        <v>5.9890869999999996</v>
      </c>
    </row>
    <row r="69" spans="1:41" x14ac:dyDescent="0.3">
      <c r="A69" s="33" t="s">
        <v>150</v>
      </c>
      <c r="B69" s="55">
        <f>('eTable 5 US CensusAgeRaceYr'!C23/100000)*'eTable 4 IncidRateDxAgeRaceYr'!B69</f>
        <v>12.788823999999998</v>
      </c>
      <c r="C69" s="55">
        <f>('eTable 5 US CensusAgeRaceYr'!C42/100000)*'eTable 4 IncidRateDxAgeRaceYr'!C69</f>
        <v>76.228927999999996</v>
      </c>
      <c r="D69" s="55">
        <f>('eTable 5 US CensusAgeRaceYr'!C61/100000)*'eTable 4 IncidRateDxAgeRaceYr'!D69</f>
        <v>8.6647680000000005</v>
      </c>
      <c r="E69" s="55">
        <f>('eTable 5 US CensusAgeRaceYr'!C80/100000)*'eTable 4 IncidRateDxAgeRaceYr'!E69</f>
        <v>4.0514540000000006</v>
      </c>
      <c r="F69" s="56">
        <f>('eTable 5 US CensusAgeRaceYr'!D23/100000)*'eTable 4 IncidRateDxAgeRaceYr'!F69</f>
        <v>8.4357119999999988</v>
      </c>
      <c r="G69" s="56">
        <f>('eTable 5 US CensusAgeRaceYr'!D42/100000)*'eTable 4 IncidRateDxAgeRaceYr'!G69</f>
        <v>118.77879999999999</v>
      </c>
      <c r="H69" s="56">
        <f>('eTable 5 US CensusAgeRaceYr'!D61/100000)*'eTable 4 IncidRateDxAgeRaceYr'!H69</f>
        <v>8.3682999999999996</v>
      </c>
      <c r="I69" s="56">
        <f>('eTable 5 US CensusAgeRaceYr'!D80/100000)*'eTable 4 IncidRateDxAgeRaceYr'!I69</f>
        <v>4.8262199999999993</v>
      </c>
      <c r="J69" s="55">
        <f>('eTable 5 US CensusAgeRaceYr'!E23/100000)*'eTable 4 IncidRateDxAgeRaceYr'!J69</f>
        <v>8.6371669999999998</v>
      </c>
      <c r="K69" s="55">
        <f>('eTable 5 US CensusAgeRaceYr'!E42/100000)*'eTable 4 IncidRateDxAgeRaceYr'!K69</f>
        <v>123.18521799999999</v>
      </c>
      <c r="L69" s="55">
        <f>('eTable 5 US CensusAgeRaceYr'!E61/100000)*'eTable 4 IncidRateDxAgeRaceYr'!L69</f>
        <v>22.608687</v>
      </c>
      <c r="M69" s="55">
        <f>('eTable 5 US CensusAgeRaceYr'!E80/100000)*'eTable 4 IncidRateDxAgeRaceYr'!M69</f>
        <v>1.4396199999999999</v>
      </c>
      <c r="N69" s="56">
        <f>('eTable 5 US CensusAgeRaceYr'!F23/100000)*'eTable 4 IncidRateDxAgeRaceYr'!N69</f>
        <v>8.6360120000000009</v>
      </c>
      <c r="O69" s="56">
        <f>('eTable 5 US CensusAgeRaceYr'!F42/100000)*'eTable 4 IncidRateDxAgeRaceYr'!O69</f>
        <v>75.22336</v>
      </c>
      <c r="P69" s="56">
        <f>('eTable 5 US CensusAgeRaceYr'!F61/100000)*'eTable 4 IncidRateDxAgeRaceYr'!P69</f>
        <v>8.7086400000000008</v>
      </c>
      <c r="Q69" s="56">
        <f>('eTable 5 US CensusAgeRaceYr'!F80/100000)*'eTable 4 IncidRateDxAgeRaceYr'!Q69</f>
        <v>11.046753000000001</v>
      </c>
      <c r="R69" s="55">
        <f>('eTable 5 US CensusAgeRaceYr'!G23/100000)*'eTable 4 IncidRateDxAgeRaceYr'!R69</f>
        <v>8.5235849999999989</v>
      </c>
      <c r="S69" s="55">
        <f>('eTable 5 US CensusAgeRaceYr'!G42/100000)*'eTable 4 IncidRateDxAgeRaceYr'!S69</f>
        <v>97.568877000000015</v>
      </c>
      <c r="T69" s="55">
        <f>('eTable 5 US CensusAgeRaceYr'!G61/100000)*'eTable 4 IncidRateDxAgeRaceYr'!T69</f>
        <v>2.6804160000000001</v>
      </c>
      <c r="U69" s="55">
        <f>('eTable 5 US CensusAgeRaceYr'!G80/100000)*'eTable 4 IncidRateDxAgeRaceYr'!U69</f>
        <v>4.1257799999999998</v>
      </c>
      <c r="V69" s="56">
        <f>('eTable 5 US CensusAgeRaceYr'!H23/100000)*'eTable 4 IncidRateDxAgeRaceYr'!V69</f>
        <v>8.4035799999999998</v>
      </c>
      <c r="W69" s="56">
        <f>('eTable 5 US CensusAgeRaceYr'!H42/100000)*'eTable 4 IncidRateDxAgeRaceYr'!W69</f>
        <v>96.604220999999995</v>
      </c>
      <c r="X69" s="56">
        <f>('eTable 5 US CensusAgeRaceYr'!H61/100000)*'eTable 4 IncidRateDxAgeRaceYr'!X69</f>
        <v>8.2549080000000004</v>
      </c>
      <c r="Y69" s="56">
        <f>('eTable 5 US CensusAgeRaceYr'!H80/100000)*'eTable 4 IncidRateDxAgeRaceYr'!Y69</f>
        <v>6.9947999999999997</v>
      </c>
      <c r="Z69" s="55">
        <f>('eTable 5 US CensusAgeRaceYr'!I23/100000)*'eTable 4 IncidRateDxAgeRaceYr'!Z69</f>
        <v>17.063981999999999</v>
      </c>
      <c r="AA69" s="55">
        <f>('eTable 5 US CensusAgeRaceYr'!I42/100000)*'eTable 4 IncidRateDxAgeRaceYr'!AA69</f>
        <v>114.823925</v>
      </c>
      <c r="AB69" s="55">
        <f>('eTable 5 US CensusAgeRaceYr'!I61/100000)*'eTable 4 IncidRateDxAgeRaceYr'!AB69</f>
        <v>11.334168</v>
      </c>
      <c r="AC69" s="55">
        <f>('eTable 5 US CensusAgeRaceYr'!I80/100000)*'eTable 4 IncidRateDxAgeRaceYr'!AC69</f>
        <v>4.3118460000000001</v>
      </c>
      <c r="AD69" s="56">
        <f>('eTable 5 US CensusAgeRaceYr'!J23/100000)*'eTable 4 IncidRateDxAgeRaceYr'!AD69</f>
        <v>10.966991999999999</v>
      </c>
      <c r="AE69" s="56">
        <f>('eTable 5 US CensusAgeRaceYr'!J42/100000)*'eTable 4 IncidRateDxAgeRaceYr'!AE69</f>
        <v>59.969818999999994</v>
      </c>
      <c r="AF69" s="56">
        <f>('eTable 5 US CensusAgeRaceYr'!J61/100000)*'eTable 4 IncidRateDxAgeRaceYr'!AF69</f>
        <v>14.221136</v>
      </c>
      <c r="AG69" s="56">
        <f>('eTable 5 US CensusAgeRaceYr'!J80/100000)*'eTable 4 IncidRateDxAgeRaceYr'!AG69</f>
        <v>1.3456600000000001</v>
      </c>
      <c r="AH69" s="55">
        <f>('eTable 5 US CensusAgeRaceYr'!K23/100000)*'eTable 4 IncidRateDxAgeRaceYr'!AH69</f>
        <v>4.2970770000000007</v>
      </c>
      <c r="AI69" s="55">
        <f>('eTable 5 US CensusAgeRaceYr'!K42/100000)*'eTable 4 IncidRateDxAgeRaceYr'!AI69</f>
        <v>83.734992000000005</v>
      </c>
      <c r="AJ69" s="55">
        <f>('eTable 5 US CensusAgeRaceYr'!K61/100000)*'eTable 4 IncidRateDxAgeRaceYr'!AJ69</f>
        <v>14.116199999999999</v>
      </c>
      <c r="AK69" s="55">
        <f>('eTable 5 US CensusAgeRaceYr'!K80/100000)*'eTable 4 IncidRateDxAgeRaceYr'!AK69</f>
        <v>1.4270499999999999</v>
      </c>
      <c r="AL69" s="56">
        <f>('eTable 5 US CensusAgeRaceYr'!L23/100000)*'eTable 4 IncidRateDxAgeRaceYr'!AL69</f>
        <v>13.067938000000002</v>
      </c>
      <c r="AM69" s="56">
        <f>('eTable 5 US CensusAgeRaceYr'!L42/100000)*'eTable 4 IncidRateDxAgeRaceYr'!AM69</f>
        <v>114.17529599999999</v>
      </c>
      <c r="AN69" s="56">
        <f>('eTable 5 US CensusAgeRaceYr'!L61/100000)*'eTable 4 IncidRateDxAgeRaceYr'!AN69</f>
        <v>19.731613999999997</v>
      </c>
      <c r="AO69" s="57">
        <f>('eTable 5 US CensusAgeRaceYr'!L80/100000)*'eTable 4 IncidRateDxAgeRaceYr'!AO69</f>
        <v>3.0226500000000001</v>
      </c>
    </row>
    <row r="70" spans="1:41" x14ac:dyDescent="0.3">
      <c r="A70" t="s">
        <v>230</v>
      </c>
    </row>
    <row r="72" spans="1:41" ht="15.6" x14ac:dyDescent="0.3">
      <c r="A72" s="23" t="s">
        <v>154</v>
      </c>
    </row>
    <row r="73" spans="1:41" x14ac:dyDescent="0.3">
      <c r="A73" s="37" t="s">
        <v>11</v>
      </c>
      <c r="B73" s="152">
        <v>2009</v>
      </c>
      <c r="C73" s="152"/>
      <c r="D73" s="152"/>
      <c r="E73" s="152"/>
      <c r="F73" s="153">
        <v>2010</v>
      </c>
      <c r="G73" s="153"/>
      <c r="H73" s="153"/>
      <c r="I73" s="153"/>
      <c r="J73" s="152">
        <v>2011</v>
      </c>
      <c r="K73" s="152"/>
      <c r="L73" s="152"/>
      <c r="M73" s="152"/>
      <c r="N73" s="153">
        <v>2012</v>
      </c>
      <c r="O73" s="153"/>
      <c r="P73" s="153"/>
      <c r="Q73" s="153"/>
      <c r="R73" s="152">
        <v>2013</v>
      </c>
      <c r="S73" s="152"/>
      <c r="T73" s="152"/>
      <c r="U73" s="152"/>
      <c r="V73" s="153">
        <v>2014</v>
      </c>
      <c r="W73" s="153"/>
      <c r="X73" s="153"/>
      <c r="Y73" s="153"/>
      <c r="Z73" s="152">
        <v>2015</v>
      </c>
      <c r="AA73" s="152"/>
      <c r="AB73" s="152"/>
      <c r="AC73" s="152"/>
      <c r="AD73" s="153">
        <v>2016</v>
      </c>
      <c r="AE73" s="153"/>
      <c r="AF73" s="153"/>
      <c r="AG73" s="153"/>
      <c r="AH73" s="152">
        <v>2017</v>
      </c>
      <c r="AI73" s="152"/>
      <c r="AJ73" s="152"/>
      <c r="AK73" s="152"/>
      <c r="AL73" s="153">
        <v>2018</v>
      </c>
      <c r="AM73" s="153"/>
      <c r="AN73" s="153"/>
      <c r="AO73" s="154"/>
    </row>
    <row r="74" spans="1:41" x14ac:dyDescent="0.3">
      <c r="A74" s="30" t="s">
        <v>132</v>
      </c>
      <c r="B74" s="31" t="s">
        <v>160</v>
      </c>
      <c r="C74" s="31" t="s">
        <v>1</v>
      </c>
      <c r="D74" s="31" t="s">
        <v>2</v>
      </c>
      <c r="E74" s="31" t="s">
        <v>151</v>
      </c>
      <c r="F74" t="s">
        <v>160</v>
      </c>
      <c r="G74" t="s">
        <v>1</v>
      </c>
      <c r="H74" t="s">
        <v>2</v>
      </c>
      <c r="I74" t="s">
        <v>151</v>
      </c>
      <c r="J74" s="31" t="s">
        <v>160</v>
      </c>
      <c r="K74" s="31" t="s">
        <v>1</v>
      </c>
      <c r="L74" s="31" t="s">
        <v>2</v>
      </c>
      <c r="M74" s="31" t="s">
        <v>151</v>
      </c>
      <c r="N74" t="s">
        <v>160</v>
      </c>
      <c r="O74" t="s">
        <v>1</v>
      </c>
      <c r="P74" t="s">
        <v>2</v>
      </c>
      <c r="Q74" t="s">
        <v>151</v>
      </c>
      <c r="R74" s="31" t="s">
        <v>160</v>
      </c>
      <c r="S74" s="31" t="s">
        <v>1</v>
      </c>
      <c r="T74" s="31" t="s">
        <v>2</v>
      </c>
      <c r="U74" s="31" t="s">
        <v>151</v>
      </c>
      <c r="V74" t="s">
        <v>160</v>
      </c>
      <c r="W74" t="s">
        <v>1</v>
      </c>
      <c r="X74" t="s">
        <v>2</v>
      </c>
      <c r="Y74" t="s">
        <v>151</v>
      </c>
      <c r="Z74" s="31" t="s">
        <v>160</v>
      </c>
      <c r="AA74" s="31" t="s">
        <v>1</v>
      </c>
      <c r="AB74" s="31" t="s">
        <v>2</v>
      </c>
      <c r="AC74" s="31" t="s">
        <v>151</v>
      </c>
      <c r="AD74" t="s">
        <v>160</v>
      </c>
      <c r="AE74" t="s">
        <v>1</v>
      </c>
      <c r="AF74" t="s">
        <v>2</v>
      </c>
      <c r="AG74" t="s">
        <v>151</v>
      </c>
      <c r="AH74" s="31" t="s">
        <v>160</v>
      </c>
      <c r="AI74" s="31" t="s">
        <v>1</v>
      </c>
      <c r="AJ74" s="31" t="s">
        <v>2</v>
      </c>
      <c r="AK74" s="31" t="s">
        <v>151</v>
      </c>
      <c r="AL74" t="s">
        <v>160</v>
      </c>
      <c r="AM74" t="s">
        <v>1</v>
      </c>
      <c r="AN74" t="s">
        <v>2</v>
      </c>
      <c r="AO74" s="32" t="s">
        <v>151</v>
      </c>
    </row>
    <row r="75" spans="1:41" x14ac:dyDescent="0.3">
      <c r="A75" s="30" t="s">
        <v>15</v>
      </c>
      <c r="B75" s="31" t="s">
        <v>189</v>
      </c>
      <c r="C75" s="31" t="s">
        <v>189</v>
      </c>
      <c r="D75" s="31" t="s">
        <v>189</v>
      </c>
      <c r="E75" s="31" t="s">
        <v>189</v>
      </c>
      <c r="F75" t="s">
        <v>189</v>
      </c>
      <c r="G75" t="s">
        <v>189</v>
      </c>
      <c r="H75" t="s">
        <v>189</v>
      </c>
      <c r="I75" t="s">
        <v>189</v>
      </c>
      <c r="J75" s="31" t="s">
        <v>189</v>
      </c>
      <c r="K75" s="31" t="s">
        <v>189</v>
      </c>
      <c r="L75" s="31" t="s">
        <v>189</v>
      </c>
      <c r="M75" s="31" t="s">
        <v>189</v>
      </c>
      <c r="N75" t="s">
        <v>189</v>
      </c>
      <c r="O75" t="s">
        <v>189</v>
      </c>
      <c r="P75" t="s">
        <v>189</v>
      </c>
      <c r="Q75" t="s">
        <v>189</v>
      </c>
      <c r="R75" s="31" t="s">
        <v>189</v>
      </c>
      <c r="S75" s="31" t="s">
        <v>189</v>
      </c>
      <c r="T75" s="31" t="s">
        <v>189</v>
      </c>
      <c r="U75" s="31" t="s">
        <v>189</v>
      </c>
      <c r="V75" t="s">
        <v>189</v>
      </c>
      <c r="W75" t="s">
        <v>189</v>
      </c>
      <c r="X75" t="s">
        <v>189</v>
      </c>
      <c r="Y75" t="s">
        <v>189</v>
      </c>
      <c r="Z75" s="31" t="s">
        <v>189</v>
      </c>
      <c r="AA75" s="31" t="s">
        <v>189</v>
      </c>
      <c r="AB75" s="31" t="s">
        <v>189</v>
      </c>
      <c r="AC75" s="31" t="s">
        <v>189</v>
      </c>
      <c r="AD75" t="s">
        <v>189</v>
      </c>
      <c r="AE75" t="s">
        <v>189</v>
      </c>
      <c r="AF75" t="s">
        <v>189</v>
      </c>
      <c r="AG75" t="s">
        <v>189</v>
      </c>
      <c r="AH75" s="31" t="s">
        <v>189</v>
      </c>
      <c r="AI75" s="31" t="s">
        <v>189</v>
      </c>
      <c r="AJ75" s="31" t="s">
        <v>189</v>
      </c>
      <c r="AK75" s="31" t="s">
        <v>189</v>
      </c>
      <c r="AL75" t="s">
        <v>189</v>
      </c>
      <c r="AM75" t="s">
        <v>189</v>
      </c>
      <c r="AN75" t="s">
        <v>189</v>
      </c>
      <c r="AO75" t="s">
        <v>189</v>
      </c>
    </row>
    <row r="76" spans="1:41" x14ac:dyDescent="0.3">
      <c r="A76" s="30" t="s">
        <v>134</v>
      </c>
      <c r="B76" s="55">
        <f>('eTable 5 US CensusAgeRaceYr'!C7/100000)*'eTable 4 IncidRateDxAgeRaceYr'!B76</f>
        <v>0</v>
      </c>
      <c r="C76" s="55">
        <f>('eTable 5 US CensusAgeRaceYr'!C26/100000)*'eTable 4 IncidRateDxAgeRaceYr'!C76</f>
        <v>0</v>
      </c>
      <c r="D76" s="55">
        <f>('eTable 5 US CensusAgeRaceYr'!C45/100000)*'eTable 4 IncidRateDxAgeRaceYr'!D76</f>
        <v>0</v>
      </c>
      <c r="E76" s="55">
        <f>('eTable 5 US CensusAgeRaceYr'!C64/100000)*'eTable 4 IncidRateDxAgeRaceYr'!E76</f>
        <v>0</v>
      </c>
      <c r="F76" s="56">
        <f>('eTable 5 US CensusAgeRaceYr'!D7/100000)*'eTable 4 IncidRateDxAgeRaceYr'!F76</f>
        <v>0</v>
      </c>
      <c r="G76" s="56">
        <f>('eTable 5 US CensusAgeRaceYr'!D26/100000)*'eTable 4 IncidRateDxAgeRaceYr'!G76</f>
        <v>0</v>
      </c>
      <c r="H76" s="56">
        <f>('eTable 5 US CensusAgeRaceYr'!D45/100000)*'eTable 4 IncidRateDxAgeRaceYr'!H76</f>
        <v>0</v>
      </c>
      <c r="I76" s="56">
        <f>('eTable 5 US CensusAgeRaceYr'!D64/100000)*'eTable 4 IncidRateDxAgeRaceYr'!I76</f>
        <v>0</v>
      </c>
      <c r="J76" s="55">
        <f>('eTable 5 US CensusAgeRaceYr'!E7/100000)*'eTable 4 IncidRateDxAgeRaceYr'!J76</f>
        <v>0</v>
      </c>
      <c r="K76" s="55">
        <f>('eTable 5 US CensusAgeRaceYr'!E26/100000)*'eTable 4 IncidRateDxAgeRaceYr'!K76</f>
        <v>0</v>
      </c>
      <c r="L76" s="55">
        <f>('eTable 5 US CensusAgeRaceYr'!E45/100000)*'eTable 4 IncidRateDxAgeRaceYr'!L76</f>
        <v>0</v>
      </c>
      <c r="M76" s="55">
        <f>('eTable 5 US CensusAgeRaceYr'!E64/100000)*'eTable 4 IncidRateDxAgeRaceYr'!M76</f>
        <v>0</v>
      </c>
      <c r="N76" s="56">
        <f>('eTable 5 US CensusAgeRaceYr'!F7/100000)*'eTable 4 IncidRateDxAgeRaceYr'!N76</f>
        <v>0</v>
      </c>
      <c r="O76" s="56">
        <f>('eTable 5 US CensusAgeRaceYr'!F26/100000)*'eTable 4 IncidRateDxAgeRaceYr'!O76</f>
        <v>0</v>
      </c>
      <c r="P76" s="56">
        <f>('eTable 5 US CensusAgeRaceYr'!F45/100000)*'eTable 4 IncidRateDxAgeRaceYr'!P76</f>
        <v>0</v>
      </c>
      <c r="Q76" s="56">
        <f>('eTable 5 US CensusAgeRaceYr'!F64/100000)*'eTable 4 IncidRateDxAgeRaceYr'!Q76</f>
        <v>0</v>
      </c>
      <c r="R76" s="55">
        <f>('eTable 5 US CensusAgeRaceYr'!G7/100000)*'eTable 4 IncidRateDxAgeRaceYr'!R76</f>
        <v>0</v>
      </c>
      <c r="S76" s="55">
        <f>('eTable 5 US CensusAgeRaceYr'!G26/100000)*'eTable 4 IncidRateDxAgeRaceYr'!S76</f>
        <v>0</v>
      </c>
      <c r="T76" s="55">
        <f>('eTable 5 US CensusAgeRaceYr'!G45/100000)*'eTable 4 IncidRateDxAgeRaceYr'!T76</f>
        <v>0</v>
      </c>
      <c r="U76" s="55">
        <f>('eTable 5 US CensusAgeRaceYr'!G64/100000)*'eTable 4 IncidRateDxAgeRaceYr'!U76</f>
        <v>0</v>
      </c>
      <c r="V76" s="56">
        <f>('eTable 5 US CensusAgeRaceYr'!H7/100000)*'eTable 4 IncidRateDxAgeRaceYr'!V76</f>
        <v>0</v>
      </c>
      <c r="W76" s="56">
        <f>('eTable 5 US CensusAgeRaceYr'!H26/100000)*'eTable 4 IncidRateDxAgeRaceYr'!W76</f>
        <v>0</v>
      </c>
      <c r="X76" s="56">
        <f>('eTable 5 US CensusAgeRaceYr'!H45/100000)*'eTable 4 IncidRateDxAgeRaceYr'!X76</f>
        <v>0</v>
      </c>
      <c r="Y76" s="56">
        <f>('eTable 5 US CensusAgeRaceYr'!H64/100000)*'eTable 4 IncidRateDxAgeRaceYr'!Y76</f>
        <v>0</v>
      </c>
      <c r="Z76" s="55">
        <f>('eTable 5 US CensusAgeRaceYr'!I7/100000)*'eTable 4 IncidRateDxAgeRaceYr'!Z76</f>
        <v>0</v>
      </c>
      <c r="AA76" s="55">
        <f>('eTable 5 US CensusAgeRaceYr'!I26/100000)*'eTable 4 IncidRateDxAgeRaceYr'!AA76</f>
        <v>0</v>
      </c>
      <c r="AB76" s="55">
        <f>('eTable 5 US CensusAgeRaceYr'!I45/100000)*'eTable 4 IncidRateDxAgeRaceYr'!AB76</f>
        <v>0</v>
      </c>
      <c r="AC76" s="55">
        <f>('eTable 5 US CensusAgeRaceYr'!I64/100000)*'eTable 4 IncidRateDxAgeRaceYr'!AC76</f>
        <v>0</v>
      </c>
      <c r="AD76" s="56">
        <f>('eTable 5 US CensusAgeRaceYr'!J7/100000)*'eTable 4 IncidRateDxAgeRaceYr'!AD76</f>
        <v>0</v>
      </c>
      <c r="AE76" s="56">
        <f>('eTable 5 US CensusAgeRaceYr'!J26/100000)*'eTable 4 IncidRateDxAgeRaceYr'!AE76</f>
        <v>0</v>
      </c>
      <c r="AF76" s="56">
        <f>('eTable 5 US CensusAgeRaceYr'!J45/100000)*'eTable 4 IncidRateDxAgeRaceYr'!AF76</f>
        <v>0</v>
      </c>
      <c r="AG76" s="56">
        <f>('eTable 5 US CensusAgeRaceYr'!J64/100000)*'eTable 4 IncidRateDxAgeRaceYr'!AG76</f>
        <v>0</v>
      </c>
      <c r="AH76" s="55">
        <f>('eTable 5 US CensusAgeRaceYr'!K7/100000)*'eTable 4 IncidRateDxAgeRaceYr'!AH76</f>
        <v>0</v>
      </c>
      <c r="AI76" s="55">
        <f>('eTable 5 US CensusAgeRaceYr'!K26/100000)*'eTable 4 IncidRateDxAgeRaceYr'!AI76</f>
        <v>0</v>
      </c>
      <c r="AJ76" s="55">
        <f>('eTable 5 US CensusAgeRaceYr'!K45/100000)*'eTable 4 IncidRateDxAgeRaceYr'!AJ76</f>
        <v>0</v>
      </c>
      <c r="AK76" s="55">
        <f>('eTable 5 US CensusAgeRaceYr'!K64/100000)*'eTable 4 IncidRateDxAgeRaceYr'!AK76</f>
        <v>0</v>
      </c>
      <c r="AL76" s="56">
        <f>('eTable 5 US CensusAgeRaceYr'!L7/100000)*'eTable 4 IncidRateDxAgeRaceYr'!AL76</f>
        <v>0</v>
      </c>
      <c r="AM76" s="56">
        <f>('eTable 5 US CensusAgeRaceYr'!L26/100000)*'eTable 4 IncidRateDxAgeRaceYr'!AM76</f>
        <v>0</v>
      </c>
      <c r="AN76" s="56">
        <f>('eTable 5 US CensusAgeRaceYr'!L45/100000)*'eTable 4 IncidRateDxAgeRaceYr'!AN76</f>
        <v>0</v>
      </c>
      <c r="AO76" s="57">
        <f>('eTable 5 US CensusAgeRaceYr'!L64/100000)*'eTable 4 IncidRateDxAgeRaceYr'!AO76</f>
        <v>0</v>
      </c>
    </row>
    <row r="77" spans="1:41" x14ac:dyDescent="0.3">
      <c r="A77" s="30" t="s">
        <v>135</v>
      </c>
      <c r="B77" s="55">
        <f>('eTable 5 US CensusAgeRaceYr'!C8/100000)*'eTable 4 IncidRateDxAgeRaceYr'!B77</f>
        <v>0</v>
      </c>
      <c r="C77" s="55">
        <f>('eTable 5 US CensusAgeRaceYr'!C27/100000)*'eTable 4 IncidRateDxAgeRaceYr'!C77</f>
        <v>0</v>
      </c>
      <c r="D77" s="55">
        <f>('eTable 5 US CensusAgeRaceYr'!C46/100000)*'eTable 4 IncidRateDxAgeRaceYr'!D77</f>
        <v>0</v>
      </c>
      <c r="E77" s="55">
        <f>('eTable 5 US CensusAgeRaceYr'!C65/100000)*'eTable 4 IncidRateDxAgeRaceYr'!E77</f>
        <v>0</v>
      </c>
      <c r="F77" s="56">
        <f>('eTable 5 US CensusAgeRaceYr'!D8/100000)*'eTable 4 IncidRateDxAgeRaceYr'!F77</f>
        <v>0</v>
      </c>
      <c r="G77" s="56">
        <f>('eTable 5 US CensusAgeRaceYr'!D27/100000)*'eTable 4 IncidRateDxAgeRaceYr'!G77</f>
        <v>0</v>
      </c>
      <c r="H77" s="56">
        <f>('eTable 5 US CensusAgeRaceYr'!D46/100000)*'eTable 4 IncidRateDxAgeRaceYr'!H77</f>
        <v>0</v>
      </c>
      <c r="I77" s="56">
        <f>('eTable 5 US CensusAgeRaceYr'!D65/100000)*'eTable 4 IncidRateDxAgeRaceYr'!I77</f>
        <v>0</v>
      </c>
      <c r="J77" s="55">
        <f>('eTable 5 US CensusAgeRaceYr'!E8/100000)*'eTable 4 IncidRateDxAgeRaceYr'!J77</f>
        <v>0</v>
      </c>
      <c r="K77" s="55">
        <f>('eTable 5 US CensusAgeRaceYr'!E27/100000)*'eTable 4 IncidRateDxAgeRaceYr'!K77</f>
        <v>0</v>
      </c>
      <c r="L77" s="55">
        <f>('eTable 5 US CensusAgeRaceYr'!E46/100000)*'eTable 4 IncidRateDxAgeRaceYr'!L77</f>
        <v>0</v>
      </c>
      <c r="M77" s="55">
        <f>('eTable 5 US CensusAgeRaceYr'!E65/100000)*'eTable 4 IncidRateDxAgeRaceYr'!M77</f>
        <v>0</v>
      </c>
      <c r="N77" s="56">
        <f>('eTable 5 US CensusAgeRaceYr'!F8/100000)*'eTable 4 IncidRateDxAgeRaceYr'!N77</f>
        <v>0</v>
      </c>
      <c r="O77" s="56">
        <f>('eTable 5 US CensusAgeRaceYr'!F27/100000)*'eTable 4 IncidRateDxAgeRaceYr'!O77</f>
        <v>0</v>
      </c>
      <c r="P77" s="56">
        <f>('eTable 5 US CensusAgeRaceYr'!F46/100000)*'eTable 4 IncidRateDxAgeRaceYr'!P77</f>
        <v>0</v>
      </c>
      <c r="Q77" s="56">
        <f>('eTable 5 US CensusAgeRaceYr'!F65/100000)*'eTable 4 IncidRateDxAgeRaceYr'!Q77</f>
        <v>0</v>
      </c>
      <c r="R77" s="55">
        <f>('eTable 5 US CensusAgeRaceYr'!G8/100000)*'eTable 4 IncidRateDxAgeRaceYr'!R77</f>
        <v>0</v>
      </c>
      <c r="S77" s="55">
        <f>('eTable 5 US CensusAgeRaceYr'!G27/100000)*'eTable 4 IncidRateDxAgeRaceYr'!S77</f>
        <v>0</v>
      </c>
      <c r="T77" s="55">
        <f>('eTable 5 US CensusAgeRaceYr'!G46/100000)*'eTable 4 IncidRateDxAgeRaceYr'!T77</f>
        <v>0</v>
      </c>
      <c r="U77" s="55">
        <f>('eTable 5 US CensusAgeRaceYr'!G65/100000)*'eTable 4 IncidRateDxAgeRaceYr'!U77</f>
        <v>0</v>
      </c>
      <c r="V77" s="56">
        <f>('eTable 5 US CensusAgeRaceYr'!H8/100000)*'eTable 4 IncidRateDxAgeRaceYr'!V77</f>
        <v>0</v>
      </c>
      <c r="W77" s="56">
        <f>('eTable 5 US CensusAgeRaceYr'!H27/100000)*'eTable 4 IncidRateDxAgeRaceYr'!W77</f>
        <v>0</v>
      </c>
      <c r="X77" s="56">
        <f>('eTable 5 US CensusAgeRaceYr'!H46/100000)*'eTable 4 IncidRateDxAgeRaceYr'!X77</f>
        <v>0</v>
      </c>
      <c r="Y77" s="56">
        <f>('eTable 5 US CensusAgeRaceYr'!H65/100000)*'eTable 4 IncidRateDxAgeRaceYr'!Y77</f>
        <v>0</v>
      </c>
      <c r="Z77" s="55">
        <f>('eTable 5 US CensusAgeRaceYr'!I8/100000)*'eTable 4 IncidRateDxAgeRaceYr'!Z77</f>
        <v>0</v>
      </c>
      <c r="AA77" s="55">
        <f>('eTable 5 US CensusAgeRaceYr'!I27/100000)*'eTable 4 IncidRateDxAgeRaceYr'!AA77</f>
        <v>0</v>
      </c>
      <c r="AB77" s="55">
        <f>('eTable 5 US CensusAgeRaceYr'!I46/100000)*'eTable 4 IncidRateDxAgeRaceYr'!AB77</f>
        <v>0</v>
      </c>
      <c r="AC77" s="55">
        <f>('eTable 5 US CensusAgeRaceYr'!I65/100000)*'eTable 4 IncidRateDxAgeRaceYr'!AC77</f>
        <v>0</v>
      </c>
      <c r="AD77" s="56">
        <f>('eTable 5 US CensusAgeRaceYr'!J8/100000)*'eTable 4 IncidRateDxAgeRaceYr'!AD77</f>
        <v>0</v>
      </c>
      <c r="AE77" s="56">
        <f>('eTable 5 US CensusAgeRaceYr'!J27/100000)*'eTable 4 IncidRateDxAgeRaceYr'!AE77</f>
        <v>0</v>
      </c>
      <c r="AF77" s="56">
        <f>('eTable 5 US CensusAgeRaceYr'!J46/100000)*'eTable 4 IncidRateDxAgeRaceYr'!AF77</f>
        <v>0</v>
      </c>
      <c r="AG77" s="56">
        <f>('eTable 5 US CensusAgeRaceYr'!J65/100000)*'eTable 4 IncidRateDxAgeRaceYr'!AG77</f>
        <v>0</v>
      </c>
      <c r="AH77" s="55">
        <f>('eTable 5 US CensusAgeRaceYr'!K8/100000)*'eTable 4 IncidRateDxAgeRaceYr'!AH77</f>
        <v>0</v>
      </c>
      <c r="AI77" s="55">
        <f>('eTable 5 US CensusAgeRaceYr'!K27/100000)*'eTable 4 IncidRateDxAgeRaceYr'!AI77</f>
        <v>0</v>
      </c>
      <c r="AJ77" s="55">
        <f>('eTable 5 US CensusAgeRaceYr'!K46/100000)*'eTable 4 IncidRateDxAgeRaceYr'!AJ77</f>
        <v>0</v>
      </c>
      <c r="AK77" s="55">
        <f>('eTable 5 US CensusAgeRaceYr'!K65/100000)*'eTable 4 IncidRateDxAgeRaceYr'!AK77</f>
        <v>0</v>
      </c>
      <c r="AL77" s="56">
        <f>('eTable 5 US CensusAgeRaceYr'!L8/100000)*'eTable 4 IncidRateDxAgeRaceYr'!AL77</f>
        <v>0</v>
      </c>
      <c r="AM77" s="56">
        <f>('eTable 5 US CensusAgeRaceYr'!L27/100000)*'eTable 4 IncidRateDxAgeRaceYr'!AM77</f>
        <v>0</v>
      </c>
      <c r="AN77" s="56">
        <f>('eTable 5 US CensusAgeRaceYr'!L46/100000)*'eTable 4 IncidRateDxAgeRaceYr'!AN77</f>
        <v>0</v>
      </c>
      <c r="AO77" s="57">
        <f>('eTable 5 US CensusAgeRaceYr'!L65/100000)*'eTable 4 IncidRateDxAgeRaceYr'!AO77</f>
        <v>0</v>
      </c>
    </row>
    <row r="78" spans="1:41" x14ac:dyDescent="0.3">
      <c r="A78" s="30" t="s">
        <v>136</v>
      </c>
      <c r="B78" s="55">
        <f>('eTable 5 US CensusAgeRaceYr'!C9/100000)*'eTable 4 IncidRateDxAgeRaceYr'!B78</f>
        <v>0</v>
      </c>
      <c r="C78" s="55">
        <f>('eTable 5 US CensusAgeRaceYr'!C28/100000)*'eTable 4 IncidRateDxAgeRaceYr'!C78</f>
        <v>0</v>
      </c>
      <c r="D78" s="55">
        <f>('eTable 5 US CensusAgeRaceYr'!C47/100000)*'eTable 4 IncidRateDxAgeRaceYr'!D78</f>
        <v>0</v>
      </c>
      <c r="E78" s="55">
        <f>('eTable 5 US CensusAgeRaceYr'!C66/100000)*'eTable 4 IncidRateDxAgeRaceYr'!E78</f>
        <v>0</v>
      </c>
      <c r="F78" s="56">
        <f>('eTable 5 US CensusAgeRaceYr'!D9/100000)*'eTable 4 IncidRateDxAgeRaceYr'!F78</f>
        <v>0</v>
      </c>
      <c r="G78" s="56">
        <f>('eTable 5 US CensusAgeRaceYr'!D28/100000)*'eTable 4 IncidRateDxAgeRaceYr'!G78</f>
        <v>0</v>
      </c>
      <c r="H78" s="56">
        <f>('eTable 5 US CensusAgeRaceYr'!D47/100000)*'eTable 4 IncidRateDxAgeRaceYr'!H78</f>
        <v>0</v>
      </c>
      <c r="I78" s="56">
        <f>('eTable 5 US CensusAgeRaceYr'!D66/100000)*'eTable 4 IncidRateDxAgeRaceYr'!I78</f>
        <v>0</v>
      </c>
      <c r="J78" s="55">
        <f>('eTable 5 US CensusAgeRaceYr'!E9/100000)*'eTable 4 IncidRateDxAgeRaceYr'!J78</f>
        <v>0</v>
      </c>
      <c r="K78" s="55">
        <f>('eTable 5 US CensusAgeRaceYr'!E28/100000)*'eTable 4 IncidRateDxAgeRaceYr'!K78</f>
        <v>0</v>
      </c>
      <c r="L78" s="55">
        <f>('eTable 5 US CensusAgeRaceYr'!E47/100000)*'eTable 4 IncidRateDxAgeRaceYr'!L78</f>
        <v>0</v>
      </c>
      <c r="M78" s="55">
        <f>('eTable 5 US CensusAgeRaceYr'!E66/100000)*'eTable 4 IncidRateDxAgeRaceYr'!M78</f>
        <v>0</v>
      </c>
      <c r="N78" s="56">
        <f>('eTable 5 US CensusAgeRaceYr'!F9/100000)*'eTable 4 IncidRateDxAgeRaceYr'!N78</f>
        <v>0</v>
      </c>
      <c r="O78" s="56">
        <f>('eTable 5 US CensusAgeRaceYr'!F28/100000)*'eTable 4 IncidRateDxAgeRaceYr'!O78</f>
        <v>0</v>
      </c>
      <c r="P78" s="56">
        <f>('eTable 5 US CensusAgeRaceYr'!F47/100000)*'eTable 4 IncidRateDxAgeRaceYr'!P78</f>
        <v>0</v>
      </c>
      <c r="Q78" s="56">
        <f>('eTable 5 US CensusAgeRaceYr'!F66/100000)*'eTable 4 IncidRateDxAgeRaceYr'!Q78</f>
        <v>0</v>
      </c>
      <c r="R78" s="55">
        <f>('eTable 5 US CensusAgeRaceYr'!G9/100000)*'eTable 4 IncidRateDxAgeRaceYr'!R78</f>
        <v>0</v>
      </c>
      <c r="S78" s="55">
        <f>('eTable 5 US CensusAgeRaceYr'!G28/100000)*'eTable 4 IncidRateDxAgeRaceYr'!S78</f>
        <v>0</v>
      </c>
      <c r="T78" s="55">
        <f>('eTable 5 US CensusAgeRaceYr'!G47/100000)*'eTable 4 IncidRateDxAgeRaceYr'!T78</f>
        <v>0</v>
      </c>
      <c r="U78" s="55">
        <f>('eTable 5 US CensusAgeRaceYr'!G66/100000)*'eTable 4 IncidRateDxAgeRaceYr'!U78</f>
        <v>0</v>
      </c>
      <c r="V78" s="56">
        <f>('eTable 5 US CensusAgeRaceYr'!H9/100000)*'eTable 4 IncidRateDxAgeRaceYr'!V78</f>
        <v>0</v>
      </c>
      <c r="W78" s="56">
        <f>('eTable 5 US CensusAgeRaceYr'!H28/100000)*'eTable 4 IncidRateDxAgeRaceYr'!W78</f>
        <v>0</v>
      </c>
      <c r="X78" s="56">
        <f>('eTable 5 US CensusAgeRaceYr'!H47/100000)*'eTable 4 IncidRateDxAgeRaceYr'!X78</f>
        <v>0</v>
      </c>
      <c r="Y78" s="56">
        <f>('eTable 5 US CensusAgeRaceYr'!H66/100000)*'eTable 4 IncidRateDxAgeRaceYr'!Y78</f>
        <v>0</v>
      </c>
      <c r="Z78" s="55">
        <f>('eTable 5 US CensusAgeRaceYr'!I9/100000)*'eTable 4 IncidRateDxAgeRaceYr'!Z78</f>
        <v>0</v>
      </c>
      <c r="AA78" s="55">
        <f>('eTable 5 US CensusAgeRaceYr'!I28/100000)*'eTable 4 IncidRateDxAgeRaceYr'!AA78</f>
        <v>0</v>
      </c>
      <c r="AB78" s="55">
        <f>('eTable 5 US CensusAgeRaceYr'!I47/100000)*'eTable 4 IncidRateDxAgeRaceYr'!AB78</f>
        <v>0</v>
      </c>
      <c r="AC78" s="55">
        <f>('eTable 5 US CensusAgeRaceYr'!I66/100000)*'eTable 4 IncidRateDxAgeRaceYr'!AC78</f>
        <v>0</v>
      </c>
      <c r="AD78" s="56">
        <f>('eTable 5 US CensusAgeRaceYr'!J9/100000)*'eTable 4 IncidRateDxAgeRaceYr'!AD78</f>
        <v>0</v>
      </c>
      <c r="AE78" s="56">
        <f>('eTable 5 US CensusAgeRaceYr'!J28/100000)*'eTable 4 IncidRateDxAgeRaceYr'!AE78</f>
        <v>0</v>
      </c>
      <c r="AF78" s="56">
        <f>('eTable 5 US CensusAgeRaceYr'!J47/100000)*'eTable 4 IncidRateDxAgeRaceYr'!AF78</f>
        <v>0</v>
      </c>
      <c r="AG78" s="56">
        <f>('eTable 5 US CensusAgeRaceYr'!J66/100000)*'eTable 4 IncidRateDxAgeRaceYr'!AG78</f>
        <v>0</v>
      </c>
      <c r="AH78" s="55">
        <f>('eTable 5 US CensusAgeRaceYr'!K9/100000)*'eTable 4 IncidRateDxAgeRaceYr'!AH78</f>
        <v>0</v>
      </c>
      <c r="AI78" s="55">
        <f>('eTable 5 US CensusAgeRaceYr'!K28/100000)*'eTable 4 IncidRateDxAgeRaceYr'!AI78</f>
        <v>0</v>
      </c>
      <c r="AJ78" s="55">
        <f>('eTable 5 US CensusAgeRaceYr'!K47/100000)*'eTable 4 IncidRateDxAgeRaceYr'!AJ78</f>
        <v>0</v>
      </c>
      <c r="AK78" s="55">
        <f>('eTable 5 US CensusAgeRaceYr'!K66/100000)*'eTable 4 IncidRateDxAgeRaceYr'!AK78</f>
        <v>0</v>
      </c>
      <c r="AL78" s="56">
        <f>('eTable 5 US CensusAgeRaceYr'!L9/100000)*'eTable 4 IncidRateDxAgeRaceYr'!AL78</f>
        <v>0</v>
      </c>
      <c r="AM78" s="56">
        <f>('eTable 5 US CensusAgeRaceYr'!L28/100000)*'eTable 4 IncidRateDxAgeRaceYr'!AM78</f>
        <v>0</v>
      </c>
      <c r="AN78" s="56">
        <f>('eTable 5 US CensusAgeRaceYr'!L47/100000)*'eTable 4 IncidRateDxAgeRaceYr'!AN78</f>
        <v>0</v>
      </c>
      <c r="AO78" s="57">
        <f>('eTable 5 US CensusAgeRaceYr'!L66/100000)*'eTable 4 IncidRateDxAgeRaceYr'!AO78</f>
        <v>0</v>
      </c>
    </row>
    <row r="79" spans="1:41" x14ac:dyDescent="0.3">
      <c r="A79" s="30" t="s">
        <v>137</v>
      </c>
      <c r="B79" s="55">
        <f>('eTable 5 US CensusAgeRaceYr'!C10/100000)*'eTable 4 IncidRateDxAgeRaceYr'!B79</f>
        <v>0</v>
      </c>
      <c r="C79" s="55">
        <f>('eTable 5 US CensusAgeRaceYr'!C29/100000)*'eTable 4 IncidRateDxAgeRaceYr'!C79</f>
        <v>0</v>
      </c>
      <c r="D79" s="55">
        <f>('eTable 5 US CensusAgeRaceYr'!C48/100000)*'eTable 4 IncidRateDxAgeRaceYr'!D79</f>
        <v>0</v>
      </c>
      <c r="E79" s="55">
        <f>('eTable 5 US CensusAgeRaceYr'!C67/100000)*'eTable 4 IncidRateDxAgeRaceYr'!E79</f>
        <v>0</v>
      </c>
      <c r="F79" s="56">
        <f>('eTable 5 US CensusAgeRaceYr'!D10/100000)*'eTable 4 IncidRateDxAgeRaceYr'!F79</f>
        <v>0</v>
      </c>
      <c r="G79" s="56">
        <f>('eTable 5 US CensusAgeRaceYr'!D29/100000)*'eTable 4 IncidRateDxAgeRaceYr'!G79</f>
        <v>0</v>
      </c>
      <c r="H79" s="56">
        <f>('eTable 5 US CensusAgeRaceYr'!D48/100000)*'eTable 4 IncidRateDxAgeRaceYr'!H79</f>
        <v>0</v>
      </c>
      <c r="I79" s="56">
        <f>('eTable 5 US CensusAgeRaceYr'!D67/100000)*'eTable 4 IncidRateDxAgeRaceYr'!I79</f>
        <v>0.99376400000000009</v>
      </c>
      <c r="J79" s="55">
        <f>('eTable 5 US CensusAgeRaceYr'!E10/100000)*'eTable 4 IncidRateDxAgeRaceYr'!J79</f>
        <v>0</v>
      </c>
      <c r="K79" s="55">
        <f>('eTable 5 US CensusAgeRaceYr'!E29/100000)*'eTable 4 IncidRateDxAgeRaceYr'!K79</f>
        <v>0</v>
      </c>
      <c r="L79" s="55">
        <f>('eTable 5 US CensusAgeRaceYr'!E48/100000)*'eTable 4 IncidRateDxAgeRaceYr'!L79</f>
        <v>0</v>
      </c>
      <c r="M79" s="55">
        <f>('eTable 5 US CensusAgeRaceYr'!E67/100000)*'eTable 4 IncidRateDxAgeRaceYr'!M79</f>
        <v>0</v>
      </c>
      <c r="N79" s="56">
        <f>('eTable 5 US CensusAgeRaceYr'!F10/100000)*'eTable 4 IncidRateDxAgeRaceYr'!N79</f>
        <v>0</v>
      </c>
      <c r="O79" s="56">
        <f>('eTable 5 US CensusAgeRaceYr'!F29/100000)*'eTable 4 IncidRateDxAgeRaceYr'!O79</f>
        <v>0</v>
      </c>
      <c r="P79" s="56">
        <f>('eTable 5 US CensusAgeRaceYr'!F48/100000)*'eTable 4 IncidRateDxAgeRaceYr'!P79</f>
        <v>0</v>
      </c>
      <c r="Q79" s="56">
        <f>('eTable 5 US CensusAgeRaceYr'!F67/100000)*'eTable 4 IncidRateDxAgeRaceYr'!Q79</f>
        <v>0</v>
      </c>
      <c r="R79" s="55">
        <f>('eTable 5 US CensusAgeRaceYr'!G10/100000)*'eTable 4 IncidRateDxAgeRaceYr'!R79</f>
        <v>0</v>
      </c>
      <c r="S79" s="55">
        <f>('eTable 5 US CensusAgeRaceYr'!G29/100000)*'eTable 4 IncidRateDxAgeRaceYr'!S79</f>
        <v>0</v>
      </c>
      <c r="T79" s="55">
        <f>('eTable 5 US CensusAgeRaceYr'!G48/100000)*'eTable 4 IncidRateDxAgeRaceYr'!T79</f>
        <v>0</v>
      </c>
      <c r="U79" s="55">
        <f>('eTable 5 US CensusAgeRaceYr'!G67/100000)*'eTable 4 IncidRateDxAgeRaceYr'!U79</f>
        <v>0</v>
      </c>
      <c r="V79" s="56">
        <f>('eTable 5 US CensusAgeRaceYr'!H10/100000)*'eTable 4 IncidRateDxAgeRaceYr'!V79</f>
        <v>0</v>
      </c>
      <c r="W79" s="56">
        <f>('eTable 5 US CensusAgeRaceYr'!H29/100000)*'eTable 4 IncidRateDxAgeRaceYr'!W79</f>
        <v>0</v>
      </c>
      <c r="X79" s="56">
        <f>('eTable 5 US CensusAgeRaceYr'!H48/100000)*'eTable 4 IncidRateDxAgeRaceYr'!X79</f>
        <v>0</v>
      </c>
      <c r="Y79" s="56">
        <f>('eTable 5 US CensusAgeRaceYr'!H67/100000)*'eTable 4 IncidRateDxAgeRaceYr'!Y79</f>
        <v>0</v>
      </c>
      <c r="Z79" s="55">
        <f>('eTable 5 US CensusAgeRaceYr'!I10/100000)*'eTable 4 IncidRateDxAgeRaceYr'!Z79</f>
        <v>0</v>
      </c>
      <c r="AA79" s="55">
        <f>('eTable 5 US CensusAgeRaceYr'!I29/100000)*'eTable 4 IncidRateDxAgeRaceYr'!AA79</f>
        <v>0</v>
      </c>
      <c r="AB79" s="55">
        <f>('eTable 5 US CensusAgeRaceYr'!I48/100000)*'eTable 4 IncidRateDxAgeRaceYr'!AB79</f>
        <v>0</v>
      </c>
      <c r="AC79" s="55">
        <f>('eTable 5 US CensusAgeRaceYr'!I67/100000)*'eTable 4 IncidRateDxAgeRaceYr'!AC79</f>
        <v>0</v>
      </c>
      <c r="AD79" s="56">
        <f>('eTable 5 US CensusAgeRaceYr'!J10/100000)*'eTable 4 IncidRateDxAgeRaceYr'!AD79</f>
        <v>0</v>
      </c>
      <c r="AE79" s="56">
        <f>('eTable 5 US CensusAgeRaceYr'!J29/100000)*'eTable 4 IncidRateDxAgeRaceYr'!AE79</f>
        <v>0</v>
      </c>
      <c r="AF79" s="56">
        <f>('eTable 5 US CensusAgeRaceYr'!J48/100000)*'eTable 4 IncidRateDxAgeRaceYr'!AF79</f>
        <v>0</v>
      </c>
      <c r="AG79" s="56">
        <f>('eTable 5 US CensusAgeRaceYr'!J67/100000)*'eTable 4 IncidRateDxAgeRaceYr'!AG79</f>
        <v>0</v>
      </c>
      <c r="AH79" s="55">
        <f>('eTable 5 US CensusAgeRaceYr'!K10/100000)*'eTable 4 IncidRateDxAgeRaceYr'!AH79</f>
        <v>0</v>
      </c>
      <c r="AI79" s="55">
        <f>('eTable 5 US CensusAgeRaceYr'!K29/100000)*'eTable 4 IncidRateDxAgeRaceYr'!AI79</f>
        <v>0</v>
      </c>
      <c r="AJ79" s="55">
        <f>('eTable 5 US CensusAgeRaceYr'!K48/100000)*'eTable 4 IncidRateDxAgeRaceYr'!AJ79</f>
        <v>0</v>
      </c>
      <c r="AK79" s="55">
        <f>('eTable 5 US CensusAgeRaceYr'!K67/100000)*'eTable 4 IncidRateDxAgeRaceYr'!AK79</f>
        <v>0</v>
      </c>
      <c r="AL79" s="56">
        <f>('eTable 5 US CensusAgeRaceYr'!L10/100000)*'eTable 4 IncidRateDxAgeRaceYr'!AL79</f>
        <v>0</v>
      </c>
      <c r="AM79" s="56">
        <f>('eTable 5 US CensusAgeRaceYr'!L29/100000)*'eTable 4 IncidRateDxAgeRaceYr'!AM79</f>
        <v>0</v>
      </c>
      <c r="AN79" s="56">
        <f>('eTable 5 US CensusAgeRaceYr'!L48/100000)*'eTable 4 IncidRateDxAgeRaceYr'!AN79</f>
        <v>0</v>
      </c>
      <c r="AO79" s="57">
        <f>('eTable 5 US CensusAgeRaceYr'!L67/100000)*'eTable 4 IncidRateDxAgeRaceYr'!AO79</f>
        <v>0</v>
      </c>
    </row>
    <row r="80" spans="1:41" x14ac:dyDescent="0.3">
      <c r="A80" s="30" t="s">
        <v>138</v>
      </c>
      <c r="B80" s="55">
        <f>('eTable 5 US CensusAgeRaceYr'!C11/100000)*'eTable 4 IncidRateDxAgeRaceYr'!B80</f>
        <v>4.2135090000000002</v>
      </c>
      <c r="C80" s="55">
        <f>('eTable 5 US CensusAgeRaceYr'!C30/100000)*'eTable 4 IncidRateDxAgeRaceYr'!C80</f>
        <v>0</v>
      </c>
      <c r="D80" s="55">
        <f>('eTable 5 US CensusAgeRaceYr'!C49/100000)*'eTable 4 IncidRateDxAgeRaceYr'!D80</f>
        <v>0</v>
      </c>
      <c r="E80" s="55">
        <f>('eTable 5 US CensusAgeRaceYr'!C68/100000)*'eTable 4 IncidRateDxAgeRaceYr'!E80</f>
        <v>0</v>
      </c>
      <c r="F80" s="56">
        <f>('eTable 5 US CensusAgeRaceYr'!D11/100000)*'eTable 4 IncidRateDxAgeRaceYr'!F80</f>
        <v>0</v>
      </c>
      <c r="G80" s="56">
        <f>('eTable 5 US CensusAgeRaceYr'!D30/100000)*'eTable 4 IncidRateDxAgeRaceYr'!G80</f>
        <v>0</v>
      </c>
      <c r="H80" s="56">
        <f>('eTable 5 US CensusAgeRaceYr'!D49/100000)*'eTable 4 IncidRateDxAgeRaceYr'!H80</f>
        <v>0</v>
      </c>
      <c r="I80" s="56">
        <f>('eTable 5 US CensusAgeRaceYr'!D68/100000)*'eTable 4 IncidRateDxAgeRaceYr'!I80</f>
        <v>0</v>
      </c>
      <c r="J80" s="55">
        <f>('eTable 5 US CensusAgeRaceYr'!E11/100000)*'eTable 4 IncidRateDxAgeRaceYr'!J80</f>
        <v>4.4446370000000002</v>
      </c>
      <c r="K80" s="55">
        <f>('eTable 5 US CensusAgeRaceYr'!E30/100000)*'eTable 4 IncidRateDxAgeRaceYr'!K80</f>
        <v>0</v>
      </c>
      <c r="L80" s="55">
        <f>('eTable 5 US CensusAgeRaceYr'!E49/100000)*'eTable 4 IncidRateDxAgeRaceYr'!L80</f>
        <v>0</v>
      </c>
      <c r="M80" s="55">
        <f>('eTable 5 US CensusAgeRaceYr'!E68/100000)*'eTable 4 IncidRateDxAgeRaceYr'!M80</f>
        <v>0</v>
      </c>
      <c r="N80" s="56">
        <f>('eTable 5 US CensusAgeRaceYr'!F11/100000)*'eTable 4 IncidRateDxAgeRaceYr'!N80</f>
        <v>0</v>
      </c>
      <c r="O80" s="56">
        <f>('eTable 5 US CensusAgeRaceYr'!F30/100000)*'eTable 4 IncidRateDxAgeRaceYr'!O80</f>
        <v>0</v>
      </c>
      <c r="P80" s="56">
        <f>('eTable 5 US CensusAgeRaceYr'!F49/100000)*'eTable 4 IncidRateDxAgeRaceYr'!P80</f>
        <v>3.3262420000000001</v>
      </c>
      <c r="Q80" s="56">
        <f>('eTable 5 US CensusAgeRaceYr'!F68/100000)*'eTable 4 IncidRateDxAgeRaceYr'!Q80</f>
        <v>1.443473</v>
      </c>
      <c r="R80" s="55">
        <f>('eTable 5 US CensusAgeRaceYr'!G11/100000)*'eTable 4 IncidRateDxAgeRaceYr'!R80</f>
        <v>0</v>
      </c>
      <c r="S80" s="55">
        <f>('eTable 5 US CensusAgeRaceYr'!G30/100000)*'eTable 4 IncidRateDxAgeRaceYr'!S80</f>
        <v>0</v>
      </c>
      <c r="T80" s="55">
        <f>('eTable 5 US CensusAgeRaceYr'!G49/100000)*'eTable 4 IncidRateDxAgeRaceYr'!T80</f>
        <v>3.415251</v>
      </c>
      <c r="U80" s="55">
        <f>('eTable 5 US CensusAgeRaceYr'!G68/100000)*'eTable 4 IncidRateDxAgeRaceYr'!U80</f>
        <v>0</v>
      </c>
      <c r="V80" s="56">
        <f>('eTable 5 US CensusAgeRaceYr'!H11/100000)*'eTable 4 IncidRateDxAgeRaceYr'!V80</f>
        <v>0</v>
      </c>
      <c r="W80" s="56">
        <f>('eTable 5 US CensusAgeRaceYr'!H30/100000)*'eTable 4 IncidRateDxAgeRaceYr'!W80</f>
        <v>0</v>
      </c>
      <c r="X80" s="56">
        <f>('eTable 5 US CensusAgeRaceYr'!H49/100000)*'eTable 4 IncidRateDxAgeRaceYr'!X80</f>
        <v>0</v>
      </c>
      <c r="Y80" s="56">
        <f>('eTable 5 US CensusAgeRaceYr'!H68/100000)*'eTable 4 IncidRateDxAgeRaceYr'!Y80</f>
        <v>0</v>
      </c>
      <c r="Z80" s="55">
        <f>('eTable 5 US CensusAgeRaceYr'!I11/100000)*'eTable 4 IncidRateDxAgeRaceYr'!Z80</f>
        <v>0</v>
      </c>
      <c r="AA80" s="55">
        <f>('eTable 5 US CensusAgeRaceYr'!I30/100000)*'eTable 4 IncidRateDxAgeRaceYr'!AA80</f>
        <v>0</v>
      </c>
      <c r="AB80" s="55">
        <f>('eTable 5 US CensusAgeRaceYr'!I49/100000)*'eTable 4 IncidRateDxAgeRaceYr'!AB80</f>
        <v>3.3912430000000002</v>
      </c>
      <c r="AC80" s="55">
        <f>('eTable 5 US CensusAgeRaceYr'!I68/100000)*'eTable 4 IncidRateDxAgeRaceYr'!AC80</f>
        <v>0</v>
      </c>
      <c r="AD80" s="56">
        <f>('eTable 5 US CensusAgeRaceYr'!J11/100000)*'eTable 4 IncidRateDxAgeRaceYr'!AD80</f>
        <v>0</v>
      </c>
      <c r="AE80" s="56">
        <f>('eTable 5 US CensusAgeRaceYr'!J30/100000)*'eTable 4 IncidRateDxAgeRaceYr'!AE80</f>
        <v>0</v>
      </c>
      <c r="AF80" s="56">
        <f>('eTable 5 US CensusAgeRaceYr'!J49/100000)*'eTable 4 IncidRateDxAgeRaceYr'!AF80</f>
        <v>0</v>
      </c>
      <c r="AG80" s="56">
        <f>('eTable 5 US CensusAgeRaceYr'!J68/100000)*'eTable 4 IncidRateDxAgeRaceYr'!AG80</f>
        <v>0</v>
      </c>
      <c r="AH80" s="55">
        <f>('eTable 5 US CensusAgeRaceYr'!K11/100000)*'eTable 4 IncidRateDxAgeRaceYr'!AH80</f>
        <v>0</v>
      </c>
      <c r="AI80" s="55">
        <f>('eTable 5 US CensusAgeRaceYr'!K30/100000)*'eTable 4 IncidRateDxAgeRaceYr'!AI80</f>
        <v>0</v>
      </c>
      <c r="AJ80" s="55">
        <f>('eTable 5 US CensusAgeRaceYr'!K49/100000)*'eTable 4 IncidRateDxAgeRaceYr'!AJ80</f>
        <v>3.2052930000000006</v>
      </c>
      <c r="AK80" s="55">
        <f>('eTable 5 US CensusAgeRaceYr'!K68/100000)*'eTable 4 IncidRateDxAgeRaceYr'!AK80</f>
        <v>0</v>
      </c>
      <c r="AL80" s="56">
        <f>('eTable 5 US CensusAgeRaceYr'!L11/100000)*'eTable 4 IncidRateDxAgeRaceYr'!AL80</f>
        <v>0</v>
      </c>
      <c r="AM80" s="56">
        <f>('eTable 5 US CensusAgeRaceYr'!L30/100000)*'eTable 4 IncidRateDxAgeRaceYr'!AM80</f>
        <v>0</v>
      </c>
      <c r="AN80" s="56">
        <f>('eTable 5 US CensusAgeRaceYr'!L49/100000)*'eTable 4 IncidRateDxAgeRaceYr'!AN80</f>
        <v>3.1245850000000002</v>
      </c>
      <c r="AO80" s="57">
        <f>('eTable 5 US CensusAgeRaceYr'!L68/100000)*'eTable 4 IncidRateDxAgeRaceYr'!AO80</f>
        <v>0</v>
      </c>
    </row>
    <row r="81" spans="1:41" x14ac:dyDescent="0.3">
      <c r="A81" s="30" t="s">
        <v>139</v>
      </c>
      <c r="B81" s="55">
        <f>('eTable 5 US CensusAgeRaceYr'!C12/100000)*'eTable 4 IncidRateDxAgeRaceYr'!B81</f>
        <v>4.2846040000000007</v>
      </c>
      <c r="C81" s="55">
        <f>('eTable 5 US CensusAgeRaceYr'!C31/100000)*'eTable 4 IncidRateDxAgeRaceYr'!C81</f>
        <v>12.276013000000001</v>
      </c>
      <c r="D81" s="55">
        <f>('eTable 5 US CensusAgeRaceYr'!C50/100000)*'eTable 4 IncidRateDxAgeRaceYr'!D81</f>
        <v>5.4270460000000007</v>
      </c>
      <c r="E81" s="55">
        <f>('eTable 5 US CensusAgeRaceYr'!C69/100000)*'eTable 4 IncidRateDxAgeRaceYr'!E81</f>
        <v>1.4421200000000001</v>
      </c>
      <c r="F81" s="56">
        <f>('eTable 5 US CensusAgeRaceYr'!D12/100000)*'eTable 4 IncidRateDxAgeRaceYr'!F81</f>
        <v>4.3104709999999997</v>
      </c>
      <c r="G81" s="56">
        <f>('eTable 5 US CensusAgeRaceYr'!D31/100000)*'eTable 4 IncidRateDxAgeRaceYr'!G81</f>
        <v>0</v>
      </c>
      <c r="H81" s="56">
        <f>('eTable 5 US CensusAgeRaceYr'!D50/100000)*'eTable 4 IncidRateDxAgeRaceYr'!H81</f>
        <v>0</v>
      </c>
      <c r="I81" s="56">
        <f>('eTable 5 US CensusAgeRaceYr'!D69/100000)*'eTable 4 IncidRateDxAgeRaceYr'!I81</f>
        <v>0</v>
      </c>
      <c r="J81" s="55">
        <f>('eTable 5 US CensusAgeRaceYr'!E12/100000)*'eTable 4 IncidRateDxAgeRaceYr'!J81</f>
        <v>4.3398190000000003</v>
      </c>
      <c r="K81" s="55">
        <f>('eTable 5 US CensusAgeRaceYr'!E31/100000)*'eTable 4 IncidRateDxAgeRaceYr'!K81</f>
        <v>0</v>
      </c>
      <c r="L81" s="55">
        <f>('eTable 5 US CensusAgeRaceYr'!E50/100000)*'eTable 4 IncidRateDxAgeRaceYr'!L81</f>
        <v>13.719200000000001</v>
      </c>
      <c r="M81" s="55">
        <f>('eTable 5 US CensusAgeRaceYr'!E69/100000)*'eTable 4 IncidRateDxAgeRaceYr'!M81</f>
        <v>0</v>
      </c>
      <c r="N81" s="56">
        <f>('eTable 5 US CensusAgeRaceYr'!F12/100000)*'eTable 4 IncidRateDxAgeRaceYr'!N81</f>
        <v>4.3498019999999995</v>
      </c>
      <c r="O81" s="56">
        <f>('eTable 5 US CensusAgeRaceYr'!F31/100000)*'eTable 4 IncidRateDxAgeRaceYr'!O81</f>
        <v>12.321212000000001</v>
      </c>
      <c r="P81" s="56">
        <f>('eTable 5 US CensusAgeRaceYr'!F50/100000)*'eTable 4 IncidRateDxAgeRaceYr'!P81</f>
        <v>0</v>
      </c>
      <c r="Q81" s="56">
        <f>('eTable 5 US CensusAgeRaceYr'!F69/100000)*'eTable 4 IncidRateDxAgeRaceYr'!Q81</f>
        <v>1.5269310000000003</v>
      </c>
      <c r="R81" s="55">
        <f>('eTable 5 US CensusAgeRaceYr'!G12/100000)*'eTable 4 IncidRateDxAgeRaceYr'!R81</f>
        <v>4.3777119999999998</v>
      </c>
      <c r="S81" s="55">
        <f>('eTable 5 US CensusAgeRaceYr'!G31/100000)*'eTable 4 IncidRateDxAgeRaceYr'!S81</f>
        <v>0</v>
      </c>
      <c r="T81" s="55">
        <f>('eTable 5 US CensusAgeRaceYr'!G50/100000)*'eTable 4 IncidRateDxAgeRaceYr'!T81</f>
        <v>5.7113960000000006</v>
      </c>
      <c r="U81" s="55">
        <f>('eTable 5 US CensusAgeRaceYr'!G69/100000)*'eTable 4 IncidRateDxAgeRaceYr'!U81</f>
        <v>1.5697390000000002</v>
      </c>
      <c r="V81" s="56">
        <f>('eTable 5 US CensusAgeRaceYr'!H12/100000)*'eTable 4 IncidRateDxAgeRaceYr'!V81</f>
        <v>0</v>
      </c>
      <c r="W81" s="56">
        <f>('eTable 5 US CensusAgeRaceYr'!H31/100000)*'eTable 4 IncidRateDxAgeRaceYr'!W81</f>
        <v>0</v>
      </c>
      <c r="X81" s="56">
        <f>('eTable 5 US CensusAgeRaceYr'!H50/100000)*'eTable 4 IncidRateDxAgeRaceYr'!X81</f>
        <v>2.9733650000000003</v>
      </c>
      <c r="Y81" s="56">
        <f>('eTable 5 US CensusAgeRaceYr'!H69/100000)*'eTable 4 IncidRateDxAgeRaceYr'!Y81</f>
        <v>0</v>
      </c>
      <c r="Z81" s="55">
        <f>('eTable 5 US CensusAgeRaceYr'!I12/100000)*'eTable 4 IncidRateDxAgeRaceYr'!Z81</f>
        <v>4.5267229999999996</v>
      </c>
      <c r="AA81" s="55">
        <f>('eTable 5 US CensusAgeRaceYr'!I31/100000)*'eTable 4 IncidRateDxAgeRaceYr'!AA81</f>
        <v>0</v>
      </c>
      <c r="AB81" s="55">
        <f>('eTable 5 US CensusAgeRaceYr'!I50/100000)*'eTable 4 IncidRateDxAgeRaceYr'!AB81</f>
        <v>0</v>
      </c>
      <c r="AC81" s="55">
        <f>('eTable 5 US CensusAgeRaceYr'!I69/100000)*'eTable 4 IncidRateDxAgeRaceYr'!AC81</f>
        <v>0</v>
      </c>
      <c r="AD81" s="56">
        <f>('eTable 5 US CensusAgeRaceYr'!J12/100000)*'eTable 4 IncidRateDxAgeRaceYr'!AD81</f>
        <v>4.6435570000000004</v>
      </c>
      <c r="AE81" s="56">
        <f>('eTable 5 US CensusAgeRaceYr'!J31/100000)*'eTable 4 IncidRateDxAgeRaceYr'!AE81</f>
        <v>0</v>
      </c>
      <c r="AF81" s="56">
        <f>('eTable 5 US CensusAgeRaceYr'!J50/100000)*'eTable 4 IncidRateDxAgeRaceYr'!AF81</f>
        <v>3.2613340000000002</v>
      </c>
      <c r="AG81" s="56">
        <f>('eTable 5 US CensusAgeRaceYr'!J69/100000)*'eTable 4 IncidRateDxAgeRaceYr'!AG81</f>
        <v>0</v>
      </c>
      <c r="AH81" s="55">
        <f>('eTable 5 US CensusAgeRaceYr'!K12/100000)*'eTable 4 IncidRateDxAgeRaceYr'!AH81</f>
        <v>9.54101</v>
      </c>
      <c r="AI81" s="55">
        <f>('eTable 5 US CensusAgeRaceYr'!K31/100000)*'eTable 4 IncidRateDxAgeRaceYr'!AI81</f>
        <v>12.819476000000002</v>
      </c>
      <c r="AJ81" s="55">
        <f>('eTable 5 US CensusAgeRaceYr'!K50/100000)*'eTable 4 IncidRateDxAgeRaceYr'!AJ81</f>
        <v>6.7763780000000002</v>
      </c>
      <c r="AK81" s="55">
        <f>('eTable 5 US CensusAgeRaceYr'!K69/100000)*'eTable 4 IncidRateDxAgeRaceYr'!AK81</f>
        <v>0</v>
      </c>
      <c r="AL81" s="56">
        <f>('eTable 5 US CensusAgeRaceYr'!L12/100000)*'eTable 4 IncidRateDxAgeRaceYr'!AL81</f>
        <v>0</v>
      </c>
      <c r="AM81" s="56">
        <f>('eTable 5 US CensusAgeRaceYr'!L31/100000)*'eTable 4 IncidRateDxAgeRaceYr'!AM81</f>
        <v>12.783541</v>
      </c>
      <c r="AN81" s="56">
        <f>('eTable 5 US CensusAgeRaceYr'!L50/100000)*'eTable 4 IncidRateDxAgeRaceYr'!AN81</f>
        <v>6.9430040000000011</v>
      </c>
      <c r="AO81" s="57">
        <f>('eTable 5 US CensusAgeRaceYr'!L69/100000)*'eTable 4 IncidRateDxAgeRaceYr'!AO81</f>
        <v>1.8341670000000001</v>
      </c>
    </row>
    <row r="82" spans="1:41" x14ac:dyDescent="0.3">
      <c r="A82" s="30" t="s">
        <v>140</v>
      </c>
      <c r="B82" s="55">
        <f>('eTable 5 US CensusAgeRaceYr'!C13/100000)*'eTable 4 IncidRateDxAgeRaceYr'!B82</f>
        <v>8.0998180000000009</v>
      </c>
      <c r="C82" s="55">
        <f>('eTable 5 US CensusAgeRaceYr'!C32/100000)*'eTable 4 IncidRateDxAgeRaceYr'!C82</f>
        <v>22.762910000000002</v>
      </c>
      <c r="D82" s="55">
        <f>('eTable 5 US CensusAgeRaceYr'!C51/100000)*'eTable 4 IncidRateDxAgeRaceYr'!D82</f>
        <v>22.443930000000002</v>
      </c>
      <c r="E82" s="55">
        <f>('eTable 5 US CensusAgeRaceYr'!C70/100000)*'eTable 4 IncidRateDxAgeRaceYr'!E82</f>
        <v>1.420507</v>
      </c>
      <c r="F82" s="56">
        <f>('eTable 5 US CensusAgeRaceYr'!D13/100000)*'eTable 4 IncidRateDxAgeRaceYr'!F82</f>
        <v>16.497932000000002</v>
      </c>
      <c r="G82" s="56">
        <f>('eTable 5 US CensusAgeRaceYr'!D32/100000)*'eTable 4 IncidRateDxAgeRaceYr'!G82</f>
        <v>23.067143999999999</v>
      </c>
      <c r="H82" s="56">
        <f>('eTable 5 US CensusAgeRaceYr'!D51/100000)*'eTable 4 IncidRateDxAgeRaceYr'!H82</f>
        <v>5.1099620000000003</v>
      </c>
      <c r="I82" s="56">
        <f>('eTable 5 US CensusAgeRaceYr'!D70/100000)*'eTable 4 IncidRateDxAgeRaceYr'!I82</f>
        <v>2.5651720000000005</v>
      </c>
      <c r="J82" s="55">
        <f>('eTable 5 US CensusAgeRaceYr'!E13/100000)*'eTable 4 IncidRateDxAgeRaceYr'!J82</f>
        <v>12.662826000000001</v>
      </c>
      <c r="K82" s="55">
        <f>('eTable 5 US CensusAgeRaceYr'!E32/100000)*'eTable 4 IncidRateDxAgeRaceYr'!K82</f>
        <v>35.520233999999995</v>
      </c>
      <c r="L82" s="55">
        <f>('eTable 5 US CensusAgeRaceYr'!E51/100000)*'eTable 4 IncidRateDxAgeRaceYr'!L82</f>
        <v>29.000268000000005</v>
      </c>
      <c r="M82" s="55">
        <f>('eTable 5 US CensusAgeRaceYr'!E70/100000)*'eTable 4 IncidRateDxAgeRaceYr'!M82</f>
        <v>1.4798550000000001</v>
      </c>
      <c r="N82" s="56">
        <f>('eTable 5 US CensusAgeRaceYr'!F13/100000)*'eTable 4 IncidRateDxAgeRaceYr'!N82</f>
        <v>8.5945499999999999</v>
      </c>
      <c r="O82" s="56">
        <f>('eTable 5 US CensusAgeRaceYr'!F32/100000)*'eTable 4 IncidRateDxAgeRaceYr'!O82</f>
        <v>12.036384</v>
      </c>
      <c r="P82" s="56">
        <f>('eTable 5 US CensusAgeRaceYr'!F51/100000)*'eTable 4 IncidRateDxAgeRaceYr'!P82</f>
        <v>24.184304999999998</v>
      </c>
      <c r="Q82" s="56">
        <f>('eTable 5 US CensusAgeRaceYr'!F70/100000)*'eTable 4 IncidRateDxAgeRaceYr'!Q82</f>
        <v>6.1444320000000001</v>
      </c>
      <c r="R82" s="55">
        <f>('eTable 5 US CensusAgeRaceYr'!G13/100000)*'eTable 4 IncidRateDxAgeRaceYr'!R82</f>
        <v>4.3649230000000001</v>
      </c>
      <c r="S82" s="55">
        <f>('eTable 5 US CensusAgeRaceYr'!G32/100000)*'eTable 4 IncidRateDxAgeRaceYr'!S82</f>
        <v>36.626199</v>
      </c>
      <c r="T82" s="55">
        <f>('eTable 5 US CensusAgeRaceYr'!G51/100000)*'eTable 4 IncidRateDxAgeRaceYr'!T82</f>
        <v>43.713552</v>
      </c>
      <c r="U82" s="55">
        <f>('eTable 5 US CensusAgeRaceYr'!G70/100000)*'eTable 4 IncidRateDxAgeRaceYr'!U82</f>
        <v>3.19347</v>
      </c>
      <c r="V82" s="56">
        <f>('eTable 5 US CensusAgeRaceYr'!H13/100000)*'eTable 4 IncidRateDxAgeRaceYr'!V82</f>
        <v>8.8337860000000017</v>
      </c>
      <c r="W82" s="56">
        <f>('eTable 5 US CensusAgeRaceYr'!H32/100000)*'eTable 4 IncidRateDxAgeRaceYr'!W82</f>
        <v>36.893426999999996</v>
      </c>
      <c r="X82" s="56">
        <f>('eTable 5 US CensusAgeRaceYr'!H51/100000)*'eTable 4 IncidRateDxAgeRaceYr'!X82</f>
        <v>8.2610759999999992</v>
      </c>
      <c r="Y82" s="56">
        <f>('eTable 5 US CensusAgeRaceYr'!H70/100000)*'eTable 4 IncidRateDxAgeRaceYr'!Y82</f>
        <v>3.3114919999999999</v>
      </c>
      <c r="Z82" s="55">
        <f>('eTable 5 US CensusAgeRaceYr'!I13/100000)*'eTable 4 IncidRateDxAgeRaceYr'!Z82</f>
        <v>4.4372740000000004</v>
      </c>
      <c r="AA82" s="55">
        <f>('eTable 5 US CensusAgeRaceYr'!I32/100000)*'eTable 4 IncidRateDxAgeRaceYr'!AA82</f>
        <v>24.667900000000003</v>
      </c>
      <c r="AB82" s="55">
        <f>('eTable 5 US CensusAgeRaceYr'!I51/100000)*'eTable 4 IncidRateDxAgeRaceYr'!AB82</f>
        <v>30.419741000000002</v>
      </c>
      <c r="AC82" s="55">
        <f>('eTable 5 US CensusAgeRaceYr'!I70/100000)*'eTable 4 IncidRateDxAgeRaceYr'!AC82</f>
        <v>3.4193519999999999</v>
      </c>
      <c r="AD82" s="56">
        <f>('eTable 5 US CensusAgeRaceYr'!J13/100000)*'eTable 4 IncidRateDxAgeRaceYr'!AD82</f>
        <v>8.9649400000000004</v>
      </c>
      <c r="AE82" s="56">
        <f>('eTable 5 US CensusAgeRaceYr'!J32/100000)*'eTable 4 IncidRateDxAgeRaceYr'!AE82</f>
        <v>37.115471999999997</v>
      </c>
      <c r="AF82" s="56">
        <f>('eTable 5 US CensusAgeRaceYr'!J51/100000)*'eTable 4 IncidRateDxAgeRaceYr'!AF82</f>
        <v>19.621084</v>
      </c>
      <c r="AG82" s="56">
        <f>('eTable 5 US CensusAgeRaceYr'!J70/100000)*'eTable 4 IncidRateDxAgeRaceYr'!AG82</f>
        <v>7.0726360000000001</v>
      </c>
      <c r="AH82" s="55">
        <f>('eTable 5 US CensusAgeRaceYr'!K13/100000)*'eTable 4 IncidRateDxAgeRaceYr'!AH82</f>
        <v>9.0099879999999999</v>
      </c>
      <c r="AI82" s="55">
        <f>('eTable 5 US CensusAgeRaceYr'!K32/100000)*'eTable 4 IncidRateDxAgeRaceYr'!AI82</f>
        <v>24.735756000000002</v>
      </c>
      <c r="AJ82" s="55">
        <f>('eTable 5 US CensusAgeRaceYr'!K51/100000)*'eTable 4 IncidRateDxAgeRaceYr'!AJ82</f>
        <v>25.621217999999999</v>
      </c>
      <c r="AK82" s="55">
        <f>('eTable 5 US CensusAgeRaceYr'!K70/100000)*'eTable 4 IncidRateDxAgeRaceYr'!AK82</f>
        <v>0</v>
      </c>
      <c r="AL82" s="56">
        <f>('eTable 5 US CensusAgeRaceYr'!L13/100000)*'eTable 4 IncidRateDxAgeRaceYr'!AL82</f>
        <v>13.620020999999999</v>
      </c>
      <c r="AM82" s="56">
        <f>('eTable 5 US CensusAgeRaceYr'!L32/100000)*'eTable 4 IncidRateDxAgeRaceYr'!AM82</f>
        <v>24.768280000000001</v>
      </c>
      <c r="AN82" s="56">
        <f>('eTable 5 US CensusAgeRaceYr'!L51/100000)*'eTable 4 IncidRateDxAgeRaceYr'!AN82</f>
        <v>26.212779000000001</v>
      </c>
      <c r="AO82" s="57">
        <f>('eTable 5 US CensusAgeRaceYr'!L70/100000)*'eTable 4 IncidRateDxAgeRaceYr'!AO82</f>
        <v>9.2101699999999997</v>
      </c>
    </row>
    <row r="83" spans="1:41" x14ac:dyDescent="0.3">
      <c r="A83" s="30" t="s">
        <v>141</v>
      </c>
      <c r="B83" s="55">
        <f>('eTable 5 US CensusAgeRaceYr'!C14/100000)*'eTable 4 IncidRateDxAgeRaceYr'!B83</f>
        <v>26.610787000000002</v>
      </c>
      <c r="C83" s="55">
        <f>('eTable 5 US CensusAgeRaceYr'!C33/100000)*'eTable 4 IncidRateDxAgeRaceYr'!C83</f>
        <v>61.904260000000001</v>
      </c>
      <c r="D83" s="55">
        <f>('eTable 5 US CensusAgeRaceYr'!C52/100000)*'eTable 4 IncidRateDxAgeRaceYr'!D83</f>
        <v>20.708472</v>
      </c>
      <c r="E83" s="55">
        <f>('eTable 5 US CensusAgeRaceYr'!C71/100000)*'eTable 4 IncidRateDxAgeRaceYr'!E83</f>
        <v>2.9305400000000001</v>
      </c>
      <c r="F83" s="56">
        <f>('eTable 5 US CensusAgeRaceYr'!D14/100000)*'eTable 4 IncidRateDxAgeRaceYr'!F83</f>
        <v>11.56902</v>
      </c>
      <c r="G83" s="56">
        <f>('eTable 5 US CensusAgeRaceYr'!D33/100000)*'eTable 4 IncidRateDxAgeRaceYr'!G83</f>
        <v>84.122653999999997</v>
      </c>
      <c r="H83" s="56">
        <f>('eTable 5 US CensusAgeRaceYr'!D52/100000)*'eTable 4 IncidRateDxAgeRaceYr'!H83</f>
        <v>40.791024</v>
      </c>
      <c r="I83" s="56">
        <f>('eTable 5 US CensusAgeRaceYr'!D71/100000)*'eTable 4 IncidRateDxAgeRaceYr'!I83</f>
        <v>5.3319320000000001</v>
      </c>
      <c r="J83" s="55">
        <f>('eTable 5 US CensusAgeRaceYr'!E14/100000)*'eTable 4 IncidRateDxAgeRaceYr'!J83</f>
        <v>27.435442999999996</v>
      </c>
      <c r="K83" s="55">
        <f>('eTable 5 US CensusAgeRaceYr'!E33/100000)*'eTable 4 IncidRateDxAgeRaceYr'!K83</f>
        <v>79.956904999999992</v>
      </c>
      <c r="L83" s="55">
        <f>('eTable 5 US CensusAgeRaceYr'!E52/100000)*'eTable 4 IncidRateDxAgeRaceYr'!L83</f>
        <v>44.660412000000001</v>
      </c>
      <c r="M83" s="55">
        <f>('eTable 5 US CensusAgeRaceYr'!E71/100000)*'eTable 4 IncidRateDxAgeRaceYr'!M83</f>
        <v>5.9809280000000005</v>
      </c>
      <c r="N83" s="56">
        <f>('eTable 5 US CensusAgeRaceYr'!F14/100000)*'eTable 4 IncidRateDxAgeRaceYr'!N83</f>
        <v>35.820774</v>
      </c>
      <c r="O83" s="56">
        <f>('eTable 5 US CensusAgeRaceYr'!F33/100000)*'eTable 4 IncidRateDxAgeRaceYr'!O83</f>
        <v>78.737490999999991</v>
      </c>
      <c r="P83" s="56">
        <f>('eTable 5 US CensusAgeRaceYr'!F52/100000)*'eTable 4 IncidRateDxAgeRaceYr'!P83</f>
        <v>34.560763999999999</v>
      </c>
      <c r="Q83" s="56">
        <f>('eTable 5 US CensusAgeRaceYr'!F71/100000)*'eTable 4 IncidRateDxAgeRaceYr'!Q83</f>
        <v>6.0228840000000003</v>
      </c>
      <c r="R83" s="55">
        <f>('eTable 5 US CensusAgeRaceYr'!G14/100000)*'eTable 4 IncidRateDxAgeRaceYr'!R83</f>
        <v>28.311023999999996</v>
      </c>
      <c r="S83" s="55">
        <f>('eTable 5 US CensusAgeRaceYr'!G33/100000)*'eTable 4 IncidRateDxAgeRaceYr'!S83</f>
        <v>67.583088000000004</v>
      </c>
      <c r="T83" s="55">
        <f>('eTable 5 US CensusAgeRaceYr'!G52/100000)*'eTable 4 IncidRateDxAgeRaceYr'!T83</f>
        <v>54.58717</v>
      </c>
      <c r="U83" s="55">
        <f>('eTable 5 US CensusAgeRaceYr'!G71/100000)*'eTable 4 IncidRateDxAgeRaceYr'!U83</f>
        <v>6.0694400000000002</v>
      </c>
      <c r="V83" s="56">
        <f>('eTable 5 US CensusAgeRaceYr'!H14/100000)*'eTable 4 IncidRateDxAgeRaceYr'!V83</f>
        <v>32.84704</v>
      </c>
      <c r="W83" s="56">
        <f>('eTable 5 US CensusAgeRaceYr'!H33/100000)*'eTable 4 IncidRateDxAgeRaceYr'!W83</f>
        <v>68.289953999999994</v>
      </c>
      <c r="X83" s="56">
        <f>('eTable 5 US CensusAgeRaceYr'!H52/100000)*'eTable 4 IncidRateDxAgeRaceYr'!X83</f>
        <v>50.612079999999999</v>
      </c>
      <c r="Y83" s="56">
        <f>('eTable 5 US CensusAgeRaceYr'!H71/100000)*'eTable 4 IncidRateDxAgeRaceYr'!Y83</f>
        <v>6.1780800000000005</v>
      </c>
      <c r="Z83" s="55">
        <f>('eTable 5 US CensusAgeRaceYr'!I14/100000)*'eTable 4 IncidRateDxAgeRaceYr'!Z83</f>
        <v>29.476593999999999</v>
      </c>
      <c r="AA83" s="55">
        <f>('eTable 5 US CensusAgeRaceYr'!I33/100000)*'eTable 4 IncidRateDxAgeRaceYr'!AA83</f>
        <v>81.046126000000001</v>
      </c>
      <c r="AB83" s="55">
        <f>('eTable 5 US CensusAgeRaceYr'!I52/100000)*'eTable 4 IncidRateDxAgeRaceYr'!AB83</f>
        <v>41.659136000000004</v>
      </c>
      <c r="AC83" s="55">
        <f>('eTable 5 US CensusAgeRaceYr'!I71/100000)*'eTable 4 IncidRateDxAgeRaceYr'!AC83</f>
        <v>6.3509000000000002</v>
      </c>
      <c r="AD83" s="56">
        <f>('eTable 5 US CensusAgeRaceYr'!J14/100000)*'eTable 4 IncidRateDxAgeRaceYr'!AD83</f>
        <v>34.410527999999999</v>
      </c>
      <c r="AE83" s="56">
        <f>('eTable 5 US CensusAgeRaceYr'!J33/100000)*'eTable 4 IncidRateDxAgeRaceYr'!AE83</f>
        <v>82.813226999999998</v>
      </c>
      <c r="AF83" s="56">
        <f>('eTable 5 US CensusAgeRaceYr'!J52/100000)*'eTable 4 IncidRateDxAgeRaceYr'!AF83</f>
        <v>53.398359999999997</v>
      </c>
      <c r="AG83" s="56">
        <f>('eTable 5 US CensusAgeRaceYr'!J71/100000)*'eTable 4 IncidRateDxAgeRaceYr'!AG83</f>
        <v>21.293805000000003</v>
      </c>
      <c r="AH83" s="55">
        <f>('eTable 5 US CensusAgeRaceYr'!K14/100000)*'eTable 4 IncidRateDxAgeRaceYr'!AH83</f>
        <v>17.549175999999999</v>
      </c>
      <c r="AI83" s="55">
        <f>('eTable 5 US CensusAgeRaceYr'!K33/100000)*'eTable 4 IncidRateDxAgeRaceYr'!AI83</f>
        <v>96.150624000000008</v>
      </c>
      <c r="AJ83" s="55">
        <f>('eTable 5 US CensusAgeRaceYr'!K52/100000)*'eTable 4 IncidRateDxAgeRaceYr'!AJ83</f>
        <v>59.854608000000006</v>
      </c>
      <c r="AK83" s="55">
        <f>('eTable 5 US CensusAgeRaceYr'!K71/100000)*'eTable 4 IncidRateDxAgeRaceYr'!AK83</f>
        <v>6.8008480000000011</v>
      </c>
      <c r="AL83" s="56">
        <f>('eTable 5 US CensusAgeRaceYr'!L14/100000)*'eTable 4 IncidRateDxAgeRaceYr'!AL83</f>
        <v>31.243659999999998</v>
      </c>
      <c r="AM83" s="56">
        <f>('eTable 5 US CensusAgeRaceYr'!L33/100000)*'eTable 4 IncidRateDxAgeRaceYr'!AM83</f>
        <v>97.43656</v>
      </c>
      <c r="AN83" s="56">
        <f>('eTable 5 US CensusAgeRaceYr'!L52/100000)*'eTable 4 IncidRateDxAgeRaceYr'!AN83</f>
        <v>58.047381000000001</v>
      </c>
      <c r="AO83" s="57">
        <f>('eTable 5 US CensusAgeRaceYr'!L71/100000)*'eTable 4 IncidRateDxAgeRaceYr'!AO83</f>
        <v>14.066175999999999</v>
      </c>
    </row>
    <row r="84" spans="1:41" x14ac:dyDescent="0.3">
      <c r="A84" s="30" t="s">
        <v>142</v>
      </c>
      <c r="B84" s="55">
        <f>('eTable 5 US CensusAgeRaceYr'!C15/100000)*'eTable 4 IncidRateDxAgeRaceYr'!B84</f>
        <v>63.791207999999997</v>
      </c>
      <c r="C84" s="55">
        <f>('eTable 5 US CensusAgeRaceYr'!C34/100000)*'eTable 4 IncidRateDxAgeRaceYr'!C84</f>
        <v>215.13678400000001</v>
      </c>
      <c r="D84" s="55">
        <f>('eTable 5 US CensusAgeRaceYr'!C53/100000)*'eTable 4 IncidRateDxAgeRaceYr'!D84</f>
        <v>110.42388</v>
      </c>
      <c r="E84" s="55">
        <f>('eTable 5 US CensusAgeRaceYr'!C72/100000)*'eTable 4 IncidRateDxAgeRaceYr'!E84</f>
        <v>17.005755000000001</v>
      </c>
      <c r="F84" s="56">
        <f>('eTable 5 US CensusAgeRaceYr'!D15/100000)*'eTable 4 IncidRateDxAgeRaceYr'!F84</f>
        <v>65.405599999999993</v>
      </c>
      <c r="G84" s="56">
        <f>('eTable 5 US CensusAgeRaceYr'!D34/100000)*'eTable 4 IncidRateDxAgeRaceYr'!G84</f>
        <v>225.24459400000001</v>
      </c>
      <c r="H84" s="56">
        <f>('eTable 5 US CensusAgeRaceYr'!D53/100000)*'eTable 4 IncidRateDxAgeRaceYr'!H84</f>
        <v>148.861941</v>
      </c>
      <c r="I84" s="56">
        <f>('eTable 5 US CensusAgeRaceYr'!D72/100000)*'eTable 4 IncidRateDxAgeRaceYr'!I84</f>
        <v>7.1404919999999992</v>
      </c>
      <c r="J84" s="55">
        <f>('eTable 5 US CensusAgeRaceYr'!E15/100000)*'eTable 4 IncidRateDxAgeRaceYr'!J84</f>
        <v>57.035055999999997</v>
      </c>
      <c r="K84" s="55">
        <f>('eTable 5 US CensusAgeRaceYr'!E34/100000)*'eTable 4 IncidRateDxAgeRaceYr'!K84</f>
        <v>197.83010999999999</v>
      </c>
      <c r="L84" s="55">
        <f>('eTable 5 US CensusAgeRaceYr'!E53/100000)*'eTable 4 IncidRateDxAgeRaceYr'!L84</f>
        <v>157.01244</v>
      </c>
      <c r="M84" s="55">
        <f>('eTable 5 US CensusAgeRaceYr'!E72/100000)*'eTable 4 IncidRateDxAgeRaceYr'!M84</f>
        <v>12.656367000000001</v>
      </c>
      <c r="N84" s="56">
        <f>('eTable 5 US CensusAgeRaceYr'!F15/100000)*'eTable 4 IncidRateDxAgeRaceYr'!N84</f>
        <v>73.273600000000002</v>
      </c>
      <c r="O84" s="56">
        <f>('eTable 5 US CensusAgeRaceYr'!F34/100000)*'eTable 4 IncidRateDxAgeRaceYr'!O84</f>
        <v>194.95688999999999</v>
      </c>
      <c r="P84" s="56">
        <f>('eTable 5 US CensusAgeRaceYr'!F53/100000)*'eTable 4 IncidRateDxAgeRaceYr'!P84</f>
        <v>157.47293999999999</v>
      </c>
      <c r="Q84" s="56">
        <f>('eTable 5 US CensusAgeRaceYr'!F72/100000)*'eTable 4 IncidRateDxAgeRaceYr'!Q84</f>
        <v>19.101849000000001</v>
      </c>
      <c r="R84" s="55">
        <f>('eTable 5 US CensusAgeRaceYr'!G15/100000)*'eTable 4 IncidRateDxAgeRaceYr'!R84</f>
        <v>67.405050000000003</v>
      </c>
      <c r="S84" s="55">
        <f>('eTable 5 US CensusAgeRaceYr'!G34/100000)*'eTable 4 IncidRateDxAgeRaceYr'!S84</f>
        <v>190.44663</v>
      </c>
      <c r="T84" s="55">
        <f>('eTable 5 US CensusAgeRaceYr'!G53/100000)*'eTable 4 IncidRateDxAgeRaceYr'!T84</f>
        <v>109.755576</v>
      </c>
      <c r="U84" s="55">
        <f>('eTable 5 US CensusAgeRaceYr'!G72/100000)*'eTable 4 IncidRateDxAgeRaceYr'!U84</f>
        <v>13.628835</v>
      </c>
      <c r="V84" s="56">
        <f>('eTable 5 US CensusAgeRaceYr'!H15/100000)*'eTable 4 IncidRateDxAgeRaceYr'!V84</f>
        <v>68.799744000000004</v>
      </c>
      <c r="W84" s="56">
        <f>('eTable 5 US CensusAgeRaceYr'!H34/100000)*'eTable 4 IncidRateDxAgeRaceYr'!W84</f>
        <v>221.28841800000001</v>
      </c>
      <c r="X84" s="56">
        <f>('eTable 5 US CensusAgeRaceYr'!H53/100000)*'eTable 4 IncidRateDxAgeRaceYr'!X84</f>
        <v>121.745463</v>
      </c>
      <c r="Y84" s="56">
        <f>('eTable 5 US CensusAgeRaceYr'!H72/100000)*'eTable 4 IncidRateDxAgeRaceYr'!Y84</f>
        <v>15.46968</v>
      </c>
      <c r="Z84" s="55">
        <f>('eTable 5 US CensusAgeRaceYr'!I15/100000)*'eTable 4 IncidRateDxAgeRaceYr'!Z84</f>
        <v>85.560200000000009</v>
      </c>
      <c r="AA84" s="55">
        <f>('eTable 5 US CensusAgeRaceYr'!I34/100000)*'eTable 4 IncidRateDxAgeRaceYr'!AA84</f>
        <v>177.697485</v>
      </c>
      <c r="AB84" s="55">
        <f>('eTable 5 US CensusAgeRaceYr'!I53/100000)*'eTable 4 IncidRateDxAgeRaceYr'!AB84</f>
        <v>152.84550000000002</v>
      </c>
      <c r="AC84" s="55">
        <f>('eTable 5 US CensusAgeRaceYr'!I72/100000)*'eTable 4 IncidRateDxAgeRaceYr'!AC84</f>
        <v>23.569469999999999</v>
      </c>
      <c r="AD84" s="56">
        <f>('eTable 5 US CensusAgeRaceYr'!J15/100000)*'eTable 4 IncidRateDxAgeRaceYr'!AD84</f>
        <v>94.811927999999995</v>
      </c>
      <c r="AE84" s="56">
        <f>('eTable 5 US CensusAgeRaceYr'!J34/100000)*'eTable 4 IncidRateDxAgeRaceYr'!AE84</f>
        <v>170.53959</v>
      </c>
      <c r="AF84" s="56">
        <f>('eTable 5 US CensusAgeRaceYr'!J53/100000)*'eTable 4 IncidRateDxAgeRaceYr'!AF84</f>
        <v>176.87676200000001</v>
      </c>
      <c r="AG84" s="56">
        <f>('eTable 5 US CensusAgeRaceYr'!J72/100000)*'eTable 4 IncidRateDxAgeRaceYr'!AG84</f>
        <v>9.5306040000000003</v>
      </c>
      <c r="AH84" s="55">
        <f>('eTable 5 US CensusAgeRaceYr'!K15/100000)*'eTable 4 IncidRateDxAgeRaceYr'!AH84</f>
        <v>88.456896000000015</v>
      </c>
      <c r="AI84" s="55">
        <f>('eTable 5 US CensusAgeRaceYr'!K34/100000)*'eTable 4 IncidRateDxAgeRaceYr'!AI84</f>
        <v>201.41668800000002</v>
      </c>
      <c r="AJ84" s="55">
        <f>('eTable 5 US CensusAgeRaceYr'!K53/100000)*'eTable 4 IncidRateDxAgeRaceYr'!AJ84</f>
        <v>168.476868</v>
      </c>
      <c r="AK84" s="55">
        <f>('eTable 5 US CensusAgeRaceYr'!K72/100000)*'eTable 4 IncidRateDxAgeRaceYr'!AK84</f>
        <v>20.811817000000001</v>
      </c>
      <c r="AL84" s="56">
        <f>('eTable 5 US CensusAgeRaceYr'!L15/100000)*'eTable 4 IncidRateDxAgeRaceYr'!AL84</f>
        <v>98.188031999999993</v>
      </c>
      <c r="AM84" s="56">
        <f>('eTable 5 US CensusAgeRaceYr'!L34/100000)*'eTable 4 IncidRateDxAgeRaceYr'!AM84</f>
        <v>212.75136000000001</v>
      </c>
      <c r="AN84" s="56">
        <f>('eTable 5 US CensusAgeRaceYr'!L53/100000)*'eTable 4 IncidRateDxAgeRaceYr'!AN84</f>
        <v>136.841925</v>
      </c>
      <c r="AO84" s="57">
        <f>('eTable 5 US CensusAgeRaceYr'!L72/100000)*'eTable 4 IncidRateDxAgeRaceYr'!AO84</f>
        <v>20.907627000000002</v>
      </c>
    </row>
    <row r="85" spans="1:41" x14ac:dyDescent="0.3">
      <c r="A85" s="30" t="s">
        <v>143</v>
      </c>
      <c r="B85" s="55">
        <f>('eTable 5 US CensusAgeRaceYr'!C16/100000)*'eTable 4 IncidRateDxAgeRaceYr'!B85</f>
        <v>111.72642199999999</v>
      </c>
      <c r="C85" s="55">
        <f>('eTable 5 US CensusAgeRaceYr'!C35/100000)*'eTable 4 IncidRateDxAgeRaceYr'!C85</f>
        <v>469.13202000000001</v>
      </c>
      <c r="D85" s="55">
        <f>('eTable 5 US CensusAgeRaceYr'!C54/100000)*'eTable 4 IncidRateDxAgeRaceYr'!D85</f>
        <v>258.72683700000005</v>
      </c>
      <c r="E85" s="55">
        <f>('eTable 5 US CensusAgeRaceYr'!C73/100000)*'eTable 4 IncidRateDxAgeRaceYr'!E85</f>
        <v>26.477409000000002</v>
      </c>
      <c r="F85" s="56">
        <f>('eTable 5 US CensusAgeRaceYr'!D16/100000)*'eTable 4 IncidRateDxAgeRaceYr'!F85</f>
        <v>90.662219999999991</v>
      </c>
      <c r="G85" s="56">
        <f>('eTable 5 US CensusAgeRaceYr'!D35/100000)*'eTable 4 IncidRateDxAgeRaceYr'!G85</f>
        <v>523.14501200000007</v>
      </c>
      <c r="H85" s="56">
        <f>('eTable 5 US CensusAgeRaceYr'!D54/100000)*'eTable 4 IncidRateDxAgeRaceYr'!H85</f>
        <v>186.077157</v>
      </c>
      <c r="I85" s="56">
        <f>('eTable 5 US CensusAgeRaceYr'!D73/100000)*'eTable 4 IncidRateDxAgeRaceYr'!I85</f>
        <v>32.234921</v>
      </c>
      <c r="J85" s="55">
        <f>('eTable 5 US CensusAgeRaceYr'!E16/100000)*'eTable 4 IncidRateDxAgeRaceYr'!J85</f>
        <v>131.52917400000001</v>
      </c>
      <c r="K85" s="55">
        <f>('eTable 5 US CensusAgeRaceYr'!E35/100000)*'eTable 4 IncidRateDxAgeRaceYr'!K85</f>
        <v>456.89991700000002</v>
      </c>
      <c r="L85" s="55">
        <f>('eTable 5 US CensusAgeRaceYr'!E54/100000)*'eTable 4 IncidRateDxAgeRaceYr'!L85</f>
        <v>241.49109600000003</v>
      </c>
      <c r="M85" s="55">
        <f>('eTable 5 US CensusAgeRaceYr'!E73/100000)*'eTable 4 IncidRateDxAgeRaceYr'!M85</f>
        <v>44.384483999999993</v>
      </c>
      <c r="N85" s="56">
        <f>('eTable 5 US CensusAgeRaceYr'!F16/100000)*'eTable 4 IncidRateDxAgeRaceYr'!N85</f>
        <v>105.78140099999999</v>
      </c>
      <c r="O85" s="56">
        <f>('eTable 5 US CensusAgeRaceYr'!F35/100000)*'eTable 4 IncidRateDxAgeRaceYr'!O85</f>
        <v>511.84936800000008</v>
      </c>
      <c r="P85" s="56">
        <f>('eTable 5 US CensusAgeRaceYr'!F54/100000)*'eTable 4 IncidRateDxAgeRaceYr'!P85</f>
        <v>275.37888599999997</v>
      </c>
      <c r="Q85" s="56">
        <f>('eTable 5 US CensusAgeRaceYr'!F73/100000)*'eTable 4 IncidRateDxAgeRaceYr'!Q85</f>
        <v>22.454041999999998</v>
      </c>
      <c r="R85" s="55">
        <f>('eTable 5 US CensusAgeRaceYr'!G16/100000)*'eTable 4 IncidRateDxAgeRaceYr'!R85</f>
        <v>95.213322000000005</v>
      </c>
      <c r="S85" s="55">
        <f>('eTable 5 US CensusAgeRaceYr'!G35/100000)*'eTable 4 IncidRateDxAgeRaceYr'!S85</f>
        <v>451.90430999999995</v>
      </c>
      <c r="T85" s="55">
        <f>('eTable 5 US CensusAgeRaceYr'!G54/100000)*'eTable 4 IncidRateDxAgeRaceYr'!T85</f>
        <v>246.68352300000004</v>
      </c>
      <c r="U85" s="55">
        <f>('eTable 5 US CensusAgeRaceYr'!G73/100000)*'eTable 4 IncidRateDxAgeRaceYr'!U85</f>
        <v>48.034944000000003</v>
      </c>
      <c r="V85" s="56">
        <f>('eTable 5 US CensusAgeRaceYr'!H16/100000)*'eTable 4 IncidRateDxAgeRaceYr'!V85</f>
        <v>107.22902400000001</v>
      </c>
      <c r="W85" s="56">
        <f>('eTable 5 US CensusAgeRaceYr'!H35/100000)*'eTable 4 IncidRateDxAgeRaceYr'!W85</f>
        <v>451.195674</v>
      </c>
      <c r="X85" s="56">
        <f>('eTable 5 US CensusAgeRaceYr'!H54/100000)*'eTable 4 IncidRateDxAgeRaceYr'!X85</f>
        <v>218.19882000000001</v>
      </c>
      <c r="Y85" s="56">
        <f>('eTable 5 US CensusAgeRaceYr'!H73/100000)*'eTable 4 IncidRateDxAgeRaceYr'!Y85</f>
        <v>50.353300000000004</v>
      </c>
      <c r="Z85" s="55">
        <f>('eTable 5 US CensusAgeRaceYr'!I16/100000)*'eTable 4 IncidRateDxAgeRaceYr'!Z85</f>
        <v>141.313265</v>
      </c>
      <c r="AA85" s="55">
        <f>('eTable 5 US CensusAgeRaceYr'!I35/100000)*'eTable 4 IncidRateDxAgeRaceYr'!AA85</f>
        <v>444.68127400000003</v>
      </c>
      <c r="AB85" s="55">
        <f>('eTable 5 US CensusAgeRaceYr'!I54/100000)*'eTable 4 IncidRateDxAgeRaceYr'!AB85</f>
        <v>291.64384700000005</v>
      </c>
      <c r="AC85" s="55">
        <f>('eTable 5 US CensusAgeRaceYr'!I73/100000)*'eTable 4 IncidRateDxAgeRaceYr'!AC85</f>
        <v>28.177659999999999</v>
      </c>
      <c r="AD85" s="56">
        <f>('eTable 5 US CensusAgeRaceYr'!J16/100000)*'eTable 4 IncidRateDxAgeRaceYr'!AD85</f>
        <v>142.16043999999999</v>
      </c>
      <c r="AE85" s="56">
        <f>('eTable 5 US CensusAgeRaceYr'!J35/100000)*'eTable 4 IncidRateDxAgeRaceYr'!AE85</f>
        <v>430.420815</v>
      </c>
      <c r="AF85" s="56">
        <f>('eTable 5 US CensusAgeRaceYr'!J54/100000)*'eTable 4 IncidRateDxAgeRaceYr'!AF85</f>
        <v>230.71114</v>
      </c>
      <c r="AG85" s="56">
        <f>('eTable 5 US CensusAgeRaceYr'!J73/100000)*'eTable 4 IncidRateDxAgeRaceYr'!AG85</f>
        <v>38.009244000000002</v>
      </c>
      <c r="AH85" s="55">
        <f>('eTable 5 US CensusAgeRaceYr'!K16/100000)*'eTable 4 IncidRateDxAgeRaceYr'!AH85</f>
        <v>138.996476</v>
      </c>
      <c r="AI85" s="55">
        <f>('eTable 5 US CensusAgeRaceYr'!K35/100000)*'eTable 4 IncidRateDxAgeRaceYr'!AI85</f>
        <v>462.69684000000007</v>
      </c>
      <c r="AJ85" s="55">
        <f>('eTable 5 US CensusAgeRaceYr'!K54/100000)*'eTable 4 IncidRateDxAgeRaceYr'!AJ85</f>
        <v>254.85791800000001</v>
      </c>
      <c r="AK85" s="55">
        <f>('eTable 5 US CensusAgeRaceYr'!K73/100000)*'eTable 4 IncidRateDxAgeRaceYr'!AK85</f>
        <v>47.224438999999997</v>
      </c>
      <c r="AL85" s="56">
        <f>('eTable 5 US CensusAgeRaceYr'!L16/100000)*'eTable 4 IncidRateDxAgeRaceYr'!AL85</f>
        <v>142.20827399999999</v>
      </c>
      <c r="AM85" s="56">
        <f>('eTable 5 US CensusAgeRaceYr'!L35/100000)*'eTable 4 IncidRateDxAgeRaceYr'!AM85</f>
        <v>414.201843</v>
      </c>
      <c r="AN85" s="56">
        <f>('eTable 5 US CensusAgeRaceYr'!L54/100000)*'eTable 4 IncidRateDxAgeRaceYr'!AN85</f>
        <v>238.19121999999999</v>
      </c>
      <c r="AO85" s="57">
        <f>('eTable 5 US CensusAgeRaceYr'!L73/100000)*'eTable 4 IncidRateDxAgeRaceYr'!AO85</f>
        <v>42.224571000000005</v>
      </c>
    </row>
    <row r="86" spans="1:41" x14ac:dyDescent="0.3">
      <c r="A86" s="30" t="s">
        <v>144</v>
      </c>
      <c r="B86" s="55">
        <f>('eTable 5 US CensusAgeRaceYr'!C17/100000)*'eTable 4 IncidRateDxAgeRaceYr'!B86</f>
        <v>156.50878399999999</v>
      </c>
      <c r="C86" s="55">
        <f>('eTable 5 US CensusAgeRaceYr'!C36/100000)*'eTable 4 IncidRateDxAgeRaceYr'!C86</f>
        <v>754.60660799999994</v>
      </c>
      <c r="D86" s="55">
        <f>('eTable 5 US CensusAgeRaceYr'!C55/100000)*'eTable 4 IncidRateDxAgeRaceYr'!D86</f>
        <v>406.66673799999995</v>
      </c>
      <c r="E86" s="55">
        <f>('eTable 5 US CensusAgeRaceYr'!C74/100000)*'eTable 4 IncidRateDxAgeRaceYr'!E86</f>
        <v>43.451366</v>
      </c>
      <c r="F86" s="56">
        <f>('eTable 5 US CensusAgeRaceYr'!D17/100000)*'eTable 4 IncidRateDxAgeRaceYr'!F86</f>
        <v>141.604332</v>
      </c>
      <c r="G86" s="56">
        <f>('eTable 5 US CensusAgeRaceYr'!D36/100000)*'eTable 4 IncidRateDxAgeRaceYr'!G86</f>
        <v>790.63125000000002</v>
      </c>
      <c r="H86" s="56">
        <f>('eTable 5 US CensusAgeRaceYr'!D55/100000)*'eTable 4 IncidRateDxAgeRaceYr'!H86</f>
        <v>387.15345600000001</v>
      </c>
      <c r="I86" s="56">
        <f>('eTable 5 US CensusAgeRaceYr'!D74/100000)*'eTable 4 IncidRateDxAgeRaceYr'!I86</f>
        <v>50.627849999999995</v>
      </c>
      <c r="J86" s="55">
        <f>('eTable 5 US CensusAgeRaceYr'!E17/100000)*'eTable 4 IncidRateDxAgeRaceYr'!J86</f>
        <v>180.23005000000001</v>
      </c>
      <c r="K86" s="55">
        <f>('eTable 5 US CensusAgeRaceYr'!E36/100000)*'eTable 4 IncidRateDxAgeRaceYr'!K86</f>
        <v>840.853162</v>
      </c>
      <c r="L86" s="55">
        <f>('eTable 5 US CensusAgeRaceYr'!E55/100000)*'eTable 4 IncidRateDxAgeRaceYr'!L86</f>
        <v>393.42357199999998</v>
      </c>
      <c r="M86" s="55">
        <f>('eTable 5 US CensusAgeRaceYr'!E74/100000)*'eTable 4 IncidRateDxAgeRaceYr'!M86</f>
        <v>39.6066</v>
      </c>
      <c r="N86" s="56">
        <f>('eTable 5 US CensusAgeRaceYr'!F17/100000)*'eTable 4 IncidRateDxAgeRaceYr'!N86</f>
        <v>176.92501199999998</v>
      </c>
      <c r="O86" s="56">
        <f>('eTable 5 US CensusAgeRaceYr'!F36/100000)*'eTable 4 IncidRateDxAgeRaceYr'!O86</f>
        <v>817.94408800000008</v>
      </c>
      <c r="P86" s="56">
        <f>('eTable 5 US CensusAgeRaceYr'!F55/100000)*'eTable 4 IncidRateDxAgeRaceYr'!P86</f>
        <v>411.19055199999997</v>
      </c>
      <c r="Q86" s="56">
        <f>('eTable 5 US CensusAgeRaceYr'!F74/100000)*'eTable 4 IncidRateDxAgeRaceYr'!Q86</f>
        <v>46.452491999999999</v>
      </c>
      <c r="R86" s="55">
        <f>('eTable 5 US CensusAgeRaceYr'!G17/100000)*'eTable 4 IncidRateDxAgeRaceYr'!R86</f>
        <v>175.97216699999998</v>
      </c>
      <c r="S86" s="55">
        <f>('eTable 5 US CensusAgeRaceYr'!G36/100000)*'eTable 4 IncidRateDxAgeRaceYr'!S86</f>
        <v>916.89492800000016</v>
      </c>
      <c r="T86" s="55">
        <f>('eTable 5 US CensusAgeRaceYr'!G55/100000)*'eTable 4 IncidRateDxAgeRaceYr'!T86</f>
        <v>380.41121999999996</v>
      </c>
      <c r="U86" s="55">
        <f>('eTable 5 US CensusAgeRaceYr'!G74/100000)*'eTable 4 IncidRateDxAgeRaceYr'!U86</f>
        <v>71.694086999999996</v>
      </c>
      <c r="V86" s="56">
        <f>('eTable 5 US CensusAgeRaceYr'!H17/100000)*'eTable 4 IncidRateDxAgeRaceYr'!V86</f>
        <v>183.166011</v>
      </c>
      <c r="W86" s="56">
        <f>('eTable 5 US CensusAgeRaceYr'!H36/100000)*'eTable 4 IncidRateDxAgeRaceYr'!W86</f>
        <v>997.36786500000005</v>
      </c>
      <c r="X86" s="56">
        <f>('eTable 5 US CensusAgeRaceYr'!H55/100000)*'eTable 4 IncidRateDxAgeRaceYr'!X86</f>
        <v>408.24180000000001</v>
      </c>
      <c r="Y86" s="56">
        <f>('eTable 5 US CensusAgeRaceYr'!H74/100000)*'eTable 4 IncidRateDxAgeRaceYr'!Y86</f>
        <v>60.914115000000002</v>
      </c>
      <c r="Z86" s="55">
        <f>('eTable 5 US CensusAgeRaceYr'!I17/100000)*'eTable 4 IncidRateDxAgeRaceYr'!Z86</f>
        <v>225.175725</v>
      </c>
      <c r="AA86" s="55">
        <f>('eTable 5 US CensusAgeRaceYr'!I36/100000)*'eTable 4 IncidRateDxAgeRaceYr'!AA86</f>
        <v>914.25140800000008</v>
      </c>
      <c r="AB86" s="55">
        <f>('eTable 5 US CensusAgeRaceYr'!I55/100000)*'eTable 4 IncidRateDxAgeRaceYr'!AB86</f>
        <v>430.36784400000005</v>
      </c>
      <c r="AC86" s="55">
        <f>('eTable 5 US CensusAgeRaceYr'!I74/100000)*'eTable 4 IncidRateDxAgeRaceYr'!AC86</f>
        <v>60.479925999999992</v>
      </c>
      <c r="AD86" s="56">
        <f>('eTable 5 US CensusAgeRaceYr'!J17/100000)*'eTable 4 IncidRateDxAgeRaceYr'!AD86</f>
        <v>247.59576000000001</v>
      </c>
      <c r="AE86" s="56">
        <f>('eTable 5 US CensusAgeRaceYr'!J36/100000)*'eTable 4 IncidRateDxAgeRaceYr'!AE86</f>
        <v>910.18745999999999</v>
      </c>
      <c r="AF86" s="56">
        <f>('eTable 5 US CensusAgeRaceYr'!J55/100000)*'eTable 4 IncidRateDxAgeRaceYr'!AF86</f>
        <v>463.54588800000005</v>
      </c>
      <c r="AG86" s="56">
        <f>('eTable 5 US CensusAgeRaceYr'!J74/100000)*'eTable 4 IncidRateDxAgeRaceYr'!AG86</f>
        <v>69.520983999999999</v>
      </c>
      <c r="AH86" s="55">
        <f>('eTable 5 US CensusAgeRaceYr'!K17/100000)*'eTable 4 IncidRateDxAgeRaceYr'!AH86</f>
        <v>212.43294700000001</v>
      </c>
      <c r="AI86" s="55">
        <f>('eTable 5 US CensusAgeRaceYr'!K36/100000)*'eTable 4 IncidRateDxAgeRaceYr'!AI86</f>
        <v>891.95891200000005</v>
      </c>
      <c r="AJ86" s="55">
        <f>('eTable 5 US CensusAgeRaceYr'!K55/100000)*'eTable 4 IncidRateDxAgeRaceYr'!AJ86</f>
        <v>493.04176899999999</v>
      </c>
      <c r="AK86" s="55">
        <f>('eTable 5 US CensusAgeRaceYr'!K74/100000)*'eTable 4 IncidRateDxAgeRaceYr'!AK86</f>
        <v>70.235619999999997</v>
      </c>
      <c r="AL86" s="56">
        <f>('eTable 5 US CensusAgeRaceYr'!L17/100000)*'eTable 4 IncidRateDxAgeRaceYr'!AL86</f>
        <v>240.42548200000002</v>
      </c>
      <c r="AM86" s="56">
        <f>('eTable 5 US CensusAgeRaceYr'!L36/100000)*'eTable 4 IncidRateDxAgeRaceYr'!AM86</f>
        <v>859.083392</v>
      </c>
      <c r="AN86" s="56">
        <f>('eTable 5 US CensusAgeRaceYr'!L55/100000)*'eTable 4 IncidRateDxAgeRaceYr'!AN86</f>
        <v>422.30496400000004</v>
      </c>
      <c r="AO86" s="57">
        <f>('eTable 5 US CensusAgeRaceYr'!L74/100000)*'eTable 4 IncidRateDxAgeRaceYr'!AO86</f>
        <v>65.271839999999997</v>
      </c>
    </row>
    <row r="87" spans="1:41" x14ac:dyDescent="0.3">
      <c r="A87" s="30" t="s">
        <v>145</v>
      </c>
      <c r="B87" s="55">
        <f>('eTable 5 US CensusAgeRaceYr'!C18/100000)*'eTable 4 IncidRateDxAgeRaceYr'!B87</f>
        <v>225.78124800000001</v>
      </c>
      <c r="C87" s="55">
        <f>('eTable 5 US CensusAgeRaceYr'!C37/100000)*'eTable 4 IncidRateDxAgeRaceYr'!C87</f>
        <v>1268.856624</v>
      </c>
      <c r="D87" s="55">
        <f>('eTable 5 US CensusAgeRaceYr'!C56/100000)*'eTable 4 IncidRateDxAgeRaceYr'!D87</f>
        <v>465.45707999999996</v>
      </c>
      <c r="E87" s="55">
        <f>('eTable 5 US CensusAgeRaceYr'!C75/100000)*'eTable 4 IncidRateDxAgeRaceYr'!E87</f>
        <v>56.598894000000001</v>
      </c>
      <c r="F87" s="56">
        <f>('eTable 5 US CensusAgeRaceYr'!D18/100000)*'eTable 4 IncidRateDxAgeRaceYr'!F87</f>
        <v>173.09460799999999</v>
      </c>
      <c r="G87" s="56">
        <f>('eTable 5 US CensusAgeRaceYr'!D37/100000)*'eTable 4 IncidRateDxAgeRaceYr'!G87</f>
        <v>1433.1416219999999</v>
      </c>
      <c r="H87" s="56">
        <f>('eTable 5 US CensusAgeRaceYr'!D56/100000)*'eTable 4 IncidRateDxAgeRaceYr'!H87</f>
        <v>493.03877899999998</v>
      </c>
      <c r="I87" s="56">
        <f>('eTable 5 US CensusAgeRaceYr'!D75/100000)*'eTable 4 IncidRateDxAgeRaceYr'!I87</f>
        <v>75.739415999999991</v>
      </c>
      <c r="J87" s="55">
        <f>('eTable 5 US CensusAgeRaceYr'!E18/100000)*'eTable 4 IncidRateDxAgeRaceYr'!J87</f>
        <v>207.116175</v>
      </c>
      <c r="K87" s="55">
        <f>('eTable 5 US CensusAgeRaceYr'!E37/100000)*'eTable 4 IncidRateDxAgeRaceYr'!K87</f>
        <v>1403.8833999999999</v>
      </c>
      <c r="L87" s="55">
        <f>('eTable 5 US CensusAgeRaceYr'!E56/100000)*'eTable 4 IncidRateDxAgeRaceYr'!L87</f>
        <v>550.33036200000004</v>
      </c>
      <c r="M87" s="55">
        <f>('eTable 5 US CensusAgeRaceYr'!E75/100000)*'eTable 4 IncidRateDxAgeRaceYr'!M87</f>
        <v>90.758294000000006</v>
      </c>
      <c r="N87" s="56">
        <f>('eTable 5 US CensusAgeRaceYr'!F18/100000)*'eTable 4 IncidRateDxAgeRaceYr'!N87</f>
        <v>233.85331199999999</v>
      </c>
      <c r="O87" s="56">
        <f>('eTable 5 US CensusAgeRaceYr'!F37/100000)*'eTable 4 IncidRateDxAgeRaceYr'!O87</f>
        <v>1457.6540169999998</v>
      </c>
      <c r="P87" s="56">
        <f>('eTable 5 US CensusAgeRaceYr'!F56/100000)*'eTable 4 IncidRateDxAgeRaceYr'!P87</f>
        <v>645.85964799999999</v>
      </c>
      <c r="Q87" s="56">
        <f>('eTable 5 US CensusAgeRaceYr'!F75/100000)*'eTable 4 IncidRateDxAgeRaceYr'!Q87</f>
        <v>79.028568000000007</v>
      </c>
      <c r="R87" s="55">
        <f>('eTable 5 US CensusAgeRaceYr'!G18/100000)*'eTable 4 IncidRateDxAgeRaceYr'!R87</f>
        <v>221.42795599999997</v>
      </c>
      <c r="S87" s="55">
        <f>('eTable 5 US CensusAgeRaceYr'!G37/100000)*'eTable 4 IncidRateDxAgeRaceYr'!S87</f>
        <v>1368.67509</v>
      </c>
      <c r="T87" s="55">
        <f>('eTable 5 US CensusAgeRaceYr'!G56/100000)*'eTable 4 IncidRateDxAgeRaceYr'!T87</f>
        <v>593.36676399999999</v>
      </c>
      <c r="U87" s="55">
        <f>('eTable 5 US CensusAgeRaceYr'!G75/100000)*'eTable 4 IncidRateDxAgeRaceYr'!U87</f>
        <v>80.684186999999994</v>
      </c>
      <c r="V87" s="56">
        <f>('eTable 5 US CensusAgeRaceYr'!H18/100000)*'eTable 4 IncidRateDxAgeRaceYr'!V87</f>
        <v>266.56672400000002</v>
      </c>
      <c r="W87" s="56">
        <f>('eTable 5 US CensusAgeRaceYr'!H37/100000)*'eTable 4 IncidRateDxAgeRaceYr'!W87</f>
        <v>1528.7379999999998</v>
      </c>
      <c r="X87" s="56">
        <f>('eTable 5 US CensusAgeRaceYr'!H56/100000)*'eTable 4 IncidRateDxAgeRaceYr'!X87</f>
        <v>541.19083899999998</v>
      </c>
      <c r="Y87" s="56">
        <f>('eTable 5 US CensusAgeRaceYr'!H75/100000)*'eTable 4 IncidRateDxAgeRaceYr'!Y87</f>
        <v>93.365679999999998</v>
      </c>
      <c r="Z87" s="55">
        <f>('eTable 5 US CensusAgeRaceYr'!I18/100000)*'eTable 4 IncidRateDxAgeRaceYr'!Z87</f>
        <v>227.1181</v>
      </c>
      <c r="AA87" s="55">
        <f>('eTable 5 US CensusAgeRaceYr'!I37/100000)*'eTable 4 IncidRateDxAgeRaceYr'!AA87</f>
        <v>1503.8138220000001</v>
      </c>
      <c r="AB87" s="55">
        <f>('eTable 5 US CensusAgeRaceYr'!I56/100000)*'eTable 4 IncidRateDxAgeRaceYr'!AB87</f>
        <v>599.71318499999995</v>
      </c>
      <c r="AC87" s="55">
        <f>('eTable 5 US CensusAgeRaceYr'!I75/100000)*'eTable 4 IncidRateDxAgeRaceYr'!AC87</f>
        <v>96.127200000000002</v>
      </c>
      <c r="AD87" s="56">
        <f>('eTable 5 US CensusAgeRaceYr'!J18/100000)*'eTable 4 IncidRateDxAgeRaceYr'!AD87</f>
        <v>312.52290399999998</v>
      </c>
      <c r="AE87" s="56">
        <f>('eTable 5 US CensusAgeRaceYr'!J37/100000)*'eTable 4 IncidRateDxAgeRaceYr'!AE87</f>
        <v>1584.889222</v>
      </c>
      <c r="AF87" s="56">
        <f>('eTable 5 US CensusAgeRaceYr'!J56/100000)*'eTable 4 IncidRateDxAgeRaceYr'!AF87</f>
        <v>594.66638</v>
      </c>
      <c r="AG87" s="56">
        <f>('eTable 5 US CensusAgeRaceYr'!J75/100000)*'eTable 4 IncidRateDxAgeRaceYr'!AG87</f>
        <v>85.617769999999993</v>
      </c>
      <c r="AH87" s="55">
        <f>('eTable 5 US CensusAgeRaceYr'!K18/100000)*'eTable 4 IncidRateDxAgeRaceYr'!AH87</f>
        <v>288.82997</v>
      </c>
      <c r="AI87" s="55">
        <f>('eTable 5 US CensusAgeRaceYr'!K37/100000)*'eTable 4 IncidRateDxAgeRaceYr'!AI87</f>
        <v>1464.087456</v>
      </c>
      <c r="AJ87" s="55">
        <f>('eTable 5 US CensusAgeRaceYr'!K56/100000)*'eTable 4 IncidRateDxAgeRaceYr'!AJ87</f>
        <v>630.95703300000002</v>
      </c>
      <c r="AK87" s="55">
        <f>('eTable 5 US CensusAgeRaceYr'!K75/100000)*'eTable 4 IncidRateDxAgeRaceYr'!AK87</f>
        <v>120.730177</v>
      </c>
      <c r="AL87" s="56">
        <f>('eTable 5 US CensusAgeRaceYr'!L18/100000)*'eTable 4 IncidRateDxAgeRaceYr'!AL87</f>
        <v>273.79169999999999</v>
      </c>
      <c r="AM87" s="56">
        <f>('eTable 5 US CensusAgeRaceYr'!L37/100000)*'eTable 4 IncidRateDxAgeRaceYr'!AM87</f>
        <v>1295.4769100000001</v>
      </c>
      <c r="AN87" s="56">
        <f>('eTable 5 US CensusAgeRaceYr'!L56/100000)*'eTable 4 IncidRateDxAgeRaceYr'!AN87</f>
        <v>615.52198400000009</v>
      </c>
      <c r="AO87" s="57">
        <f>('eTable 5 US CensusAgeRaceYr'!L75/100000)*'eTable 4 IncidRateDxAgeRaceYr'!AO87</f>
        <v>79.100592000000006</v>
      </c>
    </row>
    <row r="88" spans="1:41" x14ac:dyDescent="0.3">
      <c r="A88" s="30" t="s">
        <v>146</v>
      </c>
      <c r="B88" s="55">
        <f>('eTable 5 US CensusAgeRaceYr'!C19/100000)*'eTable 4 IncidRateDxAgeRaceYr'!B88</f>
        <v>218.79348399999998</v>
      </c>
      <c r="C88" s="55">
        <f>('eTable 5 US CensusAgeRaceYr'!C38/100000)*'eTable 4 IncidRateDxAgeRaceYr'!C88</f>
        <v>1646.822093</v>
      </c>
      <c r="D88" s="55">
        <f>('eTable 5 US CensusAgeRaceYr'!C57/100000)*'eTable 4 IncidRateDxAgeRaceYr'!D88</f>
        <v>604.43014500000004</v>
      </c>
      <c r="E88" s="55">
        <f>('eTable 5 US CensusAgeRaceYr'!C76/100000)*'eTable 4 IncidRateDxAgeRaceYr'!E88</f>
        <v>78.234577000000002</v>
      </c>
      <c r="F88" s="56">
        <f>('eTable 5 US CensusAgeRaceYr'!D19/100000)*'eTable 4 IncidRateDxAgeRaceYr'!F88</f>
        <v>194.87867</v>
      </c>
      <c r="G88" s="56">
        <f>('eTable 5 US CensusAgeRaceYr'!D38/100000)*'eTable 4 IncidRateDxAgeRaceYr'!G88</f>
        <v>1771.7497080000003</v>
      </c>
      <c r="H88" s="56">
        <f>('eTable 5 US CensusAgeRaceYr'!D57/100000)*'eTable 4 IncidRateDxAgeRaceYr'!H88</f>
        <v>626.35345499999994</v>
      </c>
      <c r="I88" s="56">
        <f>('eTable 5 US CensusAgeRaceYr'!D76/100000)*'eTable 4 IncidRateDxAgeRaceYr'!I88</f>
        <v>73.870576</v>
      </c>
      <c r="J88" s="55">
        <f>('eTable 5 US CensusAgeRaceYr'!E19/100000)*'eTable 4 IncidRateDxAgeRaceYr'!J88</f>
        <v>259.19740000000002</v>
      </c>
      <c r="K88" s="55">
        <f>('eTable 5 US CensusAgeRaceYr'!E38/100000)*'eTable 4 IncidRateDxAgeRaceYr'!K88</f>
        <v>1985.3265809999998</v>
      </c>
      <c r="L88" s="55">
        <f>('eTable 5 US CensusAgeRaceYr'!E57/100000)*'eTable 4 IncidRateDxAgeRaceYr'!L88</f>
        <v>675.61912500000005</v>
      </c>
      <c r="M88" s="55">
        <f>('eTable 5 US CensusAgeRaceYr'!E76/100000)*'eTable 4 IncidRateDxAgeRaceYr'!M88</f>
        <v>100.16131200000001</v>
      </c>
      <c r="N88" s="56">
        <f>('eTable 5 US CensusAgeRaceYr'!F19/100000)*'eTable 4 IncidRateDxAgeRaceYr'!N88</f>
        <v>282.738294</v>
      </c>
      <c r="O88" s="56">
        <f>('eTable 5 US CensusAgeRaceYr'!F38/100000)*'eTable 4 IncidRateDxAgeRaceYr'!O88</f>
        <v>2081.7441840000001</v>
      </c>
      <c r="P88" s="56">
        <f>('eTable 5 US CensusAgeRaceYr'!F57/100000)*'eTable 4 IncidRateDxAgeRaceYr'!P88</f>
        <v>659.57154000000003</v>
      </c>
      <c r="Q88" s="56">
        <f>('eTable 5 US CensusAgeRaceYr'!F76/100000)*'eTable 4 IncidRateDxAgeRaceYr'!Q88</f>
        <v>98.604540000000014</v>
      </c>
      <c r="R88" s="55">
        <f>('eTable 5 US CensusAgeRaceYr'!G19/100000)*'eTable 4 IncidRateDxAgeRaceYr'!R88</f>
        <v>236.70249999999999</v>
      </c>
      <c r="S88" s="55">
        <f>('eTable 5 US CensusAgeRaceYr'!G38/100000)*'eTable 4 IncidRateDxAgeRaceYr'!S88</f>
        <v>2073.4114939999999</v>
      </c>
      <c r="T88" s="55">
        <f>('eTable 5 US CensusAgeRaceYr'!G57/100000)*'eTable 4 IncidRateDxAgeRaceYr'!T88</f>
        <v>812.828352</v>
      </c>
      <c r="U88" s="55">
        <f>('eTable 5 US CensusAgeRaceYr'!G76/100000)*'eTable 4 IncidRateDxAgeRaceYr'!U88</f>
        <v>99.622950000000003</v>
      </c>
      <c r="V88" s="56">
        <f>('eTable 5 US CensusAgeRaceYr'!H19/100000)*'eTable 4 IncidRateDxAgeRaceYr'!V88</f>
        <v>289.290482</v>
      </c>
      <c r="W88" s="56">
        <f>('eTable 5 US CensusAgeRaceYr'!H38/100000)*'eTable 4 IncidRateDxAgeRaceYr'!W88</f>
        <v>1997.1449499999999</v>
      </c>
      <c r="X88" s="56">
        <f>('eTable 5 US CensusAgeRaceYr'!H57/100000)*'eTable 4 IncidRateDxAgeRaceYr'!X88</f>
        <v>687.19925000000001</v>
      </c>
      <c r="Y88" s="56">
        <f>('eTable 5 US CensusAgeRaceYr'!H76/100000)*'eTable 4 IncidRateDxAgeRaceYr'!Y88</f>
        <v>127.21722000000001</v>
      </c>
      <c r="Z88" s="55">
        <f>('eTable 5 US CensusAgeRaceYr'!I19/100000)*'eTable 4 IncidRateDxAgeRaceYr'!Z88</f>
        <v>310.03650900000002</v>
      </c>
      <c r="AA88" s="55">
        <f>('eTable 5 US CensusAgeRaceYr'!I38/100000)*'eTable 4 IncidRateDxAgeRaceYr'!AA88</f>
        <v>2022.2411950000001</v>
      </c>
      <c r="AB88" s="55">
        <f>('eTable 5 US CensusAgeRaceYr'!I57/100000)*'eTable 4 IncidRateDxAgeRaceYr'!AB88</f>
        <v>717.76282299999991</v>
      </c>
      <c r="AC88" s="55">
        <f>('eTable 5 US CensusAgeRaceYr'!I76/100000)*'eTable 4 IncidRateDxAgeRaceYr'!AC88</f>
        <v>124.90408799999999</v>
      </c>
      <c r="AD88" s="56">
        <f>('eTable 5 US CensusAgeRaceYr'!J19/100000)*'eTable 4 IncidRateDxAgeRaceYr'!AD88</f>
        <v>346.79238000000004</v>
      </c>
      <c r="AE88" s="56">
        <f>('eTable 5 US CensusAgeRaceYr'!J38/100000)*'eTable 4 IncidRateDxAgeRaceYr'!AE88</f>
        <v>2222.4973379999997</v>
      </c>
      <c r="AF88" s="56">
        <f>('eTable 5 US CensusAgeRaceYr'!J57/100000)*'eTable 4 IncidRateDxAgeRaceYr'!AF88</f>
        <v>799.8354720000001</v>
      </c>
      <c r="AG88" s="56">
        <f>('eTable 5 US CensusAgeRaceYr'!J76/100000)*'eTable 4 IncidRateDxAgeRaceYr'!AG88</f>
        <v>125.20790099999999</v>
      </c>
      <c r="AH88" s="55">
        <f>('eTable 5 US CensusAgeRaceYr'!K19/100000)*'eTable 4 IncidRateDxAgeRaceYr'!AH88</f>
        <v>393.34198399999997</v>
      </c>
      <c r="AI88" s="55">
        <f>('eTable 5 US CensusAgeRaceYr'!K38/100000)*'eTable 4 IncidRateDxAgeRaceYr'!AI88</f>
        <v>2157.9762000000001</v>
      </c>
      <c r="AJ88" s="55">
        <f>('eTable 5 US CensusAgeRaceYr'!K57/100000)*'eTable 4 IncidRateDxAgeRaceYr'!AJ88</f>
        <v>741.56136000000004</v>
      </c>
      <c r="AK88" s="55">
        <f>('eTable 5 US CensusAgeRaceYr'!K76/100000)*'eTable 4 IncidRateDxAgeRaceYr'!AK88</f>
        <v>114.48347000000001</v>
      </c>
      <c r="AL88" s="56">
        <f>('eTable 5 US CensusAgeRaceYr'!L19/100000)*'eTable 4 IncidRateDxAgeRaceYr'!AL88</f>
        <v>387.424128</v>
      </c>
      <c r="AM88" s="56">
        <f>('eTable 5 US CensusAgeRaceYr'!L38/100000)*'eTable 4 IncidRateDxAgeRaceYr'!AM88</f>
        <v>2080.8171669999997</v>
      </c>
      <c r="AN88" s="56">
        <f>('eTable 5 US CensusAgeRaceYr'!L57/100000)*'eTable 4 IncidRateDxAgeRaceYr'!AN88</f>
        <v>801.29158200000006</v>
      </c>
      <c r="AO88" s="57">
        <f>('eTable 5 US CensusAgeRaceYr'!L76/100000)*'eTable 4 IncidRateDxAgeRaceYr'!AO88</f>
        <v>107.79967000000001</v>
      </c>
    </row>
    <row r="89" spans="1:41" x14ac:dyDescent="0.3">
      <c r="A89" s="30" t="s">
        <v>147</v>
      </c>
      <c r="B89" s="55">
        <f>('eTable 5 US CensusAgeRaceYr'!C20/100000)*'eTable 4 IncidRateDxAgeRaceYr'!B89</f>
        <v>187.99760699999999</v>
      </c>
      <c r="C89" s="55">
        <f>('eTable 5 US CensusAgeRaceYr'!C39/100000)*'eTable 4 IncidRateDxAgeRaceYr'!C89</f>
        <v>1992.7941420000002</v>
      </c>
      <c r="D89" s="55">
        <f>('eTable 5 US CensusAgeRaceYr'!C58/100000)*'eTable 4 IncidRateDxAgeRaceYr'!D89</f>
        <v>629.420616</v>
      </c>
      <c r="E89" s="55">
        <f>('eTable 5 US CensusAgeRaceYr'!C77/100000)*'eTable 4 IncidRateDxAgeRaceYr'!E89</f>
        <v>90.111335999999994</v>
      </c>
      <c r="F89" s="56">
        <f>('eTable 5 US CensusAgeRaceYr'!D20/100000)*'eTable 4 IncidRateDxAgeRaceYr'!F89</f>
        <v>236.195424</v>
      </c>
      <c r="G89" s="56">
        <f>('eTable 5 US CensusAgeRaceYr'!D39/100000)*'eTable 4 IncidRateDxAgeRaceYr'!G89</f>
        <v>2171.3280959999997</v>
      </c>
      <c r="H89" s="56">
        <f>('eTable 5 US CensusAgeRaceYr'!D58/100000)*'eTable 4 IncidRateDxAgeRaceYr'!H89</f>
        <v>585.26107500000001</v>
      </c>
      <c r="I89" s="56">
        <f>('eTable 5 US CensusAgeRaceYr'!D77/100000)*'eTable 4 IncidRateDxAgeRaceYr'!I89</f>
        <v>51.716234</v>
      </c>
      <c r="J89" s="55">
        <f>('eTable 5 US CensusAgeRaceYr'!E20/100000)*'eTable 4 IncidRateDxAgeRaceYr'!J89</f>
        <v>276.20726500000001</v>
      </c>
      <c r="K89" s="55">
        <f>('eTable 5 US CensusAgeRaceYr'!E39/100000)*'eTable 4 IncidRateDxAgeRaceYr'!K89</f>
        <v>2194.4907599999997</v>
      </c>
      <c r="L89" s="55">
        <f>('eTable 5 US CensusAgeRaceYr'!E58/100000)*'eTable 4 IncidRateDxAgeRaceYr'!L89</f>
        <v>668.26745600000004</v>
      </c>
      <c r="M89" s="55">
        <f>('eTable 5 US CensusAgeRaceYr'!E77/100000)*'eTable 4 IncidRateDxAgeRaceYr'!M89</f>
        <v>78.409263999999993</v>
      </c>
      <c r="N89" s="56">
        <f>('eTable 5 US CensusAgeRaceYr'!F20/100000)*'eTable 4 IncidRateDxAgeRaceYr'!N89</f>
        <v>290.67324000000002</v>
      </c>
      <c r="O89" s="56">
        <f>('eTable 5 US CensusAgeRaceYr'!F39/100000)*'eTable 4 IncidRateDxAgeRaceYr'!O89</f>
        <v>2407.9611839999998</v>
      </c>
      <c r="P89" s="56">
        <f>('eTable 5 US CensusAgeRaceYr'!F58/100000)*'eTable 4 IncidRateDxAgeRaceYr'!P89</f>
        <v>710.49416100000008</v>
      </c>
      <c r="Q89" s="56">
        <f>('eTable 5 US CensusAgeRaceYr'!F77/100000)*'eTable 4 IncidRateDxAgeRaceYr'!Q89</f>
        <v>109.80690499999999</v>
      </c>
      <c r="R89" s="55">
        <f>('eTable 5 US CensusAgeRaceYr'!G20/100000)*'eTable 4 IncidRateDxAgeRaceYr'!R89</f>
        <v>341.36248000000001</v>
      </c>
      <c r="S89" s="55">
        <f>('eTable 5 US CensusAgeRaceYr'!G39/100000)*'eTable 4 IncidRateDxAgeRaceYr'!S89</f>
        <v>2427.8389200000001</v>
      </c>
      <c r="T89" s="55">
        <f>('eTable 5 US CensusAgeRaceYr'!G58/100000)*'eTable 4 IncidRateDxAgeRaceYr'!T89</f>
        <v>834.59252800000002</v>
      </c>
      <c r="U89" s="55">
        <f>('eTable 5 US CensusAgeRaceYr'!G77/100000)*'eTable 4 IncidRateDxAgeRaceYr'!U89</f>
        <v>120.605958</v>
      </c>
      <c r="V89" s="56">
        <f>('eTable 5 US CensusAgeRaceYr'!H20/100000)*'eTable 4 IncidRateDxAgeRaceYr'!V89</f>
        <v>301.17167999999998</v>
      </c>
      <c r="W89" s="56">
        <f>('eTable 5 US CensusAgeRaceYr'!H39/100000)*'eTable 4 IncidRateDxAgeRaceYr'!W89</f>
        <v>2728.3547410000001</v>
      </c>
      <c r="X89" s="56">
        <f>('eTable 5 US CensusAgeRaceYr'!H58/100000)*'eTable 4 IncidRateDxAgeRaceYr'!X89</f>
        <v>769.31456000000003</v>
      </c>
      <c r="Y89" s="56">
        <f>('eTable 5 US CensusAgeRaceYr'!H77/100000)*'eTable 4 IncidRateDxAgeRaceYr'!Y89</f>
        <v>123.68456999999999</v>
      </c>
      <c r="Z89" s="55">
        <f>('eTable 5 US CensusAgeRaceYr'!I20/100000)*'eTable 4 IncidRateDxAgeRaceYr'!Z89</f>
        <v>361.68633</v>
      </c>
      <c r="AA89" s="55">
        <f>('eTable 5 US CensusAgeRaceYr'!I39/100000)*'eTable 4 IncidRateDxAgeRaceYr'!AA89</f>
        <v>2754.0940820000001</v>
      </c>
      <c r="AB89" s="55">
        <f>('eTable 5 US CensusAgeRaceYr'!I58/100000)*'eTable 4 IncidRateDxAgeRaceYr'!AB89</f>
        <v>839.44053299999996</v>
      </c>
      <c r="AC89" s="55">
        <f>('eTable 5 US CensusAgeRaceYr'!I77/100000)*'eTable 4 IncidRateDxAgeRaceYr'!AC89</f>
        <v>145.69262400000002</v>
      </c>
      <c r="AD89" s="56">
        <f>('eTable 5 US CensusAgeRaceYr'!J20/100000)*'eTable 4 IncidRateDxAgeRaceYr'!AD89</f>
        <v>374.27161799999999</v>
      </c>
      <c r="AE89" s="56">
        <f>('eTable 5 US CensusAgeRaceYr'!J39/100000)*'eTable 4 IncidRateDxAgeRaceYr'!AE89</f>
        <v>3163.9536090000001</v>
      </c>
      <c r="AF89" s="56">
        <f>('eTable 5 US CensusAgeRaceYr'!J58/100000)*'eTable 4 IncidRateDxAgeRaceYr'!AF89</f>
        <v>954.62133199999994</v>
      </c>
      <c r="AG89" s="56">
        <f>('eTable 5 US CensusAgeRaceYr'!J77/100000)*'eTable 4 IncidRateDxAgeRaceYr'!AG89</f>
        <v>153.16454399999998</v>
      </c>
      <c r="AH89" s="55">
        <f>('eTable 5 US CensusAgeRaceYr'!K20/100000)*'eTable 4 IncidRateDxAgeRaceYr'!AH89</f>
        <v>378.45289500000001</v>
      </c>
      <c r="AI89" s="55">
        <f>('eTable 5 US CensusAgeRaceYr'!K39/100000)*'eTable 4 IncidRateDxAgeRaceYr'!AI89</f>
        <v>3012.54936</v>
      </c>
      <c r="AJ89" s="55">
        <f>('eTable 5 US CensusAgeRaceYr'!K58/100000)*'eTable 4 IncidRateDxAgeRaceYr'!AJ89</f>
        <v>894.4203940000001</v>
      </c>
      <c r="AK89" s="55">
        <f>('eTable 5 US CensusAgeRaceYr'!K77/100000)*'eTable 4 IncidRateDxAgeRaceYr'!AK89</f>
        <v>184.80071000000001</v>
      </c>
      <c r="AL89" s="56">
        <f>('eTable 5 US CensusAgeRaceYr'!L20/100000)*'eTable 4 IncidRateDxAgeRaceYr'!AL89</f>
        <v>348.74022399999996</v>
      </c>
      <c r="AM89" s="56">
        <f>('eTable 5 US CensusAgeRaceYr'!L39/100000)*'eTable 4 IncidRateDxAgeRaceYr'!AM89</f>
        <v>2646.311811</v>
      </c>
      <c r="AN89" s="56">
        <f>('eTable 5 US CensusAgeRaceYr'!L58/100000)*'eTable 4 IncidRateDxAgeRaceYr'!AN89</f>
        <v>997.17705199999989</v>
      </c>
      <c r="AO89" s="57">
        <f>('eTable 5 US CensusAgeRaceYr'!L77/100000)*'eTable 4 IncidRateDxAgeRaceYr'!AO89</f>
        <v>160.23025200000001</v>
      </c>
    </row>
    <row r="90" spans="1:41" x14ac:dyDescent="0.3">
      <c r="A90" s="30" t="s">
        <v>148</v>
      </c>
      <c r="B90" s="55">
        <f>('eTable 5 US CensusAgeRaceYr'!C21/100000)*'eTable 4 IncidRateDxAgeRaceYr'!B90</f>
        <v>189.39468599999998</v>
      </c>
      <c r="C90" s="55">
        <f>('eTable 5 US CensusAgeRaceYr'!C40/100000)*'eTable 4 IncidRateDxAgeRaceYr'!C90</f>
        <v>2140.4589040000001</v>
      </c>
      <c r="D90" s="55">
        <f>('eTable 5 US CensusAgeRaceYr'!C59/100000)*'eTable 4 IncidRateDxAgeRaceYr'!D90</f>
        <v>549.68870700000002</v>
      </c>
      <c r="E90" s="55">
        <f>('eTable 5 US CensusAgeRaceYr'!C78/100000)*'eTable 4 IncidRateDxAgeRaceYr'!E90</f>
        <v>80.885414999999995</v>
      </c>
      <c r="F90" s="56">
        <f>('eTable 5 US CensusAgeRaceYr'!D21/100000)*'eTable 4 IncidRateDxAgeRaceYr'!F90</f>
        <v>247.150126</v>
      </c>
      <c r="G90" s="56">
        <f>('eTable 5 US CensusAgeRaceYr'!D40/100000)*'eTable 4 IncidRateDxAgeRaceYr'!G90</f>
        <v>2201.3937780000001</v>
      </c>
      <c r="H90" s="56">
        <f>('eTable 5 US CensusAgeRaceYr'!D59/100000)*'eTable 4 IncidRateDxAgeRaceYr'!H90</f>
        <v>583.14739500000007</v>
      </c>
      <c r="I90" s="56">
        <f>('eTable 5 US CensusAgeRaceYr'!D78/100000)*'eTable 4 IncidRateDxAgeRaceYr'!I90</f>
        <v>86.907092000000006</v>
      </c>
      <c r="J90" s="55">
        <f>('eTable 5 US CensusAgeRaceYr'!E21/100000)*'eTable 4 IncidRateDxAgeRaceYr'!J90</f>
        <v>234.971891</v>
      </c>
      <c r="K90" s="55">
        <f>('eTable 5 US CensusAgeRaceYr'!E40/100000)*'eTable 4 IncidRateDxAgeRaceYr'!K90</f>
        <v>2451.1707450000004</v>
      </c>
      <c r="L90" s="55">
        <f>('eTable 5 US CensusAgeRaceYr'!E59/100000)*'eTable 4 IncidRateDxAgeRaceYr'!L90</f>
        <v>616.60163</v>
      </c>
      <c r="M90" s="55">
        <f>('eTable 5 US CensusAgeRaceYr'!E78/100000)*'eTable 4 IncidRateDxAgeRaceYr'!M90</f>
        <v>104.72214199999999</v>
      </c>
      <c r="N90" s="56">
        <f>('eTable 5 US CensusAgeRaceYr'!F21/100000)*'eTable 4 IncidRateDxAgeRaceYr'!N90</f>
        <v>252.53867999999997</v>
      </c>
      <c r="O90" s="56">
        <f>('eTable 5 US CensusAgeRaceYr'!F40/100000)*'eTable 4 IncidRateDxAgeRaceYr'!O90</f>
        <v>2387.898846</v>
      </c>
      <c r="P90" s="56">
        <f>('eTable 5 US CensusAgeRaceYr'!F59/100000)*'eTable 4 IncidRateDxAgeRaceYr'!P90</f>
        <v>657.30285000000015</v>
      </c>
      <c r="Q90" s="56">
        <f>('eTable 5 US CensusAgeRaceYr'!F78/100000)*'eTable 4 IncidRateDxAgeRaceYr'!Q90</f>
        <v>80.289255999999995</v>
      </c>
      <c r="R90" s="55">
        <f>('eTable 5 US CensusAgeRaceYr'!G21/100000)*'eTable 4 IncidRateDxAgeRaceYr'!R90</f>
        <v>261.53805999999997</v>
      </c>
      <c r="S90" s="55">
        <f>('eTable 5 US CensusAgeRaceYr'!G40/100000)*'eTable 4 IncidRateDxAgeRaceYr'!S90</f>
        <v>2574.0848000000001</v>
      </c>
      <c r="T90" s="55">
        <f>('eTable 5 US CensusAgeRaceYr'!G59/100000)*'eTable 4 IncidRateDxAgeRaceYr'!T90</f>
        <v>638.54824799999994</v>
      </c>
      <c r="U90" s="55">
        <f>('eTable 5 US CensusAgeRaceYr'!G78/100000)*'eTable 4 IncidRateDxAgeRaceYr'!U90</f>
        <v>103.884162</v>
      </c>
      <c r="V90" s="56">
        <f>('eTable 5 US CensusAgeRaceYr'!H21/100000)*'eTable 4 IncidRateDxAgeRaceYr'!V90</f>
        <v>288.496938</v>
      </c>
      <c r="W90" s="56">
        <f>('eTable 5 US CensusAgeRaceYr'!H40/100000)*'eTable 4 IncidRateDxAgeRaceYr'!W90</f>
        <v>2687.4154319999998</v>
      </c>
      <c r="X90" s="56">
        <f>('eTable 5 US CensusAgeRaceYr'!H59/100000)*'eTable 4 IncidRateDxAgeRaceYr'!X90</f>
        <v>728.54331999999999</v>
      </c>
      <c r="Y90" s="56">
        <f>('eTable 5 US CensusAgeRaceYr'!H78/100000)*'eTable 4 IncidRateDxAgeRaceYr'!Y90</f>
        <v>121.24714399999999</v>
      </c>
      <c r="Z90" s="55">
        <f>('eTable 5 US CensusAgeRaceYr'!I21/100000)*'eTable 4 IncidRateDxAgeRaceYr'!Z90</f>
        <v>281.71655100000004</v>
      </c>
      <c r="AA90" s="55">
        <f>('eTable 5 US CensusAgeRaceYr'!I40/100000)*'eTable 4 IncidRateDxAgeRaceYr'!AA90</f>
        <v>2800.1310750000002</v>
      </c>
      <c r="AB90" s="55">
        <f>('eTable 5 US CensusAgeRaceYr'!I59/100000)*'eTable 4 IncidRateDxAgeRaceYr'!AB90</f>
        <v>691.90686300000004</v>
      </c>
      <c r="AC90" s="55">
        <f>('eTable 5 US CensusAgeRaceYr'!I78/100000)*'eTable 4 IncidRateDxAgeRaceYr'!AC90</f>
        <v>152.72763600000002</v>
      </c>
      <c r="AD90" s="56">
        <f>('eTable 5 US CensusAgeRaceYr'!J21/100000)*'eTable 4 IncidRateDxAgeRaceYr'!AD90</f>
        <v>291.34571099999999</v>
      </c>
      <c r="AE90" s="56">
        <f>('eTable 5 US CensusAgeRaceYr'!J40/100000)*'eTable 4 IncidRateDxAgeRaceYr'!AE90</f>
        <v>2883.6145919999999</v>
      </c>
      <c r="AF90" s="56">
        <f>('eTable 5 US CensusAgeRaceYr'!J59/100000)*'eTable 4 IncidRateDxAgeRaceYr'!AF90</f>
        <v>697.58436700000004</v>
      </c>
      <c r="AG90" s="56">
        <f>('eTable 5 US CensusAgeRaceYr'!J78/100000)*'eTable 4 IncidRateDxAgeRaceYr'!AG90</f>
        <v>117.84469200000001</v>
      </c>
      <c r="AH90" s="55">
        <f>('eTable 5 US CensusAgeRaceYr'!K21/100000)*'eTable 4 IncidRateDxAgeRaceYr'!AH90</f>
        <v>338.65629799999999</v>
      </c>
      <c r="AI90" s="55">
        <f>('eTable 5 US CensusAgeRaceYr'!K40/100000)*'eTable 4 IncidRateDxAgeRaceYr'!AI90</f>
        <v>2862.36582</v>
      </c>
      <c r="AJ90" s="55">
        <f>('eTable 5 US CensusAgeRaceYr'!K59/100000)*'eTable 4 IncidRateDxAgeRaceYr'!AJ90</f>
        <v>763.92036200000007</v>
      </c>
      <c r="AK90" s="55">
        <f>('eTable 5 US CensusAgeRaceYr'!K78/100000)*'eTable 4 IncidRateDxAgeRaceYr'!AK90</f>
        <v>127.78293600000001</v>
      </c>
      <c r="AL90" s="56">
        <f>('eTable 5 US CensusAgeRaceYr'!L21/100000)*'eTable 4 IncidRateDxAgeRaceYr'!AL90</f>
        <v>336.465441</v>
      </c>
      <c r="AM90" s="56">
        <f>('eTable 5 US CensusAgeRaceYr'!L40/100000)*'eTable 4 IncidRateDxAgeRaceYr'!AM90</f>
        <v>2917.4993399999998</v>
      </c>
      <c r="AN90" s="56">
        <f>('eTable 5 US CensusAgeRaceYr'!L59/100000)*'eTable 4 IncidRateDxAgeRaceYr'!AN90</f>
        <v>750.47327599999994</v>
      </c>
      <c r="AO90" s="57">
        <f>('eTable 5 US CensusAgeRaceYr'!L78/100000)*'eTable 4 IncidRateDxAgeRaceYr'!AO90</f>
        <v>134.161755</v>
      </c>
    </row>
    <row r="91" spans="1:41" x14ac:dyDescent="0.3">
      <c r="A91" s="30" t="s">
        <v>149</v>
      </c>
      <c r="B91" s="55">
        <f>('eTable 5 US CensusAgeRaceYr'!C22/100000)*'eTable 4 IncidRateDxAgeRaceYr'!B91</f>
        <v>213.70488500000002</v>
      </c>
      <c r="C91" s="55">
        <f>('eTable 5 US CensusAgeRaceYr'!C41/100000)*'eTable 4 IncidRateDxAgeRaceYr'!C91</f>
        <v>2191.9762759999999</v>
      </c>
      <c r="D91" s="55">
        <f>('eTable 5 US CensusAgeRaceYr'!C60/100000)*'eTable 4 IncidRateDxAgeRaceYr'!D91</f>
        <v>484.75959999999998</v>
      </c>
      <c r="E91" s="55">
        <f>('eTable 5 US CensusAgeRaceYr'!C79/100000)*'eTable 4 IncidRateDxAgeRaceYr'!E91</f>
        <v>74.255762000000004</v>
      </c>
      <c r="F91" s="56">
        <f>('eTable 5 US CensusAgeRaceYr'!D22/100000)*'eTable 4 IncidRateDxAgeRaceYr'!F91</f>
        <v>188.48815199999999</v>
      </c>
      <c r="G91" s="56">
        <f>('eTable 5 US CensusAgeRaceYr'!D41/100000)*'eTable 4 IncidRateDxAgeRaceYr'!G91</f>
        <v>2258.7865300000003</v>
      </c>
      <c r="H91" s="56">
        <f>('eTable 5 US CensusAgeRaceYr'!D60/100000)*'eTable 4 IncidRateDxAgeRaceYr'!H91</f>
        <v>500.66157600000003</v>
      </c>
      <c r="I91" s="56">
        <f>('eTable 5 US CensusAgeRaceYr'!D79/100000)*'eTable 4 IncidRateDxAgeRaceYr'!I91</f>
        <v>73.798893000000007</v>
      </c>
      <c r="J91" s="55">
        <f>('eTable 5 US CensusAgeRaceYr'!E22/100000)*'eTable 4 IncidRateDxAgeRaceYr'!J91</f>
        <v>235.84352000000001</v>
      </c>
      <c r="K91" s="55">
        <f>('eTable 5 US CensusAgeRaceYr'!E41/100000)*'eTable 4 IncidRateDxAgeRaceYr'!K91</f>
        <v>2252.62464</v>
      </c>
      <c r="L91" s="55">
        <f>('eTable 5 US CensusAgeRaceYr'!E60/100000)*'eTable 4 IncidRateDxAgeRaceYr'!L91</f>
        <v>494.10745999999995</v>
      </c>
      <c r="M91" s="55">
        <f>('eTable 5 US CensusAgeRaceYr'!E79/100000)*'eTable 4 IncidRateDxAgeRaceYr'!M91</f>
        <v>87.337099999999992</v>
      </c>
      <c r="N91" s="56">
        <f>('eTable 5 US CensusAgeRaceYr'!F22/100000)*'eTable 4 IncidRateDxAgeRaceYr'!N91</f>
        <v>255.86169999999998</v>
      </c>
      <c r="O91" s="56">
        <f>('eTable 5 US CensusAgeRaceYr'!F41/100000)*'eTable 4 IncidRateDxAgeRaceYr'!O91</f>
        <v>2270.0624640000001</v>
      </c>
      <c r="P91" s="56">
        <f>('eTable 5 US CensusAgeRaceYr'!F60/100000)*'eTable 4 IncidRateDxAgeRaceYr'!P91</f>
        <v>539.33649000000003</v>
      </c>
      <c r="Q91" s="56">
        <f>('eTable 5 US CensusAgeRaceYr'!F79/100000)*'eTable 4 IncidRateDxAgeRaceYr'!Q91</f>
        <v>86.644978000000009</v>
      </c>
      <c r="R91" s="55">
        <f>('eTable 5 US CensusAgeRaceYr'!G22/100000)*'eTable 4 IncidRateDxAgeRaceYr'!R91</f>
        <v>228.63243</v>
      </c>
      <c r="S91" s="55">
        <f>('eTable 5 US CensusAgeRaceYr'!G41/100000)*'eTable 4 IncidRateDxAgeRaceYr'!S91</f>
        <v>2316.4646399999997</v>
      </c>
      <c r="T91" s="55">
        <f>('eTable 5 US CensusAgeRaceYr'!G60/100000)*'eTable 4 IncidRateDxAgeRaceYr'!T91</f>
        <v>542.54254199999991</v>
      </c>
      <c r="U91" s="55">
        <f>('eTable 5 US CensusAgeRaceYr'!G79/100000)*'eTable 4 IncidRateDxAgeRaceYr'!U91</f>
        <v>97.887416000000002</v>
      </c>
      <c r="V91" s="56">
        <f>('eTable 5 US CensusAgeRaceYr'!H22/100000)*'eTable 4 IncidRateDxAgeRaceYr'!V91</f>
        <v>248.48706799999999</v>
      </c>
      <c r="W91" s="56">
        <f>('eTable 5 US CensusAgeRaceYr'!H41/100000)*'eTable 4 IncidRateDxAgeRaceYr'!W91</f>
        <v>2391.1897120000003</v>
      </c>
      <c r="X91" s="56">
        <f>('eTable 5 US CensusAgeRaceYr'!H60/100000)*'eTable 4 IncidRateDxAgeRaceYr'!X91</f>
        <v>596.73708599999998</v>
      </c>
      <c r="Y91" s="56">
        <f>('eTable 5 US CensusAgeRaceYr'!H79/100000)*'eTable 4 IncidRateDxAgeRaceYr'!Y91</f>
        <v>104.71175000000001</v>
      </c>
      <c r="Z91" s="55">
        <f>('eTable 5 US CensusAgeRaceYr'!I22/100000)*'eTable 4 IncidRateDxAgeRaceYr'!Z91</f>
        <v>309.61655600000006</v>
      </c>
      <c r="AA91" s="55">
        <f>('eTable 5 US CensusAgeRaceYr'!I41/100000)*'eTable 4 IncidRateDxAgeRaceYr'!AA91</f>
        <v>2468.1304140000002</v>
      </c>
      <c r="AB91" s="55">
        <f>('eTable 5 US CensusAgeRaceYr'!I60/100000)*'eTable 4 IncidRateDxAgeRaceYr'!AB91</f>
        <v>561.81549600000005</v>
      </c>
      <c r="AC91" s="55">
        <f>('eTable 5 US CensusAgeRaceYr'!I79/100000)*'eTable 4 IncidRateDxAgeRaceYr'!AC91</f>
        <v>118.94603499999999</v>
      </c>
      <c r="AD91" s="56">
        <f>('eTable 5 US CensusAgeRaceYr'!J22/100000)*'eTable 4 IncidRateDxAgeRaceYr'!AD91</f>
        <v>286.920928</v>
      </c>
      <c r="AE91" s="56">
        <f>('eTable 5 US CensusAgeRaceYr'!J41/100000)*'eTable 4 IncidRateDxAgeRaceYr'!AE91</f>
        <v>2498.497155</v>
      </c>
      <c r="AF91" s="56">
        <f>('eTable 5 US CensusAgeRaceYr'!J60/100000)*'eTable 4 IncidRateDxAgeRaceYr'!AF91</f>
        <v>639.78775000000007</v>
      </c>
      <c r="AG91" s="56">
        <f>('eTable 5 US CensusAgeRaceYr'!J79/100000)*'eTable 4 IncidRateDxAgeRaceYr'!AG91</f>
        <v>127.428201</v>
      </c>
      <c r="AH91" s="55">
        <f>('eTable 5 US CensusAgeRaceYr'!K22/100000)*'eTable 4 IncidRateDxAgeRaceYr'!AH91</f>
        <v>275.10756000000003</v>
      </c>
      <c r="AI91" s="55">
        <f>('eTable 5 US CensusAgeRaceYr'!K41/100000)*'eTable 4 IncidRateDxAgeRaceYr'!AI91</f>
        <v>2575.673538</v>
      </c>
      <c r="AJ91" s="55">
        <f>('eTable 5 US CensusAgeRaceYr'!K60/100000)*'eTable 4 IncidRateDxAgeRaceYr'!AJ91</f>
        <v>634.15995499999997</v>
      </c>
      <c r="AK91" s="55">
        <f>('eTable 5 US CensusAgeRaceYr'!K79/100000)*'eTable 4 IncidRateDxAgeRaceYr'!AK91</f>
        <v>95.344043999999997</v>
      </c>
      <c r="AL91" s="56">
        <f>('eTable 5 US CensusAgeRaceYr'!L22/100000)*'eTable 4 IncidRateDxAgeRaceYr'!AL91</f>
        <v>275.738676</v>
      </c>
      <c r="AM91" s="56">
        <f>('eTable 5 US CensusAgeRaceYr'!L41/100000)*'eTable 4 IncidRateDxAgeRaceYr'!AM91</f>
        <v>2737.4731889999998</v>
      </c>
      <c r="AN91" s="56">
        <f>('eTable 5 US CensusAgeRaceYr'!L60/100000)*'eTable 4 IncidRateDxAgeRaceYr'!AN91</f>
        <v>542.84144399999991</v>
      </c>
      <c r="AO91" s="57">
        <f>('eTable 5 US CensusAgeRaceYr'!L79/100000)*'eTable 4 IncidRateDxAgeRaceYr'!AO91</f>
        <v>134.52410799999998</v>
      </c>
    </row>
    <row r="92" spans="1:41" x14ac:dyDescent="0.3">
      <c r="A92" s="33" t="s">
        <v>150</v>
      </c>
      <c r="B92" s="55">
        <f>('eTable 5 US CensusAgeRaceYr'!C23/100000)*'eTable 4 IncidRateDxAgeRaceYr'!B92</f>
        <v>130.24407600000001</v>
      </c>
      <c r="C92" s="55">
        <f>('eTable 5 US CensusAgeRaceYr'!C42/100000)*'eTable 4 IncidRateDxAgeRaceYr'!C92</f>
        <v>1981.9521279999999</v>
      </c>
      <c r="D92" s="55">
        <f>('eTable 5 US CensusAgeRaceYr'!C61/100000)*'eTable 4 IncidRateDxAgeRaceYr'!D92</f>
        <v>390.73977600000001</v>
      </c>
      <c r="E92" s="55">
        <f>('eTable 5 US CensusAgeRaceYr'!C80/100000)*'eTable 4 IncidRateDxAgeRaceYr'!E92</f>
        <v>38.488812999999993</v>
      </c>
      <c r="F92" s="56">
        <f>('eTable 5 US CensusAgeRaceYr'!D23/100000)*'eTable 4 IncidRateDxAgeRaceYr'!F92</f>
        <v>153.600256</v>
      </c>
      <c r="G92" s="56">
        <f>('eTable 5 US CensusAgeRaceYr'!D42/100000)*'eTable 4 IncidRateDxAgeRaceYr'!G92</f>
        <v>1919.4654079999998</v>
      </c>
      <c r="H92" s="56">
        <f>('eTable 5 US CensusAgeRaceYr'!D61/100000)*'eTable 4 IncidRateDxAgeRaceYr'!H92</f>
        <v>319.66906</v>
      </c>
      <c r="I92" s="56">
        <f>('eTable 5 US CensusAgeRaceYr'!D80/100000)*'eTable 4 IncidRateDxAgeRaceYr'!I92</f>
        <v>61.706669999999988</v>
      </c>
      <c r="J92" s="55">
        <f>('eTable 5 US CensusAgeRaceYr'!E23/100000)*'eTable 4 IncidRateDxAgeRaceYr'!J92</f>
        <v>160.35088300000001</v>
      </c>
      <c r="K92" s="55">
        <f>('eTable 5 US CensusAgeRaceYr'!E42/100000)*'eTable 4 IncidRateDxAgeRaceYr'!K92</f>
        <v>1942.53613</v>
      </c>
      <c r="L92" s="55">
        <f>('eTable 5 US CensusAgeRaceYr'!E61/100000)*'eTable 4 IncidRateDxAgeRaceYr'!L92</f>
        <v>337.85056800000001</v>
      </c>
      <c r="M92" s="55">
        <f>('eTable 5 US CensusAgeRaceYr'!E80/100000)*'eTable 4 IncidRateDxAgeRaceYr'!M92</f>
        <v>64.988560000000007</v>
      </c>
      <c r="N92" s="56">
        <f>('eTable 5 US CensusAgeRaceYr'!F23/100000)*'eTable 4 IncidRateDxAgeRaceYr'!N92</f>
        <v>164.86932000000002</v>
      </c>
      <c r="O92" s="56">
        <f>('eTable 5 US CensusAgeRaceYr'!F42/100000)*'eTable 4 IncidRateDxAgeRaceYr'!O92</f>
        <v>2031.0307200000002</v>
      </c>
      <c r="P92" s="56">
        <f>('eTable 5 US CensusAgeRaceYr'!F61/100000)*'eTable 4 IncidRateDxAgeRaceYr'!P92</f>
        <v>402.33916800000009</v>
      </c>
      <c r="Q92" s="56">
        <f>('eTable 5 US CensusAgeRaceYr'!F80/100000)*'eTable 4 IncidRateDxAgeRaceYr'!Q92</f>
        <v>56.100177000000002</v>
      </c>
      <c r="R92" s="55">
        <f>('eTable 5 US CensusAgeRaceYr'!G23/100000)*'eTable 4 IncidRateDxAgeRaceYr'!R92</f>
        <v>169.65992999999997</v>
      </c>
      <c r="S92" s="55">
        <f>('eTable 5 US CensusAgeRaceYr'!G42/100000)*'eTable 4 IncidRateDxAgeRaceYr'!S92</f>
        <v>2035.008006</v>
      </c>
      <c r="T92" s="55">
        <f>('eTable 5 US CensusAgeRaceYr'!G61/100000)*'eTable 4 IncidRateDxAgeRaceYr'!T92</f>
        <v>402.50913600000001</v>
      </c>
      <c r="U92" s="55">
        <f>('eTable 5 US CensusAgeRaceYr'!G80/100000)*'eTable 4 IncidRateDxAgeRaceYr'!U92</f>
        <v>78.848240000000004</v>
      </c>
      <c r="V92" s="56">
        <f>('eTable 5 US CensusAgeRaceYr'!H23/100000)*'eTable 4 IncidRateDxAgeRaceYr'!V92</f>
        <v>208.408784</v>
      </c>
      <c r="W92" s="56">
        <f>('eTable 5 US CensusAgeRaceYr'!H42/100000)*'eTable 4 IncidRateDxAgeRaceYr'!W92</f>
        <v>2111.4922589999996</v>
      </c>
      <c r="X92" s="56">
        <f>('eTable 5 US CensusAgeRaceYr'!H61/100000)*'eTable 4 IncidRateDxAgeRaceYr'!X92</f>
        <v>325.15165400000001</v>
      </c>
      <c r="Y92" s="56">
        <f>('eTable 5 US CensusAgeRaceYr'!H80/100000)*'eTable 4 IncidRateDxAgeRaceYr'!Y92</f>
        <v>69.706800000000001</v>
      </c>
      <c r="Z92" s="55">
        <f>('eTable 5 US CensusAgeRaceYr'!I23/100000)*'eTable 4 IncidRateDxAgeRaceYr'!Z92</f>
        <v>161.88906</v>
      </c>
      <c r="AA92" s="55">
        <f>('eTable 5 US CensusAgeRaceYr'!I42/100000)*'eTable 4 IncidRateDxAgeRaceYr'!AA92</f>
        <v>2154.0968330000001</v>
      </c>
      <c r="AB92" s="55">
        <f>('eTable 5 US CensusAgeRaceYr'!I61/100000)*'eTable 4 IncidRateDxAgeRaceYr'!AB92</f>
        <v>408.97456199999999</v>
      </c>
      <c r="AC92" s="55">
        <f>('eTable 5 US CensusAgeRaceYr'!I80/100000)*'eTable 4 IncidRateDxAgeRaceYr'!AC92</f>
        <v>67.721345999999997</v>
      </c>
      <c r="AD92" s="56">
        <f>('eTable 5 US CensusAgeRaceYr'!J23/100000)*'eTable 4 IncidRateDxAgeRaceYr'!AD92</f>
        <v>205.6311</v>
      </c>
      <c r="AE92" s="56">
        <f>('eTable 5 US CensusAgeRaceYr'!J42/100000)*'eTable 4 IncidRateDxAgeRaceYr'!AE92</f>
        <v>2066.6522239999999</v>
      </c>
      <c r="AF92" s="56">
        <f>('eTable 5 US CensusAgeRaceYr'!J61/100000)*'eTable 4 IncidRateDxAgeRaceYr'!AF92</f>
        <v>470.278256</v>
      </c>
      <c r="AG92" s="56">
        <f>('eTable 5 US CensusAgeRaceYr'!J80/100000)*'eTable 4 IncidRateDxAgeRaceYr'!AG92</f>
        <v>74.280432000000005</v>
      </c>
      <c r="AH92" s="55">
        <f>('eTable 5 US CensusAgeRaceYr'!K23/100000)*'eTable 4 IncidRateDxAgeRaceYr'!AH92</f>
        <v>191.45865300000003</v>
      </c>
      <c r="AI92" s="55">
        <f>('eTable 5 US CensusAgeRaceYr'!K42/100000)*'eTable 4 IncidRateDxAgeRaceYr'!AI92</f>
        <v>2000.3359200000002</v>
      </c>
      <c r="AJ92" s="55">
        <f>('eTable 5 US CensusAgeRaceYr'!K61/100000)*'eTable 4 IncidRateDxAgeRaceYr'!AJ92</f>
        <v>478.9425</v>
      </c>
      <c r="AK92" s="55">
        <f>('eTable 5 US CensusAgeRaceYr'!K80/100000)*'eTable 4 IncidRateDxAgeRaceYr'!AK92</f>
        <v>88.191689999999994</v>
      </c>
      <c r="AL92" s="56">
        <f>('eTable 5 US CensusAgeRaceYr'!L23/100000)*'eTable 4 IncidRateDxAgeRaceYr'!AL92</f>
        <v>225.673237</v>
      </c>
      <c r="AM92" s="56">
        <f>('eTable 5 US CensusAgeRaceYr'!L42/100000)*'eTable 4 IncidRateDxAgeRaceYr'!AM92</f>
        <v>1879.13508</v>
      </c>
      <c r="AN92" s="56">
        <f>('eTable 5 US CensusAgeRaceYr'!L61/100000)*'eTable 4 IncidRateDxAgeRaceYr'!AN92</f>
        <v>438.24953199999999</v>
      </c>
      <c r="AO92" s="57">
        <f>('eTable 5 US CensusAgeRaceYr'!L80/100000)*'eTable 4 IncidRateDxAgeRaceYr'!AO92</f>
        <v>80.40249</v>
      </c>
    </row>
    <row r="93" spans="1:41" x14ac:dyDescent="0.3">
      <c r="A93" t="s">
        <v>230</v>
      </c>
      <c r="AF93" s="56"/>
    </row>
    <row r="95" spans="1:41" ht="15.6" x14ac:dyDescent="0.3">
      <c r="A95" s="23" t="s">
        <v>155</v>
      </c>
    </row>
    <row r="96" spans="1:41" x14ac:dyDescent="0.3">
      <c r="A96" s="37" t="s">
        <v>12</v>
      </c>
      <c r="B96" s="152">
        <v>2009</v>
      </c>
      <c r="C96" s="152"/>
      <c r="D96" s="152"/>
      <c r="E96" s="152"/>
      <c r="F96" s="153">
        <v>2010</v>
      </c>
      <c r="G96" s="153"/>
      <c r="H96" s="153"/>
      <c r="I96" s="153"/>
      <c r="J96" s="152">
        <v>2011</v>
      </c>
      <c r="K96" s="152"/>
      <c r="L96" s="152"/>
      <c r="M96" s="152"/>
      <c r="N96" s="153">
        <v>2012</v>
      </c>
      <c r="O96" s="153"/>
      <c r="P96" s="153"/>
      <c r="Q96" s="153"/>
      <c r="R96" s="152">
        <v>2013</v>
      </c>
      <c r="S96" s="152"/>
      <c r="T96" s="152"/>
      <c r="U96" s="152"/>
      <c r="V96" s="153">
        <v>2014</v>
      </c>
      <c r="W96" s="153"/>
      <c r="X96" s="153"/>
      <c r="Y96" s="153"/>
      <c r="Z96" s="152">
        <v>2015</v>
      </c>
      <c r="AA96" s="152"/>
      <c r="AB96" s="152"/>
      <c r="AC96" s="152"/>
      <c r="AD96" s="153">
        <v>2016</v>
      </c>
      <c r="AE96" s="153"/>
      <c r="AF96" s="153"/>
      <c r="AG96" s="153"/>
      <c r="AH96" s="152">
        <v>2017</v>
      </c>
      <c r="AI96" s="152"/>
      <c r="AJ96" s="152"/>
      <c r="AK96" s="152"/>
      <c r="AL96" s="153">
        <v>2018</v>
      </c>
      <c r="AM96" s="153"/>
      <c r="AN96" s="153"/>
      <c r="AO96" s="154"/>
    </row>
    <row r="97" spans="1:41" x14ac:dyDescent="0.3">
      <c r="A97" s="30" t="s">
        <v>132</v>
      </c>
      <c r="B97" s="31" t="s">
        <v>160</v>
      </c>
      <c r="C97" s="31" t="s">
        <v>1</v>
      </c>
      <c r="D97" s="31" t="s">
        <v>2</v>
      </c>
      <c r="E97" s="31" t="s">
        <v>151</v>
      </c>
      <c r="F97" t="s">
        <v>160</v>
      </c>
      <c r="G97" t="s">
        <v>1</v>
      </c>
      <c r="H97" t="s">
        <v>2</v>
      </c>
      <c r="I97" t="s">
        <v>151</v>
      </c>
      <c r="J97" s="31" t="s">
        <v>160</v>
      </c>
      <c r="K97" s="31" t="s">
        <v>1</v>
      </c>
      <c r="L97" s="31" t="s">
        <v>2</v>
      </c>
      <c r="M97" s="31" t="s">
        <v>151</v>
      </c>
      <c r="N97" t="s">
        <v>160</v>
      </c>
      <c r="O97" t="s">
        <v>1</v>
      </c>
      <c r="P97" t="s">
        <v>2</v>
      </c>
      <c r="Q97" t="s">
        <v>151</v>
      </c>
      <c r="R97" s="31" t="s">
        <v>160</v>
      </c>
      <c r="S97" s="31" t="s">
        <v>1</v>
      </c>
      <c r="T97" s="31" t="s">
        <v>2</v>
      </c>
      <c r="U97" s="31" t="s">
        <v>151</v>
      </c>
      <c r="V97" t="s">
        <v>160</v>
      </c>
      <c r="W97" t="s">
        <v>1</v>
      </c>
      <c r="X97" t="s">
        <v>2</v>
      </c>
      <c r="Y97" t="s">
        <v>151</v>
      </c>
      <c r="Z97" s="31" t="s">
        <v>160</v>
      </c>
      <c r="AA97" s="31" t="s">
        <v>1</v>
      </c>
      <c r="AB97" s="31" t="s">
        <v>2</v>
      </c>
      <c r="AC97" s="31" t="s">
        <v>151</v>
      </c>
      <c r="AD97" t="s">
        <v>160</v>
      </c>
      <c r="AE97" t="s">
        <v>1</v>
      </c>
      <c r="AF97" t="s">
        <v>2</v>
      </c>
      <c r="AG97" t="s">
        <v>151</v>
      </c>
      <c r="AH97" s="31" t="s">
        <v>160</v>
      </c>
      <c r="AI97" s="31" t="s">
        <v>1</v>
      </c>
      <c r="AJ97" s="31" t="s">
        <v>2</v>
      </c>
      <c r="AK97" s="31" t="s">
        <v>151</v>
      </c>
      <c r="AL97" t="s">
        <v>160</v>
      </c>
      <c r="AM97" t="s">
        <v>1</v>
      </c>
      <c r="AN97" t="s">
        <v>2</v>
      </c>
      <c r="AO97" s="32" t="s">
        <v>151</v>
      </c>
    </row>
    <row r="98" spans="1:41" x14ac:dyDescent="0.3">
      <c r="A98" s="30" t="s">
        <v>15</v>
      </c>
      <c r="B98" s="31" t="s">
        <v>189</v>
      </c>
      <c r="C98" s="31" t="s">
        <v>189</v>
      </c>
      <c r="D98" s="31" t="s">
        <v>189</v>
      </c>
      <c r="E98" s="31" t="s">
        <v>189</v>
      </c>
      <c r="F98" t="s">
        <v>189</v>
      </c>
      <c r="G98" t="s">
        <v>189</v>
      </c>
      <c r="H98" t="s">
        <v>189</v>
      </c>
      <c r="I98" t="s">
        <v>189</v>
      </c>
      <c r="J98" s="31" t="s">
        <v>189</v>
      </c>
      <c r="K98" s="31" t="s">
        <v>189</v>
      </c>
      <c r="L98" s="31" t="s">
        <v>189</v>
      </c>
      <c r="M98" s="31" t="s">
        <v>189</v>
      </c>
      <c r="N98" t="s">
        <v>189</v>
      </c>
      <c r="O98" t="s">
        <v>189</v>
      </c>
      <c r="P98" t="s">
        <v>189</v>
      </c>
      <c r="Q98" t="s">
        <v>189</v>
      </c>
      <c r="R98" s="31" t="s">
        <v>189</v>
      </c>
      <c r="S98" s="31" t="s">
        <v>189</v>
      </c>
      <c r="T98" s="31" t="s">
        <v>189</v>
      </c>
      <c r="U98" s="31" t="s">
        <v>189</v>
      </c>
      <c r="V98" t="s">
        <v>189</v>
      </c>
      <c r="W98" t="s">
        <v>189</v>
      </c>
      <c r="X98" t="s">
        <v>189</v>
      </c>
      <c r="Y98" t="s">
        <v>189</v>
      </c>
      <c r="Z98" s="31" t="s">
        <v>189</v>
      </c>
      <c r="AA98" s="31" t="s">
        <v>189</v>
      </c>
      <c r="AB98" s="31" t="s">
        <v>189</v>
      </c>
      <c r="AC98" s="31" t="s">
        <v>189</v>
      </c>
      <c r="AD98" t="s">
        <v>189</v>
      </c>
      <c r="AE98" t="s">
        <v>189</v>
      </c>
      <c r="AF98" t="s">
        <v>189</v>
      </c>
      <c r="AG98" t="s">
        <v>189</v>
      </c>
      <c r="AH98" s="31" t="s">
        <v>189</v>
      </c>
      <c r="AI98" s="31" t="s">
        <v>189</v>
      </c>
      <c r="AJ98" s="31" t="s">
        <v>189</v>
      </c>
      <c r="AK98" s="31" t="s">
        <v>189</v>
      </c>
      <c r="AL98" t="s">
        <v>189</v>
      </c>
      <c r="AM98" t="s">
        <v>189</v>
      </c>
      <c r="AN98" t="s">
        <v>189</v>
      </c>
      <c r="AO98" t="s">
        <v>189</v>
      </c>
    </row>
    <row r="99" spans="1:41" x14ac:dyDescent="0.3">
      <c r="A99" s="30" t="s">
        <v>134</v>
      </c>
      <c r="B99" s="55">
        <f>('eTable 5 US CensusAgeRaceYr'!C7/100000)*'eTable 4 IncidRateDxAgeRaceYr'!B99</f>
        <v>0</v>
      </c>
      <c r="C99" s="55">
        <f>('eTable 5 US CensusAgeRaceYr'!C26/100000)*'eTable 4 IncidRateDxAgeRaceYr'!C99</f>
        <v>20.790098</v>
      </c>
      <c r="D99" s="55">
        <f>('eTable 5 US CensusAgeRaceYr'!C45/100000)*'eTable 4 IncidRateDxAgeRaceYr'!D99</f>
        <v>5.5514260000000002</v>
      </c>
      <c r="E99" s="55">
        <f>('eTable 5 US CensusAgeRaceYr'!C64/100000)*'eTable 4 IncidRateDxAgeRaceYr'!E99</f>
        <v>1.1052410000000001</v>
      </c>
      <c r="F99" s="56">
        <f>('eTable 5 US CensusAgeRaceYr'!D7/100000)*'eTable 4 IncidRateDxAgeRaceYr'!F99</f>
        <v>5.1144880000000006</v>
      </c>
      <c r="G99" s="56">
        <f>('eTable 5 US CensusAgeRaceYr'!D26/100000)*'eTable 4 IncidRateDxAgeRaceYr'!G99</f>
        <v>0</v>
      </c>
      <c r="H99" s="56">
        <f>('eTable 5 US CensusAgeRaceYr'!D45/100000)*'eTable 4 IncidRateDxAgeRaceYr'!H99</f>
        <v>0</v>
      </c>
      <c r="I99" s="56">
        <f>('eTable 5 US CensusAgeRaceYr'!D64/100000)*'eTable 4 IncidRateDxAgeRaceYr'!I99</f>
        <v>0</v>
      </c>
      <c r="J99" s="55">
        <f>('eTable 5 US CensusAgeRaceYr'!E7/100000)*'eTable 4 IncidRateDxAgeRaceYr'!J99</f>
        <v>5.153734</v>
      </c>
      <c r="K99" s="55">
        <f>('eTable 5 US CensusAgeRaceYr'!E26/100000)*'eTable 4 IncidRateDxAgeRaceYr'!K99</f>
        <v>0</v>
      </c>
      <c r="L99" s="55">
        <f>('eTable 5 US CensusAgeRaceYr'!E45/100000)*'eTable 4 IncidRateDxAgeRaceYr'!L99</f>
        <v>5.5495860000000006</v>
      </c>
      <c r="M99" s="55">
        <f>('eTable 5 US CensusAgeRaceYr'!E64/100000)*'eTable 4 IncidRateDxAgeRaceYr'!M99</f>
        <v>1.1047960000000001</v>
      </c>
      <c r="N99" s="56">
        <f>('eTable 5 US CensusAgeRaceYr'!F7/100000)*'eTable 4 IncidRateDxAgeRaceYr'!N99</f>
        <v>10.256970000000001</v>
      </c>
      <c r="O99" s="56">
        <f>('eTable 5 US CensusAgeRaceYr'!F26/100000)*'eTable 4 IncidRateDxAgeRaceYr'!O99</f>
        <v>10.072067000000001</v>
      </c>
      <c r="P99" s="56">
        <f>('eTable 5 US CensusAgeRaceYr'!F45/100000)*'eTable 4 IncidRateDxAgeRaceYr'!P99</f>
        <v>5.5045180000000009</v>
      </c>
      <c r="Q99" s="56">
        <f>('eTable 5 US CensusAgeRaceYr'!F64/100000)*'eTable 4 IncidRateDxAgeRaceYr'!Q99</f>
        <v>1.107199</v>
      </c>
      <c r="R99" s="55">
        <f>('eTable 5 US CensusAgeRaceYr'!G7/100000)*'eTable 4 IncidRateDxAgeRaceYr'!R99</f>
        <v>5.0982830000000003</v>
      </c>
      <c r="S99" s="55">
        <f>('eTable 5 US CensusAgeRaceYr'!G26/100000)*'eTable 4 IncidRateDxAgeRaceYr'!S99</f>
        <v>0</v>
      </c>
      <c r="T99" s="55">
        <f>('eTable 5 US CensusAgeRaceYr'!G45/100000)*'eTable 4 IncidRateDxAgeRaceYr'!T99</f>
        <v>2.7306590000000002</v>
      </c>
      <c r="U99" s="55">
        <f>('eTable 5 US CensusAgeRaceYr'!G64/100000)*'eTable 4 IncidRateDxAgeRaceYr'!U99</f>
        <v>0</v>
      </c>
      <c r="V99" s="56">
        <f>('eTable 5 US CensusAgeRaceYr'!H7/100000)*'eTable 4 IncidRateDxAgeRaceYr'!V99</f>
        <v>0</v>
      </c>
      <c r="W99" s="56">
        <f>('eTable 5 US CensusAgeRaceYr'!H26/100000)*'eTable 4 IncidRateDxAgeRaceYr'!W99</f>
        <v>0</v>
      </c>
      <c r="X99" s="56">
        <f>('eTable 5 US CensusAgeRaceYr'!H45/100000)*'eTable 4 IncidRateDxAgeRaceYr'!X99</f>
        <v>0</v>
      </c>
      <c r="Y99" s="56">
        <f>('eTable 5 US CensusAgeRaceYr'!H64/100000)*'eTable 4 IncidRateDxAgeRaceYr'!Y99</f>
        <v>0</v>
      </c>
      <c r="Z99" s="55">
        <f>('eTable 5 US CensusAgeRaceYr'!I7/100000)*'eTable 4 IncidRateDxAgeRaceYr'!Z99</f>
        <v>0</v>
      </c>
      <c r="AA99" s="55">
        <f>('eTable 5 US CensusAgeRaceYr'!I26/100000)*'eTable 4 IncidRateDxAgeRaceYr'!AA99</f>
        <v>0</v>
      </c>
      <c r="AB99" s="55">
        <f>('eTable 5 US CensusAgeRaceYr'!I45/100000)*'eTable 4 IncidRateDxAgeRaceYr'!AB99</f>
        <v>2.7379470000000001</v>
      </c>
      <c r="AC99" s="55">
        <f>('eTable 5 US CensusAgeRaceYr'!I64/100000)*'eTable 4 IncidRateDxAgeRaceYr'!AC99</f>
        <v>0</v>
      </c>
      <c r="AD99" s="56">
        <f>('eTable 5 US CensusAgeRaceYr'!J7/100000)*'eTable 4 IncidRateDxAgeRaceYr'!AD99</f>
        <v>5.1318130000000002</v>
      </c>
      <c r="AE99" s="56">
        <f>('eTable 5 US CensusAgeRaceYr'!J26/100000)*'eTable 4 IncidRateDxAgeRaceYr'!AE99</f>
        <v>9.9355940000000018</v>
      </c>
      <c r="AF99" s="56">
        <f>('eTable 5 US CensusAgeRaceYr'!J45/100000)*'eTable 4 IncidRateDxAgeRaceYr'!AF99</f>
        <v>0</v>
      </c>
      <c r="AG99" s="56">
        <f>('eTable 5 US CensusAgeRaceYr'!J64/100000)*'eTable 4 IncidRateDxAgeRaceYr'!AG99</f>
        <v>1.174256</v>
      </c>
      <c r="AH99" s="55">
        <f>('eTable 5 US CensusAgeRaceYr'!K7/100000)*'eTable 4 IncidRateDxAgeRaceYr'!AH99</f>
        <v>10.278700000000001</v>
      </c>
      <c r="AI99" s="55">
        <f>('eTable 5 US CensusAgeRaceYr'!K26/100000)*'eTable 4 IncidRateDxAgeRaceYr'!AI99</f>
        <v>0</v>
      </c>
      <c r="AJ99" s="55">
        <f>('eTable 5 US CensusAgeRaceYr'!K45/100000)*'eTable 4 IncidRateDxAgeRaceYr'!AJ99</f>
        <v>2.7316120000000002</v>
      </c>
      <c r="AK99" s="55">
        <f>('eTable 5 US CensusAgeRaceYr'!K64/100000)*'eTable 4 IncidRateDxAgeRaceYr'!AK99</f>
        <v>0</v>
      </c>
      <c r="AL99" s="56">
        <f>('eTable 5 US CensusAgeRaceYr'!L7/100000)*'eTable 4 IncidRateDxAgeRaceYr'!AL99</f>
        <v>5.1266509999999998</v>
      </c>
      <c r="AM99" s="56">
        <f>('eTable 5 US CensusAgeRaceYr'!L26/100000)*'eTable 4 IncidRateDxAgeRaceYr'!AM99</f>
        <v>9.808764</v>
      </c>
      <c r="AN99" s="56">
        <f>('eTable 5 US CensusAgeRaceYr'!L45/100000)*'eTable 4 IncidRateDxAgeRaceYr'!AN99</f>
        <v>0</v>
      </c>
      <c r="AO99" s="57">
        <f>('eTable 5 US CensusAgeRaceYr'!L64/100000)*'eTable 4 IncidRateDxAgeRaceYr'!AO99</f>
        <v>0</v>
      </c>
    </row>
    <row r="100" spans="1:41" x14ac:dyDescent="0.3">
      <c r="A100" s="30" t="s">
        <v>135</v>
      </c>
      <c r="B100" s="55">
        <f>('eTable 5 US CensusAgeRaceYr'!C8/100000)*'eTable 4 IncidRateDxAgeRaceYr'!B100</f>
        <v>37.143312000000002</v>
      </c>
      <c r="C100" s="55">
        <f>('eTable 5 US CensusAgeRaceYr'!C27/100000)*'eTable 4 IncidRateDxAgeRaceYr'!C100</f>
        <v>43.714884000000005</v>
      </c>
      <c r="D100" s="55">
        <f>('eTable 5 US CensusAgeRaceYr'!C46/100000)*'eTable 4 IncidRateDxAgeRaceYr'!D100</f>
        <v>13.847490000000001</v>
      </c>
      <c r="E100" s="55">
        <f>('eTable 5 US CensusAgeRaceYr'!C65/100000)*'eTable 4 IncidRateDxAgeRaceYr'!E100</f>
        <v>4.4209519999999998</v>
      </c>
      <c r="F100" s="56">
        <f>('eTable 5 US CensusAgeRaceYr'!D8/100000)*'eTable 4 IncidRateDxAgeRaceYr'!F100</f>
        <v>38.326168000000003</v>
      </c>
      <c r="G100" s="56">
        <f>('eTable 5 US CensusAgeRaceYr'!D27/100000)*'eTable 4 IncidRateDxAgeRaceYr'!G100</f>
        <v>32.655828</v>
      </c>
      <c r="H100" s="56">
        <f>('eTable 5 US CensusAgeRaceYr'!D46/100000)*'eTable 4 IncidRateDxAgeRaceYr'!H100</f>
        <v>11.096368</v>
      </c>
      <c r="I100" s="56">
        <f>('eTable 5 US CensusAgeRaceYr'!D65/100000)*'eTable 4 IncidRateDxAgeRaceYr'!I100</f>
        <v>0.96003799999999995</v>
      </c>
      <c r="J100" s="55">
        <f>('eTable 5 US CensusAgeRaceYr'!E8/100000)*'eTable 4 IncidRateDxAgeRaceYr'!J100</f>
        <v>24.509530000000002</v>
      </c>
      <c r="K100" s="55">
        <f>('eTable 5 US CensusAgeRaceYr'!E27/100000)*'eTable 4 IncidRateDxAgeRaceYr'!K100</f>
        <v>32.197739999999996</v>
      </c>
      <c r="L100" s="55">
        <f>('eTable 5 US CensusAgeRaceYr'!E46/100000)*'eTable 4 IncidRateDxAgeRaceYr'!L100</f>
        <v>13.76121</v>
      </c>
      <c r="M100" s="55">
        <f>('eTable 5 US CensusAgeRaceYr'!E65/100000)*'eTable 4 IncidRateDxAgeRaceYr'!M100</f>
        <v>9.2297200000000004</v>
      </c>
      <c r="N100" s="56">
        <f>('eTable 5 US CensusAgeRaceYr'!F8/100000)*'eTable 4 IncidRateDxAgeRaceYr'!N100</f>
        <v>20.08304</v>
      </c>
      <c r="O100" s="56">
        <f>('eTable 5 US CensusAgeRaceYr'!F27/100000)*'eTable 4 IncidRateDxAgeRaceYr'!O100</f>
        <v>32.018673</v>
      </c>
      <c r="P100" s="56">
        <f>('eTable 5 US CensusAgeRaceYr'!F46/100000)*'eTable 4 IncidRateDxAgeRaceYr'!P100</f>
        <v>8.316846</v>
      </c>
      <c r="Q100" s="56">
        <f>('eTable 5 US CensusAgeRaceYr'!F65/100000)*'eTable 4 IncidRateDxAgeRaceYr'!Q100</f>
        <v>1.1773199999999999</v>
      </c>
      <c r="R100" s="55">
        <f>('eTable 5 US CensusAgeRaceYr'!G8/100000)*'eTable 4 IncidRateDxAgeRaceYr'!R100</f>
        <v>25.630315</v>
      </c>
      <c r="S100" s="55">
        <f>('eTable 5 US CensusAgeRaceYr'!G27/100000)*'eTable 4 IncidRateDxAgeRaceYr'!S100</f>
        <v>21.176364000000003</v>
      </c>
      <c r="T100" s="55">
        <f>('eTable 5 US CensusAgeRaceYr'!G46/100000)*'eTable 4 IncidRateDxAgeRaceYr'!T100</f>
        <v>25.225686</v>
      </c>
      <c r="U100" s="55">
        <f>('eTable 5 US CensusAgeRaceYr'!G65/100000)*'eTable 4 IncidRateDxAgeRaceYr'!U100</f>
        <v>8.3619759999999985</v>
      </c>
      <c r="V100" s="56">
        <f>('eTable 5 US CensusAgeRaceYr'!H8/100000)*'eTable 4 IncidRateDxAgeRaceYr'!V100</f>
        <v>20.731440000000003</v>
      </c>
      <c r="W100" s="56">
        <f>('eTable 5 US CensusAgeRaceYr'!H27/100000)*'eTable 4 IncidRateDxAgeRaceYr'!W100</f>
        <v>31.312109999999997</v>
      </c>
      <c r="X100" s="56">
        <f>('eTable 5 US CensusAgeRaceYr'!H46/100000)*'eTable 4 IncidRateDxAgeRaceYr'!X100</f>
        <v>14.06636</v>
      </c>
      <c r="Y100" s="56">
        <f>('eTable 5 US CensusAgeRaceYr'!H65/100000)*'eTable 4 IncidRateDxAgeRaceYr'!Y100</f>
        <v>1.201981</v>
      </c>
      <c r="Z100" s="55">
        <f>('eTable 5 US CensusAgeRaceYr'!I8/100000)*'eTable 4 IncidRateDxAgeRaceYr'!Z100</f>
        <v>26.167249999999999</v>
      </c>
      <c r="AA100" s="55">
        <f>('eTable 5 US CensusAgeRaceYr'!I27/100000)*'eTable 4 IncidRateDxAgeRaceYr'!AA100</f>
        <v>41.254615999999999</v>
      </c>
      <c r="AB100" s="55">
        <f>('eTable 5 US CensusAgeRaceYr'!I46/100000)*'eTable 4 IncidRateDxAgeRaceYr'!AB100</f>
        <v>19.717193999999999</v>
      </c>
      <c r="AC100" s="55">
        <f>('eTable 5 US CensusAgeRaceYr'!I65/100000)*'eTable 4 IncidRateDxAgeRaceYr'!AC100</f>
        <v>4.8429000000000002</v>
      </c>
      <c r="AD100" s="56">
        <f>('eTable 5 US CensusAgeRaceYr'!J8/100000)*'eTable 4 IncidRateDxAgeRaceYr'!AD100</f>
        <v>5.2718530000000001</v>
      </c>
      <c r="AE100" s="56">
        <f>('eTable 5 US CensusAgeRaceYr'!J27/100000)*'eTable 4 IncidRateDxAgeRaceYr'!AE100</f>
        <v>30.650897999999998</v>
      </c>
      <c r="AF100" s="56">
        <f>('eTable 5 US CensusAgeRaceYr'!J46/100000)*'eTable 4 IncidRateDxAgeRaceYr'!AF100</f>
        <v>5.63307</v>
      </c>
      <c r="AG100" s="56">
        <f>('eTable 5 US CensusAgeRaceYr'!J65/100000)*'eTable 4 IncidRateDxAgeRaceYr'!AG100</f>
        <v>3.6416429999999997</v>
      </c>
      <c r="AH100" s="55">
        <f>('eTable 5 US CensusAgeRaceYr'!K8/100000)*'eTable 4 IncidRateDxAgeRaceYr'!AH100</f>
        <v>26.295815000000001</v>
      </c>
      <c r="AI100" s="55">
        <f>('eTable 5 US CensusAgeRaceYr'!K27/100000)*'eTable 4 IncidRateDxAgeRaceYr'!AI100</f>
        <v>40.449044000000001</v>
      </c>
      <c r="AJ100" s="55">
        <f>('eTable 5 US CensusAgeRaceYr'!K46/100000)*'eTable 4 IncidRateDxAgeRaceYr'!AJ100</f>
        <v>11.192484</v>
      </c>
      <c r="AK100" s="55">
        <f>('eTable 5 US CensusAgeRaceYr'!K65/100000)*'eTable 4 IncidRateDxAgeRaceYr'!AK100</f>
        <v>4.8738960000000002</v>
      </c>
      <c r="AL100" s="56">
        <f>('eTable 5 US CensusAgeRaceYr'!L8/100000)*'eTable 4 IncidRateDxAgeRaceYr'!AL100</f>
        <v>15.716258999999999</v>
      </c>
      <c r="AM100" s="56">
        <f>('eTable 5 US CensusAgeRaceYr'!L27/100000)*'eTable 4 IncidRateDxAgeRaceYr'!AM100</f>
        <v>30.072882</v>
      </c>
      <c r="AN100" s="56">
        <f>('eTable 5 US CensusAgeRaceYr'!L46/100000)*'eTable 4 IncidRateDxAgeRaceYr'!AN100</f>
        <v>8.331213</v>
      </c>
      <c r="AO100" s="57">
        <f>('eTable 5 US CensusAgeRaceYr'!L65/100000)*'eTable 4 IncidRateDxAgeRaceYr'!AO100</f>
        <v>8.5618049999999997</v>
      </c>
    </row>
    <row r="101" spans="1:41" x14ac:dyDescent="0.3">
      <c r="A101" s="30" t="s">
        <v>136</v>
      </c>
      <c r="B101" s="55">
        <f>('eTable 5 US CensusAgeRaceYr'!C9/100000)*'eTable 4 IncidRateDxAgeRaceYr'!B101</f>
        <v>39.772899000000002</v>
      </c>
      <c r="C101" s="55">
        <f>('eTable 5 US CensusAgeRaceYr'!C28/100000)*'eTable 4 IncidRateDxAgeRaceYr'!C101</f>
        <v>173.27576999999999</v>
      </c>
      <c r="D101" s="55">
        <f>('eTable 5 US CensusAgeRaceYr'!C47/100000)*'eTable 4 IncidRateDxAgeRaceYr'!D101</f>
        <v>44.418345000000002</v>
      </c>
      <c r="E101" s="55">
        <f>('eTable 5 US CensusAgeRaceYr'!C66/100000)*'eTable 4 IncidRateDxAgeRaceYr'!E101</f>
        <v>6.5007419999999998</v>
      </c>
      <c r="F101" s="56">
        <f>('eTable 5 US CensusAgeRaceYr'!D9/100000)*'eTable 4 IncidRateDxAgeRaceYr'!F101</f>
        <v>58.828146000000004</v>
      </c>
      <c r="G101" s="56">
        <f>('eTable 5 US CensusAgeRaceYr'!D28/100000)*'eTable 4 IncidRateDxAgeRaceYr'!G101</f>
        <v>103.044483</v>
      </c>
      <c r="H101" s="56">
        <f>('eTable 5 US CensusAgeRaceYr'!D47/100000)*'eTable 4 IncidRateDxAgeRaceYr'!H101</f>
        <v>32.265629000000004</v>
      </c>
      <c r="I101" s="56">
        <f>('eTable 5 US CensusAgeRaceYr'!D66/100000)*'eTable 4 IncidRateDxAgeRaceYr'!I101</f>
        <v>8.2254060000000013</v>
      </c>
      <c r="J101" s="55">
        <f>('eTable 5 US CensusAgeRaceYr'!E9/100000)*'eTable 4 IncidRateDxAgeRaceYr'!J101</f>
        <v>46.240180000000002</v>
      </c>
      <c r="K101" s="55">
        <f>('eTable 5 US CensusAgeRaceYr'!E28/100000)*'eTable 4 IncidRateDxAgeRaceYr'!K101</f>
        <v>158.738314</v>
      </c>
      <c r="L101" s="55">
        <f>('eTable 5 US CensusAgeRaceYr'!E47/100000)*'eTable 4 IncidRateDxAgeRaceYr'!L101</f>
        <v>32.203039000000004</v>
      </c>
      <c r="M101" s="55">
        <f>('eTable 5 US CensusAgeRaceYr'!E66/100000)*'eTable 4 IncidRateDxAgeRaceYr'!M101</f>
        <v>6.7539479999999994</v>
      </c>
      <c r="N101" s="56">
        <f>('eTable 5 US CensusAgeRaceYr'!F9/100000)*'eTable 4 IncidRateDxAgeRaceYr'!N101</f>
        <v>75.106528000000012</v>
      </c>
      <c r="O101" s="56">
        <f>('eTable 5 US CensusAgeRaceYr'!F28/100000)*'eTable 4 IncidRateDxAgeRaceYr'!O101</f>
        <v>179.43652800000001</v>
      </c>
      <c r="P101" s="56">
        <f>('eTable 5 US CensusAgeRaceYr'!F47/100000)*'eTable 4 IncidRateDxAgeRaceYr'!P101</f>
        <v>34.852691999999998</v>
      </c>
      <c r="Q101" s="56">
        <f>('eTable 5 US CensusAgeRaceYr'!F66/100000)*'eTable 4 IncidRateDxAgeRaceYr'!Q101</f>
        <v>10.289043000000001</v>
      </c>
      <c r="R101" s="55">
        <f>('eTable 5 US CensusAgeRaceYr'!G9/100000)*'eTable 4 IncidRateDxAgeRaceYr'!R101</f>
        <v>62.020582000000005</v>
      </c>
      <c r="S101" s="55">
        <f>('eTable 5 US CensusAgeRaceYr'!G28/100000)*'eTable 4 IncidRateDxAgeRaceYr'!S101</f>
        <v>133.30311599999999</v>
      </c>
      <c r="T101" s="55">
        <f>('eTable 5 US CensusAgeRaceYr'!G47/100000)*'eTable 4 IncidRateDxAgeRaceYr'!T101</f>
        <v>25.834284</v>
      </c>
      <c r="U101" s="55">
        <f>('eTable 5 US CensusAgeRaceYr'!G66/100000)*'eTable 4 IncidRateDxAgeRaceYr'!U101</f>
        <v>11.70969</v>
      </c>
      <c r="V101" s="56">
        <f>('eTable 5 US CensusAgeRaceYr'!H9/100000)*'eTable 4 IncidRateDxAgeRaceYr'!V101</f>
        <v>48.561329999999998</v>
      </c>
      <c r="W101" s="56">
        <f>('eTable 5 US CensusAgeRaceYr'!H28/100000)*'eTable 4 IncidRateDxAgeRaceYr'!W101</f>
        <v>132.14514</v>
      </c>
      <c r="X101" s="56">
        <f>('eTable 5 US CensusAgeRaceYr'!H47/100000)*'eTable 4 IncidRateDxAgeRaceYr'!X101</f>
        <v>45.498912000000004</v>
      </c>
      <c r="Y101" s="56">
        <f>('eTable 5 US CensusAgeRaceYr'!H66/100000)*'eTable 4 IncidRateDxAgeRaceYr'!Y101</f>
        <v>8.4269989999999986</v>
      </c>
      <c r="Z101" s="55">
        <f>('eTable 5 US CensusAgeRaceYr'!I9/100000)*'eTable 4 IncidRateDxAgeRaceYr'!Z101</f>
        <v>44.409519000000003</v>
      </c>
      <c r="AA101" s="55">
        <f>('eTable 5 US CensusAgeRaceYr'!I28/100000)*'eTable 4 IncidRateDxAgeRaceYr'!AA101</f>
        <v>163.02291</v>
      </c>
      <c r="AB101" s="55">
        <f>('eTable 5 US CensusAgeRaceYr'!I47/100000)*'eTable 4 IncidRateDxAgeRaceYr'!AB101</f>
        <v>53.295645999999998</v>
      </c>
      <c r="AC101" s="55">
        <f>('eTable 5 US CensusAgeRaceYr'!I66/100000)*'eTable 4 IncidRateDxAgeRaceYr'!AC101</f>
        <v>11.036268</v>
      </c>
      <c r="AD101" s="56">
        <f>('eTable 5 US CensusAgeRaceYr'!J9/100000)*'eTable 4 IncidRateDxAgeRaceYr'!AD101</f>
        <v>65.473239000000007</v>
      </c>
      <c r="AE101" s="56">
        <f>('eTable 5 US CensusAgeRaceYr'!J28/100000)*'eTable 4 IncidRateDxAgeRaceYr'!AE101</f>
        <v>161.33373</v>
      </c>
      <c r="AF101" s="56">
        <f>('eTable 5 US CensusAgeRaceYr'!J47/100000)*'eTable 4 IncidRateDxAgeRaceYr'!AF101</f>
        <v>25.141760999999999</v>
      </c>
      <c r="AG101" s="56">
        <f>('eTable 5 US CensusAgeRaceYr'!J66/100000)*'eTable 4 IncidRateDxAgeRaceYr'!AG101</f>
        <v>9.923744000000001</v>
      </c>
      <c r="AH101" s="55">
        <f>('eTable 5 US CensusAgeRaceYr'!K9/100000)*'eTable 4 IncidRateDxAgeRaceYr'!AH101</f>
        <v>61.966163999999992</v>
      </c>
      <c r="AI101" s="55">
        <f>('eTable 5 US CensusAgeRaceYr'!K28/100000)*'eTable 4 IncidRateDxAgeRaceYr'!AI101</f>
        <v>160.48607999999999</v>
      </c>
      <c r="AJ101" s="55">
        <f>('eTable 5 US CensusAgeRaceYr'!K47/100000)*'eTable 4 IncidRateDxAgeRaceYr'!AJ101</f>
        <v>30.974317000000003</v>
      </c>
      <c r="AK101" s="55">
        <f>('eTable 5 US CensusAgeRaceYr'!K66/100000)*'eTable 4 IncidRateDxAgeRaceYr'!AK101</f>
        <v>22.714307999999999</v>
      </c>
      <c r="AL101" s="56">
        <f>('eTable 5 US CensusAgeRaceYr'!L9/100000)*'eTable 4 IncidRateDxAgeRaceYr'!AL101</f>
        <v>47.481912000000001</v>
      </c>
      <c r="AM101" s="56">
        <f>('eTable 5 US CensusAgeRaceYr'!L28/100000)*'eTable 4 IncidRateDxAgeRaceYr'!AM101</f>
        <v>180.43823800000001</v>
      </c>
      <c r="AN101" s="56">
        <f>('eTable 5 US CensusAgeRaceYr'!L47/100000)*'eTable 4 IncidRateDxAgeRaceYr'!AN101</f>
        <v>42.700649999999996</v>
      </c>
      <c r="AO101" s="57">
        <f>('eTable 5 US CensusAgeRaceYr'!L66/100000)*'eTable 4 IncidRateDxAgeRaceYr'!AO101</f>
        <v>10.187775999999999</v>
      </c>
    </row>
    <row r="102" spans="1:41" x14ac:dyDescent="0.3">
      <c r="A102" s="30" t="s">
        <v>137</v>
      </c>
      <c r="B102" s="55">
        <f>('eTable 5 US CensusAgeRaceYr'!C10/100000)*'eTable 4 IncidRateDxAgeRaceYr'!B102</f>
        <v>93.387336000000005</v>
      </c>
      <c r="C102" s="55">
        <f>('eTable 5 US CensusAgeRaceYr'!C29/100000)*'eTable 4 IncidRateDxAgeRaceYr'!C102</f>
        <v>516.82074399999988</v>
      </c>
      <c r="D102" s="55">
        <f>('eTable 5 US CensusAgeRaceYr'!C48/100000)*'eTable 4 IncidRateDxAgeRaceYr'!D102</f>
        <v>111.97111199999998</v>
      </c>
      <c r="E102" s="55">
        <f>('eTable 5 US CensusAgeRaceYr'!C67/100000)*'eTable 4 IncidRateDxAgeRaceYr'!E102</f>
        <v>41.425195000000002</v>
      </c>
      <c r="F102" s="56">
        <f>('eTable 5 US CensusAgeRaceYr'!D10/100000)*'eTable 4 IncidRateDxAgeRaceYr'!F102</f>
        <v>113.30387500000001</v>
      </c>
      <c r="G102" s="56">
        <f>('eTable 5 US CensusAgeRaceYr'!D29/100000)*'eTable 4 IncidRateDxAgeRaceYr'!G102</f>
        <v>507.84744299999994</v>
      </c>
      <c r="H102" s="56">
        <f>('eTable 5 US CensusAgeRaceYr'!D48/100000)*'eTable 4 IncidRateDxAgeRaceYr'!H102</f>
        <v>60.202872000000006</v>
      </c>
      <c r="I102" s="56">
        <f>('eTable 5 US CensusAgeRaceYr'!D67/100000)*'eTable 4 IncidRateDxAgeRaceYr'!I102</f>
        <v>28.819156</v>
      </c>
      <c r="J102" s="55">
        <f>('eTable 5 US CensusAgeRaceYr'!E10/100000)*'eTable 4 IncidRateDxAgeRaceYr'!J102</f>
        <v>114.04804999999999</v>
      </c>
      <c r="K102" s="55">
        <f>('eTable 5 US CensusAgeRaceYr'!E29/100000)*'eTable 4 IncidRateDxAgeRaceYr'!K102</f>
        <v>482.67203999999998</v>
      </c>
      <c r="L102" s="55">
        <f>('eTable 5 US CensusAgeRaceYr'!E48/100000)*'eTable 4 IncidRateDxAgeRaceYr'!L102</f>
        <v>67.892391000000003</v>
      </c>
      <c r="M102" s="55">
        <f>('eTable 5 US CensusAgeRaceYr'!E67/100000)*'eTable 4 IncidRateDxAgeRaceYr'!M102</f>
        <v>26.161542000000001</v>
      </c>
      <c r="N102" s="56">
        <f>('eTable 5 US CensusAgeRaceYr'!F10/100000)*'eTable 4 IncidRateDxAgeRaceYr'!N102</f>
        <v>100.42956000000001</v>
      </c>
      <c r="O102" s="56">
        <f>('eTable 5 US CensusAgeRaceYr'!F29/100000)*'eTable 4 IncidRateDxAgeRaceYr'!O102</f>
        <v>509.27445599999999</v>
      </c>
      <c r="P102" s="56">
        <f>('eTable 5 US CensusAgeRaceYr'!F48/100000)*'eTable 4 IncidRateDxAgeRaceYr'!P102</f>
        <v>84.804354000000004</v>
      </c>
      <c r="Q102" s="56">
        <f>('eTable 5 US CensusAgeRaceYr'!F67/100000)*'eTable 4 IncidRateDxAgeRaceYr'!Q102</f>
        <v>21.505949999999999</v>
      </c>
      <c r="R102" s="55">
        <f>('eTable 5 US CensusAgeRaceYr'!G10/100000)*'eTable 4 IncidRateDxAgeRaceYr'!R102</f>
        <v>119.27486999999999</v>
      </c>
      <c r="S102" s="55">
        <f>('eTable 5 US CensusAgeRaceYr'!G29/100000)*'eTable 4 IncidRateDxAgeRaceYr'!S102</f>
        <v>432.00167700000003</v>
      </c>
      <c r="T102" s="55">
        <f>('eTable 5 US CensusAgeRaceYr'!G48/100000)*'eTable 4 IncidRateDxAgeRaceYr'!T102</f>
        <v>73.495248000000004</v>
      </c>
      <c r="U102" s="55">
        <f>('eTable 5 US CensusAgeRaceYr'!G67/100000)*'eTable 4 IncidRateDxAgeRaceYr'!U102</f>
        <v>10.867806000000002</v>
      </c>
      <c r="V102" s="56">
        <f>('eTable 5 US CensusAgeRaceYr'!H10/100000)*'eTable 4 IncidRateDxAgeRaceYr'!V102</f>
        <v>106.436847</v>
      </c>
      <c r="W102" s="56">
        <f>('eTable 5 US CensusAgeRaceYr'!H29/100000)*'eTable 4 IncidRateDxAgeRaceYr'!W102</f>
        <v>496.24046799999996</v>
      </c>
      <c r="X102" s="56">
        <f>('eTable 5 US CensusAgeRaceYr'!H48/100000)*'eTable 4 IncidRateDxAgeRaceYr'!X102</f>
        <v>102.00894199999999</v>
      </c>
      <c r="Y102" s="56">
        <f>('eTable 5 US CensusAgeRaceYr'!H67/100000)*'eTable 4 IncidRateDxAgeRaceYr'!Y102</f>
        <v>31.750861999999998</v>
      </c>
      <c r="Z102" s="55">
        <f>('eTable 5 US CensusAgeRaceYr'!I10/100000)*'eTable 4 IncidRateDxAgeRaceYr'!Z102</f>
        <v>108.33439299999998</v>
      </c>
      <c r="AA102" s="55">
        <f>('eTable 5 US CensusAgeRaceYr'!I29/100000)*'eTable 4 IncidRateDxAgeRaceYr'!AA102</f>
        <v>481.19853599999999</v>
      </c>
      <c r="AB102" s="55">
        <f>('eTable 5 US CensusAgeRaceYr'!I48/100000)*'eTable 4 IncidRateDxAgeRaceYr'!AB102</f>
        <v>77.593230000000005</v>
      </c>
      <c r="AC102" s="55">
        <f>('eTable 5 US CensusAgeRaceYr'!I67/100000)*'eTable 4 IncidRateDxAgeRaceYr'!AC102</f>
        <v>28.656044999999995</v>
      </c>
      <c r="AD102" s="56">
        <f>('eTable 5 US CensusAgeRaceYr'!J10/100000)*'eTable 4 IncidRateDxAgeRaceYr'!AD102</f>
        <v>115.29405599999998</v>
      </c>
      <c r="AE102" s="56">
        <f>('eTable 5 US CensusAgeRaceYr'!J29/100000)*'eTable 4 IncidRateDxAgeRaceYr'!AE102</f>
        <v>488.93885299999999</v>
      </c>
      <c r="AF102" s="56">
        <f>('eTable 5 US CensusAgeRaceYr'!J48/100000)*'eTable 4 IncidRateDxAgeRaceYr'!AF102</f>
        <v>77.539045999999999</v>
      </c>
      <c r="AG102" s="56">
        <f>('eTable 5 US CensusAgeRaceYr'!J67/100000)*'eTable 4 IncidRateDxAgeRaceYr'!AG102</f>
        <v>46.980083999999998</v>
      </c>
      <c r="AH102" s="55">
        <f>('eTable 5 US CensusAgeRaceYr'!K10/100000)*'eTable 4 IncidRateDxAgeRaceYr'!AH102</f>
        <v>107.44291800000002</v>
      </c>
      <c r="AI102" s="55">
        <f>('eTable 5 US CensusAgeRaceYr'!K29/100000)*'eTable 4 IncidRateDxAgeRaceYr'!AI102</f>
        <v>461.14585999999991</v>
      </c>
      <c r="AJ102" s="55">
        <f>('eTable 5 US CensusAgeRaceYr'!K48/100000)*'eTable 4 IncidRateDxAgeRaceYr'!AJ102</f>
        <v>76.962547999999998</v>
      </c>
      <c r="AK102" s="55">
        <f>('eTable 5 US CensusAgeRaceYr'!K67/100000)*'eTable 4 IncidRateDxAgeRaceYr'!AK102</f>
        <v>21.840121</v>
      </c>
      <c r="AL102" s="56">
        <f>('eTable 5 US CensusAgeRaceYr'!L10/100000)*'eTable 4 IncidRateDxAgeRaceYr'!AL102</f>
        <v>114.20247499999999</v>
      </c>
      <c r="AM102" s="56">
        <f>('eTable 5 US CensusAgeRaceYr'!L29/100000)*'eTable 4 IncidRateDxAgeRaceYr'!AM102</f>
        <v>467.78650800000003</v>
      </c>
      <c r="AN102" s="56">
        <f>('eTable 5 US CensusAgeRaceYr'!L48/100000)*'eTable 4 IncidRateDxAgeRaceYr'!AN102</f>
        <v>81.881240000000005</v>
      </c>
      <c r="AO102" s="57">
        <f>('eTable 5 US CensusAgeRaceYr'!L67/100000)*'eTable 4 IncidRateDxAgeRaceYr'!AO102</f>
        <v>46.882440000000003</v>
      </c>
    </row>
    <row r="103" spans="1:41" x14ac:dyDescent="0.3">
      <c r="A103" s="30" t="s">
        <v>138</v>
      </c>
      <c r="B103" s="55">
        <f>('eTable 5 US CensusAgeRaceYr'!C11/100000)*'eTable 4 IncidRateDxAgeRaceYr'!B103</f>
        <v>130.61877899999999</v>
      </c>
      <c r="C103" s="55">
        <f>('eTable 5 US CensusAgeRaceYr'!C30/100000)*'eTable 4 IncidRateDxAgeRaceYr'!C103</f>
        <v>785.61926099999994</v>
      </c>
      <c r="D103" s="55">
        <f>('eTable 5 US CensusAgeRaceYr'!C49/100000)*'eTable 4 IncidRateDxAgeRaceYr'!D103</f>
        <v>115.62025799999999</v>
      </c>
      <c r="E103" s="55">
        <f>('eTable 5 US CensusAgeRaceYr'!C68/100000)*'eTable 4 IncidRateDxAgeRaceYr'!E103</f>
        <v>33.979737999999998</v>
      </c>
      <c r="F103" s="56">
        <f>('eTable 5 US CensusAgeRaceYr'!D11/100000)*'eTable 4 IncidRateDxAgeRaceYr'!F103</f>
        <v>142.63507499999997</v>
      </c>
      <c r="G103" s="56">
        <f>('eTable 5 US CensusAgeRaceYr'!D30/100000)*'eTable 4 IncidRateDxAgeRaceYr'!G103</f>
        <v>685.66894000000002</v>
      </c>
      <c r="H103" s="56">
        <f>('eTable 5 US CensusAgeRaceYr'!D49/100000)*'eTable 4 IncidRateDxAgeRaceYr'!H103</f>
        <v>120.75892</v>
      </c>
      <c r="I103" s="56">
        <f>('eTable 5 US CensusAgeRaceYr'!D68/100000)*'eTable 4 IncidRateDxAgeRaceYr'!I103</f>
        <v>36.798208000000002</v>
      </c>
      <c r="J103" s="55">
        <f>('eTable 5 US CensusAgeRaceYr'!E11/100000)*'eTable 4 IncidRateDxAgeRaceYr'!J103</f>
        <v>155.56229500000001</v>
      </c>
      <c r="K103" s="55">
        <f>('eTable 5 US CensusAgeRaceYr'!E30/100000)*'eTable 4 IncidRateDxAgeRaceYr'!K103</f>
        <v>707.69512799999995</v>
      </c>
      <c r="L103" s="55">
        <f>('eTable 5 US CensusAgeRaceYr'!E49/100000)*'eTable 4 IncidRateDxAgeRaceYr'!L103</f>
        <v>143.84475</v>
      </c>
      <c r="M103" s="55">
        <f>('eTable 5 US CensusAgeRaceYr'!E68/100000)*'eTable 4 IncidRateDxAgeRaceYr'!M103</f>
        <v>50.324903999999997</v>
      </c>
      <c r="N103" s="56">
        <f>('eTable 5 US CensusAgeRaceYr'!F11/100000)*'eTable 4 IncidRateDxAgeRaceYr'!N103</f>
        <v>159.74388499999998</v>
      </c>
      <c r="O103" s="56">
        <f>('eTable 5 US CensusAgeRaceYr'!F30/100000)*'eTable 4 IncidRateDxAgeRaceYr'!O103</f>
        <v>713.27726399999995</v>
      </c>
      <c r="P103" s="56">
        <f>('eTable 5 US CensusAgeRaceYr'!F49/100000)*'eTable 4 IncidRateDxAgeRaceYr'!P103</f>
        <v>136.37592199999997</v>
      </c>
      <c r="Q103" s="56">
        <f>('eTable 5 US CensusAgeRaceYr'!F68/100000)*'eTable 4 IncidRateDxAgeRaceYr'!Q103</f>
        <v>50.521554999999999</v>
      </c>
      <c r="R103" s="55">
        <f>('eTable 5 US CensusAgeRaceYr'!G11/100000)*'eTable 4 IncidRateDxAgeRaceYr'!R103</f>
        <v>130.42329999999998</v>
      </c>
      <c r="S103" s="55">
        <f>('eTable 5 US CensusAgeRaceYr'!G30/100000)*'eTable 4 IncidRateDxAgeRaceYr'!S103</f>
        <v>712.47987999999998</v>
      </c>
      <c r="T103" s="55">
        <f>('eTable 5 US CensusAgeRaceYr'!G49/100000)*'eTable 4 IncidRateDxAgeRaceYr'!T103</f>
        <v>146.85579300000001</v>
      </c>
      <c r="U103" s="55">
        <f>('eTable 5 US CensusAgeRaceYr'!G68/100000)*'eTable 4 IncidRateDxAgeRaceYr'!U103</f>
        <v>52.958303999999998</v>
      </c>
      <c r="V103" s="56">
        <f>('eTable 5 US CensusAgeRaceYr'!H11/100000)*'eTable 4 IncidRateDxAgeRaceYr'!V103</f>
        <v>151.878848</v>
      </c>
      <c r="W103" s="56">
        <f>('eTable 5 US CensusAgeRaceYr'!H30/100000)*'eTable 4 IncidRateDxAgeRaceYr'!W103</f>
        <v>669.02901700000007</v>
      </c>
      <c r="X103" s="56">
        <f>('eTable 5 US CensusAgeRaceYr'!H49/100000)*'eTable 4 IncidRateDxAgeRaceYr'!X103</f>
        <v>106.701132</v>
      </c>
      <c r="Y103" s="56">
        <f>('eTable 5 US CensusAgeRaceYr'!H68/100000)*'eTable 4 IncidRateDxAgeRaceYr'!Y103</f>
        <v>37.213900000000002</v>
      </c>
      <c r="Z103" s="55">
        <f>('eTable 5 US CensusAgeRaceYr'!I11/100000)*'eTable 4 IncidRateDxAgeRaceYr'!Z103</f>
        <v>143.55504000000002</v>
      </c>
      <c r="AA103" s="55">
        <f>('eTable 5 US CensusAgeRaceYr'!I30/100000)*'eTable 4 IncidRateDxAgeRaceYr'!AA103</f>
        <v>632.27229599999998</v>
      </c>
      <c r="AB103" s="55">
        <f>('eTable 5 US CensusAgeRaceYr'!I49/100000)*'eTable 4 IncidRateDxAgeRaceYr'!AB103</f>
        <v>81.389831999999998</v>
      </c>
      <c r="AC103" s="55">
        <f>('eTable 5 US CensusAgeRaceYr'!I68/100000)*'eTable 4 IncidRateDxAgeRaceYr'!AC103</f>
        <v>43.381332</v>
      </c>
      <c r="AD103" s="56">
        <f>('eTable 5 US CensusAgeRaceYr'!J11/100000)*'eTable 4 IncidRateDxAgeRaceYr'!AD103</f>
        <v>144.01749000000001</v>
      </c>
      <c r="AE103" s="56">
        <f>('eTable 5 US CensusAgeRaceYr'!J30/100000)*'eTable 4 IncidRateDxAgeRaceYr'!AE103</f>
        <v>703.59011199999998</v>
      </c>
      <c r="AF103" s="56">
        <f>('eTable 5 US CensusAgeRaceYr'!J49/100000)*'eTable 4 IncidRateDxAgeRaceYr'!AF103</f>
        <v>92.308495999999991</v>
      </c>
      <c r="AG103" s="56">
        <f>('eTable 5 US CensusAgeRaceYr'!J68/100000)*'eTable 4 IncidRateDxAgeRaceYr'!AG103</f>
        <v>65.880452000000005</v>
      </c>
      <c r="AH103" s="55">
        <f>('eTable 5 US CensusAgeRaceYr'!K11/100000)*'eTable 4 IncidRateDxAgeRaceYr'!AH103</f>
        <v>129.65562</v>
      </c>
      <c r="AI103" s="55">
        <f>('eTable 5 US CensusAgeRaceYr'!K30/100000)*'eTable 4 IncidRateDxAgeRaceYr'!AI103</f>
        <v>702.07840600000009</v>
      </c>
      <c r="AJ103" s="55">
        <f>('eTable 5 US CensusAgeRaceYr'!K49/100000)*'eTable 4 IncidRateDxAgeRaceYr'!AJ103</f>
        <v>99.364083000000008</v>
      </c>
      <c r="AK103" s="55">
        <f>('eTable 5 US CensusAgeRaceYr'!K68/100000)*'eTable 4 IncidRateDxAgeRaceYr'!AK103</f>
        <v>43.470216999999998</v>
      </c>
      <c r="AL103" s="56">
        <f>('eTable 5 US CensusAgeRaceYr'!L11/100000)*'eTable 4 IncidRateDxAgeRaceYr'!AL103</f>
        <v>115.68288</v>
      </c>
      <c r="AM103" s="56">
        <f>('eTable 5 US CensusAgeRaceYr'!L30/100000)*'eTable 4 IncidRateDxAgeRaceYr'!AM103</f>
        <v>644.52751000000001</v>
      </c>
      <c r="AN103" s="56">
        <f>('eTable 5 US CensusAgeRaceYr'!L49/100000)*'eTable 4 IncidRateDxAgeRaceYr'!AN103</f>
        <v>93.737549999999999</v>
      </c>
      <c r="AO103" s="57">
        <f>('eTable 5 US CensusAgeRaceYr'!L68/100000)*'eTable 4 IncidRateDxAgeRaceYr'!AO103</f>
        <v>35.753928000000002</v>
      </c>
    </row>
    <row r="104" spans="1:41" x14ac:dyDescent="0.3">
      <c r="A104" s="30" t="s">
        <v>139</v>
      </c>
      <c r="B104" s="55">
        <f>('eTable 5 US CensusAgeRaceYr'!C12/100000)*'eTable 4 IncidRateDxAgeRaceYr'!B104</f>
        <v>115.68430800000002</v>
      </c>
      <c r="C104" s="55">
        <f>('eTable 5 US CensusAgeRaceYr'!C31/100000)*'eTable 4 IncidRateDxAgeRaceYr'!C104</f>
        <v>638.35267600000009</v>
      </c>
      <c r="D104" s="55">
        <f>('eTable 5 US CensusAgeRaceYr'!C50/100000)*'eTable 4 IncidRateDxAgeRaceYr'!D104</f>
        <v>122.108535</v>
      </c>
      <c r="E104" s="55">
        <f>('eTable 5 US CensusAgeRaceYr'!C69/100000)*'eTable 4 IncidRateDxAgeRaceYr'!E104</f>
        <v>41.821480000000001</v>
      </c>
      <c r="F104" s="56">
        <f>('eTable 5 US CensusAgeRaceYr'!D12/100000)*'eTable 4 IncidRateDxAgeRaceYr'!F104</f>
        <v>107.761775</v>
      </c>
      <c r="G104" s="56">
        <f>('eTable 5 US CensusAgeRaceYr'!D31/100000)*'eTable 4 IncidRateDxAgeRaceYr'!G104</f>
        <v>650.19843500000002</v>
      </c>
      <c r="H104" s="56">
        <f>('eTable 5 US CensusAgeRaceYr'!D50/100000)*'eTable 4 IncidRateDxAgeRaceYr'!H104</f>
        <v>156.91250399999998</v>
      </c>
      <c r="I104" s="56">
        <f>('eTable 5 US CensusAgeRaceYr'!D69/100000)*'eTable 4 IncidRateDxAgeRaceYr'!I104</f>
        <v>42.233432999999998</v>
      </c>
      <c r="J104" s="55">
        <f>('eTable 5 US CensusAgeRaceYr'!E12/100000)*'eTable 4 IncidRateDxAgeRaceYr'!J104</f>
        <v>108.495475</v>
      </c>
      <c r="K104" s="55">
        <f>('eTable 5 US CensusAgeRaceYr'!E31/100000)*'eTable 4 IncidRateDxAgeRaceYr'!K104</f>
        <v>689.74600799999996</v>
      </c>
      <c r="L104" s="55">
        <f>('eTable 5 US CensusAgeRaceYr'!E50/100000)*'eTable 4 IncidRateDxAgeRaceYr'!L104</f>
        <v>98.778240000000011</v>
      </c>
      <c r="M104" s="55">
        <f>('eTable 5 US CensusAgeRaceYr'!E69/100000)*'eTable 4 IncidRateDxAgeRaceYr'!M104</f>
        <v>32.849718000000003</v>
      </c>
      <c r="N104" s="56">
        <f>('eTable 5 US CensusAgeRaceYr'!F12/100000)*'eTable 4 IncidRateDxAgeRaceYr'!N104</f>
        <v>104.395248</v>
      </c>
      <c r="O104" s="56">
        <f>('eTable 5 US CensusAgeRaceYr'!F31/100000)*'eTable 4 IncidRateDxAgeRaceYr'!O104</f>
        <v>677.66665999999998</v>
      </c>
      <c r="P104" s="56">
        <f>('eTable 5 US CensusAgeRaceYr'!F50/100000)*'eTable 4 IncidRateDxAgeRaceYr'!P104</f>
        <v>122.66302400000002</v>
      </c>
      <c r="Q104" s="56">
        <f>('eTable 5 US CensusAgeRaceYr'!F69/100000)*'eTable 4 IncidRateDxAgeRaceYr'!Q104</f>
        <v>48.861792000000008</v>
      </c>
      <c r="R104" s="55">
        <f>('eTable 5 US CensusAgeRaceYr'!G12/100000)*'eTable 4 IncidRateDxAgeRaceYr'!R104</f>
        <v>126.95364799999999</v>
      </c>
      <c r="S104" s="55">
        <f>('eTable 5 US CensusAgeRaceYr'!G31/100000)*'eTable 4 IncidRateDxAgeRaceYr'!S104</f>
        <v>592.91956800000003</v>
      </c>
      <c r="T104" s="55">
        <f>('eTable 5 US CensusAgeRaceYr'!G50/100000)*'eTable 4 IncidRateDxAgeRaceYr'!T104</f>
        <v>91.382336000000009</v>
      </c>
      <c r="U104" s="55">
        <f>('eTable 5 US CensusAgeRaceYr'!G69/100000)*'eTable 4 IncidRateDxAgeRaceYr'!U104</f>
        <v>32.964519000000003</v>
      </c>
      <c r="V104" s="56">
        <f>('eTable 5 US CensusAgeRaceYr'!H12/100000)*'eTable 4 IncidRateDxAgeRaceYr'!V104</f>
        <v>137.47508000000002</v>
      </c>
      <c r="W104" s="56">
        <f>('eTable 5 US CensusAgeRaceYr'!H31/100000)*'eTable 4 IncidRateDxAgeRaceYr'!W104</f>
        <v>698.51112799999987</v>
      </c>
      <c r="X104" s="56">
        <f>('eTable 5 US CensusAgeRaceYr'!H50/100000)*'eTable 4 IncidRateDxAgeRaceYr'!X104</f>
        <v>127.85469499999999</v>
      </c>
      <c r="Y104" s="56">
        <f>('eTable 5 US CensusAgeRaceYr'!H69/100000)*'eTable 4 IncidRateDxAgeRaceYr'!Y104</f>
        <v>47.386608999999993</v>
      </c>
      <c r="Z104" s="55">
        <f>('eTable 5 US CensusAgeRaceYr'!I12/100000)*'eTable 4 IncidRateDxAgeRaceYr'!Z104</f>
        <v>113.16807499999999</v>
      </c>
      <c r="AA104" s="55">
        <f>('eTable 5 US CensusAgeRaceYr'!I31/100000)*'eTable 4 IncidRateDxAgeRaceYr'!AA104</f>
        <v>592.33973100000003</v>
      </c>
      <c r="AB104" s="55">
        <f>('eTable 5 US CensusAgeRaceYr'!I50/100000)*'eTable 4 IncidRateDxAgeRaceYr'!AB104</f>
        <v>99.615488000000013</v>
      </c>
      <c r="AC104" s="55">
        <f>('eTable 5 US CensusAgeRaceYr'!I69/100000)*'eTable 4 IncidRateDxAgeRaceYr'!AC104</f>
        <v>49.432616999999993</v>
      </c>
      <c r="AD104" s="56">
        <f>('eTable 5 US CensusAgeRaceYr'!J12/100000)*'eTable 4 IncidRateDxAgeRaceYr'!AD104</f>
        <v>139.30671000000001</v>
      </c>
      <c r="AE104" s="56">
        <f>('eTable 5 US CensusAgeRaceYr'!J31/100000)*'eTable 4 IncidRateDxAgeRaceYr'!AE104</f>
        <v>649.76060399999994</v>
      </c>
      <c r="AF104" s="56">
        <f>('eTable 5 US CensusAgeRaceYr'!J50/100000)*'eTable 4 IncidRateDxAgeRaceYr'!AF104</f>
        <v>136.97602800000001</v>
      </c>
      <c r="AG104" s="56">
        <f>('eTable 5 US CensusAgeRaceYr'!J69/100000)*'eTable 4 IncidRateDxAgeRaceYr'!AG104</f>
        <v>44.357274999999994</v>
      </c>
      <c r="AH104" s="55">
        <f>('eTable 5 US CensusAgeRaceYr'!K12/100000)*'eTable 4 IncidRateDxAgeRaceYr'!AH104</f>
        <v>109.72161499999999</v>
      </c>
      <c r="AI104" s="55">
        <f>('eTable 5 US CensusAgeRaceYr'!K31/100000)*'eTable 4 IncidRateDxAgeRaceYr'!AI104</f>
        <v>602.51537200000007</v>
      </c>
      <c r="AJ104" s="55">
        <f>('eTable 5 US CensusAgeRaceYr'!K50/100000)*'eTable 4 IncidRateDxAgeRaceYr'!AJ104</f>
        <v>125.362993</v>
      </c>
      <c r="AK104" s="55">
        <f>('eTable 5 US CensusAgeRaceYr'!K69/100000)*'eTable 4 IncidRateDxAgeRaceYr'!AK104</f>
        <v>40.132092</v>
      </c>
      <c r="AL104" s="56">
        <f>('eTable 5 US CensusAgeRaceYr'!L12/100000)*'eTable 4 IncidRateDxAgeRaceYr'!AL104</f>
        <v>126.515012</v>
      </c>
      <c r="AM104" s="56">
        <f>('eTable 5 US CensusAgeRaceYr'!L31/100000)*'eTable 4 IncidRateDxAgeRaceYr'!AM104</f>
        <v>588.04288599999995</v>
      </c>
      <c r="AN104" s="56">
        <f>('eTable 5 US CensusAgeRaceYr'!L50/100000)*'eTable 4 IncidRateDxAgeRaceYr'!AN104</f>
        <v>100.673558</v>
      </c>
      <c r="AO104" s="57">
        <f>('eTable 5 US CensusAgeRaceYr'!L69/100000)*'eTable 4 IncidRateDxAgeRaceYr'!AO104</f>
        <v>58.693344000000003</v>
      </c>
    </row>
    <row r="105" spans="1:41" x14ac:dyDescent="0.3">
      <c r="A105" s="30" t="s">
        <v>140</v>
      </c>
      <c r="B105" s="55">
        <f>('eTable 5 US CensusAgeRaceYr'!C13/100000)*'eTable 4 IncidRateDxAgeRaceYr'!B105</f>
        <v>109.34754300000002</v>
      </c>
      <c r="C105" s="55">
        <f>('eTable 5 US CensusAgeRaceYr'!C32/100000)*'eTable 4 IncidRateDxAgeRaceYr'!C105</f>
        <v>512.16547500000001</v>
      </c>
      <c r="D105" s="55">
        <f>('eTable 5 US CensusAgeRaceYr'!C51/100000)*'eTable 4 IncidRateDxAgeRaceYr'!D105</f>
        <v>79.800640000000001</v>
      </c>
      <c r="E105" s="55">
        <f>('eTable 5 US CensusAgeRaceYr'!C70/100000)*'eTable 4 IncidRateDxAgeRaceYr'!E105</f>
        <v>32.671660999999993</v>
      </c>
      <c r="F105" s="56">
        <f>('eTable 5 US CensusAgeRaceYr'!D13/100000)*'eTable 4 IncidRateDxAgeRaceYr'!F105</f>
        <v>115.485524</v>
      </c>
      <c r="G105" s="56">
        <f>('eTable 5 US CensusAgeRaceYr'!D32/100000)*'eTable 4 IncidRateDxAgeRaceYr'!G105</f>
        <v>530.54431199999999</v>
      </c>
      <c r="H105" s="56">
        <f>('eTable 5 US CensusAgeRaceYr'!D51/100000)*'eTable 4 IncidRateDxAgeRaceYr'!H105</f>
        <v>112.41916400000001</v>
      </c>
      <c r="I105" s="56">
        <f>('eTable 5 US CensusAgeRaceYr'!D70/100000)*'eTable 4 IncidRateDxAgeRaceYr'!I105</f>
        <v>24.369133999999999</v>
      </c>
      <c r="J105" s="55">
        <f>('eTable 5 US CensusAgeRaceYr'!E13/100000)*'eTable 4 IncidRateDxAgeRaceYr'!J105</f>
        <v>92.860724000000005</v>
      </c>
      <c r="K105" s="55">
        <f>('eTable 5 US CensusAgeRaceYr'!E32/100000)*'eTable 4 IncidRateDxAgeRaceYr'!K105</f>
        <v>592.00389999999993</v>
      </c>
      <c r="L105" s="55">
        <f>('eTable 5 US CensusAgeRaceYr'!E51/100000)*'eTable 4 IncidRateDxAgeRaceYr'!L105</f>
        <v>129.18301200000002</v>
      </c>
      <c r="M105" s="55">
        <f>('eTable 5 US CensusAgeRaceYr'!E70/100000)*'eTable 4 IncidRateDxAgeRaceYr'!M105</f>
        <v>31.076955000000002</v>
      </c>
      <c r="N105" s="56">
        <f>('eTable 5 US CensusAgeRaceYr'!F13/100000)*'eTable 4 IncidRateDxAgeRaceYr'!N105</f>
        <v>98.837324999999993</v>
      </c>
      <c r="O105" s="56">
        <f>('eTable 5 US CensusAgeRaceYr'!F32/100000)*'eTable 4 IncidRateDxAgeRaceYr'!O105</f>
        <v>613.85558399999991</v>
      </c>
      <c r="P105" s="56">
        <f>('eTable 5 US CensusAgeRaceYr'!F51/100000)*'eTable 4 IncidRateDxAgeRaceYr'!P105</f>
        <v>99.424365000000009</v>
      </c>
      <c r="Q105" s="56">
        <f>('eTable 5 US CensusAgeRaceYr'!F70/100000)*'eTable 4 IncidRateDxAgeRaceYr'!Q105</f>
        <v>27.649943999999998</v>
      </c>
      <c r="R105" s="55">
        <f>('eTable 5 US CensusAgeRaceYr'!G13/100000)*'eTable 4 IncidRateDxAgeRaceYr'!R105</f>
        <v>130.94769000000002</v>
      </c>
      <c r="S105" s="55">
        <f>('eTable 5 US CensusAgeRaceYr'!G32/100000)*'eTable 4 IncidRateDxAgeRaceYr'!S105</f>
        <v>537.18425200000001</v>
      </c>
      <c r="T105" s="55">
        <f>('eTable 5 US CensusAgeRaceYr'!G51/100000)*'eTable 4 IncidRateDxAgeRaceYr'!T105</f>
        <v>136.60485</v>
      </c>
      <c r="U105" s="55">
        <f>('eTable 5 US CensusAgeRaceYr'!G70/100000)*'eTable 4 IncidRateDxAgeRaceYr'!U105</f>
        <v>27.144494999999999</v>
      </c>
      <c r="V105" s="56">
        <f>('eTable 5 US CensusAgeRaceYr'!H13/100000)*'eTable 4 IncidRateDxAgeRaceYr'!V105</f>
        <v>97.17164600000001</v>
      </c>
      <c r="W105" s="56">
        <f>('eTable 5 US CensusAgeRaceYr'!H32/100000)*'eTable 4 IncidRateDxAgeRaceYr'!W105</f>
        <v>467.31674199999998</v>
      </c>
      <c r="X105" s="56">
        <f>('eTable 5 US CensusAgeRaceYr'!H51/100000)*'eTable 4 IncidRateDxAgeRaceYr'!X105</f>
        <v>79.857067999999998</v>
      </c>
      <c r="Y105" s="56">
        <f>('eTable 5 US CensusAgeRaceYr'!H70/100000)*'eTable 4 IncidRateDxAgeRaceYr'!Y105</f>
        <v>44.705142000000002</v>
      </c>
      <c r="Z105" s="55">
        <f>('eTable 5 US CensusAgeRaceYr'!I13/100000)*'eTable 4 IncidRateDxAgeRaceYr'!Z105</f>
        <v>124.24367199999999</v>
      </c>
      <c r="AA105" s="55">
        <f>('eTable 5 US CensusAgeRaceYr'!I32/100000)*'eTable 4 IncidRateDxAgeRaceYr'!AA105</f>
        <v>518.02589999999998</v>
      </c>
      <c r="AB105" s="55">
        <f>('eTable 5 US CensusAgeRaceYr'!I51/100000)*'eTable 4 IncidRateDxAgeRaceYr'!AB105</f>
        <v>135.50611900000001</v>
      </c>
      <c r="AC105" s="55">
        <f>('eTable 5 US CensusAgeRaceYr'!I70/100000)*'eTable 4 IncidRateDxAgeRaceYr'!AC105</f>
        <v>52.999955999999997</v>
      </c>
      <c r="AD105" s="56">
        <f>('eTable 5 US CensusAgeRaceYr'!J13/100000)*'eTable 4 IncidRateDxAgeRaceYr'!AD105</f>
        <v>107.57928</v>
      </c>
      <c r="AE105" s="56">
        <f>('eTable 5 US CensusAgeRaceYr'!J32/100000)*'eTable 4 IncidRateDxAgeRaceYr'!AE105</f>
        <v>593.84755199999995</v>
      </c>
      <c r="AF105" s="56">
        <f>('eTable 5 US CensusAgeRaceYr'!J51/100000)*'eTable 4 IncidRateDxAgeRaceYr'!AF105</f>
        <v>92.49939599999999</v>
      </c>
      <c r="AG105" s="56">
        <f>('eTable 5 US CensusAgeRaceYr'!J70/100000)*'eTable 4 IncidRateDxAgeRaceYr'!AG105</f>
        <v>26.522385</v>
      </c>
      <c r="AH105" s="55">
        <f>('eTable 5 US CensusAgeRaceYr'!K13/100000)*'eTable 4 IncidRateDxAgeRaceYr'!AH105</f>
        <v>108.119856</v>
      </c>
      <c r="AI105" s="55">
        <f>('eTable 5 US CensusAgeRaceYr'!K32/100000)*'eTable 4 IncidRateDxAgeRaceYr'!AI105</f>
        <v>494.71512000000001</v>
      </c>
      <c r="AJ105" s="55">
        <f>('eTable 5 US CensusAgeRaceYr'!K51/100000)*'eTable 4 IncidRateDxAgeRaceYr'!AJ105</f>
        <v>96.791267999999988</v>
      </c>
      <c r="AK105" s="55">
        <f>('eTable 5 US CensusAgeRaceYr'!K70/100000)*'eTable 4 IncidRateDxAgeRaceYr'!AK105</f>
        <v>32.559642000000004</v>
      </c>
      <c r="AL105" s="56">
        <f>('eTable 5 US CensusAgeRaceYr'!L13/100000)*'eTable 4 IncidRateDxAgeRaceYr'!AL105</f>
        <v>118.040182</v>
      </c>
      <c r="AM105" s="56">
        <f>('eTable 5 US CensusAgeRaceYr'!L32/100000)*'eTable 4 IncidRateDxAgeRaceYr'!AM105</f>
        <v>520.13387999999998</v>
      </c>
      <c r="AN105" s="56">
        <f>('eTable 5 US CensusAgeRaceYr'!L51/100000)*'eTable 4 IncidRateDxAgeRaceYr'!AN105</f>
        <v>104.851116</v>
      </c>
      <c r="AO105" s="57">
        <f>('eTable 5 US CensusAgeRaceYr'!L70/100000)*'eTable 4 IncidRateDxAgeRaceYr'!AO105</f>
        <v>46.050849999999997</v>
      </c>
    </row>
    <row r="106" spans="1:41" x14ac:dyDescent="0.3">
      <c r="A106" s="30" t="s">
        <v>141</v>
      </c>
      <c r="B106" s="55">
        <f>('eTable 5 US CensusAgeRaceYr'!C14/100000)*'eTable 4 IncidRateDxAgeRaceYr'!B106</f>
        <v>64.626197000000005</v>
      </c>
      <c r="C106" s="55">
        <f>('eTable 5 US CensusAgeRaceYr'!C33/100000)*'eTable 4 IncidRateDxAgeRaceYr'!C106</f>
        <v>495.23408000000001</v>
      </c>
      <c r="D106" s="55">
        <f>('eTable 5 US CensusAgeRaceYr'!C52/100000)*'eTable 4 IncidRateDxAgeRaceYr'!D106</f>
        <v>80.245328999999998</v>
      </c>
      <c r="E106" s="55">
        <f>('eTable 5 US CensusAgeRaceYr'!C71/100000)*'eTable 4 IncidRateDxAgeRaceYr'!E106</f>
        <v>20.513779999999997</v>
      </c>
      <c r="F106" s="56">
        <f>('eTable 5 US CensusAgeRaceYr'!D14/100000)*'eTable 4 IncidRateDxAgeRaceYr'!F106</f>
        <v>65.557779999999994</v>
      </c>
      <c r="G106" s="56">
        <f>('eTable 5 US CensusAgeRaceYr'!D33/100000)*'eTable 4 IncidRateDxAgeRaceYr'!G106</f>
        <v>432.63079199999999</v>
      </c>
      <c r="H106" s="56">
        <f>('eTable 5 US CensusAgeRaceYr'!D52/100000)*'eTable 4 IncidRateDxAgeRaceYr'!H106</f>
        <v>112.17531600000001</v>
      </c>
      <c r="I106" s="56">
        <f>('eTable 5 US CensusAgeRaceYr'!D71/100000)*'eTable 4 IncidRateDxAgeRaceYr'!I106</f>
        <v>26.659659999999999</v>
      </c>
      <c r="J106" s="55">
        <f>('eTable 5 US CensusAgeRaceYr'!E14/100000)*'eTable 4 IncidRateDxAgeRaceYr'!J106</f>
        <v>86.225678000000002</v>
      </c>
      <c r="K106" s="55">
        <f>('eTable 5 US CensusAgeRaceYr'!E33/100000)*'eTable 4 IncidRateDxAgeRaceYr'!K106</f>
        <v>445.47418499999998</v>
      </c>
      <c r="L106" s="55">
        <f>('eTable 5 US CensusAgeRaceYr'!E52/100000)*'eTable 4 IncidRateDxAgeRaceYr'!L106</f>
        <v>81.877421999999996</v>
      </c>
      <c r="M106" s="55">
        <f>('eTable 5 US CensusAgeRaceYr'!E71/100000)*'eTable 4 IncidRateDxAgeRaceYr'!M106</f>
        <v>13.457088000000001</v>
      </c>
      <c r="N106" s="56">
        <f>('eTable 5 US CensusAgeRaceYr'!F14/100000)*'eTable 4 IncidRateDxAgeRaceYr'!N106</f>
        <v>91.541978</v>
      </c>
      <c r="O106" s="56">
        <f>('eTable 5 US CensusAgeRaceYr'!F33/100000)*'eTable 4 IncidRateDxAgeRaceYr'!O106</f>
        <v>382.43924199999998</v>
      </c>
      <c r="P106" s="56">
        <f>('eTable 5 US CensusAgeRaceYr'!F52/100000)*'eTable 4 IncidRateDxAgeRaceYr'!P106</f>
        <v>103.682292</v>
      </c>
      <c r="Q106" s="56">
        <f>('eTable 5 US CensusAgeRaceYr'!F71/100000)*'eTable 4 IncidRateDxAgeRaceYr'!Q106</f>
        <v>33.125862000000005</v>
      </c>
      <c r="R106" s="55">
        <f>('eTable 5 US CensusAgeRaceYr'!G14/100000)*'eTable 4 IncidRateDxAgeRaceYr'!R106</f>
        <v>93.021935999999982</v>
      </c>
      <c r="S106" s="55">
        <f>('eTable 5 US CensusAgeRaceYr'!G33/100000)*'eTable 4 IncidRateDxAgeRaceYr'!S106</f>
        <v>371.70698399999998</v>
      </c>
      <c r="T106" s="55">
        <f>('eTable 5 US CensusAgeRaceYr'!G52/100000)*'eTable 4 IncidRateDxAgeRaceYr'!T106</f>
        <v>84.361989999999992</v>
      </c>
      <c r="U106" s="55">
        <f>('eTable 5 US CensusAgeRaceYr'!G71/100000)*'eTable 4 IncidRateDxAgeRaceYr'!U106</f>
        <v>24.277760000000001</v>
      </c>
      <c r="V106" s="56">
        <f>('eTable 5 US CensusAgeRaceYr'!H14/100000)*'eTable 4 IncidRateDxAgeRaceYr'!V106</f>
        <v>82.117599999999996</v>
      </c>
      <c r="W106" s="56">
        <f>('eTable 5 US CensusAgeRaceYr'!H33/100000)*'eTable 4 IncidRateDxAgeRaceYr'!W106</f>
        <v>443.88470100000001</v>
      </c>
      <c r="X106" s="56">
        <f>('eTable 5 US CensusAgeRaceYr'!H52/100000)*'eTable 4 IncidRateDxAgeRaceYr'!X106</f>
        <v>113.87718</v>
      </c>
      <c r="Y106" s="56">
        <f>('eTable 5 US CensusAgeRaceYr'!H71/100000)*'eTable 4 IncidRateDxAgeRaceYr'!Y106</f>
        <v>20.078759999999999</v>
      </c>
      <c r="Z106" s="55">
        <f>('eTable 5 US CensusAgeRaceYr'!I14/100000)*'eTable 4 IncidRateDxAgeRaceYr'!Z106</f>
        <v>67.375072000000003</v>
      </c>
      <c r="AA106" s="55">
        <f>('eTable 5 US CensusAgeRaceYr'!I33/100000)*'eTable 4 IncidRateDxAgeRaceYr'!AA106</f>
        <v>439.96468399999998</v>
      </c>
      <c r="AB106" s="55">
        <f>('eTable 5 US CensusAgeRaceYr'!I52/100000)*'eTable 4 IncidRateDxAgeRaceYr'!AB106</f>
        <v>91.129360000000005</v>
      </c>
      <c r="AC106" s="55">
        <f>('eTable 5 US CensusAgeRaceYr'!I71/100000)*'eTable 4 IncidRateDxAgeRaceYr'!AC106</f>
        <v>20.640425</v>
      </c>
      <c r="AD106" s="56">
        <f>('eTable 5 US CensusAgeRaceYr'!J14/100000)*'eTable 4 IncidRateDxAgeRaceYr'!AD106</f>
        <v>111.834216</v>
      </c>
      <c r="AE106" s="56">
        <f>('eTable 5 US CensusAgeRaceYr'!J33/100000)*'eTable 4 IncidRateDxAgeRaceYr'!AE106</f>
        <v>449.55751799999996</v>
      </c>
      <c r="AF106" s="56">
        <f>('eTable 5 US CensusAgeRaceYr'!J52/100000)*'eTable 4 IncidRateDxAgeRaceYr'!AF106</f>
        <v>106.79671999999999</v>
      </c>
      <c r="AG106" s="56">
        <f>('eTable 5 US CensusAgeRaceYr'!J71/100000)*'eTable 4 IncidRateDxAgeRaceYr'!AG106</f>
        <v>21.293805000000003</v>
      </c>
      <c r="AH106" s="55">
        <f>('eTable 5 US CensusAgeRaceYr'!K14/100000)*'eTable 4 IncidRateDxAgeRaceYr'!AH106</f>
        <v>92.133173999999997</v>
      </c>
      <c r="AI106" s="55">
        <f>('eTable 5 US CensusAgeRaceYr'!K33/100000)*'eTable 4 IncidRateDxAgeRaceYr'!AI106</f>
        <v>384.60249600000003</v>
      </c>
      <c r="AJ106" s="55">
        <f>('eTable 5 US CensusAgeRaceYr'!K52/100000)*'eTable 4 IncidRateDxAgeRaceYr'!AJ106</f>
        <v>62.575271999999998</v>
      </c>
      <c r="AK106" s="55">
        <f>('eTable 5 US CensusAgeRaceYr'!K71/100000)*'eTable 4 IncidRateDxAgeRaceYr'!AK106</f>
        <v>30.603816000000002</v>
      </c>
      <c r="AL106" s="56">
        <f>('eTable 5 US CensusAgeRaceYr'!L14/100000)*'eTable 4 IncidRateDxAgeRaceYr'!AL106</f>
        <v>75.877459999999999</v>
      </c>
      <c r="AM106" s="56">
        <f>('eTable 5 US CensusAgeRaceYr'!L33/100000)*'eTable 4 IncidRateDxAgeRaceYr'!AM106</f>
        <v>414.10537999999997</v>
      </c>
      <c r="AN106" s="56">
        <f>('eTable 5 US CensusAgeRaceYr'!L52/100000)*'eTable 4 IncidRateDxAgeRaceYr'!AN106</f>
        <v>116.094762</v>
      </c>
      <c r="AO106" s="57">
        <f>('eTable 5 US CensusAgeRaceYr'!L71/100000)*'eTable 4 IncidRateDxAgeRaceYr'!AO106</f>
        <v>35.165439999999997</v>
      </c>
    </row>
    <row r="107" spans="1:41" x14ac:dyDescent="0.3">
      <c r="A107" s="30" t="s">
        <v>142</v>
      </c>
      <c r="B107" s="55">
        <f>('eTable 5 US CensusAgeRaceYr'!C15/100000)*'eTable 4 IncidRateDxAgeRaceYr'!B107</f>
        <v>80.578367999999998</v>
      </c>
      <c r="C107" s="55">
        <f>('eTable 5 US CensusAgeRaceYr'!C34/100000)*'eTable 4 IncidRateDxAgeRaceYr'!C107</f>
        <v>430.27356800000001</v>
      </c>
      <c r="D107" s="55">
        <f>('eTable 5 US CensusAgeRaceYr'!C53/100000)*'eTable 4 IncidRateDxAgeRaceYr'!D107</f>
        <v>86.761619999999994</v>
      </c>
      <c r="E107" s="55">
        <f>('eTable 5 US CensusAgeRaceYr'!C72/100000)*'eTable 4 IncidRateDxAgeRaceYr'!E107</f>
        <v>14.389485000000002</v>
      </c>
      <c r="F107" s="56">
        <f>('eTable 5 US CensusAgeRaceYr'!D15/100000)*'eTable 4 IncidRateDxAgeRaceYr'!F107</f>
        <v>86.06</v>
      </c>
      <c r="G107" s="56">
        <f>('eTable 5 US CensusAgeRaceYr'!D34/100000)*'eTable 4 IncidRateDxAgeRaceYr'!G107</f>
        <v>410.74014200000005</v>
      </c>
      <c r="H107" s="56">
        <f>('eTable 5 US CensusAgeRaceYr'!D53/100000)*'eTable 4 IncidRateDxAgeRaceYr'!H107</f>
        <v>104.46451999999999</v>
      </c>
      <c r="I107" s="56">
        <f>('eTable 5 US CensusAgeRaceYr'!D72/100000)*'eTable 4 IncidRateDxAgeRaceYr'!I107</f>
        <v>17.851230000000001</v>
      </c>
      <c r="J107" s="55">
        <f>('eTable 5 US CensusAgeRaceYr'!E15/100000)*'eTable 4 IncidRateDxAgeRaceYr'!J107</f>
        <v>71.293819999999997</v>
      </c>
      <c r="K107" s="55">
        <f>('eTable 5 US CensusAgeRaceYr'!E34/100000)*'eTable 4 IncidRateDxAgeRaceYr'!K107</f>
        <v>448.41491600000001</v>
      </c>
      <c r="L107" s="55">
        <f>('eTable 5 US CensusAgeRaceYr'!E53/100000)*'eTable 4 IncidRateDxAgeRaceYr'!L107</f>
        <v>94.207464000000002</v>
      </c>
      <c r="M107" s="55">
        <f>('eTable 5 US CensusAgeRaceYr'!E72/100000)*'eTable 4 IncidRateDxAgeRaceYr'!M107</f>
        <v>23.906471</v>
      </c>
      <c r="N107" s="56">
        <f>('eTable 5 US CensusAgeRaceYr'!F15/100000)*'eTable 4 IncidRateDxAgeRaceYr'!N107</f>
        <v>76.937280000000001</v>
      </c>
      <c r="O107" s="56">
        <f>('eTable 5 US CensusAgeRaceYr'!F34/100000)*'eTable 4 IncidRateDxAgeRaceYr'!O107</f>
        <v>402.91090600000001</v>
      </c>
      <c r="P107" s="56">
        <f>('eTable 5 US CensusAgeRaceYr'!F53/100000)*'eTable 4 IncidRateDxAgeRaceYr'!P107</f>
        <v>99.732861999999997</v>
      </c>
      <c r="Q107" s="56">
        <f>('eTable 5 US CensusAgeRaceYr'!F72/100000)*'eTable 4 IncidRateDxAgeRaceYr'!Q107</f>
        <v>13.224357000000001</v>
      </c>
      <c r="R107" s="55">
        <f>('eTable 5 US CensusAgeRaceYr'!G15/100000)*'eTable 4 IncidRateDxAgeRaceYr'!R107</f>
        <v>67.405050000000003</v>
      </c>
      <c r="S107" s="55">
        <f>('eTable 5 US CensusAgeRaceYr'!G34/100000)*'eTable 4 IncidRateDxAgeRaceYr'!S107</f>
        <v>444.37547000000001</v>
      </c>
      <c r="T107" s="55">
        <f>('eTable 5 US CensusAgeRaceYr'!G53/100000)*'eTable 4 IncidRateDxAgeRaceYr'!T107</f>
        <v>112.368804</v>
      </c>
      <c r="U107" s="55">
        <f>('eTable 5 US CensusAgeRaceYr'!G72/100000)*'eTable 4 IncidRateDxAgeRaceYr'!U107</f>
        <v>25.743355000000001</v>
      </c>
      <c r="V107" s="56">
        <f>('eTable 5 US CensusAgeRaceYr'!H15/100000)*'eTable 4 IncidRateDxAgeRaceYr'!V107</f>
        <v>99.377408000000003</v>
      </c>
      <c r="W107" s="56">
        <f>('eTable 5 US CensusAgeRaceYr'!H34/100000)*'eTable 4 IncidRateDxAgeRaceYr'!W107</f>
        <v>356.52022900000003</v>
      </c>
      <c r="X107" s="56">
        <f>('eTable 5 US CensusAgeRaceYr'!H53/100000)*'eTable 4 IncidRateDxAgeRaceYr'!X107</f>
        <v>98.432501999999985</v>
      </c>
      <c r="Y107" s="56">
        <f>('eTable 5 US CensusAgeRaceYr'!H72/100000)*'eTable 4 IncidRateDxAgeRaceYr'!Y107</f>
        <v>24.751488000000002</v>
      </c>
      <c r="Z107" s="55">
        <f>('eTable 5 US CensusAgeRaceYr'!I15/100000)*'eTable 4 IncidRateDxAgeRaceYr'!Z107</f>
        <v>66.114699999999999</v>
      </c>
      <c r="AA107" s="55">
        <f>('eTable 5 US CensusAgeRaceYr'!I34/100000)*'eTable 4 IncidRateDxAgeRaceYr'!AA107</f>
        <v>402.78096599999998</v>
      </c>
      <c r="AB107" s="55">
        <f>('eTable 5 US CensusAgeRaceYr'!I53/100000)*'eTable 4 IncidRateDxAgeRaceYr'!AB107</f>
        <v>94.254725000000008</v>
      </c>
      <c r="AC107" s="55">
        <f>('eTable 5 US CensusAgeRaceYr'!I72/100000)*'eTable 4 IncidRateDxAgeRaceYr'!AC107</f>
        <v>26.712066</v>
      </c>
      <c r="AD107" s="56">
        <f>('eTable 5 US CensusAgeRaceYr'!J15/100000)*'eTable 4 IncidRateDxAgeRaceYr'!AD107</f>
        <v>86.910934000000012</v>
      </c>
      <c r="AE107" s="56">
        <f>('eTable 5 US CensusAgeRaceYr'!J34/100000)*'eTable 4 IncidRateDxAgeRaceYr'!AE107</f>
        <v>318.34056799999996</v>
      </c>
      <c r="AF107" s="56">
        <f>('eTable 5 US CensusAgeRaceYr'!J53/100000)*'eTable 4 IncidRateDxAgeRaceYr'!AF107</f>
        <v>94.666436000000004</v>
      </c>
      <c r="AG107" s="56">
        <f>('eTable 5 US CensusAgeRaceYr'!J72/100000)*'eTable 4 IncidRateDxAgeRaceYr'!AG107</f>
        <v>11.119038</v>
      </c>
      <c r="AH107" s="55">
        <f>('eTable 5 US CensusAgeRaceYr'!K15/100000)*'eTable 4 IncidRateDxAgeRaceYr'!AH107</f>
        <v>76.394592000000003</v>
      </c>
      <c r="AI107" s="55">
        <f>('eTable 5 US CensusAgeRaceYr'!K34/100000)*'eTable 4 IncidRateDxAgeRaceYr'!AI107</f>
        <v>324.50466399999999</v>
      </c>
      <c r="AJ107" s="55">
        <f>('eTable 5 US CensusAgeRaceYr'!K53/100000)*'eTable 4 IncidRateDxAgeRaceYr'!AJ107</f>
        <v>81.760832999999991</v>
      </c>
      <c r="AK107" s="55">
        <f>('eTable 5 US CensusAgeRaceYr'!K72/100000)*'eTable 4 IncidRateDxAgeRaceYr'!AK107</f>
        <v>33.619089000000002</v>
      </c>
      <c r="AL107" s="56">
        <f>('eTable 5 US CensusAgeRaceYr'!L15/100000)*'eTable 4 IncidRateDxAgeRaceYr'!AL107</f>
        <v>85.914528000000004</v>
      </c>
      <c r="AM107" s="56">
        <f>('eTable 5 US CensusAgeRaceYr'!L34/100000)*'eTable 4 IncidRateDxAgeRaceYr'!AM107</f>
        <v>313.52832000000001</v>
      </c>
      <c r="AN107" s="56">
        <f>('eTable 5 US CensusAgeRaceYr'!L53/100000)*'eTable 4 IncidRateDxAgeRaceYr'!AN107</f>
        <v>97.033365000000003</v>
      </c>
      <c r="AO107" s="57">
        <f>('eTable 5 US CensusAgeRaceYr'!L72/100000)*'eTable 4 IncidRateDxAgeRaceYr'!AO107</f>
        <v>19.299347999999998</v>
      </c>
    </row>
    <row r="108" spans="1:41" x14ac:dyDescent="0.3">
      <c r="A108" s="30" t="s">
        <v>143</v>
      </c>
      <c r="B108" s="55">
        <f>('eTable 5 US CensusAgeRaceYr'!C16/100000)*'eTable 4 IncidRateDxAgeRaceYr'!B108</f>
        <v>94.085408000000001</v>
      </c>
      <c r="C108" s="55">
        <f>('eTable 5 US CensusAgeRaceYr'!C35/100000)*'eTable 4 IncidRateDxAgeRaceYr'!C108</f>
        <v>406.58108400000003</v>
      </c>
      <c r="D108" s="55">
        <f>('eTable 5 US CensusAgeRaceYr'!C54/100000)*'eTable 4 IncidRateDxAgeRaceYr'!D108</f>
        <v>100.15232400000001</v>
      </c>
      <c r="E108" s="55">
        <f>('eTable 5 US CensusAgeRaceYr'!C73/100000)*'eTable 4 IncidRateDxAgeRaceYr'!E108</f>
        <v>17.651605999999997</v>
      </c>
      <c r="F108" s="56">
        <f>('eTable 5 US CensusAgeRaceYr'!D16/100000)*'eTable 4 IncidRateDxAgeRaceYr'!F108</f>
        <v>87.640146000000001</v>
      </c>
      <c r="G108" s="56">
        <f>('eTable 5 US CensusAgeRaceYr'!D35/100000)*'eTable 4 IncidRateDxAgeRaceYr'!G108</f>
        <v>353.89221400000002</v>
      </c>
      <c r="H108" s="56">
        <f>('eTable 5 US CensusAgeRaceYr'!D54/100000)*'eTable 4 IncidRateDxAgeRaceYr'!H108</f>
        <v>105.536298</v>
      </c>
      <c r="I108" s="56">
        <f>('eTable 5 US CensusAgeRaceYr'!D73/100000)*'eTable 4 IncidRateDxAgeRaceYr'!I108</f>
        <v>4.4461959999999996</v>
      </c>
      <c r="J108" s="55">
        <f>('eTable 5 US CensusAgeRaceYr'!E16/100000)*'eTable 4 IncidRateDxAgeRaceYr'!J108</f>
        <v>75.159527999999995</v>
      </c>
      <c r="K108" s="55">
        <f>('eTable 5 US CensusAgeRaceYr'!E35/100000)*'eTable 4 IncidRateDxAgeRaceYr'!K108</f>
        <v>427.42250299999995</v>
      </c>
      <c r="L108" s="55">
        <f>('eTable 5 US CensusAgeRaceYr'!E54/100000)*'eTable 4 IncidRateDxAgeRaceYr'!L108</f>
        <v>82.326509999999999</v>
      </c>
      <c r="M108" s="55">
        <f>('eTable 5 US CensusAgeRaceYr'!E73/100000)*'eTable 4 IncidRateDxAgeRaceYr'!M108</f>
        <v>6.5271299999999997</v>
      </c>
      <c r="N108" s="56">
        <f>('eTable 5 US CensusAgeRaceYr'!F16/100000)*'eTable 4 IncidRateDxAgeRaceYr'!N108</f>
        <v>76.931927999999985</v>
      </c>
      <c r="O108" s="56">
        <f>('eTable 5 US CensusAgeRaceYr'!F35/100000)*'eTable 4 IncidRateDxAgeRaceYr'!O108</f>
        <v>383.88702600000005</v>
      </c>
      <c r="P108" s="56">
        <f>('eTable 5 US CensusAgeRaceYr'!F54/100000)*'eTable 4 IncidRateDxAgeRaceYr'!P108</f>
        <v>80.993790000000004</v>
      </c>
      <c r="Q108" s="56">
        <f>('eTable 5 US CensusAgeRaceYr'!F73/100000)*'eTable 4 IncidRateDxAgeRaceYr'!Q108</f>
        <v>10.566608</v>
      </c>
      <c r="R108" s="55">
        <f>('eTable 5 US CensusAgeRaceYr'!G16/100000)*'eTable 4 IncidRateDxAgeRaceYr'!R108</f>
        <v>85.363668000000004</v>
      </c>
      <c r="S108" s="55">
        <f>('eTable 5 US CensusAgeRaceYr'!G35/100000)*'eTable 4 IncidRateDxAgeRaceYr'!S108</f>
        <v>328.65767999999997</v>
      </c>
      <c r="T108" s="55">
        <f>('eTable 5 US CensusAgeRaceYr'!G54/100000)*'eTable 4 IncidRateDxAgeRaceYr'!T108</f>
        <v>114.057973</v>
      </c>
      <c r="U108" s="55">
        <f>('eTable 5 US CensusAgeRaceYr'!G73/100000)*'eTable 4 IncidRateDxAgeRaceYr'!U108</f>
        <v>13.34304</v>
      </c>
      <c r="V108" s="56">
        <f>('eTable 5 US CensusAgeRaceYr'!H16/100000)*'eTable 4 IncidRateDxAgeRaceYr'!V108</f>
        <v>83.772675000000007</v>
      </c>
      <c r="W108" s="56">
        <f>('eTable 5 US CensusAgeRaceYr'!H35/100000)*'eTable 4 IncidRateDxAgeRaceYr'!W108</f>
        <v>384.843369</v>
      </c>
      <c r="X108" s="56">
        <f>('eTable 5 US CensusAgeRaceYr'!H54/100000)*'eTable 4 IncidRateDxAgeRaceYr'!X108</f>
        <v>88.318569999999994</v>
      </c>
      <c r="Y108" s="56">
        <f>('eTable 5 US CensusAgeRaceYr'!H73/100000)*'eTable 4 IncidRateDxAgeRaceYr'!Y108</f>
        <v>12.248100000000001</v>
      </c>
      <c r="Z108" s="55">
        <f>('eTable 5 US CensusAgeRaceYr'!I16/100000)*'eTable 4 IncidRateDxAgeRaceYr'!Z108</f>
        <v>110.29328000000001</v>
      </c>
      <c r="AA108" s="55">
        <f>('eTable 5 US CensusAgeRaceYr'!I35/100000)*'eTable 4 IncidRateDxAgeRaceYr'!AA108</f>
        <v>379.286969</v>
      </c>
      <c r="AB108" s="55">
        <f>('eTable 5 US CensusAgeRaceYr'!I54/100000)*'eTable 4 IncidRateDxAgeRaceYr'!AB108</f>
        <v>85.170327</v>
      </c>
      <c r="AC108" s="55">
        <f>('eTable 5 US CensusAgeRaceYr'!I73/100000)*'eTable 4 IncidRateDxAgeRaceYr'!AC108</f>
        <v>16.906596</v>
      </c>
      <c r="AD108" s="56">
        <f>('eTable 5 US CensusAgeRaceYr'!J16/100000)*'eTable 4 IncidRateDxAgeRaceYr'!AD108</f>
        <v>67.526208999999994</v>
      </c>
      <c r="AE108" s="56">
        <f>('eTable 5 US CensusAgeRaceYr'!J35/100000)*'eTable 4 IncidRateDxAgeRaceYr'!AE108</f>
        <v>352.16248500000006</v>
      </c>
      <c r="AF108" s="56">
        <f>('eTable 5 US CensusAgeRaceYr'!J54/100000)*'eTable 4 IncidRateDxAgeRaceYr'!AF108</f>
        <v>95.913619999999995</v>
      </c>
      <c r="AG108" s="56">
        <f>('eTable 5 US CensusAgeRaceYr'!J73/100000)*'eTable 4 IncidRateDxAgeRaceYr'!AG108</f>
        <v>13.157046000000001</v>
      </c>
      <c r="AH108" s="55">
        <f>('eTable 5 US CensusAgeRaceYr'!K16/100000)*'eTable 4 IncidRateDxAgeRaceYr'!AH108</f>
        <v>51.209228000000003</v>
      </c>
      <c r="AI108" s="55">
        <f>('eTable 5 US CensusAgeRaceYr'!K35/100000)*'eTable 4 IncidRateDxAgeRaceYr'!AI108</f>
        <v>334.16994000000005</v>
      </c>
      <c r="AJ108" s="55">
        <f>('eTable 5 US CensusAgeRaceYr'!K54/100000)*'eTable 4 IncidRateDxAgeRaceYr'!AJ108</f>
        <v>109.224822</v>
      </c>
      <c r="AK108" s="55">
        <f>('eTable 5 US CensusAgeRaceYr'!K73/100000)*'eTable 4 IncidRateDxAgeRaceYr'!AK108</f>
        <v>19.803796999999999</v>
      </c>
      <c r="AL108" s="56">
        <f>('eTable 5 US CensusAgeRaceYr'!L16/100000)*'eTable 4 IncidRateDxAgeRaceYr'!AL108</f>
        <v>63.619490999999989</v>
      </c>
      <c r="AM108" s="56">
        <f>('eTable 5 US CensusAgeRaceYr'!L35/100000)*'eTable 4 IncidRateDxAgeRaceYr'!AM108</f>
        <v>326.340846</v>
      </c>
      <c r="AN108" s="56">
        <f>('eTable 5 US CensusAgeRaceYr'!L54/100000)*'eTable 4 IncidRateDxAgeRaceYr'!AN108</f>
        <v>85.438154999999995</v>
      </c>
      <c r="AO108" s="57">
        <f>('eTable 5 US CensusAgeRaceYr'!L73/100000)*'eTable 4 IncidRateDxAgeRaceYr'!AO108</f>
        <v>17.202603000000003</v>
      </c>
    </row>
    <row r="109" spans="1:41" x14ac:dyDescent="0.3">
      <c r="A109" s="30" t="s">
        <v>144</v>
      </c>
      <c r="B109" s="55">
        <f>('eTable 5 US CensusAgeRaceYr'!C17/100000)*'eTable 4 IncidRateDxAgeRaceYr'!B109</f>
        <v>63.070704000000006</v>
      </c>
      <c r="C109" s="55">
        <f>('eTable 5 US CensusAgeRaceYr'!C36/100000)*'eTable 4 IncidRateDxAgeRaceYr'!C109</f>
        <v>393.02427499999999</v>
      </c>
      <c r="D109" s="55">
        <f>('eTable 5 US CensusAgeRaceYr'!C55/100000)*'eTable 4 IncidRateDxAgeRaceYr'!D109</f>
        <v>88.067955999999995</v>
      </c>
      <c r="E109" s="55">
        <f>('eTable 5 US CensusAgeRaceYr'!C74/100000)*'eTable 4 IncidRateDxAgeRaceYr'!E109</f>
        <v>5.7172850000000004</v>
      </c>
      <c r="F109" s="56">
        <f>('eTable 5 US CensusAgeRaceYr'!D17/100000)*'eTable 4 IncidRateDxAgeRaceYr'!F109</f>
        <v>78.126528000000008</v>
      </c>
      <c r="G109" s="56">
        <f>('eTable 5 US CensusAgeRaceYr'!D36/100000)*'eTable 4 IncidRateDxAgeRaceYr'!G109</f>
        <v>411.12825000000004</v>
      </c>
      <c r="H109" s="56">
        <f>('eTable 5 US CensusAgeRaceYr'!D55/100000)*'eTable 4 IncidRateDxAgeRaceYr'!H109</f>
        <v>90.159024000000002</v>
      </c>
      <c r="I109" s="56">
        <f>('eTable 5 US CensusAgeRaceYr'!D74/100000)*'eTable 4 IncidRateDxAgeRaceYr'!I109</f>
        <v>17.213469</v>
      </c>
      <c r="J109" s="55">
        <f>('eTable 5 US CensusAgeRaceYr'!E17/100000)*'eTable 4 IncidRateDxAgeRaceYr'!J109</f>
        <v>51.494300000000003</v>
      </c>
      <c r="K109" s="55">
        <f>('eTable 5 US CensusAgeRaceYr'!E36/100000)*'eTable 4 IncidRateDxAgeRaceYr'!K109</f>
        <v>396.62885000000006</v>
      </c>
      <c r="L109" s="55">
        <f>('eTable 5 US CensusAgeRaceYr'!E55/100000)*'eTable 4 IncidRateDxAgeRaceYr'!L109</f>
        <v>97.008551999999995</v>
      </c>
      <c r="M109" s="55">
        <f>('eTable 5 US CensusAgeRaceYr'!E74/100000)*'eTable 4 IncidRateDxAgeRaceYr'!M109</f>
        <v>14.4024</v>
      </c>
      <c r="N109" s="56">
        <f>('eTable 5 US CensusAgeRaceYr'!F17/100000)*'eTable 4 IncidRateDxAgeRaceYr'!N109</f>
        <v>45.571593999999997</v>
      </c>
      <c r="O109" s="56">
        <f>('eTable 5 US CensusAgeRaceYr'!F36/100000)*'eTable 4 IncidRateDxAgeRaceYr'!O109</f>
        <v>424.70173800000003</v>
      </c>
      <c r="P109" s="56">
        <f>('eTable 5 US CensusAgeRaceYr'!F55/100000)*'eTable 4 IncidRateDxAgeRaceYr'!P109</f>
        <v>81.156030000000001</v>
      </c>
      <c r="Q109" s="56">
        <f>('eTable 5 US CensusAgeRaceYr'!F74/100000)*'eTable 4 IncidRateDxAgeRaceYr'!Q109</f>
        <v>12.22434</v>
      </c>
      <c r="R109" s="55">
        <f>('eTable 5 US CensusAgeRaceYr'!G17/100000)*'eTable 4 IncidRateDxAgeRaceYr'!R109</f>
        <v>69.830224999999999</v>
      </c>
      <c r="S109" s="55">
        <f>('eTable 5 US CensusAgeRaceYr'!G36/100000)*'eTable 4 IncidRateDxAgeRaceYr'!S109</f>
        <v>404.05539200000004</v>
      </c>
      <c r="T109" s="55">
        <f>('eTable 5 US CensusAgeRaceYr'!G55/100000)*'eTable 4 IncidRateDxAgeRaceYr'!T109</f>
        <v>119.557812</v>
      </c>
      <c r="U109" s="55">
        <f>('eTable 5 US CensusAgeRaceYr'!G74/100000)*'eTable 4 IncidRateDxAgeRaceYr'!U109</f>
        <v>15.093491999999998</v>
      </c>
      <c r="V109" s="56">
        <f>('eTable 5 US CensusAgeRaceYr'!H17/100000)*'eTable 4 IncidRateDxAgeRaceYr'!V109</f>
        <v>43.610954999999997</v>
      </c>
      <c r="W109" s="56">
        <f>('eTable 5 US CensusAgeRaceYr'!H36/100000)*'eTable 4 IncidRateDxAgeRaceYr'!W109</f>
        <v>414.29126700000006</v>
      </c>
      <c r="X109" s="56">
        <f>('eTable 5 US CensusAgeRaceYr'!H55/100000)*'eTable 4 IncidRateDxAgeRaceYr'!X109</f>
        <v>111.58609199999999</v>
      </c>
      <c r="Y109" s="56">
        <f>('eTable 5 US CensusAgeRaceYr'!H74/100000)*'eTable 4 IncidRateDxAgeRaceYr'!Y109</f>
        <v>23.328810000000001</v>
      </c>
      <c r="Z109" s="55">
        <f>('eTable 5 US CensusAgeRaceYr'!I17/100000)*'eTable 4 IncidRateDxAgeRaceYr'!Z109</f>
        <v>78.060918000000001</v>
      </c>
      <c r="AA109" s="55">
        <f>('eTable 5 US CensusAgeRaceYr'!I36/100000)*'eTable 4 IncidRateDxAgeRaceYr'!AA109</f>
        <v>374.69320000000005</v>
      </c>
      <c r="AB109" s="55">
        <f>('eTable 5 US CensusAgeRaceYr'!I55/100000)*'eTable 4 IncidRateDxAgeRaceYr'!AB109</f>
        <v>102.855208</v>
      </c>
      <c r="AC109" s="55">
        <f>('eTable 5 US CensusAgeRaceYr'!I74/100000)*'eTable 4 IncidRateDxAgeRaceYr'!AC109</f>
        <v>18.406934</v>
      </c>
      <c r="AD109" s="56">
        <f>('eTable 5 US CensusAgeRaceYr'!J17/100000)*'eTable 4 IncidRateDxAgeRaceYr'!AD109</f>
        <v>58.803992999999998</v>
      </c>
      <c r="AE109" s="56">
        <f>('eTable 5 US CensusAgeRaceYr'!J36/100000)*'eTable 4 IncidRateDxAgeRaceYr'!AE109</f>
        <v>317.84324000000004</v>
      </c>
      <c r="AF109" s="56">
        <f>('eTable 5 US CensusAgeRaceYr'!J55/100000)*'eTable 4 IncidRateDxAgeRaceYr'!AF109</f>
        <v>107.17824</v>
      </c>
      <c r="AG109" s="56">
        <f>('eTable 5 US CensusAgeRaceYr'!J74/100000)*'eTable 4 IncidRateDxAgeRaceYr'!AG109</f>
        <v>9.3585940000000001</v>
      </c>
      <c r="AH109" s="55">
        <f>('eTable 5 US CensusAgeRaceYr'!K17/100000)*'eTable 4 IncidRateDxAgeRaceYr'!AH109</f>
        <v>79.266024999999999</v>
      </c>
      <c r="AI109" s="55">
        <f>('eTable 5 US CensusAgeRaceYr'!K36/100000)*'eTable 4 IncidRateDxAgeRaceYr'!AI109</f>
        <v>334.48459200000002</v>
      </c>
      <c r="AJ109" s="55">
        <f>('eTable 5 US CensusAgeRaceYr'!K55/100000)*'eTable 4 IncidRateDxAgeRaceYr'!AJ109</f>
        <v>97.553719000000015</v>
      </c>
      <c r="AK109" s="55">
        <f>('eTable 5 US CensusAgeRaceYr'!K74/100000)*'eTable 4 IncidRateDxAgeRaceYr'!AK109</f>
        <v>8.1041100000000004</v>
      </c>
      <c r="AL109" s="56">
        <f>('eTable 5 US CensusAgeRaceYr'!L17/100000)*'eTable 4 IncidRateDxAgeRaceYr'!AL109</f>
        <v>38.987915999999998</v>
      </c>
      <c r="AM109" s="56">
        <f>('eTable 5 US CensusAgeRaceYr'!L36/100000)*'eTable 4 IncidRateDxAgeRaceYr'!AM109</f>
        <v>335.57944999999995</v>
      </c>
      <c r="AN109" s="56">
        <f>('eTable 5 US CensusAgeRaceYr'!L55/100000)*'eTable 4 IncidRateDxAgeRaceYr'!AN109</f>
        <v>77.72484</v>
      </c>
      <c r="AO109" s="57">
        <f>('eTable 5 US CensusAgeRaceYr'!L74/100000)*'eTable 4 IncidRateDxAgeRaceYr'!AO109</f>
        <v>9.5188100000000002</v>
      </c>
    </row>
    <row r="110" spans="1:41" x14ac:dyDescent="0.3">
      <c r="A110" s="30" t="s">
        <v>145</v>
      </c>
      <c r="B110" s="55">
        <f>('eTable 5 US CensusAgeRaceYr'!C18/100000)*'eTable 4 IncidRateDxAgeRaceYr'!B110</f>
        <v>54.681395999999999</v>
      </c>
      <c r="C110" s="55">
        <f>('eTable 5 US CensusAgeRaceYr'!C37/100000)*'eTable 4 IncidRateDxAgeRaceYr'!C110</f>
        <v>384.93403200000006</v>
      </c>
      <c r="D110" s="55">
        <f>('eTable 5 US CensusAgeRaceYr'!C56/100000)*'eTable 4 IncidRateDxAgeRaceYr'!D110</f>
        <v>65.587133999999992</v>
      </c>
      <c r="E110" s="55">
        <f>('eTable 5 US CensusAgeRaceYr'!C75/100000)*'eTable 4 IncidRateDxAgeRaceYr'!E110</f>
        <v>16.589331000000001</v>
      </c>
      <c r="F110" s="56">
        <f>('eTable 5 US CensusAgeRaceYr'!D18/100000)*'eTable 4 IncidRateDxAgeRaceYr'!F110</f>
        <v>58.925824000000006</v>
      </c>
      <c r="G110" s="56">
        <f>('eTable 5 US CensusAgeRaceYr'!D37/100000)*'eTable 4 IncidRateDxAgeRaceYr'!G110</f>
        <v>405.33298399999995</v>
      </c>
      <c r="H110" s="56">
        <f>('eTable 5 US CensusAgeRaceYr'!D56/100000)*'eTable 4 IncidRateDxAgeRaceYr'!H110</f>
        <v>67.331287000000003</v>
      </c>
      <c r="I110" s="56">
        <f>('eTable 5 US CensusAgeRaceYr'!D75/100000)*'eTable 4 IncidRateDxAgeRaceYr'!I110</f>
        <v>12.187951999999997</v>
      </c>
      <c r="J110" s="55">
        <f>('eTable 5 US CensusAgeRaceYr'!E18/100000)*'eTable 4 IncidRateDxAgeRaceYr'!J110</f>
        <v>53.258445000000002</v>
      </c>
      <c r="K110" s="55">
        <f>('eTable 5 US CensusAgeRaceYr'!E37/100000)*'eTable 4 IncidRateDxAgeRaceYr'!K110</f>
        <v>384.22071999999997</v>
      </c>
      <c r="L110" s="55">
        <f>('eTable 5 US CensusAgeRaceYr'!E56/100000)*'eTable 4 IncidRateDxAgeRaceYr'!L110</f>
        <v>83.795158000000001</v>
      </c>
      <c r="M110" s="55">
        <f>('eTable 5 US CensusAgeRaceYr'!E75/100000)*'eTable 4 IncidRateDxAgeRaceYr'!M110</f>
        <v>17.940593</v>
      </c>
      <c r="N110" s="56">
        <f>('eTable 5 US CensusAgeRaceYr'!F18/100000)*'eTable 4 IncidRateDxAgeRaceYr'!N110</f>
        <v>48.023448000000002</v>
      </c>
      <c r="O110" s="56">
        <f>('eTable 5 US CensusAgeRaceYr'!F37/100000)*'eTable 4 IncidRateDxAgeRaceYr'!O110</f>
        <v>405.73874699999999</v>
      </c>
      <c r="P110" s="56">
        <f>('eTable 5 US CensusAgeRaceYr'!F56/100000)*'eTable 4 IncidRateDxAgeRaceYr'!P110</f>
        <v>63.643104000000001</v>
      </c>
      <c r="Q110" s="56">
        <f>('eTable 5 US CensusAgeRaceYr'!F75/100000)*'eTable 4 IncidRateDxAgeRaceYr'!Q110</f>
        <v>16.464285</v>
      </c>
      <c r="R110" s="55">
        <f>('eTable 5 US CensusAgeRaceYr'!G18/100000)*'eTable 4 IncidRateDxAgeRaceYr'!R110</f>
        <v>67.963036000000002</v>
      </c>
      <c r="S110" s="55">
        <f>('eTable 5 US CensusAgeRaceYr'!G37/100000)*'eTable 4 IncidRateDxAgeRaceYr'!S110</f>
        <v>425.81002799999993</v>
      </c>
      <c r="T110" s="55">
        <f>('eTable 5 US CensusAgeRaceYr'!G56/100000)*'eTable 4 IncidRateDxAgeRaceYr'!T110</f>
        <v>58.363943999999996</v>
      </c>
      <c r="U110" s="55">
        <f>('eTable 5 US CensusAgeRaceYr'!G75/100000)*'eTable 4 IncidRateDxAgeRaceYr'!U110</f>
        <v>22.72794</v>
      </c>
      <c r="V110" s="56">
        <f>('eTable 5 US CensusAgeRaceYr'!H18/100000)*'eTable 4 IncidRateDxAgeRaceYr'!V110</f>
        <v>80.429614999999998</v>
      </c>
      <c r="W110" s="56">
        <f>('eTable 5 US CensusAgeRaceYr'!H37/100000)*'eTable 4 IncidRateDxAgeRaceYr'!W110</f>
        <v>412.75925999999998</v>
      </c>
      <c r="X110" s="56">
        <f>('eTable 5 US CensusAgeRaceYr'!H56/100000)*'eTable 4 IncidRateDxAgeRaceYr'!X110</f>
        <v>82.300910999999999</v>
      </c>
      <c r="Y110" s="56">
        <f>('eTable 5 US CensusAgeRaceYr'!H75/100000)*'eTable 4 IncidRateDxAgeRaceYr'!Y110</f>
        <v>10.503639</v>
      </c>
      <c r="Z110" s="55">
        <f>('eTable 5 US CensusAgeRaceYr'!I18/100000)*'eTable 4 IncidRateDxAgeRaceYr'!Z110</f>
        <v>57.9876</v>
      </c>
      <c r="AA110" s="55">
        <f>('eTable 5 US CensusAgeRaceYr'!I37/100000)*'eTable 4 IncidRateDxAgeRaceYr'!AA110</f>
        <v>398.97101400000003</v>
      </c>
      <c r="AB110" s="55">
        <f>('eTable 5 US CensusAgeRaceYr'!I56/100000)*'eTable 4 IncidRateDxAgeRaceYr'!AB110</f>
        <v>76.559129999999996</v>
      </c>
      <c r="AC110" s="55">
        <f>('eTable 5 US CensusAgeRaceYr'!I75/100000)*'eTable 4 IncidRateDxAgeRaceYr'!AC110</f>
        <v>10.814310000000001</v>
      </c>
      <c r="AD110" s="56">
        <f>('eTable 5 US CensusAgeRaceYr'!J18/100000)*'eTable 4 IncidRateDxAgeRaceYr'!AD110</f>
        <v>68.04934200000001</v>
      </c>
      <c r="AE110" s="56">
        <f>('eTable 5 US CensusAgeRaceYr'!J37/100000)*'eTable 4 IncidRateDxAgeRaceYr'!AE110</f>
        <v>446.23094599999996</v>
      </c>
      <c r="AF110" s="56">
        <f>('eTable 5 US CensusAgeRaceYr'!J56/100000)*'eTable 4 IncidRateDxAgeRaceYr'!AF110</f>
        <v>74.979674000000003</v>
      </c>
      <c r="AG110" s="56">
        <f>('eTable 5 US CensusAgeRaceYr'!J75/100000)*'eTable 4 IncidRateDxAgeRaceYr'!AG110</f>
        <v>20.792886999999997</v>
      </c>
      <c r="AH110" s="55">
        <f>('eTable 5 US CensusAgeRaceYr'!K18/100000)*'eTable 4 IncidRateDxAgeRaceYr'!AH110</f>
        <v>39.385904999999994</v>
      </c>
      <c r="AI110" s="55">
        <f>('eTable 5 US CensusAgeRaceYr'!K37/100000)*'eTable 4 IncidRateDxAgeRaceYr'!AI110</f>
        <v>457.52733000000001</v>
      </c>
      <c r="AJ110" s="55">
        <f>('eTable 5 US CensusAgeRaceYr'!K56/100000)*'eTable 4 IncidRateDxAgeRaceYr'!AJ110</f>
        <v>62.316743999999993</v>
      </c>
      <c r="AK110" s="55">
        <f>('eTable 5 US CensusAgeRaceYr'!K75/100000)*'eTable 4 IncidRateDxAgeRaceYr'!AK110</f>
        <v>18.669615</v>
      </c>
      <c r="AL110" s="56">
        <f>('eTable 5 US CensusAgeRaceYr'!L18/100000)*'eTable 4 IncidRateDxAgeRaceYr'!AL110</f>
        <v>79.399592999999996</v>
      </c>
      <c r="AM110" s="56">
        <f>('eTable 5 US CensusAgeRaceYr'!L37/100000)*'eTable 4 IncidRateDxAgeRaceYr'!AM110</f>
        <v>346.46475499999997</v>
      </c>
      <c r="AN110" s="56">
        <f>('eTable 5 US CensusAgeRaceYr'!L56/100000)*'eTable 4 IncidRateDxAgeRaceYr'!AN110</f>
        <v>93.893184000000005</v>
      </c>
      <c r="AO110" s="57">
        <f>('eTable 5 US CensusAgeRaceYr'!L75/100000)*'eTable 4 IncidRateDxAgeRaceYr'!AO110</f>
        <v>19.137239999999998</v>
      </c>
    </row>
    <row r="111" spans="1:41" x14ac:dyDescent="0.3">
      <c r="A111" s="30" t="s">
        <v>146</v>
      </c>
      <c r="B111" s="55">
        <f>('eTable 5 US CensusAgeRaceYr'!C19/100000)*'eTable 4 IncidRateDxAgeRaceYr'!B111</f>
        <v>29.776627999999999</v>
      </c>
      <c r="C111" s="55">
        <f>('eTable 5 US CensusAgeRaceYr'!C38/100000)*'eTable 4 IncidRateDxAgeRaceYr'!C111</f>
        <v>383.84575100000001</v>
      </c>
      <c r="D111" s="55">
        <f>('eTable 5 US CensusAgeRaceYr'!C57/100000)*'eTable 4 IncidRateDxAgeRaceYr'!D111</f>
        <v>60.911564999999996</v>
      </c>
      <c r="E111" s="55">
        <f>('eTable 5 US CensusAgeRaceYr'!C76/100000)*'eTable 4 IncidRateDxAgeRaceYr'!E111</f>
        <v>7.5955899999999996</v>
      </c>
      <c r="F111" s="56">
        <f>('eTable 5 US CensusAgeRaceYr'!D19/100000)*'eTable 4 IncidRateDxAgeRaceYr'!F111</f>
        <v>60.384940000000007</v>
      </c>
      <c r="G111" s="56">
        <f>('eTable 5 US CensusAgeRaceYr'!D38/100000)*'eTable 4 IncidRateDxAgeRaceYr'!G111</f>
        <v>398.00174600000003</v>
      </c>
      <c r="H111" s="56">
        <f>('eTable 5 US CensusAgeRaceYr'!D57/100000)*'eTable 4 IncidRateDxAgeRaceYr'!H111</f>
        <v>61.472355</v>
      </c>
      <c r="I111" s="56">
        <f>('eTable 5 US CensusAgeRaceYr'!D76/100000)*'eTable 4 IncidRateDxAgeRaceYr'!I111</f>
        <v>7.8132340000000013</v>
      </c>
      <c r="J111" s="55">
        <f>('eTable 5 US CensusAgeRaceYr'!E19/100000)*'eTable 4 IncidRateDxAgeRaceYr'!J111</f>
        <v>53.320608</v>
      </c>
      <c r="K111" s="55">
        <f>('eTable 5 US CensusAgeRaceYr'!E38/100000)*'eTable 4 IncidRateDxAgeRaceYr'!K111</f>
        <v>337.64057500000001</v>
      </c>
      <c r="L111" s="55">
        <f>('eTable 5 US CensusAgeRaceYr'!E57/100000)*'eTable 4 IncidRateDxAgeRaceYr'!L111</f>
        <v>68.462738000000002</v>
      </c>
      <c r="M111" s="55">
        <f>('eTable 5 US CensusAgeRaceYr'!E76/100000)*'eTable 4 IncidRateDxAgeRaceYr'!M111</f>
        <v>12.300511999999999</v>
      </c>
      <c r="N111" s="56">
        <f>('eTable 5 US CensusAgeRaceYr'!F19/100000)*'eTable 4 IncidRateDxAgeRaceYr'!N111</f>
        <v>57.165666000000002</v>
      </c>
      <c r="O111" s="56">
        <f>('eTable 5 US CensusAgeRaceYr'!F38/100000)*'eTable 4 IncidRateDxAgeRaceYr'!O111</f>
        <v>386.990906</v>
      </c>
      <c r="P111" s="56">
        <f>('eTable 5 US CensusAgeRaceYr'!F57/100000)*'eTable 4 IncidRateDxAgeRaceYr'!P111</f>
        <v>57.596388000000005</v>
      </c>
      <c r="Q111" s="56">
        <f>('eTable 5 US CensusAgeRaceYr'!F76/100000)*'eTable 4 IncidRateDxAgeRaceYr'!Q111</f>
        <v>7.3040400000000005</v>
      </c>
      <c r="R111" s="55">
        <f>('eTable 5 US CensusAgeRaceYr'!G19/100000)*'eTable 4 IncidRateDxAgeRaceYr'!R111</f>
        <v>50.258749999999999</v>
      </c>
      <c r="S111" s="55">
        <f>('eTable 5 US CensusAgeRaceYr'!G38/100000)*'eTable 4 IncidRateDxAgeRaceYr'!S111</f>
        <v>336.59277500000002</v>
      </c>
      <c r="T111" s="55">
        <f>('eTable 5 US CensusAgeRaceYr'!G57/100000)*'eTable 4 IncidRateDxAgeRaceYr'!T111</f>
        <v>47.926200000000001</v>
      </c>
      <c r="U111" s="55">
        <f>('eTable 5 US CensusAgeRaceYr'!G76/100000)*'eTable 4 IncidRateDxAgeRaceYr'!U111</f>
        <v>15.18064</v>
      </c>
      <c r="V111" s="56">
        <f>('eTable 5 US CensusAgeRaceYr'!H19/100000)*'eTable 4 IncidRateDxAgeRaceYr'!V111</f>
        <v>63.335785999999999</v>
      </c>
      <c r="W111" s="56">
        <f>('eTable 5 US CensusAgeRaceYr'!H38/100000)*'eTable 4 IncidRateDxAgeRaceYr'!W111</f>
        <v>424.05132500000002</v>
      </c>
      <c r="X111" s="56">
        <f>('eTable 5 US CensusAgeRaceYr'!H57/100000)*'eTable 4 IncidRateDxAgeRaceYr'!X111</f>
        <v>57.597624999999994</v>
      </c>
      <c r="Y111" s="56">
        <f>('eTable 5 US CensusAgeRaceYr'!H76/100000)*'eTable 4 IncidRateDxAgeRaceYr'!Y111</f>
        <v>7.8894400000000005</v>
      </c>
      <c r="Z111" s="55">
        <f>('eTable 5 US CensusAgeRaceYr'!I19/100000)*'eTable 4 IncidRateDxAgeRaceYr'!Z111</f>
        <v>58.018528000000003</v>
      </c>
      <c r="AA111" s="55">
        <f>('eTable 5 US CensusAgeRaceYr'!I38/100000)*'eTable 4 IncidRateDxAgeRaceYr'!AA111</f>
        <v>376.55525700000004</v>
      </c>
      <c r="AB111" s="55">
        <f>('eTable 5 US CensusAgeRaceYr'!I57/100000)*'eTable 4 IncidRateDxAgeRaceYr'!AB111</f>
        <v>78.151826</v>
      </c>
      <c r="AC111" s="55">
        <f>('eTable 5 US CensusAgeRaceYr'!I76/100000)*'eTable 4 IncidRateDxAgeRaceYr'!AC111</f>
        <v>9.2142359999999996</v>
      </c>
      <c r="AD111" s="56">
        <f>('eTable 5 US CensusAgeRaceYr'!J19/100000)*'eTable 4 IncidRateDxAgeRaceYr'!AD111</f>
        <v>65.143320000000003</v>
      </c>
      <c r="AE111" s="56">
        <f>('eTable 5 US CensusAgeRaceYr'!J38/100000)*'eTable 4 IncidRateDxAgeRaceYr'!AE111</f>
        <v>396.36895199999998</v>
      </c>
      <c r="AF111" s="56">
        <f>('eTable 5 US CensusAgeRaceYr'!J57/100000)*'eTable 4 IncidRateDxAgeRaceYr'!AF111</f>
        <v>61.689438000000003</v>
      </c>
      <c r="AG111" s="56">
        <f>('eTable 5 US CensusAgeRaceYr'!J76/100000)*'eTable 4 IncidRateDxAgeRaceYr'!AG111</f>
        <v>17.122448000000002</v>
      </c>
      <c r="AH111" s="55">
        <f>('eTable 5 US CensusAgeRaceYr'!K19/100000)*'eTable 4 IncidRateDxAgeRaceYr'!AH111</f>
        <v>44.605792000000001</v>
      </c>
      <c r="AI111" s="55">
        <f>('eTable 5 US CensusAgeRaceYr'!K38/100000)*'eTable 4 IncidRateDxAgeRaceYr'!AI111</f>
        <v>374.04920800000002</v>
      </c>
      <c r="AJ111" s="55">
        <f>('eTable 5 US CensusAgeRaceYr'!K57/100000)*'eTable 4 IncidRateDxAgeRaceYr'!AJ111</f>
        <v>66.408479999999997</v>
      </c>
      <c r="AK111" s="55">
        <f>('eTable 5 US CensusAgeRaceYr'!K76/100000)*'eTable 4 IncidRateDxAgeRaceYr'!AK111</f>
        <v>23.341290000000001</v>
      </c>
      <c r="AL111" s="56">
        <f>('eTable 5 US CensusAgeRaceYr'!L19/100000)*'eTable 4 IncidRateDxAgeRaceYr'!AL111</f>
        <v>78.762048000000007</v>
      </c>
      <c r="AM111" s="56">
        <f>('eTable 5 US CensusAgeRaceYr'!L38/100000)*'eTable 4 IncidRateDxAgeRaceYr'!AM111</f>
        <v>320.12571800000001</v>
      </c>
      <c r="AN111" s="56">
        <f>('eTable 5 US CensusAgeRaceYr'!L57/100000)*'eTable 4 IncidRateDxAgeRaceYr'!AN111</f>
        <v>57.072050000000004</v>
      </c>
      <c r="AO111" s="57">
        <f>('eTable 5 US CensusAgeRaceYr'!L76/100000)*'eTable 4 IncidRateDxAgeRaceYr'!AO111</f>
        <v>19.495684999999998</v>
      </c>
    </row>
    <row r="112" spans="1:41" x14ac:dyDescent="0.3">
      <c r="A112" s="30" t="s">
        <v>147</v>
      </c>
      <c r="B112" s="55">
        <f>('eTable 5 US CensusAgeRaceYr'!C20/100000)*'eTable 4 IncidRateDxAgeRaceYr'!B112</f>
        <v>31.787035000000003</v>
      </c>
      <c r="C112" s="55">
        <f>('eTable 5 US CensusAgeRaceYr'!C39/100000)*'eTable 4 IncidRateDxAgeRaceYr'!C112</f>
        <v>406.11444599999999</v>
      </c>
      <c r="D112" s="55">
        <f>('eTable 5 US CensusAgeRaceYr'!C58/100000)*'eTable 4 IncidRateDxAgeRaceYr'!D112</f>
        <v>39.05979</v>
      </c>
      <c r="E112" s="55">
        <f>('eTable 5 US CensusAgeRaceYr'!C77/100000)*'eTable 4 IncidRateDxAgeRaceYr'!E112</f>
        <v>7.5092779999999992</v>
      </c>
      <c r="F112" s="56">
        <f>('eTable 5 US CensusAgeRaceYr'!D20/100000)*'eTable 4 IncidRateDxAgeRaceYr'!F112</f>
        <v>29.405856000000004</v>
      </c>
      <c r="G112" s="56">
        <f>('eTable 5 US CensusAgeRaceYr'!D39/100000)*'eTable 4 IncidRateDxAgeRaceYr'!G112</f>
        <v>368.350302</v>
      </c>
      <c r="H112" s="56">
        <f>('eTable 5 US CensusAgeRaceYr'!D58/100000)*'eTable 4 IncidRateDxAgeRaceYr'!H112</f>
        <v>38.941050000000004</v>
      </c>
      <c r="I112" s="56">
        <f>('eTable 5 US CensusAgeRaceYr'!D77/100000)*'eTable 4 IncidRateDxAgeRaceYr'!I112</f>
        <v>3.9031120000000001</v>
      </c>
      <c r="J112" s="55">
        <f>('eTable 5 US CensusAgeRaceYr'!E20/100000)*'eTable 4 IncidRateDxAgeRaceYr'!J112</f>
        <v>33.634094999999995</v>
      </c>
      <c r="K112" s="55">
        <f>('eTable 5 US CensusAgeRaceYr'!E39/100000)*'eTable 4 IncidRateDxAgeRaceYr'!K112</f>
        <v>369.07344599999999</v>
      </c>
      <c r="L112" s="55">
        <f>('eTable 5 US CensusAgeRaceYr'!E58/100000)*'eTable 4 IncidRateDxAgeRaceYr'!L112</f>
        <v>30.916287999999998</v>
      </c>
      <c r="M112" s="55">
        <f>('eTable 5 US CensusAgeRaceYr'!E77/100000)*'eTable 4 IncidRateDxAgeRaceYr'!M112</f>
        <v>13.766511999999999</v>
      </c>
      <c r="N112" s="56">
        <f>('eTable 5 US CensusAgeRaceYr'!F20/100000)*'eTable 4 IncidRateDxAgeRaceYr'!N112</f>
        <v>31.930015000000001</v>
      </c>
      <c r="O112" s="56">
        <f>('eTable 5 US CensusAgeRaceYr'!F39/100000)*'eTable 4 IncidRateDxAgeRaceYr'!O112</f>
        <v>303.70681599999995</v>
      </c>
      <c r="P112" s="56">
        <f>('eTable 5 US CensusAgeRaceYr'!F58/100000)*'eTable 4 IncidRateDxAgeRaceYr'!P112</f>
        <v>33.164898000000001</v>
      </c>
      <c r="Q112" s="56">
        <f>('eTable 5 US CensusAgeRaceYr'!F77/100000)*'eTable 4 IncidRateDxAgeRaceYr'!Q112</f>
        <v>11.045665</v>
      </c>
      <c r="R112" s="55">
        <f>('eTable 5 US CensusAgeRaceYr'!G20/100000)*'eTable 4 IncidRateDxAgeRaceYr'!R112</f>
        <v>49.438704000000001</v>
      </c>
      <c r="S112" s="55">
        <f>('eTable 5 US CensusAgeRaceYr'!G39/100000)*'eTable 4 IncidRateDxAgeRaceYr'!S112</f>
        <v>370.91983499999998</v>
      </c>
      <c r="T112" s="55">
        <f>('eTable 5 US CensusAgeRaceYr'!G58/100000)*'eTable 4 IncidRateDxAgeRaceYr'!T112</f>
        <v>28.452017999999999</v>
      </c>
      <c r="U112" s="55">
        <f>('eTable 5 US CensusAgeRaceYr'!G77/100000)*'eTable 4 IncidRateDxAgeRaceYr'!U112</f>
        <v>9.1688740000000006</v>
      </c>
      <c r="V112" s="56">
        <f>('eTable 5 US CensusAgeRaceYr'!H20/100000)*'eTable 4 IncidRateDxAgeRaceYr'!V112</f>
        <v>51.450161999999992</v>
      </c>
      <c r="W112" s="56">
        <f>('eTable 5 US CensusAgeRaceYr'!H39/100000)*'eTable 4 IncidRateDxAgeRaceYr'!W112</f>
        <v>374.70966400000003</v>
      </c>
      <c r="X112" s="56">
        <f>('eTable 5 US CensusAgeRaceYr'!H58/100000)*'eTable 4 IncidRateDxAgeRaceYr'!X112</f>
        <v>59.289279999999998</v>
      </c>
      <c r="Y112" s="56">
        <f>('eTable 5 US CensusAgeRaceYr'!H77/100000)*'eTable 4 IncidRateDxAgeRaceYr'!Y112</f>
        <v>12.215760000000001</v>
      </c>
      <c r="Z112" s="55">
        <f>('eTable 5 US CensusAgeRaceYr'!I20/100000)*'eTable 4 IncidRateDxAgeRaceYr'!Z112</f>
        <v>49.564423000000005</v>
      </c>
      <c r="AA112" s="55">
        <f>('eTable 5 US CensusAgeRaceYr'!I39/100000)*'eTable 4 IncidRateDxAgeRaceYr'!AA112</f>
        <v>389.96022400000004</v>
      </c>
      <c r="AB112" s="55">
        <f>('eTable 5 US CensusAgeRaceYr'!I58/100000)*'eTable 4 IncidRateDxAgeRaceYr'!AB112</f>
        <v>60.291308999999998</v>
      </c>
      <c r="AC112" s="55">
        <f>('eTable 5 US CensusAgeRaceYr'!I77/100000)*'eTable 4 IncidRateDxAgeRaceYr'!AC112</f>
        <v>10.761387000000001</v>
      </c>
      <c r="AD112" s="56">
        <f>('eTable 5 US CensusAgeRaceYr'!J20/100000)*'eTable 4 IncidRateDxAgeRaceYr'!AD112</f>
        <v>61.192698</v>
      </c>
      <c r="AE112" s="56">
        <f>('eTable 5 US CensusAgeRaceYr'!J39/100000)*'eTable 4 IncidRateDxAgeRaceYr'!AE112</f>
        <v>470.14571700000005</v>
      </c>
      <c r="AF112" s="56">
        <f>('eTable 5 US CensusAgeRaceYr'!J58/100000)*'eTable 4 IncidRateDxAgeRaceYr'!AF112</f>
        <v>34.683474000000004</v>
      </c>
      <c r="AG112" s="56">
        <f>('eTable 5 US CensusAgeRaceYr'!J77/100000)*'eTable 4 IncidRateDxAgeRaceYr'!AG112</f>
        <v>20.245887999999997</v>
      </c>
      <c r="AH112" s="55">
        <f>('eTable 5 US CensusAgeRaceYr'!K20/100000)*'eTable 4 IncidRateDxAgeRaceYr'!AH112</f>
        <v>66.785805000000011</v>
      </c>
      <c r="AI112" s="55">
        <f>('eTable 5 US CensusAgeRaceYr'!K39/100000)*'eTable 4 IncidRateDxAgeRaceYr'!AI112</f>
        <v>414.22553699999997</v>
      </c>
      <c r="AJ112" s="55">
        <f>('eTable 5 US CensusAgeRaceYr'!K58/100000)*'eTable 4 IncidRateDxAgeRaceYr'!AJ112</f>
        <v>57.814246000000004</v>
      </c>
      <c r="AK112" s="55">
        <f>('eTable 5 US CensusAgeRaceYr'!K77/100000)*'eTable 4 IncidRateDxAgeRaceYr'!AK112</f>
        <v>26.530795000000001</v>
      </c>
      <c r="AL112" s="56">
        <f>('eTable 5 US CensusAgeRaceYr'!L20/100000)*'eTable 4 IncidRateDxAgeRaceYr'!AL112</f>
        <v>65.388791999999995</v>
      </c>
      <c r="AM112" s="56">
        <f>('eTable 5 US CensusAgeRaceYr'!L39/100000)*'eTable 4 IncidRateDxAgeRaceYr'!AM112</f>
        <v>379.85336999999998</v>
      </c>
      <c r="AN112" s="56">
        <f>('eTable 5 US CensusAgeRaceYr'!L58/100000)*'eTable 4 IncidRateDxAgeRaceYr'!AN112</f>
        <v>35.050159999999998</v>
      </c>
      <c r="AO112" s="57">
        <f>('eTable 5 US CensusAgeRaceYr'!L77/100000)*'eTable 4 IncidRateDxAgeRaceYr'!AO112</f>
        <v>11.377295999999999</v>
      </c>
    </row>
    <row r="113" spans="1:41" x14ac:dyDescent="0.3">
      <c r="A113" s="30" t="s">
        <v>148</v>
      </c>
      <c r="B113" s="55">
        <f>('eTable 5 US CensusAgeRaceYr'!C21/100000)*'eTable 4 IncidRateDxAgeRaceYr'!B113</f>
        <v>40.730040000000002</v>
      </c>
      <c r="C113" s="55">
        <f>('eTable 5 US CensusAgeRaceYr'!C40/100000)*'eTable 4 IncidRateDxAgeRaceYr'!C113</f>
        <v>337.589156</v>
      </c>
      <c r="D113" s="55">
        <f>('eTable 5 US CensusAgeRaceYr'!C59/100000)*'eTable 4 IncidRateDxAgeRaceYr'!D113</f>
        <v>42.030171000000003</v>
      </c>
      <c r="E113" s="55">
        <f>('eTable 5 US CensusAgeRaceYr'!C78/100000)*'eTable 4 IncidRateDxAgeRaceYr'!E113</f>
        <v>5.9184450000000002</v>
      </c>
      <c r="F113" s="56">
        <f>('eTable 5 US CensusAgeRaceYr'!D21/100000)*'eTable 4 IncidRateDxAgeRaceYr'!F113</f>
        <v>33.606816000000002</v>
      </c>
      <c r="G113" s="56">
        <f>('eTable 5 US CensusAgeRaceYr'!D40/100000)*'eTable 4 IncidRateDxAgeRaceYr'!G113</f>
        <v>297.87836599999997</v>
      </c>
      <c r="H113" s="56">
        <f>('eTable 5 US CensusAgeRaceYr'!D59/100000)*'eTable 4 IncidRateDxAgeRaceYr'!H113</f>
        <v>21.815586000000003</v>
      </c>
      <c r="I113" s="56">
        <f>('eTable 5 US CensusAgeRaceYr'!D78/100000)*'eTable 4 IncidRateDxAgeRaceYr'!I113</f>
        <v>9.0907</v>
      </c>
      <c r="J113" s="55">
        <f>('eTable 5 US CensusAgeRaceYr'!E21/100000)*'eTable 4 IncidRateDxAgeRaceYr'!J113</f>
        <v>40.512394999999998</v>
      </c>
      <c r="K113" s="55">
        <f>('eTable 5 US CensusAgeRaceYr'!E40/100000)*'eTable 4 IncidRateDxAgeRaceYr'!K113</f>
        <v>329.82114000000001</v>
      </c>
      <c r="L113" s="55">
        <f>('eTable 5 US CensusAgeRaceYr'!E59/100000)*'eTable 4 IncidRateDxAgeRaceYr'!L113</f>
        <v>25.185137000000001</v>
      </c>
      <c r="M113" s="55">
        <f>('eTable 5 US CensusAgeRaceYr'!E78/100000)*'eTable 4 IncidRateDxAgeRaceYr'!M113</f>
        <v>14.960305999999997</v>
      </c>
      <c r="N113" s="56">
        <f>('eTable 5 US CensusAgeRaceYr'!F21/100000)*'eTable 4 IncidRateDxAgeRaceYr'!N113</f>
        <v>27.717659999999999</v>
      </c>
      <c r="O113" s="56">
        <f>('eTable 5 US CensusAgeRaceYr'!F40/100000)*'eTable 4 IncidRateDxAgeRaceYr'!O113</f>
        <v>351.16159500000003</v>
      </c>
      <c r="P113" s="56">
        <f>('eTable 5 US CensusAgeRaceYr'!F59/100000)*'eTable 4 IncidRateDxAgeRaceYr'!P113</f>
        <v>17.131350000000001</v>
      </c>
      <c r="Q113" s="56">
        <f>('eTable 5 US CensusAgeRaceYr'!F78/100000)*'eTable 4 IncidRateDxAgeRaceYr'!Q113</f>
        <v>10.736353999999999</v>
      </c>
      <c r="R113" s="55">
        <f>('eTable 5 US CensusAgeRaceYr'!G21/100000)*'eTable 4 IncidRateDxAgeRaceYr'!R113</f>
        <v>40.611499999999992</v>
      </c>
      <c r="S113" s="55">
        <f>('eTable 5 US CensusAgeRaceYr'!G40/100000)*'eTable 4 IncidRateDxAgeRaceYr'!S113</f>
        <v>289.68799999999999</v>
      </c>
      <c r="T113" s="55">
        <f>('eTable 5 US CensusAgeRaceYr'!G59/100000)*'eTable 4 IncidRateDxAgeRaceYr'!T113</f>
        <v>25.504146000000002</v>
      </c>
      <c r="U113" s="55">
        <f>('eTable 5 US CensusAgeRaceYr'!G78/100000)*'eTable 4 IncidRateDxAgeRaceYr'!U113</f>
        <v>1.477026</v>
      </c>
      <c r="V113" s="56">
        <f>('eTable 5 US CensusAgeRaceYr'!H21/100000)*'eTable 4 IncidRateDxAgeRaceYr'!V113</f>
        <v>42.803699999999992</v>
      </c>
      <c r="W113" s="56">
        <f>('eTable 5 US CensusAgeRaceYr'!H40/100000)*'eTable 4 IncidRateDxAgeRaceYr'!W113</f>
        <v>361.76746200000002</v>
      </c>
      <c r="X113" s="56">
        <f>('eTable 5 US CensusAgeRaceYr'!H59/100000)*'eTable 4 IncidRateDxAgeRaceYr'!X113</f>
        <v>22.643913999999995</v>
      </c>
      <c r="Y113" s="56">
        <f>('eTable 5 US CensusAgeRaceYr'!H78/100000)*'eTable 4 IncidRateDxAgeRaceYr'!Y113</f>
        <v>9.4071060000000006</v>
      </c>
      <c r="Z113" s="55">
        <f>('eTable 5 US CensusAgeRaceYr'!I21/100000)*'eTable 4 IncidRateDxAgeRaceYr'!Z113</f>
        <v>43.480367999999999</v>
      </c>
      <c r="AA113" s="55">
        <f>('eTable 5 US CensusAgeRaceYr'!I40/100000)*'eTable 4 IncidRateDxAgeRaceYr'!AA113</f>
        <v>311.125675</v>
      </c>
      <c r="AB113" s="55">
        <f>('eTable 5 US CensusAgeRaceYr'!I59/100000)*'eTable 4 IncidRateDxAgeRaceYr'!AB113</f>
        <v>19.418361000000001</v>
      </c>
      <c r="AC113" s="55">
        <f>('eTable 5 US CensusAgeRaceYr'!I78/100000)*'eTable 4 IncidRateDxAgeRaceYr'!AC113</f>
        <v>12.173942000000002</v>
      </c>
      <c r="AD113" s="56">
        <f>('eTable 5 US CensusAgeRaceYr'!J21/100000)*'eTable 4 IncidRateDxAgeRaceYr'!AD113</f>
        <v>39.423017000000002</v>
      </c>
      <c r="AE113" s="56">
        <f>('eTable 5 US CensusAgeRaceYr'!J40/100000)*'eTable 4 IncidRateDxAgeRaceYr'!AE113</f>
        <v>454.8288</v>
      </c>
      <c r="AF113" s="56">
        <f>('eTable 5 US CensusAgeRaceYr'!J59/100000)*'eTable 4 IncidRateDxAgeRaceYr'!AF113</f>
        <v>28.494369000000003</v>
      </c>
      <c r="AG113" s="56">
        <f>('eTable 5 US CensusAgeRaceYr'!J78/100000)*'eTable 4 IncidRateDxAgeRaceYr'!AG113</f>
        <v>6.4492120000000002</v>
      </c>
      <c r="AH113" s="55">
        <f>('eTable 5 US CensusAgeRaceYr'!K21/100000)*'eTable 4 IncidRateDxAgeRaceYr'!AH113</f>
        <v>47.785857999999998</v>
      </c>
      <c r="AI113" s="55">
        <f>('eTable 5 US CensusAgeRaceYr'!K40/100000)*'eTable 4 IncidRateDxAgeRaceYr'!AI113</f>
        <v>386.27082000000001</v>
      </c>
      <c r="AJ113" s="55">
        <f>('eTable 5 US CensusAgeRaceYr'!K59/100000)*'eTable 4 IncidRateDxAgeRaceYr'!AJ113</f>
        <v>39.669454999999999</v>
      </c>
      <c r="AK113" s="55">
        <f>('eTable 5 US CensusAgeRaceYr'!K78/100000)*'eTable 4 IncidRateDxAgeRaceYr'!AK113</f>
        <v>10.807511999999999</v>
      </c>
      <c r="AL113" s="56">
        <f>('eTable 5 US CensusAgeRaceYr'!L21/100000)*'eTable 4 IncidRateDxAgeRaceYr'!AL113</f>
        <v>44.417879999999997</v>
      </c>
      <c r="AM113" s="56">
        <f>('eTable 5 US CensusAgeRaceYr'!L40/100000)*'eTable 4 IncidRateDxAgeRaceYr'!AM113</f>
        <v>400.64251499999995</v>
      </c>
      <c r="AN113" s="56">
        <f>('eTable 5 US CensusAgeRaceYr'!L59/100000)*'eTable 4 IncidRateDxAgeRaceYr'!AN113</f>
        <v>31.319912000000002</v>
      </c>
      <c r="AO113" s="57">
        <f>('eTable 5 US CensusAgeRaceYr'!L78/100000)*'eTable 4 IncidRateDxAgeRaceYr'!AO113</f>
        <v>18.576243000000002</v>
      </c>
    </row>
    <row r="114" spans="1:41" x14ac:dyDescent="0.3">
      <c r="A114" s="30" t="s">
        <v>149</v>
      </c>
      <c r="B114" s="55">
        <f>('eTable 5 US CensusAgeRaceYr'!C22/100000)*'eTable 4 IncidRateDxAgeRaceYr'!B114</f>
        <v>47.104325000000003</v>
      </c>
      <c r="C114" s="55">
        <f>('eTable 5 US CensusAgeRaceYr'!C41/100000)*'eTable 4 IncidRateDxAgeRaceYr'!C114</f>
        <v>340.84349600000002</v>
      </c>
      <c r="D114" s="55">
        <f>('eTable 5 US CensusAgeRaceYr'!C60/100000)*'eTable 4 IncidRateDxAgeRaceYr'!D114</f>
        <v>8.3993000000000002</v>
      </c>
      <c r="E114" s="55">
        <f>('eTable 5 US CensusAgeRaceYr'!C79/100000)*'eTable 4 IncidRateDxAgeRaceYr'!E114</f>
        <v>4.1873550000000002</v>
      </c>
      <c r="F114" s="56">
        <f>('eTable 5 US CensusAgeRaceYr'!D22/100000)*'eTable 4 IncidRateDxAgeRaceYr'!F114</f>
        <v>36.267367999999998</v>
      </c>
      <c r="G114" s="56">
        <f>('eTable 5 US CensusAgeRaceYr'!D41/100000)*'eTable 4 IncidRateDxAgeRaceYr'!G114</f>
        <v>305.08285600000005</v>
      </c>
      <c r="H114" s="56">
        <f>('eTable 5 US CensusAgeRaceYr'!D60/100000)*'eTable 4 IncidRateDxAgeRaceYr'!H114</f>
        <v>8.5063859999999991</v>
      </c>
      <c r="I114" s="56">
        <f>('eTable 5 US CensusAgeRaceYr'!D79/100000)*'eTable 4 IncidRateDxAgeRaceYr'!I114</f>
        <v>8.7427259999999993</v>
      </c>
      <c r="J114" s="55">
        <f>('eTable 5 US CensusAgeRaceYr'!E22/100000)*'eTable 4 IncidRateDxAgeRaceYr'!J114</f>
        <v>40.736607999999997</v>
      </c>
      <c r="K114" s="55">
        <f>('eTable 5 US CensusAgeRaceYr'!E41/100000)*'eTable 4 IncidRateDxAgeRaceYr'!K114</f>
        <v>287.44429000000002</v>
      </c>
      <c r="L114" s="55">
        <f>('eTable 5 US CensusAgeRaceYr'!E60/100000)*'eTable 4 IncidRateDxAgeRaceYr'!L114</f>
        <v>22.775760000000002</v>
      </c>
      <c r="M114" s="55">
        <f>('eTable 5 US CensusAgeRaceYr'!E79/100000)*'eTable 4 IncidRateDxAgeRaceYr'!M114</f>
        <v>4.3053499999999998</v>
      </c>
      <c r="N114" s="56">
        <f>('eTable 5 US CensusAgeRaceYr'!F22/100000)*'eTable 4 IncidRateDxAgeRaceYr'!N114</f>
        <v>34.636299999999999</v>
      </c>
      <c r="O114" s="56">
        <f>('eTable 5 US CensusAgeRaceYr'!F41/100000)*'eTable 4 IncidRateDxAgeRaceYr'!O114</f>
        <v>266.02294499999999</v>
      </c>
      <c r="P114" s="56">
        <f>('eTable 5 US CensusAgeRaceYr'!F60/100000)*'eTable 4 IncidRateDxAgeRaceYr'!P114</f>
        <v>14.295666000000001</v>
      </c>
      <c r="Q114" s="56">
        <f>('eTable 5 US CensusAgeRaceYr'!F79/100000)*'eTable 4 IncidRateDxAgeRaceYr'!Q114</f>
        <v>14.332252000000002</v>
      </c>
      <c r="R114" s="55">
        <f>('eTable 5 US CensusAgeRaceYr'!G22/100000)*'eTable 4 IncidRateDxAgeRaceYr'!R114</f>
        <v>45.140249000000004</v>
      </c>
      <c r="S114" s="55">
        <f>('eTable 5 US CensusAgeRaceYr'!G41/100000)*'eTable 4 IncidRateDxAgeRaceYr'!S114</f>
        <v>229.23347999999999</v>
      </c>
      <c r="T114" s="55">
        <f>('eTable 5 US CensusAgeRaceYr'!G60/100000)*'eTable 4 IncidRateDxAgeRaceYr'!T114</f>
        <v>25.358691999999998</v>
      </c>
      <c r="U114" s="55">
        <f>('eTable 5 US CensusAgeRaceYr'!G79/100000)*'eTable 4 IncidRateDxAgeRaceYr'!U114</f>
        <v>8.6168499999999995</v>
      </c>
      <c r="V114" s="56">
        <f>('eTable 5 US CensusAgeRaceYr'!H22/100000)*'eTable 4 IncidRateDxAgeRaceYr'!V114</f>
        <v>64.582035000000005</v>
      </c>
      <c r="W114" s="56">
        <f>('eTable 5 US CensusAgeRaceYr'!H41/100000)*'eTable 4 IncidRateDxAgeRaceYr'!W114</f>
        <v>309.7396</v>
      </c>
      <c r="X114" s="56">
        <f>('eTable 5 US CensusAgeRaceYr'!H60/100000)*'eTable 4 IncidRateDxAgeRaceYr'!X114</f>
        <v>13.733879999999999</v>
      </c>
      <c r="Y114" s="56">
        <f>('eTable 5 US CensusAgeRaceYr'!H79/100000)*'eTable 4 IncidRateDxAgeRaceYr'!Y114</f>
        <v>10.251499999999998</v>
      </c>
      <c r="Z114" s="55">
        <f>('eTable 5 US CensusAgeRaceYr'!I22/100000)*'eTable 4 IncidRateDxAgeRaceYr'!Z114</f>
        <v>43.037986000000004</v>
      </c>
      <c r="AA114" s="55">
        <f>('eTable 5 US CensusAgeRaceYr'!I41/100000)*'eTable 4 IncidRateDxAgeRaceYr'!AA114</f>
        <v>214.620036</v>
      </c>
      <c r="AB114" s="55">
        <f>('eTable 5 US CensusAgeRaceYr'!I60/100000)*'eTable 4 IncidRateDxAgeRaceYr'!AB114</f>
        <v>30.502609</v>
      </c>
      <c r="AC114" s="55">
        <f>('eTable 5 US CensusAgeRaceYr'!I79/100000)*'eTable 4 IncidRateDxAgeRaceYr'!AC114</f>
        <v>17.939401999999998</v>
      </c>
      <c r="AD114" s="56">
        <f>('eTable 5 US CensusAgeRaceYr'!J22/100000)*'eTable 4 IncidRateDxAgeRaceYr'!AD114</f>
        <v>41.563312000000003</v>
      </c>
      <c r="AE114" s="56">
        <f>('eTable 5 US CensusAgeRaceYr'!J41/100000)*'eTable 4 IncidRateDxAgeRaceYr'!AE114</f>
        <v>240.11531099999999</v>
      </c>
      <c r="AF114" s="56">
        <f>('eTable 5 US CensusAgeRaceYr'!J60/100000)*'eTable 4 IncidRateDxAgeRaceYr'!AF114</f>
        <v>19.742022000000002</v>
      </c>
      <c r="AG114" s="56">
        <f>('eTable 5 US CensusAgeRaceYr'!J79/100000)*'eTable 4 IncidRateDxAgeRaceYr'!AG114</f>
        <v>11.959281000000001</v>
      </c>
      <c r="AH114" s="55">
        <f>('eTable 5 US CensusAgeRaceYr'!K22/100000)*'eTable 4 IncidRateDxAgeRaceYr'!AH114</f>
        <v>21.755955</v>
      </c>
      <c r="AI114" s="55">
        <f>('eTable 5 US CensusAgeRaceYr'!K41/100000)*'eTable 4 IncidRateDxAgeRaceYr'!AI114</f>
        <v>290.692814</v>
      </c>
      <c r="AJ114" s="55">
        <f>('eTable 5 US CensusAgeRaceYr'!K60/100000)*'eTable 4 IncidRateDxAgeRaceYr'!AJ114</f>
        <v>19.746297999999999</v>
      </c>
      <c r="AK114" s="55">
        <f>('eTable 5 US CensusAgeRaceYr'!K79/100000)*'eTable 4 IncidRateDxAgeRaceYr'!AK114</f>
        <v>7.4350859999999992</v>
      </c>
      <c r="AL114" s="56">
        <f>('eTable 5 US CensusAgeRaceYr'!L22/100000)*'eTable 4 IncidRateDxAgeRaceYr'!AL114</f>
        <v>32.614252</v>
      </c>
      <c r="AM114" s="56">
        <f>('eTable 5 US CensusAgeRaceYr'!L41/100000)*'eTable 4 IncidRateDxAgeRaceYr'!AM114</f>
        <v>273.02882199999999</v>
      </c>
      <c r="AN114" s="56">
        <f>('eTable 5 US CensusAgeRaceYr'!L60/100000)*'eTable 4 IncidRateDxAgeRaceYr'!AN114</f>
        <v>25.507968000000002</v>
      </c>
      <c r="AO114" s="57">
        <f>('eTable 5 US CensusAgeRaceYr'!L79/100000)*'eTable 4 IncidRateDxAgeRaceYr'!AO114</f>
        <v>9.2139799999999994</v>
      </c>
    </row>
    <row r="115" spans="1:41" x14ac:dyDescent="0.3">
      <c r="A115" s="33" t="s">
        <v>150</v>
      </c>
      <c r="B115" s="55">
        <f>('eTable 5 US CensusAgeRaceYr'!C23/100000)*'eTable 4 IncidRateDxAgeRaceYr'!B115</f>
        <v>14.808111999999999</v>
      </c>
      <c r="C115" s="55">
        <f>('eTable 5 US CensusAgeRaceYr'!C42/100000)*'eTable 4 IncidRateDxAgeRaceYr'!C115</f>
        <v>204.86524399999999</v>
      </c>
      <c r="D115" s="55">
        <f>('eTable 5 US CensusAgeRaceYr'!C61/100000)*'eTable 4 IncidRateDxAgeRaceYr'!D115</f>
        <v>11.553023999999999</v>
      </c>
      <c r="E115" s="55">
        <f>('eTable 5 US CensusAgeRaceYr'!C80/100000)*'eTable 4 IncidRateDxAgeRaceYr'!E115</f>
        <v>5.3405529999999999</v>
      </c>
      <c r="F115" s="56">
        <f>('eTable 5 US CensusAgeRaceYr'!D23/100000)*'eTable 4 IncidRateDxAgeRaceYr'!F115</f>
        <v>16.871423999999998</v>
      </c>
      <c r="G115" s="56">
        <f>('eTable 5 US CensusAgeRaceYr'!D42/100000)*'eTable 4 IncidRateDxAgeRaceYr'!G115</f>
        <v>294.57142399999998</v>
      </c>
      <c r="H115" s="56">
        <f>('eTable 5 US CensusAgeRaceYr'!D61/100000)*'eTable 4 IncidRateDxAgeRaceYr'!H115</f>
        <v>11.297205</v>
      </c>
      <c r="I115" s="56">
        <f>('eTable 5 US CensusAgeRaceYr'!D80/100000)*'eTable 4 IncidRateDxAgeRaceYr'!I115</f>
        <v>7.0669649999999988</v>
      </c>
      <c r="J115" s="55">
        <f>('eTable 5 US CensusAgeRaceYr'!E23/100000)*'eTable 4 IncidRateDxAgeRaceYr'!J115</f>
        <v>19.151978999999997</v>
      </c>
      <c r="K115" s="55">
        <f>('eTable 5 US CensusAgeRaceYr'!E42/100000)*'eTable 4 IncidRateDxAgeRaceYr'!K115</f>
        <v>198.99150599999999</v>
      </c>
      <c r="L115" s="55">
        <f>('eTable 5 US CensusAgeRaceYr'!E61/100000)*'eTable 4 IncidRateDxAgeRaceYr'!L115</f>
        <v>11.517633</v>
      </c>
      <c r="M115" s="55">
        <f>('eTable 5 US CensusAgeRaceYr'!E80/100000)*'eTable 4 IncidRateDxAgeRaceYr'!M115</f>
        <v>5.3471600000000006</v>
      </c>
      <c r="N115" s="56">
        <f>('eTable 5 US CensusAgeRaceYr'!F23/100000)*'eTable 4 IncidRateDxAgeRaceYr'!N115</f>
        <v>12.954018</v>
      </c>
      <c r="O115" s="56">
        <f>('eTable 5 US CensusAgeRaceYr'!F42/100000)*'eTable 4 IncidRateDxAgeRaceYr'!O115</f>
        <v>235.07300000000001</v>
      </c>
      <c r="P115" s="56">
        <f>('eTable 5 US CensusAgeRaceYr'!F61/100000)*'eTable 4 IncidRateDxAgeRaceYr'!P115</f>
        <v>14.369256</v>
      </c>
      <c r="Q115" s="56">
        <f>('eTable 5 US CensusAgeRaceYr'!F80/100000)*'eTable 4 IncidRateDxAgeRaceYr'!Q115</f>
        <v>1.2996179999999999</v>
      </c>
      <c r="R115" s="55">
        <f>('eTable 5 US CensusAgeRaceYr'!G23/100000)*'eTable 4 IncidRateDxAgeRaceYr'!R115</f>
        <v>17.047169999999998</v>
      </c>
      <c r="S115" s="55">
        <f>('eTable 5 US CensusAgeRaceYr'!G42/100000)*'eTable 4 IncidRateDxAgeRaceYr'!S115</f>
        <v>176.55320599999999</v>
      </c>
      <c r="T115" s="55">
        <f>('eTable 5 US CensusAgeRaceYr'!G61/100000)*'eTable 4 IncidRateDxAgeRaceYr'!T115</f>
        <v>11.1684</v>
      </c>
      <c r="U115" s="55">
        <f>('eTable 5 US CensusAgeRaceYr'!G80/100000)*'eTable 4 IncidRateDxAgeRaceYr'!U115</f>
        <v>9.6268200000000004</v>
      </c>
      <c r="V115" s="56">
        <f>('eTable 5 US CensusAgeRaceYr'!H23/100000)*'eTable 4 IncidRateDxAgeRaceYr'!V115</f>
        <v>23.530023999999997</v>
      </c>
      <c r="W115" s="56">
        <f>('eTable 5 US CensusAgeRaceYr'!H42/100000)*'eTable 4 IncidRateDxAgeRaceYr'!W115</f>
        <v>230.01004999999998</v>
      </c>
      <c r="X115" s="56">
        <f>('eTable 5 US CensusAgeRaceYr'!H61/100000)*'eTable 4 IncidRateDxAgeRaceYr'!X115</f>
        <v>11.46515</v>
      </c>
      <c r="Y115" s="56">
        <f>('eTable 5 US CensusAgeRaceYr'!H80/100000)*'eTable 4 IncidRateDxAgeRaceYr'!Y115</f>
        <v>8.4420000000000002</v>
      </c>
      <c r="Z115" s="55">
        <f>('eTable 5 US CensusAgeRaceYr'!I23/100000)*'eTable 4 IncidRateDxAgeRaceYr'!Z115</f>
        <v>19.251671999999999</v>
      </c>
      <c r="AA115" s="55">
        <f>('eTable 5 US CensusAgeRaceYr'!I42/100000)*'eTable 4 IncidRateDxAgeRaceYr'!AA115</f>
        <v>179.12532299999998</v>
      </c>
      <c r="AB115" s="55">
        <f>('eTable 5 US CensusAgeRaceYr'!I61/100000)*'eTable 4 IncidRateDxAgeRaceYr'!AB115</f>
        <v>5.667084</v>
      </c>
      <c r="AC115" s="55">
        <f>('eTable 5 US CensusAgeRaceYr'!I80/100000)*'eTable 4 IncidRateDxAgeRaceYr'!AC115</f>
        <v>9.891881999999999</v>
      </c>
      <c r="AD115" s="56">
        <f>('eTable 5 US CensusAgeRaceYr'!J23/100000)*'eTable 4 IncidRateDxAgeRaceYr'!AD115</f>
        <v>37.013598000000002</v>
      </c>
      <c r="AE115" s="56">
        <f>('eTable 5 US CensusAgeRaceYr'!J42/100000)*'eTable 4 IncidRateDxAgeRaceYr'!AE115</f>
        <v>152.23107899999999</v>
      </c>
      <c r="AF115" s="56">
        <f>('eTable 5 US CensusAgeRaceYr'!J61/100000)*'eTable 4 IncidRateDxAgeRaceYr'!AF115</f>
        <v>14.221136</v>
      </c>
      <c r="AG115" s="56">
        <f>('eTable 5 US CensusAgeRaceYr'!J80/100000)*'eTable 4 IncidRateDxAgeRaceYr'!AG115</f>
        <v>1.3456600000000001</v>
      </c>
      <c r="AH115" s="55">
        <f>('eTable 5 US CensusAgeRaceYr'!K23/100000)*'eTable 4 IncidRateDxAgeRaceYr'!AH115</f>
        <v>15.278496000000002</v>
      </c>
      <c r="AI115" s="55">
        <f>('eTable 5 US CensusAgeRaceYr'!K42/100000)*'eTable 4 IncidRateDxAgeRaceYr'!AI115</f>
        <v>218.64136800000003</v>
      </c>
      <c r="AJ115" s="55">
        <f>('eTable 5 US CensusAgeRaceYr'!K61/100000)*'eTable 4 IncidRateDxAgeRaceYr'!AJ115</f>
        <v>14.116199999999999</v>
      </c>
      <c r="AK115" s="55">
        <f>('eTable 5 US CensusAgeRaceYr'!K80/100000)*'eTable 4 IncidRateDxAgeRaceYr'!AK115</f>
        <v>4.2811500000000002</v>
      </c>
      <c r="AL115" s="56">
        <f>('eTable 5 US CensusAgeRaceYr'!L23/100000)*'eTable 4 IncidRateDxAgeRaceYr'!AL115</f>
        <v>26.135876000000003</v>
      </c>
      <c r="AM115" s="56">
        <f>('eTable 5 US CensusAgeRaceYr'!L42/100000)*'eTable 4 IncidRateDxAgeRaceYr'!AM115</f>
        <v>223.593288</v>
      </c>
      <c r="AN115" s="56">
        <f>('eTable 5 US CensusAgeRaceYr'!L61/100000)*'eTable 4 IncidRateDxAgeRaceYr'!AN115</f>
        <v>8.3080479999999994</v>
      </c>
      <c r="AO115" s="57">
        <f>('eTable 5 US CensusAgeRaceYr'!L80/100000)*'eTable 4 IncidRateDxAgeRaceYr'!AO115</f>
        <v>8.7656849999999995</v>
      </c>
    </row>
    <row r="116" spans="1:41" x14ac:dyDescent="0.3">
      <c r="A116" t="s">
        <v>230</v>
      </c>
    </row>
    <row r="118" spans="1:41" ht="15.6" x14ac:dyDescent="0.3">
      <c r="A118" s="23" t="s">
        <v>156</v>
      </c>
    </row>
    <row r="119" spans="1:41" x14ac:dyDescent="0.3">
      <c r="A119" s="37" t="s">
        <v>13</v>
      </c>
      <c r="B119" s="152">
        <v>2009</v>
      </c>
      <c r="C119" s="152"/>
      <c r="D119" s="152"/>
      <c r="E119" s="152"/>
      <c r="F119" s="153">
        <v>2010</v>
      </c>
      <c r="G119" s="153"/>
      <c r="H119" s="153"/>
      <c r="I119" s="153"/>
      <c r="J119" s="152">
        <v>2011</v>
      </c>
      <c r="K119" s="152"/>
      <c r="L119" s="152"/>
      <c r="M119" s="152"/>
      <c r="N119" s="153">
        <v>2012</v>
      </c>
      <c r="O119" s="153"/>
      <c r="P119" s="153"/>
      <c r="Q119" s="153"/>
      <c r="R119" s="152">
        <v>2013</v>
      </c>
      <c r="S119" s="152"/>
      <c r="T119" s="152"/>
      <c r="U119" s="152"/>
      <c r="V119" s="153">
        <v>2014</v>
      </c>
      <c r="W119" s="153"/>
      <c r="X119" s="153"/>
      <c r="Y119" s="153"/>
      <c r="Z119" s="152">
        <v>2015</v>
      </c>
      <c r="AA119" s="152"/>
      <c r="AB119" s="152"/>
      <c r="AC119" s="152"/>
      <c r="AD119" s="153">
        <v>2016</v>
      </c>
      <c r="AE119" s="153"/>
      <c r="AF119" s="153"/>
      <c r="AG119" s="153"/>
      <c r="AH119" s="152">
        <v>2017</v>
      </c>
      <c r="AI119" s="152"/>
      <c r="AJ119" s="152"/>
      <c r="AK119" s="152"/>
      <c r="AL119" s="153">
        <v>2018</v>
      </c>
      <c r="AM119" s="153"/>
      <c r="AN119" s="153"/>
      <c r="AO119" s="154"/>
    </row>
    <row r="120" spans="1:41" x14ac:dyDescent="0.3">
      <c r="A120" s="30" t="s">
        <v>132</v>
      </c>
      <c r="B120" s="31" t="s">
        <v>160</v>
      </c>
      <c r="C120" s="31" t="s">
        <v>1</v>
      </c>
      <c r="D120" s="31" t="s">
        <v>2</v>
      </c>
      <c r="E120" s="31" t="s">
        <v>151</v>
      </c>
      <c r="F120" t="s">
        <v>160</v>
      </c>
      <c r="G120" t="s">
        <v>1</v>
      </c>
      <c r="H120" t="s">
        <v>2</v>
      </c>
      <c r="I120" t="s">
        <v>151</v>
      </c>
      <c r="J120" s="31" t="s">
        <v>160</v>
      </c>
      <c r="K120" s="31" t="s">
        <v>1</v>
      </c>
      <c r="L120" s="31" t="s">
        <v>2</v>
      </c>
      <c r="M120" s="31" t="s">
        <v>151</v>
      </c>
      <c r="N120" t="s">
        <v>160</v>
      </c>
      <c r="O120" t="s">
        <v>1</v>
      </c>
      <c r="P120" t="s">
        <v>2</v>
      </c>
      <c r="Q120" t="s">
        <v>151</v>
      </c>
      <c r="R120" s="31" t="s">
        <v>160</v>
      </c>
      <c r="S120" s="31" t="s">
        <v>1</v>
      </c>
      <c r="T120" s="31" t="s">
        <v>2</v>
      </c>
      <c r="U120" s="31" t="s">
        <v>151</v>
      </c>
      <c r="V120" t="s">
        <v>160</v>
      </c>
      <c r="W120" t="s">
        <v>1</v>
      </c>
      <c r="X120" t="s">
        <v>2</v>
      </c>
      <c r="Y120" t="s">
        <v>151</v>
      </c>
      <c r="Z120" s="31" t="s">
        <v>160</v>
      </c>
      <c r="AA120" s="31" t="s">
        <v>1</v>
      </c>
      <c r="AB120" s="31" t="s">
        <v>2</v>
      </c>
      <c r="AC120" s="31" t="s">
        <v>151</v>
      </c>
      <c r="AD120" t="s">
        <v>160</v>
      </c>
      <c r="AE120" t="s">
        <v>1</v>
      </c>
      <c r="AF120" t="s">
        <v>2</v>
      </c>
      <c r="AG120" t="s">
        <v>151</v>
      </c>
      <c r="AH120" s="31" t="s">
        <v>160</v>
      </c>
      <c r="AI120" s="31" t="s">
        <v>1</v>
      </c>
      <c r="AJ120" s="31" t="s">
        <v>2</v>
      </c>
      <c r="AK120" s="31" t="s">
        <v>151</v>
      </c>
      <c r="AL120" t="s">
        <v>160</v>
      </c>
      <c r="AM120" t="s">
        <v>1</v>
      </c>
      <c r="AN120" t="s">
        <v>2</v>
      </c>
      <c r="AO120" s="32" t="s">
        <v>151</v>
      </c>
    </row>
    <row r="121" spans="1:41" x14ac:dyDescent="0.3">
      <c r="A121" s="30" t="s">
        <v>15</v>
      </c>
      <c r="B121" s="31" t="s">
        <v>189</v>
      </c>
      <c r="C121" s="31" t="s">
        <v>189</v>
      </c>
      <c r="D121" s="31" t="s">
        <v>189</v>
      </c>
      <c r="E121" s="31" t="s">
        <v>189</v>
      </c>
      <c r="F121" t="s">
        <v>189</v>
      </c>
      <c r="G121" t="s">
        <v>189</v>
      </c>
      <c r="H121" t="s">
        <v>189</v>
      </c>
      <c r="I121" t="s">
        <v>189</v>
      </c>
      <c r="J121" s="31" t="s">
        <v>189</v>
      </c>
      <c r="K121" s="31" t="s">
        <v>189</v>
      </c>
      <c r="L121" s="31" t="s">
        <v>189</v>
      </c>
      <c r="M121" s="31" t="s">
        <v>189</v>
      </c>
      <c r="N121" t="s">
        <v>189</v>
      </c>
      <c r="O121" t="s">
        <v>189</v>
      </c>
      <c r="P121" t="s">
        <v>189</v>
      </c>
      <c r="Q121" t="s">
        <v>189</v>
      </c>
      <c r="R121" s="31" t="s">
        <v>189</v>
      </c>
      <c r="S121" s="31" t="s">
        <v>189</v>
      </c>
      <c r="T121" s="31" t="s">
        <v>189</v>
      </c>
      <c r="U121" s="31" t="s">
        <v>189</v>
      </c>
      <c r="V121" t="s">
        <v>189</v>
      </c>
      <c r="W121" t="s">
        <v>189</v>
      </c>
      <c r="X121" t="s">
        <v>189</v>
      </c>
      <c r="Y121" t="s">
        <v>189</v>
      </c>
      <c r="Z121" s="31" t="s">
        <v>189</v>
      </c>
      <c r="AA121" s="31" t="s">
        <v>189</v>
      </c>
      <c r="AB121" s="31" t="s">
        <v>189</v>
      </c>
      <c r="AC121" s="31" t="s">
        <v>189</v>
      </c>
      <c r="AD121" t="s">
        <v>189</v>
      </c>
      <c r="AE121" t="s">
        <v>189</v>
      </c>
      <c r="AF121" t="s">
        <v>189</v>
      </c>
      <c r="AG121" t="s">
        <v>189</v>
      </c>
      <c r="AH121" s="31" t="s">
        <v>189</v>
      </c>
      <c r="AI121" s="31" t="s">
        <v>189</v>
      </c>
      <c r="AJ121" s="31" t="s">
        <v>189</v>
      </c>
      <c r="AK121" s="31" t="s">
        <v>189</v>
      </c>
      <c r="AL121" t="s">
        <v>189</v>
      </c>
      <c r="AM121" t="s">
        <v>189</v>
      </c>
      <c r="AN121" t="s">
        <v>189</v>
      </c>
      <c r="AO121" t="s">
        <v>189</v>
      </c>
    </row>
    <row r="122" spans="1:41" x14ac:dyDescent="0.3">
      <c r="A122" s="30" t="s">
        <v>134</v>
      </c>
      <c r="B122" s="55">
        <f>('eTable 5 US CensusAgeRaceYr'!C7/100000)*'eTable 4 IncidRateDxAgeRaceYr'!B122</f>
        <v>0</v>
      </c>
      <c r="C122" s="55">
        <f>('eTable 5 US CensusAgeRaceYr'!C26/100000)*'eTable 4 IncidRateDxAgeRaceYr'!C122</f>
        <v>20.790098</v>
      </c>
      <c r="D122" s="55">
        <f>('eTable 5 US CensusAgeRaceYr'!C45/100000)*'eTable 4 IncidRateDxAgeRaceYr'!D122</f>
        <v>5.5514260000000002</v>
      </c>
      <c r="E122" s="55">
        <f>('eTable 5 US CensusAgeRaceYr'!C64/100000)*'eTable 4 IncidRateDxAgeRaceYr'!E122</f>
        <v>1.1052410000000001</v>
      </c>
      <c r="F122" s="56">
        <f>('eTable 5 US CensusAgeRaceYr'!D7/100000)*'eTable 4 IncidRateDxAgeRaceYr'!F122</f>
        <v>5.1144880000000006</v>
      </c>
      <c r="G122" s="56">
        <f>('eTable 5 US CensusAgeRaceYr'!D26/100000)*'eTable 4 IncidRateDxAgeRaceYr'!G122</f>
        <v>0</v>
      </c>
      <c r="H122" s="56">
        <f>('eTable 5 US CensusAgeRaceYr'!D45/100000)*'eTable 4 IncidRateDxAgeRaceYr'!H122</f>
        <v>0</v>
      </c>
      <c r="I122" s="56">
        <f>('eTable 5 US CensusAgeRaceYr'!D64/100000)*'eTable 4 IncidRateDxAgeRaceYr'!I122</f>
        <v>0</v>
      </c>
      <c r="J122" s="55">
        <f>('eTable 5 US CensusAgeRaceYr'!E7/100000)*'eTable 4 IncidRateDxAgeRaceYr'!J122</f>
        <v>5.153734</v>
      </c>
      <c r="K122" s="55">
        <f>('eTable 5 US CensusAgeRaceYr'!E26/100000)*'eTable 4 IncidRateDxAgeRaceYr'!K122</f>
        <v>0</v>
      </c>
      <c r="L122" s="55">
        <f>('eTable 5 US CensusAgeRaceYr'!E45/100000)*'eTable 4 IncidRateDxAgeRaceYr'!L122</f>
        <v>5.5495860000000006</v>
      </c>
      <c r="M122" s="55">
        <f>('eTable 5 US CensusAgeRaceYr'!E64/100000)*'eTable 4 IncidRateDxAgeRaceYr'!M122</f>
        <v>1.1047960000000001</v>
      </c>
      <c r="N122" s="56">
        <f>('eTable 5 US CensusAgeRaceYr'!F7/100000)*'eTable 4 IncidRateDxAgeRaceYr'!N122</f>
        <v>10.256970000000001</v>
      </c>
      <c r="O122" s="56">
        <f>('eTable 5 US CensusAgeRaceYr'!F26/100000)*'eTable 4 IncidRateDxAgeRaceYr'!O122</f>
        <v>10.072067000000001</v>
      </c>
      <c r="P122" s="56">
        <f>('eTable 5 US CensusAgeRaceYr'!F45/100000)*'eTable 4 IncidRateDxAgeRaceYr'!P122</f>
        <v>5.5045180000000009</v>
      </c>
      <c r="Q122" s="56">
        <f>('eTable 5 US CensusAgeRaceYr'!F64/100000)*'eTable 4 IncidRateDxAgeRaceYr'!Q122</f>
        <v>1.107199</v>
      </c>
      <c r="R122" s="55">
        <f>('eTable 5 US CensusAgeRaceYr'!G7/100000)*'eTable 4 IncidRateDxAgeRaceYr'!R122</f>
        <v>5.0982830000000003</v>
      </c>
      <c r="S122" s="55">
        <f>('eTable 5 US CensusAgeRaceYr'!G26/100000)*'eTable 4 IncidRateDxAgeRaceYr'!S122</f>
        <v>0</v>
      </c>
      <c r="T122" s="55">
        <f>('eTable 5 US CensusAgeRaceYr'!G45/100000)*'eTable 4 IncidRateDxAgeRaceYr'!T122</f>
        <v>2.7306590000000002</v>
      </c>
      <c r="U122" s="55">
        <f>('eTable 5 US CensusAgeRaceYr'!G64/100000)*'eTable 4 IncidRateDxAgeRaceYr'!U122</f>
        <v>0</v>
      </c>
      <c r="V122" s="56">
        <f>('eTable 5 US CensusAgeRaceYr'!H7/100000)*'eTable 4 IncidRateDxAgeRaceYr'!V122</f>
        <v>0</v>
      </c>
      <c r="W122" s="56">
        <f>('eTable 5 US CensusAgeRaceYr'!H26/100000)*'eTable 4 IncidRateDxAgeRaceYr'!W122</f>
        <v>0</v>
      </c>
      <c r="X122" s="56">
        <f>('eTable 5 US CensusAgeRaceYr'!H45/100000)*'eTable 4 IncidRateDxAgeRaceYr'!X122</f>
        <v>0</v>
      </c>
      <c r="Y122" s="56">
        <f>('eTable 5 US CensusAgeRaceYr'!H64/100000)*'eTable 4 IncidRateDxAgeRaceYr'!Y122</f>
        <v>0</v>
      </c>
      <c r="Z122" s="55">
        <f>('eTable 5 US CensusAgeRaceYr'!I7/100000)*'eTable 4 IncidRateDxAgeRaceYr'!Z122</f>
        <v>0</v>
      </c>
      <c r="AA122" s="55">
        <f>('eTable 5 US CensusAgeRaceYr'!I26/100000)*'eTable 4 IncidRateDxAgeRaceYr'!AA122</f>
        <v>0</v>
      </c>
      <c r="AB122" s="55">
        <f>('eTable 5 US CensusAgeRaceYr'!I45/100000)*'eTable 4 IncidRateDxAgeRaceYr'!AB122</f>
        <v>2.7379470000000001</v>
      </c>
      <c r="AC122" s="55">
        <f>('eTable 5 US CensusAgeRaceYr'!I64/100000)*'eTable 4 IncidRateDxAgeRaceYr'!AC122</f>
        <v>0</v>
      </c>
      <c r="AD122" s="56">
        <f>('eTable 5 US CensusAgeRaceYr'!J7/100000)*'eTable 4 IncidRateDxAgeRaceYr'!AD122</f>
        <v>5.1318130000000002</v>
      </c>
      <c r="AE122" s="56">
        <f>('eTable 5 US CensusAgeRaceYr'!J26/100000)*'eTable 4 IncidRateDxAgeRaceYr'!AE122</f>
        <v>9.9355940000000018</v>
      </c>
      <c r="AF122" s="56">
        <f>('eTable 5 US CensusAgeRaceYr'!J45/100000)*'eTable 4 IncidRateDxAgeRaceYr'!AF122</f>
        <v>0</v>
      </c>
      <c r="AG122" s="56">
        <f>('eTable 5 US CensusAgeRaceYr'!J64/100000)*'eTable 4 IncidRateDxAgeRaceYr'!AG122</f>
        <v>1.174256</v>
      </c>
      <c r="AH122" s="55">
        <f>('eTable 5 US CensusAgeRaceYr'!K7/100000)*'eTable 4 IncidRateDxAgeRaceYr'!AH122</f>
        <v>10.278700000000001</v>
      </c>
      <c r="AI122" s="55">
        <f>('eTable 5 US CensusAgeRaceYr'!K26/100000)*'eTable 4 IncidRateDxAgeRaceYr'!AI122</f>
        <v>0</v>
      </c>
      <c r="AJ122" s="55">
        <f>('eTable 5 US CensusAgeRaceYr'!K45/100000)*'eTable 4 IncidRateDxAgeRaceYr'!AJ122</f>
        <v>2.7316120000000002</v>
      </c>
      <c r="AK122" s="55">
        <f>('eTable 5 US CensusAgeRaceYr'!K64/100000)*'eTable 4 IncidRateDxAgeRaceYr'!AK122</f>
        <v>0</v>
      </c>
      <c r="AL122" s="56">
        <f>('eTable 5 US CensusAgeRaceYr'!L7/100000)*'eTable 4 IncidRateDxAgeRaceYr'!AL122</f>
        <v>5.1266509999999998</v>
      </c>
      <c r="AM122" s="56">
        <f>('eTable 5 US CensusAgeRaceYr'!L26/100000)*'eTable 4 IncidRateDxAgeRaceYr'!AM122</f>
        <v>9.808764</v>
      </c>
      <c r="AN122" s="56">
        <f>('eTable 5 US CensusAgeRaceYr'!L45/100000)*'eTable 4 IncidRateDxAgeRaceYr'!AN122</f>
        <v>0</v>
      </c>
      <c r="AO122" s="57">
        <f>('eTable 5 US CensusAgeRaceYr'!L64/100000)*'eTable 4 IncidRateDxAgeRaceYr'!AO122</f>
        <v>0</v>
      </c>
    </row>
    <row r="123" spans="1:41" x14ac:dyDescent="0.3">
      <c r="A123" s="30" t="s">
        <v>135</v>
      </c>
      <c r="B123" s="55">
        <f>('eTable 5 US CensusAgeRaceYr'!C8/100000)*'eTable 4 IncidRateDxAgeRaceYr'!B123</f>
        <v>27.857483999999996</v>
      </c>
      <c r="C123" s="55">
        <f>('eTable 5 US CensusAgeRaceYr'!C27/100000)*'eTable 4 IncidRateDxAgeRaceYr'!C123</f>
        <v>87.42976800000001</v>
      </c>
      <c r="D123" s="55">
        <f>('eTable 5 US CensusAgeRaceYr'!C46/100000)*'eTable 4 IncidRateDxAgeRaceYr'!D123</f>
        <v>27.694980000000001</v>
      </c>
      <c r="E123" s="55">
        <f>('eTable 5 US CensusAgeRaceYr'!C65/100000)*'eTable 4 IncidRateDxAgeRaceYr'!E123</f>
        <v>17.683807999999999</v>
      </c>
      <c r="F123" s="56">
        <f>('eTable 5 US CensusAgeRaceYr'!D8/100000)*'eTable 4 IncidRateDxAgeRaceYr'!F123</f>
        <v>28.744626</v>
      </c>
      <c r="G123" s="56">
        <f>('eTable 5 US CensusAgeRaceYr'!D27/100000)*'eTable 4 IncidRateDxAgeRaceYr'!G123</f>
        <v>97.967483999999999</v>
      </c>
      <c r="H123" s="56">
        <f>('eTable 5 US CensusAgeRaceYr'!D46/100000)*'eTable 4 IncidRateDxAgeRaceYr'!H123</f>
        <v>24.966828</v>
      </c>
      <c r="I123" s="56">
        <f>('eTable 5 US CensusAgeRaceYr'!D65/100000)*'eTable 4 IncidRateDxAgeRaceYr'!I123</f>
        <v>9.6003799999999995</v>
      </c>
      <c r="J123" s="55">
        <f>('eTable 5 US CensusAgeRaceYr'!E8/100000)*'eTable 4 IncidRateDxAgeRaceYr'!J123</f>
        <v>34.313341999999999</v>
      </c>
      <c r="K123" s="55">
        <f>('eTable 5 US CensusAgeRaceYr'!E27/100000)*'eTable 4 IncidRateDxAgeRaceYr'!K123</f>
        <v>85.860640000000004</v>
      </c>
      <c r="L123" s="55">
        <f>('eTable 5 US CensusAgeRaceYr'!E46/100000)*'eTable 4 IncidRateDxAgeRaceYr'!L123</f>
        <v>16.513452000000001</v>
      </c>
      <c r="M123" s="55">
        <f>('eTable 5 US CensusAgeRaceYr'!E65/100000)*'eTable 4 IncidRateDxAgeRaceYr'!M123</f>
        <v>11.53715</v>
      </c>
      <c r="N123" s="56">
        <f>('eTable 5 US CensusAgeRaceYr'!F8/100000)*'eTable 4 IncidRateDxAgeRaceYr'!N123</f>
        <v>25.1038</v>
      </c>
      <c r="O123" s="56">
        <f>('eTable 5 US CensusAgeRaceYr'!F27/100000)*'eTable 4 IncidRateDxAgeRaceYr'!O123</f>
        <v>74.710236999999992</v>
      </c>
      <c r="P123" s="56">
        <f>('eTable 5 US CensusAgeRaceYr'!F46/100000)*'eTable 4 IncidRateDxAgeRaceYr'!P123</f>
        <v>13.861409999999999</v>
      </c>
      <c r="Q123" s="56">
        <f>('eTable 5 US CensusAgeRaceYr'!F65/100000)*'eTable 4 IncidRateDxAgeRaceYr'!Q123</f>
        <v>9.4185599999999994</v>
      </c>
      <c r="R123" s="55">
        <f>('eTable 5 US CensusAgeRaceYr'!G8/100000)*'eTable 4 IncidRateDxAgeRaceYr'!R123</f>
        <v>15.378188999999999</v>
      </c>
      <c r="S123" s="55">
        <f>('eTable 5 US CensusAgeRaceYr'!G27/100000)*'eTable 4 IncidRateDxAgeRaceYr'!S123</f>
        <v>105.88182</v>
      </c>
      <c r="T123" s="55">
        <f>('eTable 5 US CensusAgeRaceYr'!G46/100000)*'eTable 4 IncidRateDxAgeRaceYr'!T123</f>
        <v>5.6057079999999999</v>
      </c>
      <c r="U123" s="55">
        <f>('eTable 5 US CensusAgeRaceYr'!G65/100000)*'eTable 4 IncidRateDxAgeRaceYr'!U123</f>
        <v>3.5837039999999996</v>
      </c>
      <c r="V123" s="56">
        <f>('eTable 5 US CensusAgeRaceYr'!H8/100000)*'eTable 4 IncidRateDxAgeRaceYr'!V123</f>
        <v>25.914300000000001</v>
      </c>
      <c r="W123" s="56">
        <f>('eTable 5 US CensusAgeRaceYr'!H27/100000)*'eTable 4 IncidRateDxAgeRaceYr'!W123</f>
        <v>104.3737</v>
      </c>
      <c r="X123" s="56">
        <f>('eTable 5 US CensusAgeRaceYr'!H46/100000)*'eTable 4 IncidRateDxAgeRaceYr'!X123</f>
        <v>16.879631999999997</v>
      </c>
      <c r="Y123" s="56">
        <f>('eTable 5 US CensusAgeRaceYr'!H65/100000)*'eTable 4 IncidRateDxAgeRaceYr'!Y123</f>
        <v>12.01981</v>
      </c>
      <c r="Z123" s="55">
        <f>('eTable 5 US CensusAgeRaceYr'!I8/100000)*'eTable 4 IncidRateDxAgeRaceYr'!Z123</f>
        <v>31.400699999999997</v>
      </c>
      <c r="AA123" s="55">
        <f>('eTable 5 US CensusAgeRaceYr'!I27/100000)*'eTable 4 IncidRateDxAgeRaceYr'!AA123</f>
        <v>82.509231999999997</v>
      </c>
      <c r="AB123" s="55">
        <f>('eTable 5 US CensusAgeRaceYr'!I46/100000)*'eTable 4 IncidRateDxAgeRaceYr'!AB123</f>
        <v>11.266968</v>
      </c>
      <c r="AC123" s="55">
        <f>('eTable 5 US CensusAgeRaceYr'!I65/100000)*'eTable 4 IncidRateDxAgeRaceYr'!AC123</f>
        <v>10.896525</v>
      </c>
      <c r="AD123" s="56">
        <f>('eTable 5 US CensusAgeRaceYr'!J8/100000)*'eTable 4 IncidRateDxAgeRaceYr'!AD123</f>
        <v>26.359265000000001</v>
      </c>
      <c r="AE123" s="56">
        <f>('eTable 5 US CensusAgeRaceYr'!J27/100000)*'eTable 4 IncidRateDxAgeRaceYr'!AE123</f>
        <v>122.60359199999999</v>
      </c>
      <c r="AF123" s="56">
        <f>('eTable 5 US CensusAgeRaceYr'!J46/100000)*'eTable 4 IncidRateDxAgeRaceYr'!AF123</f>
        <v>19.715744999999998</v>
      </c>
      <c r="AG123" s="56">
        <f>('eTable 5 US CensusAgeRaceYr'!J65/100000)*'eTable 4 IncidRateDxAgeRaceYr'!AG123</f>
        <v>9.7110479999999999</v>
      </c>
      <c r="AH123" s="55">
        <f>('eTable 5 US CensusAgeRaceYr'!K8/100000)*'eTable 4 IncidRateDxAgeRaceYr'!AH123</f>
        <v>36.814140999999999</v>
      </c>
      <c r="AI123" s="55">
        <f>('eTable 5 US CensusAgeRaceYr'!K27/100000)*'eTable 4 IncidRateDxAgeRaceYr'!AI123</f>
        <v>60.673565999999994</v>
      </c>
      <c r="AJ123" s="55">
        <f>('eTable 5 US CensusAgeRaceYr'!K46/100000)*'eTable 4 IncidRateDxAgeRaceYr'!AJ123</f>
        <v>13.990605</v>
      </c>
      <c r="AK123" s="55">
        <f>('eTable 5 US CensusAgeRaceYr'!K65/100000)*'eTable 4 IncidRateDxAgeRaceYr'!AK123</f>
        <v>9.7477920000000005</v>
      </c>
      <c r="AL123" s="56">
        <f>('eTable 5 US CensusAgeRaceYr'!L8/100000)*'eTable 4 IncidRateDxAgeRaceYr'!AL123</f>
        <v>10.477506</v>
      </c>
      <c r="AM123" s="56">
        <f>('eTable 5 US CensusAgeRaceYr'!L27/100000)*'eTable 4 IncidRateDxAgeRaceYr'!AM123</f>
        <v>50.121470000000002</v>
      </c>
      <c r="AN123" s="56">
        <f>('eTable 5 US CensusAgeRaceYr'!L46/100000)*'eTable 4 IncidRateDxAgeRaceYr'!AN123</f>
        <v>11.108284000000001</v>
      </c>
      <c r="AO123" s="57">
        <f>('eTable 5 US CensusAgeRaceYr'!L65/100000)*'eTable 4 IncidRateDxAgeRaceYr'!AO123</f>
        <v>11.008035</v>
      </c>
    </row>
    <row r="124" spans="1:41" x14ac:dyDescent="0.3">
      <c r="A124" s="30" t="s">
        <v>136</v>
      </c>
      <c r="B124" s="55">
        <f>('eTable 5 US CensusAgeRaceYr'!C9/100000)*'eTable 4 IncidRateDxAgeRaceYr'!B124</f>
        <v>26.515266</v>
      </c>
      <c r="C124" s="55">
        <f>('eTable 5 US CensusAgeRaceYr'!C28/100000)*'eTable 4 IncidRateDxAgeRaceYr'!C124</f>
        <v>115.51718</v>
      </c>
      <c r="D124" s="55">
        <f>('eTable 5 US CensusAgeRaceYr'!C47/100000)*'eTable 4 IncidRateDxAgeRaceYr'!D124</f>
        <v>17.767337999999999</v>
      </c>
      <c r="E124" s="55">
        <f>('eTable 5 US CensusAgeRaceYr'!C66/100000)*'eTable 4 IncidRateDxAgeRaceYr'!E124</f>
        <v>13.001484</v>
      </c>
      <c r="F124" s="56">
        <f>('eTable 5 US CensusAgeRaceYr'!D9/100000)*'eTable 4 IncidRateDxAgeRaceYr'!F124</f>
        <v>40.727178000000002</v>
      </c>
      <c r="G124" s="56">
        <f>('eTable 5 US CensusAgeRaceYr'!D28/100000)*'eTable 4 IncidRateDxAgeRaceYr'!G124</f>
        <v>148.84203100000002</v>
      </c>
      <c r="H124" s="56">
        <f>('eTable 5 US CensusAgeRaceYr'!D47/100000)*'eTable 4 IncidRateDxAgeRaceYr'!H124</f>
        <v>23.465912000000003</v>
      </c>
      <c r="I124" s="56">
        <f>('eTable 5 US CensusAgeRaceYr'!D66/100000)*'eTable 4 IncidRateDxAgeRaceYr'!I124</f>
        <v>8.2254060000000013</v>
      </c>
      <c r="J124" s="55">
        <f>('eTable 5 US CensusAgeRaceYr'!E9/100000)*'eTable 4 IncidRateDxAgeRaceYr'!J124</f>
        <v>41.616162000000003</v>
      </c>
      <c r="K124" s="55">
        <f>('eTable 5 US CensusAgeRaceYr'!E28/100000)*'eTable 4 IncidRateDxAgeRaceYr'!K124</f>
        <v>124.72296100000001</v>
      </c>
      <c r="L124" s="55">
        <f>('eTable 5 US CensusAgeRaceYr'!E47/100000)*'eTable 4 IncidRateDxAgeRaceYr'!L124</f>
        <v>26.347941000000002</v>
      </c>
      <c r="M124" s="55">
        <f>('eTable 5 US CensusAgeRaceYr'!E66/100000)*'eTable 4 IncidRateDxAgeRaceYr'!M124</f>
        <v>6.7539479999999994</v>
      </c>
      <c r="N124" s="56">
        <f>('eTable 5 US CensusAgeRaceYr'!F9/100000)*'eTable 4 IncidRateDxAgeRaceYr'!N124</f>
        <v>51.635738000000003</v>
      </c>
      <c r="O124" s="56">
        <f>('eTable 5 US CensusAgeRaceYr'!F28/100000)*'eTable 4 IncidRateDxAgeRaceYr'!O124</f>
        <v>112.14783</v>
      </c>
      <c r="P124" s="56">
        <f>('eTable 5 US CensusAgeRaceYr'!F47/100000)*'eTable 4 IncidRateDxAgeRaceYr'!P124</f>
        <v>37.757083000000002</v>
      </c>
      <c r="Q124" s="56">
        <f>('eTable 5 US CensusAgeRaceYr'!F66/100000)*'eTable 4 IncidRateDxAgeRaceYr'!Q124</f>
        <v>8.0025890000000004</v>
      </c>
      <c r="R124" s="55">
        <f>('eTable 5 US CensusAgeRaceYr'!G9/100000)*'eTable 4 IncidRateDxAgeRaceYr'!R124</f>
        <v>33.395697999999996</v>
      </c>
      <c r="S124" s="55">
        <f>('eTable 5 US CensusAgeRaceYr'!G28/100000)*'eTable 4 IncidRateDxAgeRaceYr'!S124</f>
        <v>111.08593</v>
      </c>
      <c r="T124" s="55">
        <f>('eTable 5 US CensusAgeRaceYr'!G47/100000)*'eTable 4 IncidRateDxAgeRaceYr'!T124</f>
        <v>22.963808</v>
      </c>
      <c r="U124" s="55">
        <f>('eTable 5 US CensusAgeRaceYr'!G66/100000)*'eTable 4 IncidRateDxAgeRaceYr'!U124</f>
        <v>15.222597</v>
      </c>
      <c r="V124" s="56">
        <f>('eTable 5 US CensusAgeRaceYr'!H9/100000)*'eTable 4 IncidRateDxAgeRaceYr'!V124</f>
        <v>24.280664999999999</v>
      </c>
      <c r="W124" s="56">
        <f>('eTable 5 US CensusAgeRaceYr'!H28/100000)*'eTable 4 IncidRateDxAgeRaceYr'!W124</f>
        <v>143.15723499999999</v>
      </c>
      <c r="X124" s="56">
        <f>('eTable 5 US CensusAgeRaceYr'!H47/100000)*'eTable 4 IncidRateDxAgeRaceYr'!X124</f>
        <v>19.905774000000001</v>
      </c>
      <c r="Y124" s="56">
        <f>('eTable 5 US CensusAgeRaceYr'!H66/100000)*'eTable 4 IncidRateDxAgeRaceYr'!Y124</f>
        <v>18.057855</v>
      </c>
      <c r="Z124" s="55">
        <f>('eTable 5 US CensusAgeRaceYr'!I9/100000)*'eTable 4 IncidRateDxAgeRaceYr'!Z124</f>
        <v>34.540737</v>
      </c>
      <c r="AA124" s="55">
        <f>('eTable 5 US CensusAgeRaceYr'!I28/100000)*'eTable 4 IncidRateDxAgeRaceYr'!AA124</f>
        <v>130.418328</v>
      </c>
      <c r="AB124" s="55">
        <f>('eTable 5 US CensusAgeRaceYr'!I47/100000)*'eTable 4 IncidRateDxAgeRaceYr'!AB124</f>
        <v>19.635237999999998</v>
      </c>
      <c r="AC124" s="55">
        <f>('eTable 5 US CensusAgeRaceYr'!I66/100000)*'eTable 4 IncidRateDxAgeRaceYr'!AC124</f>
        <v>22.072535999999999</v>
      </c>
      <c r="AD124" s="56">
        <f>('eTable 5 US CensusAgeRaceYr'!J9/100000)*'eTable 4 IncidRateDxAgeRaceYr'!AD124</f>
        <v>35.254821</v>
      </c>
      <c r="AE124" s="56">
        <f>('eTable 5 US CensusAgeRaceYr'!J28/100000)*'eTable 4 IncidRateDxAgeRaceYr'!AE124</f>
        <v>107.55582</v>
      </c>
      <c r="AF124" s="56">
        <f>('eTable 5 US CensusAgeRaceYr'!J47/100000)*'eTable 4 IncidRateDxAgeRaceYr'!AF124</f>
        <v>36.315877</v>
      </c>
      <c r="AG124" s="56">
        <f>('eTable 5 US CensusAgeRaceYr'!J66/100000)*'eTable 4 IncidRateDxAgeRaceYr'!AG124</f>
        <v>16.126084000000002</v>
      </c>
      <c r="AH124" s="55">
        <f>('eTable 5 US CensusAgeRaceYr'!K9/100000)*'eTable 4 IncidRateDxAgeRaceYr'!AH124</f>
        <v>25.819234999999999</v>
      </c>
      <c r="AI124" s="55">
        <f>('eTable 5 US CensusAgeRaceYr'!K28/100000)*'eTable 4 IncidRateDxAgeRaceYr'!AI124</f>
        <v>128.38886399999998</v>
      </c>
      <c r="AJ124" s="55">
        <f>('eTable 5 US CensusAgeRaceYr'!K47/100000)*'eTable 4 IncidRateDxAgeRaceYr'!AJ124</f>
        <v>19.710929</v>
      </c>
      <c r="AK124" s="55">
        <f>('eTable 5 US CensusAgeRaceYr'!K66/100000)*'eTable 4 IncidRateDxAgeRaceYr'!AK124</f>
        <v>8.8333419999999983</v>
      </c>
      <c r="AL124" s="56">
        <f>('eTable 5 US CensusAgeRaceYr'!L9/100000)*'eTable 4 IncidRateDxAgeRaceYr'!AL124</f>
        <v>42.206144000000002</v>
      </c>
      <c r="AM124" s="56">
        <f>('eTable 5 US CensusAgeRaceYr'!L28/100000)*'eTable 4 IncidRateDxAgeRaceYr'!AM124</f>
        <v>106.14014</v>
      </c>
      <c r="AN124" s="56">
        <f>('eTable 5 US CensusAgeRaceYr'!L47/100000)*'eTable 4 IncidRateDxAgeRaceYr'!AN124</f>
        <v>39.853939999999994</v>
      </c>
      <c r="AO124" s="57">
        <f>('eTable 5 US CensusAgeRaceYr'!L66/100000)*'eTable 4 IncidRateDxAgeRaceYr'!AO124</f>
        <v>10.187775999999999</v>
      </c>
    </row>
    <row r="125" spans="1:41" x14ac:dyDescent="0.3">
      <c r="A125" s="30" t="s">
        <v>137</v>
      </c>
      <c r="B125" s="55">
        <f>('eTable 5 US CensusAgeRaceYr'!C10/100000)*'eTable 4 IncidRateDxAgeRaceYr'!B125</f>
        <v>57.811208000000001</v>
      </c>
      <c r="C125" s="55">
        <f>('eTable 5 US CensusAgeRaceYr'!C29/100000)*'eTable 4 IncidRateDxAgeRaceYr'!C125</f>
        <v>226.89691199999999</v>
      </c>
      <c r="D125" s="55">
        <f>('eTable 5 US CensusAgeRaceYr'!C48/100000)*'eTable 4 IncidRateDxAgeRaceYr'!D125</f>
        <v>44.109831999999997</v>
      </c>
      <c r="E125" s="55">
        <f>('eTable 5 US CensusAgeRaceYr'!C67/100000)*'eTable 4 IncidRateDxAgeRaceYr'!E125</f>
        <v>28.405847999999999</v>
      </c>
      <c r="F125" s="56">
        <f>('eTable 5 US CensusAgeRaceYr'!D10/100000)*'eTable 4 IncidRateDxAgeRaceYr'!F125</f>
        <v>49.853705000000005</v>
      </c>
      <c r="G125" s="56">
        <f>('eTable 5 US CensusAgeRaceYr'!D29/100000)*'eTable 4 IncidRateDxAgeRaceYr'!G125</f>
        <v>198.18436800000001</v>
      </c>
      <c r="H125" s="56">
        <f>('eTable 5 US CensusAgeRaceYr'!D48/100000)*'eTable 4 IncidRateDxAgeRaceYr'!H125</f>
        <v>43.479852000000008</v>
      </c>
      <c r="I125" s="56">
        <f>('eTable 5 US CensusAgeRaceYr'!D67/100000)*'eTable 4 IncidRateDxAgeRaceYr'!I125</f>
        <v>14.906459999999999</v>
      </c>
      <c r="J125" s="55">
        <f>('eTable 5 US CensusAgeRaceYr'!E10/100000)*'eTable 4 IncidRateDxAgeRaceYr'!J125</f>
        <v>59.304986</v>
      </c>
      <c r="K125" s="55">
        <f>('eTable 5 US CensusAgeRaceYr'!E29/100000)*'eTable 4 IncidRateDxAgeRaceYr'!K125</f>
        <v>193.068816</v>
      </c>
      <c r="L125" s="55">
        <f>('eTable 5 US CensusAgeRaceYr'!E48/100000)*'eTable 4 IncidRateDxAgeRaceYr'!L125</f>
        <v>25.863768</v>
      </c>
      <c r="M125" s="55">
        <f>('eTable 5 US CensusAgeRaceYr'!E67/100000)*'eTable 4 IncidRateDxAgeRaceYr'!M125</f>
        <v>14.269931999999999</v>
      </c>
      <c r="N125" s="56">
        <f>('eTable 5 US CensusAgeRaceYr'!F10/100000)*'eTable 4 IncidRateDxAgeRaceYr'!N125</f>
        <v>63.909719999999993</v>
      </c>
      <c r="O125" s="56">
        <f>('eTable 5 US CensusAgeRaceYr'!F29/100000)*'eTable 4 IncidRateDxAgeRaceYr'!O125</f>
        <v>225.02824799999999</v>
      </c>
      <c r="P125" s="56">
        <f>('eTable 5 US CensusAgeRaceYr'!F48/100000)*'eTable 4 IncidRateDxAgeRaceYr'!P125</f>
        <v>47.113530000000004</v>
      </c>
      <c r="Q125" s="56">
        <f>('eTable 5 US CensusAgeRaceYr'!F67/100000)*'eTable 4 IncidRateDxAgeRaceYr'!Q125</f>
        <v>28.674599999999998</v>
      </c>
      <c r="R125" s="55">
        <f>('eTable 5 US CensusAgeRaceYr'!G10/100000)*'eTable 4 IncidRateDxAgeRaceYr'!R125</f>
        <v>50.462445000000002</v>
      </c>
      <c r="S125" s="55">
        <f>('eTable 5 US CensusAgeRaceYr'!G29/100000)*'eTable 4 IncidRateDxAgeRaceYr'!S125</f>
        <v>175.13581500000001</v>
      </c>
      <c r="T125" s="55">
        <f>('eTable 5 US CensusAgeRaceYr'!G48/100000)*'eTable 4 IncidRateDxAgeRaceYr'!T125</f>
        <v>48.996832000000005</v>
      </c>
      <c r="U125" s="55">
        <f>('eTable 5 US CensusAgeRaceYr'!G67/100000)*'eTable 4 IncidRateDxAgeRaceYr'!U125</f>
        <v>26.565748000000003</v>
      </c>
      <c r="V125" s="56">
        <f>('eTable 5 US CensusAgeRaceYr'!H10/100000)*'eTable 4 IncidRateDxAgeRaceYr'!V125</f>
        <v>69.415334999999999</v>
      </c>
      <c r="W125" s="56">
        <f>('eTable 5 US CensusAgeRaceYr'!H29/100000)*'eTable 4 IncidRateDxAgeRaceYr'!W125</f>
        <v>242.349996</v>
      </c>
      <c r="X125" s="56">
        <f>('eTable 5 US CensusAgeRaceYr'!H48/100000)*'eTable 4 IncidRateDxAgeRaceYr'!X125</f>
        <v>48.004208000000006</v>
      </c>
      <c r="Y125" s="56">
        <f>('eTable 5 US CensusAgeRaceYr'!H67/100000)*'eTable 4 IncidRateDxAgeRaceYr'!Y125</f>
        <v>34.193235999999999</v>
      </c>
      <c r="Z125" s="55">
        <f>('eTable 5 US CensusAgeRaceYr'!I10/100000)*'eTable 4 IncidRateDxAgeRaceYr'!Z125</f>
        <v>65.942673999999997</v>
      </c>
      <c r="AA125" s="55">
        <f>('eTable 5 US CensusAgeRaceYr'!I29/100000)*'eTable 4 IncidRateDxAgeRaceYr'!AA125</f>
        <v>217.68505199999998</v>
      </c>
      <c r="AB125" s="55">
        <f>('eTable 5 US CensusAgeRaceYr'!I48/100000)*'eTable 4 IncidRateDxAgeRaceYr'!AB125</f>
        <v>62.671455000000002</v>
      </c>
      <c r="AC125" s="55">
        <f>('eTable 5 US CensusAgeRaceYr'!I67/100000)*'eTable 4 IncidRateDxAgeRaceYr'!AC125</f>
        <v>19.934640000000002</v>
      </c>
      <c r="AD125" s="56">
        <f>('eTable 5 US CensusAgeRaceYr'!J10/100000)*'eTable 4 IncidRateDxAgeRaceYr'!AD125</f>
        <v>86.470541999999995</v>
      </c>
      <c r="AE125" s="56">
        <f>('eTable 5 US CensusAgeRaceYr'!J29/100000)*'eTable 4 IncidRateDxAgeRaceYr'!AE125</f>
        <v>193.30140699999998</v>
      </c>
      <c r="AF125" s="56">
        <f>('eTable 5 US CensusAgeRaceYr'!J48/100000)*'eTable 4 IncidRateDxAgeRaceYr'!AF125</f>
        <v>53.680878</v>
      </c>
      <c r="AG125" s="56">
        <f>('eTable 5 US CensusAgeRaceYr'!J67/100000)*'eTable 4 IncidRateDxAgeRaceYr'!AG125</f>
        <v>21.585443999999999</v>
      </c>
      <c r="AH125" s="55">
        <f>('eTable 5 US CensusAgeRaceYr'!K10/100000)*'eTable 4 IncidRateDxAgeRaceYr'!AH125</f>
        <v>68.372765999999999</v>
      </c>
      <c r="AI125" s="55">
        <f>('eTable 5 US CensusAgeRaceYr'!K29/100000)*'eTable 4 IncidRateDxAgeRaceYr'!AI125</f>
        <v>213.70173999999997</v>
      </c>
      <c r="AJ125" s="55">
        <f>('eTable 5 US CensusAgeRaceYr'!K48/100000)*'eTable 4 IncidRateDxAgeRaceYr'!AJ125</f>
        <v>32.561078000000002</v>
      </c>
      <c r="AK125" s="55">
        <f>('eTable 5 US CensusAgeRaceYr'!K67/100000)*'eTable 4 IncidRateDxAgeRaceYr'!AK125</f>
        <v>28.263686000000003</v>
      </c>
      <c r="AL125" s="56">
        <f>('eTable 5 US CensusAgeRaceYr'!L10/100000)*'eTable 4 IncidRateDxAgeRaceYr'!AL125</f>
        <v>64.549225000000007</v>
      </c>
      <c r="AM125" s="56">
        <f>('eTable 5 US CensusAgeRaceYr'!L29/100000)*'eTable 4 IncidRateDxAgeRaceYr'!AM125</f>
        <v>167.06661</v>
      </c>
      <c r="AN125" s="56">
        <f>('eTable 5 US CensusAgeRaceYr'!L48/100000)*'eTable 4 IncidRateDxAgeRaceYr'!AN125</f>
        <v>46.789280000000005</v>
      </c>
      <c r="AO125" s="57">
        <f>('eTable 5 US CensusAgeRaceYr'!L67/100000)*'eTable 4 IncidRateDxAgeRaceYr'!AO125</f>
        <v>23.441220000000001</v>
      </c>
    </row>
    <row r="126" spans="1:41" x14ac:dyDescent="0.3">
      <c r="A126" s="30" t="s">
        <v>138</v>
      </c>
      <c r="B126" s="55">
        <f>('eTable 5 US CensusAgeRaceYr'!C11/100000)*'eTable 4 IncidRateDxAgeRaceYr'!B126</f>
        <v>92.697198</v>
      </c>
      <c r="C126" s="55">
        <f>('eTable 5 US CensusAgeRaceYr'!C30/100000)*'eTable 4 IncidRateDxAgeRaceYr'!C126</f>
        <v>299.28352799999999</v>
      </c>
      <c r="D126" s="55">
        <f>('eTable 5 US CensusAgeRaceYr'!C49/100000)*'eTable 4 IncidRateDxAgeRaceYr'!D126</f>
        <v>71.150927999999993</v>
      </c>
      <c r="E126" s="55">
        <f>('eTable 5 US CensusAgeRaceYr'!C68/100000)*'eTable 4 IncidRateDxAgeRaceYr'!E126</f>
        <v>24.831346999999997</v>
      </c>
      <c r="F126" s="56">
        <f>('eTable 5 US CensusAgeRaceYr'!D11/100000)*'eTable 4 IncidRateDxAgeRaceYr'!F126</f>
        <v>90.767775</v>
      </c>
      <c r="G126" s="56">
        <f>('eTable 5 US CensusAgeRaceYr'!D30/100000)*'eTable 4 IncidRateDxAgeRaceYr'!G126</f>
        <v>311.66769999999997</v>
      </c>
      <c r="H126" s="56">
        <f>('eTable 5 US CensusAgeRaceYr'!D49/100000)*'eTable 4 IncidRateDxAgeRaceYr'!H126</f>
        <v>75.474325000000007</v>
      </c>
      <c r="I126" s="56">
        <f>('eTable 5 US CensusAgeRaceYr'!D68/100000)*'eTable 4 IncidRateDxAgeRaceYr'!I126</f>
        <v>25.298768000000003</v>
      </c>
      <c r="J126" s="55">
        <f>('eTable 5 US CensusAgeRaceYr'!E11/100000)*'eTable 4 IncidRateDxAgeRaceYr'!J126</f>
        <v>88.892740000000003</v>
      </c>
      <c r="K126" s="55">
        <f>('eTable 5 US CensusAgeRaceYr'!E30/100000)*'eTable 4 IncidRateDxAgeRaceYr'!K126</f>
        <v>290.66049899999996</v>
      </c>
      <c r="L126" s="55">
        <f>('eTable 5 US CensusAgeRaceYr'!E49/100000)*'eTable 4 IncidRateDxAgeRaceYr'!L126</f>
        <v>83.110299999999995</v>
      </c>
      <c r="M126" s="55">
        <f>('eTable 5 US CensusAgeRaceYr'!E68/100000)*'eTable 4 IncidRateDxAgeRaceYr'!M126</f>
        <v>27.958279999999998</v>
      </c>
      <c r="N126" s="56">
        <f>('eTable 5 US CensusAgeRaceYr'!F11/100000)*'eTable 4 IncidRateDxAgeRaceYr'!N126</f>
        <v>95.846330999999992</v>
      </c>
      <c r="O126" s="56">
        <f>('eTable 5 US CensusAgeRaceYr'!F30/100000)*'eTable 4 IncidRateDxAgeRaceYr'!O126</f>
        <v>305.69025599999998</v>
      </c>
      <c r="P126" s="56">
        <f>('eTable 5 US CensusAgeRaceYr'!F49/100000)*'eTable 4 IncidRateDxAgeRaceYr'!P126</f>
        <v>69.851082000000005</v>
      </c>
      <c r="Q126" s="56">
        <f>('eTable 5 US CensusAgeRaceYr'!F68/100000)*'eTable 4 IncidRateDxAgeRaceYr'!Q126</f>
        <v>33.199878999999996</v>
      </c>
      <c r="R126" s="55">
        <f>('eTable 5 US CensusAgeRaceYr'!G11/100000)*'eTable 4 IncidRateDxAgeRaceYr'!R126</f>
        <v>60.553674999999998</v>
      </c>
      <c r="S126" s="55">
        <f>('eTable 5 US CensusAgeRaceYr'!G30/100000)*'eTable 4 IncidRateDxAgeRaceYr'!S126</f>
        <v>381.68565000000001</v>
      </c>
      <c r="T126" s="55">
        <f>('eTable 5 US CensusAgeRaceYr'!G49/100000)*'eTable 4 IncidRateDxAgeRaceYr'!T126</f>
        <v>109.288032</v>
      </c>
      <c r="U126" s="55">
        <f>('eTable 5 US CensusAgeRaceYr'!G68/100000)*'eTable 4 IncidRateDxAgeRaceYr'!U126</f>
        <v>54.429368000000004</v>
      </c>
      <c r="V126" s="56">
        <f>('eTable 5 US CensusAgeRaceYr'!H11/100000)*'eTable 4 IncidRateDxAgeRaceYr'!V126</f>
        <v>113.90913599999999</v>
      </c>
      <c r="W126" s="56">
        <f>('eTable 5 US CensusAgeRaceYr'!H30/100000)*'eTable 4 IncidRateDxAgeRaceYr'!W126</f>
        <v>302.95653600000003</v>
      </c>
      <c r="X126" s="56">
        <f>('eTable 5 US CensusAgeRaceYr'!H49/100000)*'eTable 4 IncidRateDxAgeRaceYr'!X126</f>
        <v>72.281412000000003</v>
      </c>
      <c r="Y126" s="56">
        <f>('eTable 5 US CensusAgeRaceYr'!H68/100000)*'eTable 4 IncidRateDxAgeRaceYr'!Y126</f>
        <v>37.213900000000002</v>
      </c>
      <c r="Z126" s="55">
        <f>('eTable 5 US CensusAgeRaceYr'!I11/100000)*'eTable 4 IncidRateDxAgeRaceYr'!Z126</f>
        <v>81.347856000000007</v>
      </c>
      <c r="AA126" s="55">
        <f>('eTable 5 US CensusAgeRaceYr'!I30/100000)*'eTable 4 IncidRateDxAgeRaceYr'!AA126</f>
        <v>272.744912</v>
      </c>
      <c r="AB126" s="55">
        <f>('eTable 5 US CensusAgeRaceYr'!I49/100000)*'eTable 4 IncidRateDxAgeRaceYr'!AB126</f>
        <v>61.042374000000002</v>
      </c>
      <c r="AC126" s="55">
        <f>('eTable 5 US CensusAgeRaceYr'!I68/100000)*'eTable 4 IncidRateDxAgeRaceYr'!AC126</f>
        <v>20.942712</v>
      </c>
      <c r="AD126" s="56">
        <f>('eTable 5 US CensusAgeRaceYr'!J11/100000)*'eTable 4 IncidRateDxAgeRaceYr'!AD126</f>
        <v>76.809328000000008</v>
      </c>
      <c r="AE126" s="56">
        <f>('eTable 5 US CensusAgeRaceYr'!J30/100000)*'eTable 4 IncidRateDxAgeRaceYr'!AE126</f>
        <v>291.140736</v>
      </c>
      <c r="AF126" s="56">
        <f>('eTable 5 US CensusAgeRaceYr'!J49/100000)*'eTable 4 IncidRateDxAgeRaceYr'!AF126</f>
        <v>72.528104000000013</v>
      </c>
      <c r="AG126" s="56">
        <f>('eTable 5 US CensusAgeRaceYr'!J68/100000)*'eTable 4 IncidRateDxAgeRaceYr'!AG126</f>
        <v>44.918489999999998</v>
      </c>
      <c r="AH126" s="55">
        <f>('eTable 5 US CensusAgeRaceYr'!K11/100000)*'eTable 4 IncidRateDxAgeRaceYr'!AH126</f>
        <v>91.239139999999992</v>
      </c>
      <c r="AI126" s="55">
        <f>('eTable 5 US CensusAgeRaceYr'!K30/100000)*'eTable 4 IncidRateDxAgeRaceYr'!AI126</f>
        <v>261.79194800000005</v>
      </c>
      <c r="AJ126" s="55">
        <f>('eTable 5 US CensusAgeRaceYr'!K49/100000)*'eTable 4 IncidRateDxAgeRaceYr'!AJ126</f>
        <v>64.105860000000007</v>
      </c>
      <c r="AK126" s="55">
        <f>('eTable 5 US CensusAgeRaceYr'!K68/100000)*'eTable 4 IncidRateDxAgeRaceYr'!AK126</f>
        <v>37.474325</v>
      </c>
      <c r="AL126" s="56">
        <f>('eTable 5 US CensusAgeRaceYr'!L11/100000)*'eTable 4 IncidRateDxAgeRaceYr'!AL126</f>
        <v>96.4024</v>
      </c>
      <c r="AM126" s="56">
        <f>('eTable 5 US CensusAgeRaceYr'!L30/100000)*'eTable 4 IncidRateDxAgeRaceYr'!AM126</f>
        <v>246.092322</v>
      </c>
      <c r="AN126" s="56">
        <f>('eTable 5 US CensusAgeRaceYr'!L49/100000)*'eTable 4 IncidRateDxAgeRaceYr'!AN126</f>
        <v>68.740870000000001</v>
      </c>
      <c r="AO126" s="57">
        <f>('eTable 5 US CensusAgeRaceYr'!L68/100000)*'eTable 4 IncidRateDxAgeRaceYr'!AO126</f>
        <v>62.569374000000003</v>
      </c>
    </row>
    <row r="127" spans="1:41" x14ac:dyDescent="0.3">
      <c r="A127" s="30" t="s">
        <v>139</v>
      </c>
      <c r="B127" s="55">
        <f>('eTable 5 US CensusAgeRaceYr'!C12/100000)*'eTable 4 IncidRateDxAgeRaceYr'!B127</f>
        <v>107.11510000000001</v>
      </c>
      <c r="C127" s="55">
        <f>('eTable 5 US CensusAgeRaceYr'!C31/100000)*'eTable 4 IncidRateDxAgeRaceYr'!C127</f>
        <v>429.66045500000001</v>
      </c>
      <c r="D127" s="55">
        <f>('eTable 5 US CensusAgeRaceYr'!C50/100000)*'eTable 4 IncidRateDxAgeRaceYr'!D127</f>
        <v>116.681489</v>
      </c>
      <c r="E127" s="55">
        <f>('eTable 5 US CensusAgeRaceYr'!C69/100000)*'eTable 4 IncidRateDxAgeRaceYr'!E127</f>
        <v>46.147840000000002</v>
      </c>
      <c r="F127" s="56">
        <f>('eTable 5 US CensusAgeRaceYr'!D12/100000)*'eTable 4 IncidRateDxAgeRaceYr'!F127</f>
        <v>112.07224599999999</v>
      </c>
      <c r="G127" s="56">
        <f>('eTable 5 US CensusAgeRaceYr'!D31/100000)*'eTable 4 IncidRateDxAgeRaceYr'!G127</f>
        <v>392.57264000000004</v>
      </c>
      <c r="H127" s="56">
        <f>('eTable 5 US CensusAgeRaceYr'!D50/100000)*'eTable 4 IncidRateDxAgeRaceYr'!H127</f>
        <v>140.68017599999999</v>
      </c>
      <c r="I127" s="56">
        <f>('eTable 5 US CensusAgeRaceYr'!D69/100000)*'eTable 4 IncidRateDxAgeRaceYr'!I127</f>
        <v>30.715223999999999</v>
      </c>
      <c r="J127" s="55">
        <f>('eTable 5 US CensusAgeRaceYr'!E12/100000)*'eTable 4 IncidRateDxAgeRaceYr'!J127</f>
        <v>121.51493199999999</v>
      </c>
      <c r="K127" s="55">
        <f>('eTable 5 US CensusAgeRaceYr'!E31/100000)*'eTable 4 IncidRateDxAgeRaceYr'!K127</f>
        <v>431.09125499999999</v>
      </c>
      <c r="L127" s="55">
        <f>('eTable 5 US CensusAgeRaceYr'!E50/100000)*'eTable 4 IncidRateDxAgeRaceYr'!L127</f>
        <v>104.26591999999999</v>
      </c>
      <c r="M127" s="55">
        <f>('eTable 5 US CensusAgeRaceYr'!E69/100000)*'eTable 4 IncidRateDxAgeRaceYr'!M127</f>
        <v>38.822394000000003</v>
      </c>
      <c r="N127" s="56">
        <f>('eTable 5 US CensusAgeRaceYr'!F12/100000)*'eTable 4 IncidRateDxAgeRaceYr'!N127</f>
        <v>121.79445599999998</v>
      </c>
      <c r="O127" s="56">
        <f>('eTable 5 US CensusAgeRaceYr'!F31/100000)*'eTable 4 IncidRateDxAgeRaceYr'!O127</f>
        <v>381.95757200000003</v>
      </c>
      <c r="P127" s="56">
        <f>('eTable 5 US CensusAgeRaceYr'!F50/100000)*'eTable 4 IncidRateDxAgeRaceYr'!P127</f>
        <v>89.209472000000005</v>
      </c>
      <c r="Q127" s="56">
        <f>('eTable 5 US CensusAgeRaceYr'!F69/100000)*'eTable 4 IncidRateDxAgeRaceYr'!Q127</f>
        <v>61.077240000000003</v>
      </c>
      <c r="R127" s="55">
        <f>('eTable 5 US CensusAgeRaceYr'!G12/100000)*'eTable 4 IncidRateDxAgeRaceYr'!R127</f>
        <v>87.554239999999993</v>
      </c>
      <c r="S127" s="55">
        <f>('eTable 5 US CensusAgeRaceYr'!G31/100000)*'eTable 4 IncidRateDxAgeRaceYr'!S127</f>
        <v>419.98469399999999</v>
      </c>
      <c r="T127" s="55">
        <f>('eTable 5 US CensusAgeRaceYr'!G50/100000)*'eTable 4 IncidRateDxAgeRaceYr'!T127</f>
        <v>88.526638000000005</v>
      </c>
      <c r="U127" s="55">
        <f>('eTable 5 US CensusAgeRaceYr'!G69/100000)*'eTable 4 IncidRateDxAgeRaceYr'!U127</f>
        <v>40.813214000000002</v>
      </c>
      <c r="V127" s="56">
        <f>('eTable 5 US CensusAgeRaceYr'!H12/100000)*'eTable 4 IncidRateDxAgeRaceYr'!V127</f>
        <v>106.43232</v>
      </c>
      <c r="W127" s="56">
        <f>('eTable 5 US CensusAgeRaceYr'!H31/100000)*'eTable 4 IncidRateDxAgeRaceYr'!W127</f>
        <v>374.20238999999998</v>
      </c>
      <c r="X127" s="56">
        <f>('eTable 5 US CensusAgeRaceYr'!H50/100000)*'eTable 4 IncidRateDxAgeRaceYr'!X127</f>
        <v>98.121044999999995</v>
      </c>
      <c r="Y127" s="56">
        <f>('eTable 5 US CensusAgeRaceYr'!H69/100000)*'eTable 4 IncidRateDxAgeRaceYr'!Y127</f>
        <v>32.680419999999998</v>
      </c>
      <c r="Z127" s="55">
        <f>('eTable 5 US CensusAgeRaceYr'!I12/100000)*'eTable 4 IncidRateDxAgeRaceYr'!Z127</f>
        <v>117.69479799999999</v>
      </c>
      <c r="AA127" s="55">
        <f>('eTable 5 US CensusAgeRaceYr'!I31/100000)*'eTable 4 IncidRateDxAgeRaceYr'!AA127</f>
        <v>428.501082</v>
      </c>
      <c r="AB127" s="55">
        <f>('eTable 5 US CensusAgeRaceYr'!I50/100000)*'eTable 4 IncidRateDxAgeRaceYr'!AB127</f>
        <v>133.85831200000001</v>
      </c>
      <c r="AC127" s="55">
        <f>('eTable 5 US CensusAgeRaceYr'!I69/100000)*'eTable 4 IncidRateDxAgeRaceYr'!AC127</f>
        <v>40.909751999999997</v>
      </c>
      <c r="AD127" s="56">
        <f>('eTable 5 US CensusAgeRaceYr'!J12/100000)*'eTable 4 IncidRateDxAgeRaceYr'!AD127</f>
        <v>125.37603900000001</v>
      </c>
      <c r="AE127" s="56">
        <f>('eTable 5 US CensusAgeRaceYr'!J31/100000)*'eTable 4 IncidRateDxAgeRaceYr'!AE127</f>
        <v>394.95252399999998</v>
      </c>
      <c r="AF127" s="56">
        <f>('eTable 5 US CensusAgeRaceYr'!J50/100000)*'eTable 4 IncidRateDxAgeRaceYr'!AF127</f>
        <v>117.40802400000001</v>
      </c>
      <c r="AG127" s="56">
        <f>('eTable 5 US CensusAgeRaceYr'!J69/100000)*'eTable 4 IncidRateDxAgeRaceYr'!AG127</f>
        <v>76.294512999999995</v>
      </c>
      <c r="AH127" s="55">
        <f>('eTable 5 US CensusAgeRaceYr'!K12/100000)*'eTable 4 IncidRateDxAgeRaceYr'!AH127</f>
        <v>124.03313</v>
      </c>
      <c r="AI127" s="55">
        <f>('eTable 5 US CensusAgeRaceYr'!K31/100000)*'eTable 4 IncidRateDxAgeRaceYr'!AI127</f>
        <v>410.22323200000005</v>
      </c>
      <c r="AJ127" s="55">
        <f>('eTable 5 US CensusAgeRaceYr'!K50/100000)*'eTable 4 IncidRateDxAgeRaceYr'!AJ127</f>
        <v>125.362993</v>
      </c>
      <c r="AK127" s="55">
        <f>('eTable 5 US CensusAgeRaceYr'!K69/100000)*'eTable 4 IncidRateDxAgeRaceYr'!AK127</f>
        <v>45.604649999999999</v>
      </c>
      <c r="AL127" s="56">
        <f>('eTable 5 US CensusAgeRaceYr'!L12/100000)*'eTable 4 IncidRateDxAgeRaceYr'!AL127</f>
        <v>170.30866999999998</v>
      </c>
      <c r="AM127" s="56">
        <f>('eTable 5 US CensusAgeRaceYr'!L31/100000)*'eTable 4 IncidRateDxAgeRaceYr'!AM127</f>
        <v>396.28977099999997</v>
      </c>
      <c r="AN127" s="56">
        <f>('eTable 5 US CensusAgeRaceYr'!L50/100000)*'eTable 4 IncidRateDxAgeRaceYr'!AN127</f>
        <v>72.901542000000006</v>
      </c>
      <c r="AO127" s="57">
        <f>('eTable 5 US CensusAgeRaceYr'!L69/100000)*'eTable 4 IncidRateDxAgeRaceYr'!AO127</f>
        <v>42.185840999999996</v>
      </c>
    </row>
    <row r="128" spans="1:41" x14ac:dyDescent="0.3">
      <c r="A128" s="30" t="s">
        <v>140</v>
      </c>
      <c r="B128" s="55">
        <f>('eTable 5 US CensusAgeRaceYr'!C13/100000)*'eTable 4 IncidRateDxAgeRaceYr'!B128</f>
        <v>186.29581400000001</v>
      </c>
      <c r="C128" s="55">
        <f>('eTable 5 US CensusAgeRaceYr'!C32/100000)*'eTable 4 IncidRateDxAgeRaceYr'!C128</f>
        <v>569.07275000000004</v>
      </c>
      <c r="D128" s="55">
        <f>('eTable 5 US CensusAgeRaceYr'!C51/100000)*'eTable 4 IncidRateDxAgeRaceYr'!D128</f>
        <v>184.53898000000001</v>
      </c>
      <c r="E128" s="55">
        <f>('eTable 5 US CensusAgeRaceYr'!C70/100000)*'eTable 4 IncidRateDxAgeRaceYr'!E128</f>
        <v>62.502307999999999</v>
      </c>
      <c r="F128" s="56">
        <f>('eTable 5 US CensusAgeRaceYr'!D13/100000)*'eTable 4 IncidRateDxAgeRaceYr'!F128</f>
        <v>136.10793899999999</v>
      </c>
      <c r="G128" s="56">
        <f>('eTable 5 US CensusAgeRaceYr'!D32/100000)*'eTable 4 IncidRateDxAgeRaceYr'!G128</f>
        <v>611.27931599999999</v>
      </c>
      <c r="H128" s="56">
        <f>('eTable 5 US CensusAgeRaceYr'!D51/100000)*'eTable 4 IncidRateDxAgeRaceYr'!H128</f>
        <v>120.084107</v>
      </c>
      <c r="I128" s="56">
        <f>('eTable 5 US CensusAgeRaceYr'!D70/100000)*'eTable 4 IncidRateDxAgeRaceYr'!I128</f>
        <v>50.020854</v>
      </c>
      <c r="J128" s="55">
        <f>('eTable 5 US CensusAgeRaceYr'!E13/100000)*'eTable 4 IncidRateDxAgeRaceYr'!J128</f>
        <v>139.29108600000001</v>
      </c>
      <c r="K128" s="55">
        <f>('eTable 5 US CensusAgeRaceYr'!E32/100000)*'eTable 4 IncidRateDxAgeRaceYr'!K128</f>
        <v>580.16382199999998</v>
      </c>
      <c r="L128" s="55">
        <f>('eTable 5 US CensusAgeRaceYr'!E51/100000)*'eTable 4 IncidRateDxAgeRaceYr'!L128</f>
        <v>150.27411600000002</v>
      </c>
      <c r="M128" s="55">
        <f>('eTable 5 US CensusAgeRaceYr'!E70/100000)*'eTable 4 IncidRateDxAgeRaceYr'!M128</f>
        <v>73.992750000000001</v>
      </c>
      <c r="N128" s="56">
        <f>('eTable 5 US CensusAgeRaceYr'!F13/100000)*'eTable 4 IncidRateDxAgeRaceYr'!N128</f>
        <v>176.18827499999998</v>
      </c>
      <c r="O128" s="56">
        <f>('eTable 5 US CensusAgeRaceYr'!F32/100000)*'eTable 4 IncidRateDxAgeRaceYr'!O128</f>
        <v>529.60089600000003</v>
      </c>
      <c r="P128" s="56">
        <f>('eTable 5 US CensusAgeRaceYr'!F51/100000)*'eTable 4 IncidRateDxAgeRaceYr'!P128</f>
        <v>139.73154</v>
      </c>
      <c r="Q128" s="56">
        <f>('eTable 5 US CensusAgeRaceYr'!F70/100000)*'eTable 4 IncidRateDxAgeRaceYr'!Q128</f>
        <v>70.660967999999997</v>
      </c>
      <c r="R128" s="55">
        <f>('eTable 5 US CensusAgeRaceYr'!G13/100000)*'eTable 4 IncidRateDxAgeRaceYr'!R128</f>
        <v>187.691689</v>
      </c>
      <c r="S128" s="55">
        <f>('eTable 5 US CensusAgeRaceYr'!G32/100000)*'eTable 4 IncidRateDxAgeRaceYr'!S128</f>
        <v>500.55805299999992</v>
      </c>
      <c r="T128" s="55">
        <f>('eTable 5 US CensusAgeRaceYr'!G51/100000)*'eTable 4 IncidRateDxAgeRaceYr'!T128</f>
        <v>185.78259599999998</v>
      </c>
      <c r="U128" s="55">
        <f>('eTable 5 US CensusAgeRaceYr'!G70/100000)*'eTable 4 IncidRateDxAgeRaceYr'!U128</f>
        <v>57.482460000000003</v>
      </c>
      <c r="V128" s="56">
        <f>('eTable 5 US CensusAgeRaceYr'!H13/100000)*'eTable 4 IncidRateDxAgeRaceYr'!V128</f>
        <v>163.42504100000002</v>
      </c>
      <c r="W128" s="56">
        <f>('eTable 5 US CensusAgeRaceYr'!H32/100000)*'eTable 4 IncidRateDxAgeRaceYr'!W128</f>
        <v>491.91235999999998</v>
      </c>
      <c r="X128" s="56">
        <f>('eTable 5 US CensusAgeRaceYr'!H51/100000)*'eTable 4 IncidRateDxAgeRaceYr'!X128</f>
        <v>178.98998</v>
      </c>
      <c r="Y128" s="56">
        <f>('eTable 5 US CensusAgeRaceYr'!H70/100000)*'eTable 4 IncidRateDxAgeRaceYr'!Y128</f>
        <v>69.541331999999997</v>
      </c>
      <c r="Z128" s="55">
        <f>('eTable 5 US CensusAgeRaceYr'!I13/100000)*'eTable 4 IncidRateDxAgeRaceYr'!Z128</f>
        <v>173.053686</v>
      </c>
      <c r="AA128" s="55">
        <f>('eTable 5 US CensusAgeRaceYr'!I32/100000)*'eTable 4 IncidRateDxAgeRaceYr'!AA128</f>
        <v>542.69380000000001</v>
      </c>
      <c r="AB128" s="55">
        <f>('eTable 5 US CensusAgeRaceYr'!I51/100000)*'eTable 4 IncidRateDxAgeRaceYr'!AB128</f>
        <v>102.320947</v>
      </c>
      <c r="AC128" s="55">
        <f>('eTable 5 US CensusAgeRaceYr'!I70/100000)*'eTable 4 IncidRateDxAgeRaceYr'!AC128</f>
        <v>66.677363999999997</v>
      </c>
      <c r="AD128" s="56">
        <f>('eTable 5 US CensusAgeRaceYr'!J13/100000)*'eTable 4 IncidRateDxAgeRaceYr'!AD128</f>
        <v>170.33385999999999</v>
      </c>
      <c r="AE128" s="56">
        <f>('eTable 5 US CensusAgeRaceYr'!J32/100000)*'eTable 4 IncidRateDxAgeRaceYr'!AE128</f>
        <v>581.475728</v>
      </c>
      <c r="AF128" s="56">
        <f>('eTable 5 US CensusAgeRaceYr'!J51/100000)*'eTable 4 IncidRateDxAgeRaceYr'!AF128</f>
        <v>126.13554000000001</v>
      </c>
      <c r="AG128" s="56">
        <f>('eTable 5 US CensusAgeRaceYr'!J70/100000)*'eTable 4 IncidRateDxAgeRaceYr'!AG128</f>
        <v>95.480586000000002</v>
      </c>
      <c r="AH128" s="55">
        <f>('eTable 5 US CensusAgeRaceYr'!K13/100000)*'eTable 4 IncidRateDxAgeRaceYr'!AH128</f>
        <v>180.19976</v>
      </c>
      <c r="AI128" s="55">
        <f>('eTable 5 US CensusAgeRaceYr'!K32/100000)*'eTable 4 IncidRateDxAgeRaceYr'!AI128</f>
        <v>482.34724199999999</v>
      </c>
      <c r="AJ128" s="55">
        <f>('eTable 5 US CensusAgeRaceYr'!K51/100000)*'eTable 4 IncidRateDxAgeRaceYr'!AJ128</f>
        <v>148.033704</v>
      </c>
      <c r="AK128" s="55">
        <f>('eTable 5 US CensusAgeRaceYr'!K70/100000)*'eTable 4 IncidRateDxAgeRaceYr'!AK128</f>
        <v>66.928153000000009</v>
      </c>
      <c r="AL128" s="56">
        <f>('eTable 5 US CensusAgeRaceYr'!L13/100000)*'eTable 4 IncidRateDxAgeRaceYr'!AL128</f>
        <v>195.22030099999998</v>
      </c>
      <c r="AM128" s="56">
        <f>('eTable 5 US CensusAgeRaceYr'!L32/100000)*'eTable 4 IncidRateDxAgeRaceYr'!AM128</f>
        <v>582.05457999999999</v>
      </c>
      <c r="AN128" s="56">
        <f>('eTable 5 US CensusAgeRaceYr'!L51/100000)*'eTable 4 IncidRateDxAgeRaceYr'!AN128</f>
        <v>166.01426699999999</v>
      </c>
      <c r="AO128" s="57">
        <f>('eTable 5 US CensusAgeRaceYr'!L70/100000)*'eTable 4 IncidRateDxAgeRaceYr'!AO128</f>
        <v>81.049496000000005</v>
      </c>
    </row>
    <row r="129" spans="1:41" x14ac:dyDescent="0.3">
      <c r="A129" s="30" t="s">
        <v>141</v>
      </c>
      <c r="B129" s="55">
        <f>('eTable 5 US CensusAgeRaceYr'!C14/100000)*'eTable 4 IncidRateDxAgeRaceYr'!B129</f>
        <v>273.71095200000002</v>
      </c>
      <c r="C129" s="55">
        <f>('eTable 5 US CensusAgeRaceYr'!C33/100000)*'eTable 4 IncidRateDxAgeRaceYr'!C129</f>
        <v>903.80219599999998</v>
      </c>
      <c r="D129" s="55">
        <f>('eTable 5 US CensusAgeRaceYr'!C52/100000)*'eTable 4 IncidRateDxAgeRaceYr'!D129</f>
        <v>240.73598700000002</v>
      </c>
      <c r="E129" s="55">
        <f>('eTable 5 US CensusAgeRaceYr'!C71/100000)*'eTable 4 IncidRateDxAgeRaceYr'!E129</f>
        <v>82.055119999999988</v>
      </c>
      <c r="F129" s="56">
        <f>('eTable 5 US CensusAgeRaceYr'!D14/100000)*'eTable 4 IncidRateDxAgeRaceYr'!F129</f>
        <v>223.66772</v>
      </c>
      <c r="G129" s="56">
        <f>('eTable 5 US CensusAgeRaceYr'!D33/100000)*'eTable 4 IncidRateDxAgeRaceYr'!G129</f>
        <v>817.19149599999992</v>
      </c>
      <c r="H129" s="56">
        <f>('eTable 5 US CensusAgeRaceYr'!D52/100000)*'eTable 4 IncidRateDxAgeRaceYr'!H129</f>
        <v>170.81241299999999</v>
      </c>
      <c r="I129" s="56">
        <f>('eTable 5 US CensusAgeRaceYr'!D71/100000)*'eTable 4 IncidRateDxAgeRaceYr'!I129</f>
        <v>69.315116000000003</v>
      </c>
      <c r="J129" s="55">
        <f>('eTable 5 US CensusAgeRaceYr'!E14/100000)*'eTable 4 IncidRateDxAgeRaceYr'!J129</f>
        <v>242.99963799999998</v>
      </c>
      <c r="K129" s="55">
        <f>('eTable 5 US CensusAgeRaceYr'!E33/100000)*'eTable 4 IncidRateDxAgeRaceYr'!K129</f>
        <v>833.83629499999995</v>
      </c>
      <c r="L129" s="55">
        <f>('eTable 5 US CensusAgeRaceYr'!E52/100000)*'eTable 4 IncidRateDxAgeRaceYr'!L129</f>
        <v>200.97185400000001</v>
      </c>
      <c r="M129" s="55">
        <f>('eTable 5 US CensusAgeRaceYr'!E71/100000)*'eTable 4 IncidRateDxAgeRaceYr'!M129</f>
        <v>71.771135999999998</v>
      </c>
      <c r="N129" s="56">
        <f>('eTable 5 US CensusAgeRaceYr'!F14/100000)*'eTable 4 IncidRateDxAgeRaceYr'!N129</f>
        <v>206.964472</v>
      </c>
      <c r="O129" s="56">
        <f>('eTable 5 US CensusAgeRaceYr'!F33/100000)*'eTable 4 IncidRateDxAgeRaceYr'!O129</f>
        <v>764.87848399999996</v>
      </c>
      <c r="P129" s="56">
        <f>('eTable 5 US CensusAgeRaceYr'!F52/100000)*'eTable 4 IncidRateDxAgeRaceYr'!P129</f>
        <v>227.11359199999998</v>
      </c>
      <c r="Q129" s="56">
        <f>('eTable 5 US CensusAgeRaceYr'!F71/100000)*'eTable 4 IncidRateDxAgeRaceYr'!Q129</f>
        <v>81.308934000000008</v>
      </c>
      <c r="R129" s="55">
        <f>('eTable 5 US CensusAgeRaceYr'!G14/100000)*'eTable 4 IncidRateDxAgeRaceYr'!R129</f>
        <v>262.88808</v>
      </c>
      <c r="S129" s="55">
        <f>('eTable 5 US CensusAgeRaceYr'!G33/100000)*'eTable 4 IncidRateDxAgeRaceYr'!S129</f>
        <v>698.35857600000008</v>
      </c>
      <c r="T129" s="55">
        <f>('eTable 5 US CensusAgeRaceYr'!G52/100000)*'eTable 4 IncidRateDxAgeRaceYr'!T129</f>
        <v>196.01756499999999</v>
      </c>
      <c r="U129" s="55">
        <f>('eTable 5 US CensusAgeRaceYr'!G71/100000)*'eTable 4 IncidRateDxAgeRaceYr'!U129</f>
        <v>75.867999999999995</v>
      </c>
      <c r="V129" s="56">
        <f>('eTable 5 US CensusAgeRaceYr'!H14/100000)*'eTable 4 IncidRateDxAgeRaceYr'!V129</f>
        <v>270.98807999999997</v>
      </c>
      <c r="W129" s="56">
        <f>('eTable 5 US CensusAgeRaceYr'!H33/100000)*'eTable 4 IncidRateDxAgeRaceYr'!W129</f>
        <v>751.18949399999997</v>
      </c>
      <c r="X129" s="56">
        <f>('eTable 5 US CensusAgeRaceYr'!H52/100000)*'eTable 4 IncidRateDxAgeRaceYr'!X129</f>
        <v>156.897448</v>
      </c>
      <c r="Y129" s="56">
        <f>('eTable 5 US CensusAgeRaceYr'!H71/100000)*'eTable 4 IncidRateDxAgeRaceYr'!Y129</f>
        <v>86.49311999999999</v>
      </c>
      <c r="Z129" s="55">
        <f>('eTable 5 US CensusAgeRaceYr'!I14/100000)*'eTable 4 IncidRateDxAgeRaceYr'!Z129</f>
        <v>240.02369400000001</v>
      </c>
      <c r="AA129" s="55">
        <f>('eTable 5 US CensusAgeRaceYr'!I33/100000)*'eTable 4 IncidRateDxAgeRaceYr'!AA129</f>
        <v>775.72720600000002</v>
      </c>
      <c r="AB129" s="55">
        <f>('eTable 5 US CensusAgeRaceYr'!I52/100000)*'eTable 4 IncidRateDxAgeRaceYr'!AB129</f>
        <v>171.84393599999999</v>
      </c>
      <c r="AC129" s="55">
        <f>('eTable 5 US CensusAgeRaceYr'!I71/100000)*'eTable 4 IncidRateDxAgeRaceYr'!AC129</f>
        <v>87.324875000000006</v>
      </c>
      <c r="AD129" s="56">
        <f>('eTable 5 US CensusAgeRaceYr'!J14/100000)*'eTable 4 IncidRateDxAgeRaceYr'!AD129</f>
        <v>249.476328</v>
      </c>
      <c r="AE129" s="56">
        <f>('eTable 5 US CensusAgeRaceYr'!J33/100000)*'eTable 4 IncidRateDxAgeRaceYr'!AE129</f>
        <v>839.96273099999996</v>
      </c>
      <c r="AF129" s="56">
        <f>('eTable 5 US CensusAgeRaceYr'!J52/100000)*'eTable 4 IncidRateDxAgeRaceYr'!AF129</f>
        <v>197.57393199999999</v>
      </c>
      <c r="AG129" s="56">
        <f>('eTable 5 US CensusAgeRaceYr'!J71/100000)*'eTable 4 IncidRateDxAgeRaceYr'!AG129</f>
        <v>104.83104000000002</v>
      </c>
      <c r="AH129" s="55">
        <f>('eTable 5 US CensusAgeRaceYr'!K14/100000)*'eTable 4 IncidRateDxAgeRaceYr'!AH129</f>
        <v>250.07575800000001</v>
      </c>
      <c r="AI129" s="55">
        <f>('eTable 5 US CensusAgeRaceYr'!K33/100000)*'eTable 4 IncidRateDxAgeRaceYr'!AI129</f>
        <v>697.09202400000004</v>
      </c>
      <c r="AJ129" s="55">
        <f>('eTable 5 US CensusAgeRaceYr'!K52/100000)*'eTable 4 IncidRateDxAgeRaceYr'!AJ129</f>
        <v>217.65312</v>
      </c>
      <c r="AK129" s="55">
        <f>('eTable 5 US CensusAgeRaceYr'!K71/100000)*'eTable 4 IncidRateDxAgeRaceYr'!AK129</f>
        <v>85.010600000000011</v>
      </c>
      <c r="AL129" s="56">
        <f>('eTable 5 US CensusAgeRaceYr'!L14/100000)*'eTable 4 IncidRateDxAgeRaceYr'!AL129</f>
        <v>232.09576000000001</v>
      </c>
      <c r="AM129" s="56">
        <f>('eTable 5 US CensusAgeRaceYr'!L33/100000)*'eTable 4 IncidRateDxAgeRaceYr'!AM129</f>
        <v>767.31290999999999</v>
      </c>
      <c r="AN129" s="56">
        <f>('eTable 5 US CensusAgeRaceYr'!L52/100000)*'eTable 4 IncidRateDxAgeRaceYr'!AN129</f>
        <v>190.72710900000001</v>
      </c>
      <c r="AO129" s="57">
        <f>('eTable 5 US CensusAgeRaceYr'!L71/100000)*'eTable 4 IncidRateDxAgeRaceYr'!AO129</f>
        <v>80.880511999999982</v>
      </c>
    </row>
    <row r="130" spans="1:41" x14ac:dyDescent="0.3">
      <c r="A130" s="30" t="s">
        <v>142</v>
      </c>
      <c r="B130" s="55">
        <f>('eTable 5 US CensusAgeRaceYr'!C15/100000)*'eTable 4 IncidRateDxAgeRaceYr'!B130</f>
        <v>312.24117600000005</v>
      </c>
      <c r="C130" s="55">
        <f>('eTable 5 US CensusAgeRaceYr'!C34/100000)*'eTable 4 IncidRateDxAgeRaceYr'!C130</f>
        <v>1492.5114389999999</v>
      </c>
      <c r="D130" s="55">
        <f>('eTable 5 US CensusAgeRaceYr'!C53/100000)*'eTable 4 IncidRateDxAgeRaceYr'!D130</f>
        <v>310.23851999999999</v>
      </c>
      <c r="E130" s="55">
        <f>('eTable 5 US CensusAgeRaceYr'!C72/100000)*'eTable 4 IncidRateDxAgeRaceYr'!E130</f>
        <v>85.028774999999996</v>
      </c>
      <c r="F130" s="56">
        <f>('eTable 5 US CensusAgeRaceYr'!D15/100000)*'eTable 4 IncidRateDxAgeRaceYr'!F130</f>
        <v>320.14320000000004</v>
      </c>
      <c r="G130" s="56">
        <f>('eTable 5 US CensusAgeRaceYr'!D34/100000)*'eTable 4 IncidRateDxAgeRaceYr'!G130</f>
        <v>1417.715974</v>
      </c>
      <c r="H130" s="56">
        <f>('eTable 5 US CensusAgeRaceYr'!D53/100000)*'eTable 4 IncidRateDxAgeRaceYr'!H130</f>
        <v>268.99613900000003</v>
      </c>
      <c r="I130" s="56">
        <f>('eTable 5 US CensusAgeRaceYr'!D72/100000)*'eTable 4 IncidRateDxAgeRaceYr'!I130</f>
        <v>86.875985999999997</v>
      </c>
      <c r="J130" s="55">
        <f>('eTable 5 US CensusAgeRaceYr'!E15/100000)*'eTable 4 IncidRateDxAgeRaceYr'!J130</f>
        <v>292.30466199999995</v>
      </c>
      <c r="K130" s="55">
        <f>('eTable 5 US CensusAgeRaceYr'!E34/100000)*'eTable 4 IncidRateDxAgeRaceYr'!K130</f>
        <v>1292.4900520000001</v>
      </c>
      <c r="L130" s="55">
        <f>('eTable 5 US CensusAgeRaceYr'!E53/100000)*'eTable 4 IncidRateDxAgeRaceYr'!L130</f>
        <v>248.60302999999999</v>
      </c>
      <c r="M130" s="55">
        <f>('eTable 5 US CensusAgeRaceYr'!E72/100000)*'eTable 4 IncidRateDxAgeRaceYr'!M130</f>
        <v>109.688514</v>
      </c>
      <c r="N130" s="56">
        <f>('eTable 5 US CensusAgeRaceYr'!F15/100000)*'eTable 4 IncidRateDxAgeRaceYr'!N130</f>
        <v>315.07648</v>
      </c>
      <c r="O130" s="56">
        <f>('eTable 5 US CensusAgeRaceYr'!F34/100000)*'eTable 4 IncidRateDxAgeRaceYr'!O130</f>
        <v>1247.7240959999999</v>
      </c>
      <c r="P130" s="56">
        <f>('eTable 5 US CensusAgeRaceYr'!F53/100000)*'eTable 4 IncidRateDxAgeRaceYr'!P130</f>
        <v>267.70399799999996</v>
      </c>
      <c r="Q130" s="56">
        <f>('eTable 5 US CensusAgeRaceYr'!F72/100000)*'eTable 4 IncidRateDxAgeRaceYr'!Q130</f>
        <v>117.54984</v>
      </c>
      <c r="R130" s="55">
        <f>('eTable 5 US CensusAgeRaceYr'!G15/100000)*'eTable 4 IncidRateDxAgeRaceYr'!R130</f>
        <v>307.06744999999995</v>
      </c>
      <c r="S130" s="55">
        <f>('eTable 5 US CensusAgeRaceYr'!G34/100000)*'eTable 4 IncidRateDxAgeRaceYr'!S130</f>
        <v>1193.4655480000001</v>
      </c>
      <c r="T130" s="55">
        <f>('eTable 5 US CensusAgeRaceYr'!G53/100000)*'eTable 4 IncidRateDxAgeRaceYr'!T130</f>
        <v>245.64343200000002</v>
      </c>
      <c r="U130" s="55">
        <f>('eTable 5 US CensusAgeRaceYr'!G72/100000)*'eTable 4 IncidRateDxAgeRaceYr'!U130</f>
        <v>136.28835000000001</v>
      </c>
      <c r="V130" s="56">
        <f>('eTable 5 US CensusAgeRaceYr'!H15/100000)*'eTable 4 IncidRateDxAgeRaceYr'!V130</f>
        <v>317.24326400000001</v>
      </c>
      <c r="W130" s="56">
        <f>('eTable 5 US CensusAgeRaceYr'!H34/100000)*'eTable 4 IncidRateDxAgeRaceYr'!W130</f>
        <v>1241.6739010000001</v>
      </c>
      <c r="X130" s="56">
        <f>('eTable 5 US CensusAgeRaceYr'!H53/100000)*'eTable 4 IncidRateDxAgeRaceYr'!X130</f>
        <v>248.67158399999997</v>
      </c>
      <c r="Y130" s="56">
        <f>('eTable 5 US CensusAgeRaceYr'!H72/100000)*'eTable 4 IncidRateDxAgeRaceYr'!Y130</f>
        <v>108.28776000000001</v>
      </c>
      <c r="Z130" s="55">
        <f>('eTable 5 US CensusAgeRaceYr'!I15/100000)*'eTable 4 IncidRateDxAgeRaceYr'!Z130</f>
        <v>346.12990000000002</v>
      </c>
      <c r="AA130" s="55">
        <f>('eTable 5 US CensusAgeRaceYr'!I34/100000)*'eTable 4 IncidRateDxAgeRaceYr'!AA130</f>
        <v>1125.4174049999999</v>
      </c>
      <c r="AB130" s="55">
        <f>('eTable 5 US CensusAgeRaceYr'!I53/100000)*'eTable 4 IncidRateDxAgeRaceYr'!AB130</f>
        <v>282.76417500000002</v>
      </c>
      <c r="AC130" s="55">
        <f>('eTable 5 US CensusAgeRaceYr'!I72/100000)*'eTable 4 IncidRateDxAgeRaceYr'!AC130</f>
        <v>125.70384</v>
      </c>
      <c r="AD130" s="56">
        <f>('eTable 5 US CensusAgeRaceYr'!J15/100000)*'eTable 4 IncidRateDxAgeRaceYr'!AD130</f>
        <v>319.99025699999999</v>
      </c>
      <c r="AE130" s="56">
        <f>('eTable 5 US CensusAgeRaceYr'!J34/100000)*'eTable 4 IncidRateDxAgeRaceYr'!AE130</f>
        <v>1068.7147640000001</v>
      </c>
      <c r="AF130" s="56">
        <f>('eTable 5 US CensusAgeRaceYr'!J53/100000)*'eTable 4 IncidRateDxAgeRaceYr'!AF130</f>
        <v>211.75387000000001</v>
      </c>
      <c r="AG130" s="56">
        <f>('eTable 5 US CensusAgeRaceYr'!J72/100000)*'eTable 4 IncidRateDxAgeRaceYr'!AG130</f>
        <v>106.425078</v>
      </c>
      <c r="AH130" s="55">
        <f>('eTable 5 US CensusAgeRaceYr'!K15/100000)*'eTable 4 IncidRateDxAgeRaceYr'!AH130</f>
        <v>281.45376000000005</v>
      </c>
      <c r="AI130" s="55">
        <f>('eTable 5 US CensusAgeRaceYr'!K34/100000)*'eTable 4 IncidRateDxAgeRaceYr'!AI130</f>
        <v>962.32417599999997</v>
      </c>
      <c r="AJ130" s="55">
        <f>('eTable 5 US CensusAgeRaceYr'!K53/100000)*'eTable 4 IncidRateDxAgeRaceYr'!AJ130</f>
        <v>287.40171599999996</v>
      </c>
      <c r="AK130" s="55">
        <f>('eTable 5 US CensusAgeRaceYr'!K72/100000)*'eTable 4 IncidRateDxAgeRaceYr'!AK130</f>
        <v>128.07272</v>
      </c>
      <c r="AL130" s="56">
        <f>('eTable 5 US CensusAgeRaceYr'!L15/100000)*'eTable 4 IncidRateDxAgeRaceYr'!AL130</f>
        <v>302.74643199999997</v>
      </c>
      <c r="AM130" s="56">
        <f>('eTable 5 US CensusAgeRaceYr'!L34/100000)*'eTable 4 IncidRateDxAgeRaceYr'!AM130</f>
        <v>996.57216000000005</v>
      </c>
      <c r="AN130" s="56">
        <f>('eTable 5 US CensusAgeRaceYr'!L53/100000)*'eTable 4 IncidRateDxAgeRaceYr'!AN130</f>
        <v>228.89921999999999</v>
      </c>
      <c r="AO130" s="57">
        <f>('eTable 5 US CensusAgeRaceYr'!L72/100000)*'eTable 4 IncidRateDxAgeRaceYr'!AO130</f>
        <v>160.8279</v>
      </c>
    </row>
    <row r="131" spans="1:41" x14ac:dyDescent="0.3">
      <c r="A131" s="30" t="s">
        <v>143</v>
      </c>
      <c r="B131" s="55">
        <f>('eTable 5 US CensusAgeRaceYr'!C16/100000)*'eTable 4 IncidRateDxAgeRaceYr'!B131</f>
        <v>388.10230799999994</v>
      </c>
      <c r="C131" s="55">
        <f>('eTable 5 US CensusAgeRaceYr'!C35/100000)*'eTable 4 IncidRateDxAgeRaceYr'!C131</f>
        <v>2580.2261100000001</v>
      </c>
      <c r="D131" s="55">
        <f>('eTable 5 US CensusAgeRaceYr'!C54/100000)*'eTable 4 IncidRateDxAgeRaceYr'!D131</f>
        <v>456.24947599999996</v>
      </c>
      <c r="E131" s="55">
        <f>('eTable 5 US CensusAgeRaceYr'!C73/100000)*'eTable 4 IncidRateDxAgeRaceYr'!E131</f>
        <v>139.95201900000001</v>
      </c>
      <c r="F131" s="56">
        <f>('eTable 5 US CensusAgeRaceYr'!D16/100000)*'eTable 4 IncidRateDxAgeRaceYr'!F131</f>
        <v>380.78132399999998</v>
      </c>
      <c r="G131" s="56">
        <f>('eTable 5 US CensusAgeRaceYr'!D35/100000)*'eTable 4 IncidRateDxAgeRaceYr'!G131</f>
        <v>2307.9927000000002</v>
      </c>
      <c r="H131" s="56">
        <f>('eTable 5 US CensusAgeRaceYr'!D54/100000)*'eTable 4 IncidRateDxAgeRaceYr'!H131</f>
        <v>416.59064999999998</v>
      </c>
      <c r="I131" s="56">
        <f>('eTable 5 US CensusAgeRaceYr'!D73/100000)*'eTable 4 IncidRateDxAgeRaceYr'!I131</f>
        <v>121.158841</v>
      </c>
      <c r="J131" s="55">
        <f>('eTable 5 US CensusAgeRaceYr'!E16/100000)*'eTable 4 IncidRateDxAgeRaceYr'!J131</f>
        <v>469.74705</v>
      </c>
      <c r="K131" s="55">
        <f>('eTable 5 US CensusAgeRaceYr'!E35/100000)*'eTable 4 IncidRateDxAgeRaceYr'!K131</f>
        <v>2078.1576869999999</v>
      </c>
      <c r="L131" s="55">
        <f>('eTable 5 US CensusAgeRaceYr'!E54/100000)*'eTable 4 IncidRateDxAgeRaceYr'!L131</f>
        <v>370.46929499999999</v>
      </c>
      <c r="M131" s="55">
        <f>('eTable 5 US CensusAgeRaceYr'!E73/100000)*'eTable 4 IncidRateDxAgeRaceYr'!M131</f>
        <v>130.54259999999999</v>
      </c>
      <c r="N131" s="56">
        <f>('eTable 5 US CensusAgeRaceYr'!F16/100000)*'eTable 4 IncidRateDxAgeRaceYr'!N131</f>
        <v>471.20805899999993</v>
      </c>
      <c r="O131" s="56">
        <f>('eTable 5 US CensusAgeRaceYr'!F35/100000)*'eTable 4 IncidRateDxAgeRaceYr'!O131</f>
        <v>2018.9613960000001</v>
      </c>
      <c r="P131" s="56">
        <f>('eTable 5 US CensusAgeRaceYr'!F54/100000)*'eTable 4 IncidRateDxAgeRaceYr'!P131</f>
        <v>377.97102000000001</v>
      </c>
      <c r="Q131" s="56">
        <f>('eTable 5 US CensusAgeRaceYr'!F73/100000)*'eTable 4 IncidRateDxAgeRaceYr'!Q131</f>
        <v>118.87433999999999</v>
      </c>
      <c r="R131" s="55">
        <f>('eTable 5 US CensusAgeRaceYr'!G16/100000)*'eTable 4 IncidRateDxAgeRaceYr'!R131</f>
        <v>426.81834000000003</v>
      </c>
      <c r="S131" s="55">
        <f>('eTable 5 US CensusAgeRaceYr'!G35/100000)*'eTable 4 IncidRateDxAgeRaceYr'!S131</f>
        <v>2067.8045699999998</v>
      </c>
      <c r="T131" s="55">
        <f>('eTable 5 US CensusAgeRaceYr'!G54/100000)*'eTable 4 IncidRateDxAgeRaceYr'!T131</f>
        <v>384.61409500000002</v>
      </c>
      <c r="U131" s="55">
        <f>('eTable 5 US CensusAgeRaceYr'!G73/100000)*'eTable 4 IncidRateDxAgeRaceYr'!U131</f>
        <v>168.12230399999999</v>
      </c>
      <c r="V131" s="56">
        <f>('eTable 5 US CensusAgeRaceYr'!H16/100000)*'eTable 4 IncidRateDxAgeRaceYr'!V131</f>
        <v>462.42516600000005</v>
      </c>
      <c r="W131" s="56">
        <f>('eTable 5 US CensusAgeRaceYr'!H35/100000)*'eTable 4 IncidRateDxAgeRaceYr'!W131</f>
        <v>1844.5940790000002</v>
      </c>
      <c r="X131" s="56">
        <f>('eTable 5 US CensusAgeRaceYr'!H54/100000)*'eTable 4 IncidRateDxAgeRaceYr'!X131</f>
        <v>368.85991000000001</v>
      </c>
      <c r="Y131" s="56">
        <f>('eTable 5 US CensusAgeRaceYr'!H73/100000)*'eTable 4 IncidRateDxAgeRaceYr'!Y131</f>
        <v>145.6163</v>
      </c>
      <c r="Z131" s="55">
        <f>('eTable 5 US CensusAgeRaceYr'!I16/100000)*'eTable 4 IncidRateDxAgeRaceYr'!Z131</f>
        <v>437.72645499999999</v>
      </c>
      <c r="AA131" s="55">
        <f>('eTable 5 US CensusAgeRaceYr'!I35/100000)*'eTable 4 IncidRateDxAgeRaceYr'!AA131</f>
        <v>1817.9616790000002</v>
      </c>
      <c r="AB131" s="55">
        <f>('eTable 5 US CensusAgeRaceYr'!I54/100000)*'eTable 4 IncidRateDxAgeRaceYr'!AB131</f>
        <v>322.61487499999998</v>
      </c>
      <c r="AC131" s="55">
        <f>('eTable 5 US CensusAgeRaceYr'!I73/100000)*'eTable 4 IncidRateDxAgeRaceYr'!AC131</f>
        <v>147.932715</v>
      </c>
      <c r="AD131" s="56">
        <f>('eTable 5 US CensusAgeRaceYr'!J16/100000)*'eTable 4 IncidRateDxAgeRaceYr'!AD131</f>
        <v>444.251375</v>
      </c>
      <c r="AE131" s="56">
        <f>('eTable 5 US CensusAgeRaceYr'!J35/100000)*'eTable 4 IncidRateDxAgeRaceYr'!AE131</f>
        <v>1682.5540950000002</v>
      </c>
      <c r="AF131" s="56">
        <f>('eTable 5 US CensusAgeRaceYr'!J54/100000)*'eTable 4 IncidRateDxAgeRaceYr'!AF131</f>
        <v>401.80029999999999</v>
      </c>
      <c r="AG131" s="56">
        <f>('eTable 5 US CensusAgeRaceYr'!J73/100000)*'eTable 4 IncidRateDxAgeRaceYr'!AG131</f>
        <v>149.11318799999998</v>
      </c>
      <c r="AH131" s="55">
        <f>('eTable 5 US CensusAgeRaceYr'!K16/100000)*'eTable 4 IncidRateDxAgeRaceYr'!AH131</f>
        <v>460.88305200000002</v>
      </c>
      <c r="AI131" s="55">
        <f>('eTable 5 US CensusAgeRaceYr'!K35/100000)*'eTable 4 IncidRateDxAgeRaceYr'!AI131</f>
        <v>1837.9346700000003</v>
      </c>
      <c r="AJ131" s="55">
        <f>('eTable 5 US CensusAgeRaceYr'!K54/100000)*'eTable 4 IncidRateDxAgeRaceYr'!AJ131</f>
        <v>353.68037599999997</v>
      </c>
      <c r="AK131" s="55">
        <f>('eTable 5 US CensusAgeRaceYr'!K73/100000)*'eTable 4 IncidRateDxAgeRaceYr'!AK131</f>
        <v>170.61732799999999</v>
      </c>
      <c r="AL131" s="56">
        <f>('eTable 5 US CensusAgeRaceYr'!L16/100000)*'eTable 4 IncidRateDxAgeRaceYr'!AL131</f>
        <v>490.24431299999992</v>
      </c>
      <c r="AM131" s="56">
        <f>('eTable 5 US CensusAgeRaceYr'!L35/100000)*'eTable 4 IncidRateDxAgeRaceYr'!AM131</f>
        <v>1656.807372</v>
      </c>
      <c r="AN131" s="56">
        <f>('eTable 5 US CensusAgeRaceYr'!L54/100000)*'eTable 4 IncidRateDxAgeRaceYr'!AN131</f>
        <v>352.10876000000002</v>
      </c>
      <c r="AO131" s="57">
        <f>('eTable 5 US CensusAgeRaceYr'!L73/100000)*'eTable 4 IncidRateDxAgeRaceYr'!AO131</f>
        <v>159.51504599999998</v>
      </c>
    </row>
    <row r="132" spans="1:41" x14ac:dyDescent="0.3">
      <c r="A132" s="30" t="s">
        <v>144</v>
      </c>
      <c r="B132" s="55">
        <f>('eTable 5 US CensusAgeRaceYr'!C17/100000)*'eTable 4 IncidRateDxAgeRaceYr'!B132</f>
        <v>478.87016</v>
      </c>
      <c r="C132" s="55">
        <f>('eTable 5 US CensusAgeRaceYr'!C36/100000)*'eTable 4 IncidRateDxAgeRaceYr'!C132</f>
        <v>3631.5443010000004</v>
      </c>
      <c r="D132" s="55">
        <f>('eTable 5 US CensusAgeRaceYr'!C55/100000)*'eTable 4 IncidRateDxAgeRaceYr'!D132</f>
        <v>580.21241599999996</v>
      </c>
      <c r="E132" s="55">
        <f>('eTable 5 US CensusAgeRaceYr'!C74/100000)*'eTable 4 IncidRateDxAgeRaceYr'!E132</f>
        <v>174.94892100000001</v>
      </c>
      <c r="F132" s="56">
        <f>('eTable 5 US CensusAgeRaceYr'!D17/100000)*'eTable 4 IncidRateDxAgeRaceYr'!F132</f>
        <v>463.87626</v>
      </c>
      <c r="G132" s="56">
        <f>('eTable 5 US CensusAgeRaceYr'!D36/100000)*'eTable 4 IncidRateDxAgeRaceYr'!G132</f>
        <v>3557.8406249999998</v>
      </c>
      <c r="H132" s="56">
        <f>('eTable 5 US CensusAgeRaceYr'!D55/100000)*'eTable 4 IncidRateDxAgeRaceYr'!H132</f>
        <v>543.60587999999996</v>
      </c>
      <c r="I132" s="56">
        <f>('eTable 5 US CensusAgeRaceYr'!D74/100000)*'eTable 4 IncidRateDxAgeRaceYr'!I132</f>
        <v>175.172361</v>
      </c>
      <c r="J132" s="55">
        <f>('eTable 5 US CensusAgeRaceYr'!E17/100000)*'eTable 4 IncidRateDxAgeRaceYr'!J132</f>
        <v>514.94299999999998</v>
      </c>
      <c r="K132" s="55">
        <f>('eTable 5 US CensusAgeRaceYr'!E36/100000)*'eTable 4 IncidRateDxAgeRaceYr'!K132</f>
        <v>3315.8171860000002</v>
      </c>
      <c r="L132" s="55">
        <f>('eTable 5 US CensusAgeRaceYr'!E55/100000)*'eTable 4 IncidRateDxAgeRaceYr'!L132</f>
        <v>557.79917399999999</v>
      </c>
      <c r="M132" s="55">
        <f>('eTable 5 US CensusAgeRaceYr'!E74/100000)*'eTable 4 IncidRateDxAgeRaceYr'!M132</f>
        <v>213.63560000000001</v>
      </c>
      <c r="N132" s="56">
        <f>('eTable 5 US CensusAgeRaceYr'!F17/100000)*'eTable 4 IncidRateDxAgeRaceYr'!N132</f>
        <v>600.47276799999997</v>
      </c>
      <c r="O132" s="56">
        <f>('eTable 5 US CensusAgeRaceYr'!F36/100000)*'eTable 4 IncidRateDxAgeRaceYr'!O132</f>
        <v>3523.4514559999998</v>
      </c>
      <c r="P132" s="56">
        <f>('eTable 5 US CensusAgeRaceYr'!F55/100000)*'eTable 4 IncidRateDxAgeRaceYr'!P132</f>
        <v>486.93617999999998</v>
      </c>
      <c r="Q132" s="56">
        <f>('eTable 5 US CensusAgeRaceYr'!F74/100000)*'eTable 4 IncidRateDxAgeRaceYr'!Q132</f>
        <v>182.14266599999999</v>
      </c>
      <c r="R132" s="55">
        <f>('eTable 5 US CensusAgeRaceYr'!G17/100000)*'eTable 4 IncidRateDxAgeRaceYr'!R132</f>
        <v>578.19426299999998</v>
      </c>
      <c r="S132" s="55">
        <f>('eTable 5 US CensusAgeRaceYr'!G36/100000)*'eTable 4 IncidRateDxAgeRaceYr'!S132</f>
        <v>3310.1460960000004</v>
      </c>
      <c r="T132" s="55">
        <f>('eTable 5 US CensusAgeRaceYr'!G55/100000)*'eTable 4 IncidRateDxAgeRaceYr'!T132</f>
        <v>540.72737699999993</v>
      </c>
      <c r="U132" s="55">
        <f>('eTable 5 US CensusAgeRaceYr'!G74/100000)*'eTable 4 IncidRateDxAgeRaceYr'!U132</f>
        <v>225.14458899999997</v>
      </c>
      <c r="V132" s="56">
        <f>('eTable 5 US CensusAgeRaceYr'!H17/100000)*'eTable 4 IncidRateDxAgeRaceYr'!V132</f>
        <v>616.36816399999998</v>
      </c>
      <c r="W132" s="56">
        <f>('eTable 5 US CensusAgeRaceYr'!H36/100000)*'eTable 4 IncidRateDxAgeRaceYr'!W132</f>
        <v>3345.0183780000002</v>
      </c>
      <c r="X132" s="56">
        <f>('eTable 5 US CensusAgeRaceYr'!H55/100000)*'eTable 4 IncidRateDxAgeRaceYr'!X132</f>
        <v>582.42496799999992</v>
      </c>
      <c r="Y132" s="56">
        <f>('eTable 5 US CensusAgeRaceYr'!H74/100000)*'eTable 4 IncidRateDxAgeRaceYr'!Y132</f>
        <v>177.55816499999997</v>
      </c>
      <c r="Z132" s="55">
        <f>('eTable 5 US CensusAgeRaceYr'!I17/100000)*'eTable 4 IncidRateDxAgeRaceYr'!Z132</f>
        <v>588.45922800000005</v>
      </c>
      <c r="AA132" s="55">
        <f>('eTable 5 US CensusAgeRaceYr'!I36/100000)*'eTable 4 IncidRateDxAgeRaceYr'!AA132</f>
        <v>3312.2878880000003</v>
      </c>
      <c r="AB132" s="55">
        <f>('eTable 5 US CensusAgeRaceYr'!I55/100000)*'eTable 4 IncidRateDxAgeRaceYr'!AB132</f>
        <v>527.80962</v>
      </c>
      <c r="AC132" s="55">
        <f>('eTable 5 US CensusAgeRaceYr'!I74/100000)*'eTable 4 IncidRateDxAgeRaceYr'!AC132</f>
        <v>232.71623699999998</v>
      </c>
      <c r="AD132" s="56">
        <f>('eTable 5 US CensusAgeRaceYr'!J17/100000)*'eTable 4 IncidRateDxAgeRaceYr'!AD132</f>
        <v>622.08434700000009</v>
      </c>
      <c r="AE132" s="56">
        <f>('eTable 5 US CensusAgeRaceYr'!J36/100000)*'eTable 4 IncidRateDxAgeRaceYr'!AE132</f>
        <v>2976.1685200000002</v>
      </c>
      <c r="AF132" s="56">
        <f>('eTable 5 US CensusAgeRaceYr'!J55/100000)*'eTable 4 IncidRateDxAgeRaceYr'!AF132</f>
        <v>493.019904</v>
      </c>
      <c r="AG132" s="56">
        <f>('eTable 5 US CensusAgeRaceYr'!J74/100000)*'eTable 4 IncidRateDxAgeRaceYr'!AG132</f>
        <v>244.66038600000002</v>
      </c>
      <c r="AH132" s="55">
        <f>('eTable 5 US CensusAgeRaceYr'!K17/100000)*'eTable 4 IncidRateDxAgeRaceYr'!AH132</f>
        <v>586.56858499999998</v>
      </c>
      <c r="AI132" s="55">
        <f>('eTable 5 US CensusAgeRaceYr'!K36/100000)*'eTable 4 IncidRateDxAgeRaceYr'!AI132</f>
        <v>2940.6770380000003</v>
      </c>
      <c r="AJ132" s="55">
        <f>('eTable 5 US CensusAgeRaceYr'!K55/100000)*'eTable 4 IncidRateDxAgeRaceYr'!AJ132</f>
        <v>466.67589900000002</v>
      </c>
      <c r="AK132" s="55">
        <f>('eTable 5 US CensusAgeRaceYr'!K74/100000)*'eTable 4 IncidRateDxAgeRaceYr'!AK132</f>
        <v>225.56439499999999</v>
      </c>
      <c r="AL132" s="56">
        <f>('eTable 5 US CensusAgeRaceYr'!L17/100000)*'eTable 4 IncidRateDxAgeRaceYr'!AL132</f>
        <v>679.039537</v>
      </c>
      <c r="AM132" s="56">
        <f>('eTable 5 US CensusAgeRaceYr'!L36/100000)*'eTable 4 IncidRateDxAgeRaceYr'!AM132</f>
        <v>2859.1369139999997</v>
      </c>
      <c r="AN132" s="56">
        <f>('eTable 5 US CensusAgeRaceYr'!L55/100000)*'eTable 4 IncidRateDxAgeRaceYr'!AN132</f>
        <v>476.71235200000001</v>
      </c>
      <c r="AO132" s="57">
        <f>('eTable 5 US CensusAgeRaceYr'!L74/100000)*'eTable 4 IncidRateDxAgeRaceYr'!AO132</f>
        <v>231.1711</v>
      </c>
    </row>
    <row r="133" spans="1:41" x14ac:dyDescent="0.3">
      <c r="A133" s="30" t="s">
        <v>145</v>
      </c>
      <c r="B133" s="55">
        <f>('eTable 5 US CensusAgeRaceYr'!C18/100000)*'eTable 4 IncidRateDxAgeRaceYr'!B133</f>
        <v>525.64696800000002</v>
      </c>
      <c r="C133" s="55">
        <f>('eTable 5 US CensusAgeRaceYr'!C37/100000)*'eTable 4 IncidRateDxAgeRaceYr'!C133</f>
        <v>4747.5197280000002</v>
      </c>
      <c r="D133" s="55">
        <f>('eTable 5 US CensusAgeRaceYr'!C56/100000)*'eTable 4 IncidRateDxAgeRaceYr'!D133</f>
        <v>569.1270659999999</v>
      </c>
      <c r="E133" s="55">
        <f>('eTable 5 US CensusAgeRaceYr'!C75/100000)*'eTable 4 IncidRateDxAgeRaceYr'!E133</f>
        <v>215.66130300000003</v>
      </c>
      <c r="F133" s="56">
        <f>('eTable 5 US CensusAgeRaceYr'!D18/100000)*'eTable 4 IncidRateDxAgeRaceYr'!F133</f>
        <v>510.07666399999999</v>
      </c>
      <c r="G133" s="56">
        <f>('eTable 5 US CensusAgeRaceYr'!D37/100000)*'eTable 4 IncidRateDxAgeRaceYr'!G133</f>
        <v>4617.9007819999997</v>
      </c>
      <c r="H133" s="56">
        <f>('eTable 5 US CensusAgeRaceYr'!D56/100000)*'eTable 4 IncidRateDxAgeRaceYr'!H133</f>
        <v>540.822273</v>
      </c>
      <c r="I133" s="56">
        <f>('eTable 5 US CensusAgeRaceYr'!D75/100000)*'eTable 4 IncidRateDxAgeRaceYr'!I133</f>
        <v>211.548024</v>
      </c>
      <c r="J133" s="55">
        <f>('eTable 5 US CensusAgeRaceYr'!E18/100000)*'eTable 4 IncidRateDxAgeRaceYr'!J133</f>
        <v>516.80417</v>
      </c>
      <c r="K133" s="55">
        <f>('eTable 5 US CensusAgeRaceYr'!E37/100000)*'eTable 4 IncidRateDxAgeRaceYr'!K133</f>
        <v>4595.8709200000003</v>
      </c>
      <c r="L133" s="55">
        <f>('eTable 5 US CensusAgeRaceYr'!E56/100000)*'eTable 4 IncidRateDxAgeRaceYr'!L133</f>
        <v>568.44823400000007</v>
      </c>
      <c r="M133" s="55">
        <f>('eTable 5 US CensusAgeRaceYr'!E75/100000)*'eTable 4 IncidRateDxAgeRaceYr'!M133</f>
        <v>229.006393</v>
      </c>
      <c r="N133" s="56">
        <f>('eTable 5 US CensusAgeRaceYr'!F18/100000)*'eTable 4 IncidRateDxAgeRaceYr'!N133</f>
        <v>636.83267999999998</v>
      </c>
      <c r="O133" s="56">
        <f>('eTable 5 US CensusAgeRaceYr'!F37/100000)*'eTable 4 IncidRateDxAgeRaceYr'!O133</f>
        <v>4643.4545489999991</v>
      </c>
      <c r="P133" s="56">
        <f>('eTable 5 US CensusAgeRaceYr'!F56/100000)*'eTable 4 IncidRateDxAgeRaceYr'!P133</f>
        <v>709.50275199999999</v>
      </c>
      <c r="Q133" s="56">
        <f>('eTable 5 US CensusAgeRaceYr'!F75/100000)*'eTable 4 IncidRateDxAgeRaceYr'!Q133</f>
        <v>250.25713200000001</v>
      </c>
      <c r="R133" s="55">
        <f>('eTable 5 US CensusAgeRaceYr'!G18/100000)*'eTable 4 IncidRateDxAgeRaceYr'!R133</f>
        <v>607.28261199999997</v>
      </c>
      <c r="S133" s="55">
        <f>('eTable 5 US CensusAgeRaceYr'!G37/100000)*'eTable 4 IncidRateDxAgeRaceYr'!S133</f>
        <v>4547.0427989999998</v>
      </c>
      <c r="T133" s="55">
        <f>('eTable 5 US CensusAgeRaceYr'!G56/100000)*'eTable 4 IncidRateDxAgeRaceYr'!T133</f>
        <v>554.45746800000006</v>
      </c>
      <c r="U133" s="55">
        <f>('eTable 5 US CensusAgeRaceYr'!G75/100000)*'eTable 4 IncidRateDxAgeRaceYr'!U133</f>
        <v>267.05329499999999</v>
      </c>
      <c r="V133" s="56">
        <f>('eTable 5 US CensusAgeRaceYr'!H18/100000)*'eTable 4 IncidRateDxAgeRaceYr'!V133</f>
        <v>622.75501900000006</v>
      </c>
      <c r="W133" s="56">
        <f>('eTable 5 US CensusAgeRaceYr'!H37/100000)*'eTable 4 IncidRateDxAgeRaceYr'!W133</f>
        <v>5014.2606399999995</v>
      </c>
      <c r="X133" s="56">
        <f>('eTable 5 US CensusAgeRaceYr'!H56/100000)*'eTable 4 IncidRateDxAgeRaceYr'!X133</f>
        <v>678.35902399999998</v>
      </c>
      <c r="Y133" s="56">
        <f>('eTable 5 US CensusAgeRaceYr'!H75/100000)*'eTable 4 IncidRateDxAgeRaceYr'!Y133</f>
        <v>262.59097500000001</v>
      </c>
      <c r="Z133" s="55">
        <f>('eTable 5 US CensusAgeRaceYr'!I18/100000)*'eTable 4 IncidRateDxAgeRaceYr'!Z133</f>
        <v>674.10584999999992</v>
      </c>
      <c r="AA133" s="55">
        <f>('eTable 5 US CensusAgeRaceYr'!I37/100000)*'eTable 4 IncidRateDxAgeRaceYr'!AA133</f>
        <v>4833.687285</v>
      </c>
      <c r="AB133" s="55">
        <f>('eTable 5 US CensusAgeRaceYr'!I56/100000)*'eTable 4 IncidRateDxAgeRaceYr'!AB133</f>
        <v>627.78486600000008</v>
      </c>
      <c r="AC133" s="55">
        <f>('eTable 5 US CensusAgeRaceYr'!I75/100000)*'eTable 4 IncidRateDxAgeRaceYr'!AC133</f>
        <v>269.15616</v>
      </c>
      <c r="AD133" s="56">
        <f>('eTable 5 US CensusAgeRaceYr'!J18/100000)*'eTable 4 IncidRateDxAgeRaceYr'!AD133</f>
        <v>708.21722599999998</v>
      </c>
      <c r="AE133" s="56">
        <f>('eTable 5 US CensusAgeRaceYr'!J37/100000)*'eTable 4 IncidRateDxAgeRaceYr'!AE133</f>
        <v>4923.9276799999998</v>
      </c>
      <c r="AF133" s="56">
        <f>('eTable 5 US CensusAgeRaceYr'!J56/100000)*'eTable 4 IncidRateDxAgeRaceYr'!AF133</f>
        <v>555.88379000000009</v>
      </c>
      <c r="AG133" s="56">
        <f>('eTable 5 US CensusAgeRaceYr'!J75/100000)*'eTable 4 IncidRateDxAgeRaceYr'!AG133</f>
        <v>264.19197600000001</v>
      </c>
      <c r="AH133" s="55">
        <f>('eTable 5 US CensusAgeRaceYr'!K18/100000)*'eTable 4 IncidRateDxAgeRaceYr'!AH133</f>
        <v>714.19774399999994</v>
      </c>
      <c r="AI133" s="55">
        <f>('eTable 5 US CensusAgeRaceYr'!K37/100000)*'eTable 4 IncidRateDxAgeRaceYr'!AI133</f>
        <v>4880.2915199999998</v>
      </c>
      <c r="AJ133" s="55">
        <f>('eTable 5 US CensusAgeRaceYr'!K56/100000)*'eTable 4 IncidRateDxAgeRaceYr'!AJ133</f>
        <v>469.97211100000004</v>
      </c>
      <c r="AK133" s="55">
        <f>('eTable 5 US CensusAgeRaceYr'!K75/100000)*'eTable 4 IncidRateDxAgeRaceYr'!AK133</f>
        <v>275.06566100000003</v>
      </c>
      <c r="AL133" s="56">
        <f>('eTable 5 US CensusAgeRaceYr'!L18/100000)*'eTable 4 IncidRateDxAgeRaceYr'!AL133</f>
        <v>780.30634499999996</v>
      </c>
      <c r="AM133" s="56">
        <f>('eTable 5 US CensusAgeRaceYr'!L37/100000)*'eTable 4 IncidRateDxAgeRaceYr'!AM133</f>
        <v>4624.5512950000002</v>
      </c>
      <c r="AN133" s="56">
        <f>('eTable 5 US CensusAgeRaceYr'!L56/100000)*'eTable 4 IncidRateDxAgeRaceYr'!AN133</f>
        <v>615.52198400000009</v>
      </c>
      <c r="AO133" s="57">
        <f>('eTable 5 US CensusAgeRaceYr'!L75/100000)*'eTable 4 IncidRateDxAgeRaceYr'!AO133</f>
        <v>348.29776800000002</v>
      </c>
    </row>
    <row r="134" spans="1:41" x14ac:dyDescent="0.3">
      <c r="A134" s="30" t="s">
        <v>146</v>
      </c>
      <c r="B134" s="55">
        <f>('eTable 5 US CensusAgeRaceYr'!C19/100000)*'eTable 4 IncidRateDxAgeRaceYr'!B134</f>
        <v>510.08658400000002</v>
      </c>
      <c r="C134" s="55">
        <f>('eTable 5 US CensusAgeRaceYr'!C38/100000)*'eTable 4 IncidRateDxAgeRaceYr'!C134</f>
        <v>6042.4750479999993</v>
      </c>
      <c r="D134" s="55">
        <f>('eTable 5 US CensusAgeRaceYr'!C57/100000)*'eTable 4 IncidRateDxAgeRaceYr'!D134</f>
        <v>582.56445499999995</v>
      </c>
      <c r="E134" s="55">
        <f>('eTable 5 US CensusAgeRaceYr'!C76/100000)*'eTable 4 IncidRateDxAgeRaceYr'!E134</f>
        <v>277.99859399999997</v>
      </c>
      <c r="F134" s="56">
        <f>('eTable 5 US CensusAgeRaceYr'!D19/100000)*'eTable 4 IncidRateDxAgeRaceYr'!F134</f>
        <v>576.40170000000001</v>
      </c>
      <c r="G134" s="56">
        <f>('eTable 5 US CensusAgeRaceYr'!D38/100000)*'eTable 4 IncidRateDxAgeRaceYr'!G134</f>
        <v>5597.7019760000003</v>
      </c>
      <c r="H134" s="56">
        <f>('eTable 5 US CensusAgeRaceYr'!D57/100000)*'eTable 4 IncidRateDxAgeRaceYr'!H134</f>
        <v>549.92836499999999</v>
      </c>
      <c r="I134" s="56">
        <f>('eTable 5 US CensusAgeRaceYr'!D76/100000)*'eTable 4 IncidRateDxAgeRaceYr'!I134</f>
        <v>254.99554599999999</v>
      </c>
      <c r="J134" s="55">
        <f>('eTable 5 US CensusAgeRaceYr'!E19/100000)*'eTable 4 IncidRateDxAgeRaceYr'!J134</f>
        <v>595.413456</v>
      </c>
      <c r="K134" s="55">
        <f>('eTable 5 US CensusAgeRaceYr'!E38/100000)*'eTable 4 IncidRateDxAgeRaceYr'!K134</f>
        <v>6010.0022349999999</v>
      </c>
      <c r="L134" s="55">
        <f>('eTable 5 US CensusAgeRaceYr'!E57/100000)*'eTable 4 IncidRateDxAgeRaceYr'!L134</f>
        <v>524.280441</v>
      </c>
      <c r="M134" s="55">
        <f>('eTable 5 US CensusAgeRaceYr'!E76/100000)*'eTable 4 IncidRateDxAgeRaceYr'!M134</f>
        <v>325.08496000000002</v>
      </c>
      <c r="N134" s="56">
        <f>('eTable 5 US CensusAgeRaceYr'!F19/100000)*'eTable 4 IncidRateDxAgeRaceYr'!N134</f>
        <v>619.55221800000004</v>
      </c>
      <c r="O134" s="56">
        <f>('eTable 5 US CensusAgeRaceYr'!F38/100000)*'eTable 4 IncidRateDxAgeRaceYr'!O134</f>
        <v>6231.888038000001</v>
      </c>
      <c r="P134" s="56">
        <f>('eTable 5 US CensusAgeRaceYr'!F57/100000)*'eTable 4 IncidRateDxAgeRaceYr'!P134</f>
        <v>590.82746399999996</v>
      </c>
      <c r="Q134" s="56">
        <f>('eTable 5 US CensusAgeRaceYr'!F76/100000)*'eTable 4 IncidRateDxAgeRaceYr'!Q134</f>
        <v>305.856675</v>
      </c>
      <c r="R134" s="55">
        <f>('eTable 5 US CensusAgeRaceYr'!G19/100000)*'eTable 4 IncidRateDxAgeRaceYr'!R134</f>
        <v>693.89499999999987</v>
      </c>
      <c r="S134" s="55">
        <f>('eTable 5 US CensusAgeRaceYr'!G38/100000)*'eTable 4 IncidRateDxAgeRaceYr'!S134</f>
        <v>6018.2788170000003</v>
      </c>
      <c r="T134" s="55">
        <f>('eTable 5 US CensusAgeRaceYr'!G57/100000)*'eTable 4 IncidRateDxAgeRaceYr'!T134</f>
        <v>592.36783200000002</v>
      </c>
      <c r="U134" s="55">
        <f>('eTable 5 US CensusAgeRaceYr'!G76/100000)*'eTable 4 IncidRateDxAgeRaceYr'!U134</f>
        <v>271.35394000000002</v>
      </c>
      <c r="V134" s="56">
        <f>('eTable 5 US CensusAgeRaceYr'!H19/100000)*'eTable 4 IncidRateDxAgeRaceYr'!V134</f>
        <v>737.77631800000006</v>
      </c>
      <c r="W134" s="56">
        <f>('eTable 5 US CensusAgeRaceYr'!H38/100000)*'eTable 4 IncidRateDxAgeRaceYr'!W134</f>
        <v>6128.2255999999998</v>
      </c>
      <c r="X134" s="56">
        <f>('eTable 5 US CensusAgeRaceYr'!H57/100000)*'eTable 4 IncidRateDxAgeRaceYr'!X134</f>
        <v>675.28249999999991</v>
      </c>
      <c r="Y134" s="56">
        <f>('eTable 5 US CensusAgeRaceYr'!H76/100000)*'eTable 4 IncidRateDxAgeRaceYr'!Y134</f>
        <v>312.61905999999999</v>
      </c>
      <c r="Z134" s="55">
        <f>('eTable 5 US CensusAgeRaceYr'!I19/100000)*'eTable 4 IncidRateDxAgeRaceYr'!Z134</f>
        <v>723.41852100000006</v>
      </c>
      <c r="AA134" s="55">
        <f>('eTable 5 US CensusAgeRaceYr'!I38/100000)*'eTable 4 IncidRateDxAgeRaceYr'!AA134</f>
        <v>6261.974459</v>
      </c>
      <c r="AB134" s="55">
        <f>('eTable 5 US CensusAgeRaceYr'!I57/100000)*'eTable 4 IncidRateDxAgeRaceYr'!AB134</f>
        <v>660.17726700000003</v>
      </c>
      <c r="AC134" s="55">
        <f>('eTable 5 US CensusAgeRaceYr'!I76/100000)*'eTable 4 IncidRateDxAgeRaceYr'!AC134</f>
        <v>373.68846000000002</v>
      </c>
      <c r="AD134" s="56">
        <f>('eTable 5 US CensusAgeRaceYr'!J19/100000)*'eTable 4 IncidRateDxAgeRaceYr'!AD134</f>
        <v>731.90436000000011</v>
      </c>
      <c r="AE134" s="56">
        <f>('eTable 5 US CensusAgeRaceYr'!J38/100000)*'eTable 4 IncidRateDxAgeRaceYr'!AE134</f>
        <v>6412.6834019999997</v>
      </c>
      <c r="AF134" s="56">
        <f>('eTable 5 US CensusAgeRaceYr'!J57/100000)*'eTable 4 IncidRateDxAgeRaceYr'!AF134</f>
        <v>708.36492599999997</v>
      </c>
      <c r="AG134" s="56">
        <f>('eTable 5 US CensusAgeRaceYr'!J76/100000)*'eTable 4 IncidRateDxAgeRaceYr'!AG134</f>
        <v>371.34309100000002</v>
      </c>
      <c r="AH134" s="55">
        <f>('eTable 5 US CensusAgeRaceYr'!K19/100000)*'eTable 4 IncidRateDxAgeRaceYr'!AH134</f>
        <v>784.656432</v>
      </c>
      <c r="AI134" s="55">
        <f>('eTable 5 US CensusAgeRaceYr'!K38/100000)*'eTable 4 IncidRateDxAgeRaceYr'!AI134</f>
        <v>6042.3333600000005</v>
      </c>
      <c r="AJ134" s="55">
        <f>('eTable 5 US CensusAgeRaceYr'!K57/100000)*'eTable 4 IncidRateDxAgeRaceYr'!AJ134</f>
        <v>695.075424</v>
      </c>
      <c r="AK134" s="55">
        <f>('eTable 5 US CensusAgeRaceYr'!K76/100000)*'eTable 4 IncidRateDxAgeRaceYr'!AK134</f>
        <v>363.45723000000004</v>
      </c>
      <c r="AL134" s="56">
        <f>('eTable 5 US CensusAgeRaceYr'!L19/100000)*'eTable 4 IncidRateDxAgeRaceYr'!AL134</f>
        <v>845.09548800000016</v>
      </c>
      <c r="AM134" s="56">
        <f>('eTable 5 US CensusAgeRaceYr'!L38/100000)*'eTable 4 IncidRateDxAgeRaceYr'!AM134</f>
        <v>6257.0026699999999</v>
      </c>
      <c r="AN134" s="56">
        <f>('eTable 5 US CensusAgeRaceYr'!L57/100000)*'eTable 4 IncidRateDxAgeRaceYr'!AN134</f>
        <v>627.79255000000001</v>
      </c>
      <c r="AO134" s="57">
        <f>('eTable 5 US CensusAgeRaceYr'!L76/100000)*'eTable 4 IncidRateDxAgeRaceYr'!AO134</f>
        <v>360.09676999999999</v>
      </c>
    </row>
    <row r="135" spans="1:41" x14ac:dyDescent="0.3">
      <c r="A135" s="30" t="s">
        <v>147</v>
      </c>
      <c r="B135" s="55">
        <f>('eTable 5 US CensusAgeRaceYr'!C20/100000)*'eTable 4 IncidRateDxAgeRaceYr'!B135</f>
        <v>534.93038899999999</v>
      </c>
      <c r="C135" s="55">
        <f>('eTable 5 US CensusAgeRaceYr'!C39/100000)*'eTable 4 IncidRateDxAgeRaceYr'!C135</f>
        <v>6752.8332300000002</v>
      </c>
      <c r="D135" s="55">
        <f>('eTable 5 US CensusAgeRaceYr'!C58/100000)*'eTable 4 IncidRateDxAgeRaceYr'!D135</f>
        <v>502.19730000000004</v>
      </c>
      <c r="E135" s="55">
        <f>('eTable 5 US CensusAgeRaceYr'!C77/100000)*'eTable 4 IncidRateDxAgeRaceYr'!E135</f>
        <v>265.50661500000001</v>
      </c>
      <c r="F135" s="56">
        <f>('eTable 5 US CensusAgeRaceYr'!D20/100000)*'eTable 4 IncidRateDxAgeRaceYr'!F135</f>
        <v>608.98579200000006</v>
      </c>
      <c r="G135" s="56">
        <f>('eTable 5 US CensusAgeRaceYr'!D39/100000)*'eTable 4 IncidRateDxAgeRaceYr'!G135</f>
        <v>6620.6120069999997</v>
      </c>
      <c r="H135" s="56">
        <f>('eTable 5 US CensusAgeRaceYr'!D58/100000)*'eTable 4 IncidRateDxAgeRaceYr'!H135</f>
        <v>463.85662500000001</v>
      </c>
      <c r="I135" s="56">
        <f>('eTable 5 US CensusAgeRaceYr'!D77/100000)*'eTable 4 IncidRateDxAgeRaceYr'!I135</f>
        <v>223.94105099999999</v>
      </c>
      <c r="J135" s="55">
        <f>('eTable 5 US CensusAgeRaceYr'!E20/100000)*'eTable 4 IncidRateDxAgeRaceYr'!J135</f>
        <v>544.26080999999999</v>
      </c>
      <c r="K135" s="55">
        <f>('eTable 5 US CensusAgeRaceYr'!E39/100000)*'eTable 4 IncidRateDxAgeRaceYr'!K135</f>
        <v>6792.9463979999991</v>
      </c>
      <c r="L135" s="55">
        <f>('eTable 5 US CensusAgeRaceYr'!E58/100000)*'eTable 4 IncidRateDxAgeRaceYr'!L135</f>
        <v>535.08960000000002</v>
      </c>
      <c r="M135" s="55">
        <f>('eTable 5 US CensusAgeRaceYr'!E77/100000)*'eTable 4 IncidRateDxAgeRaceYr'!M135</f>
        <v>303.46180800000002</v>
      </c>
      <c r="N135" s="56">
        <f>('eTable 5 US CensusAgeRaceYr'!F20/100000)*'eTable 4 IncidRateDxAgeRaceYr'!N135</f>
        <v>581.34648000000004</v>
      </c>
      <c r="O135" s="56">
        <f>('eTable 5 US CensusAgeRaceYr'!F39/100000)*'eTable 4 IncidRateDxAgeRaceYr'!O135</f>
        <v>7191.3435359999994</v>
      </c>
      <c r="P135" s="56">
        <f>('eTable 5 US CensusAgeRaceYr'!F58/100000)*'eTable 4 IncidRateDxAgeRaceYr'!P135</f>
        <v>529.36279500000001</v>
      </c>
      <c r="Q135" s="56">
        <f>('eTable 5 US CensusAgeRaceYr'!F77/100000)*'eTable 4 IncidRateDxAgeRaceYr'!Q135</f>
        <v>298.232955</v>
      </c>
      <c r="R135" s="55">
        <f>('eTable 5 US CensusAgeRaceYr'!G20/100000)*'eTable 4 IncidRateDxAgeRaceYr'!R135</f>
        <v>634.46336799999995</v>
      </c>
      <c r="S135" s="55">
        <f>('eTable 5 US CensusAgeRaceYr'!G39/100000)*'eTable 4 IncidRateDxAgeRaceYr'!S135</f>
        <v>7362.1967250000007</v>
      </c>
      <c r="T135" s="55">
        <f>('eTable 5 US CensusAgeRaceYr'!G58/100000)*'eTable 4 IncidRateDxAgeRaceYr'!T135</f>
        <v>532.45919399999991</v>
      </c>
      <c r="U135" s="55">
        <f>('eTable 5 US CensusAgeRaceYr'!G77/100000)*'eTable 4 IncidRateDxAgeRaceYr'!U135</f>
        <v>306.099332</v>
      </c>
      <c r="V135" s="56">
        <f>('eTable 5 US CensusAgeRaceYr'!H20/100000)*'eTable 4 IncidRateDxAgeRaceYr'!V135</f>
        <v>803.12447999999995</v>
      </c>
      <c r="W135" s="56">
        <f>('eTable 5 US CensusAgeRaceYr'!H39/100000)*'eTable 4 IncidRateDxAgeRaceYr'!W135</f>
        <v>7634.7094040000011</v>
      </c>
      <c r="X135" s="56">
        <f>('eTable 5 US CensusAgeRaceYr'!H58/100000)*'eTable 4 IncidRateDxAgeRaceYr'!X135</f>
        <v>585.66240000000005</v>
      </c>
      <c r="Y135" s="56">
        <f>('eTable 5 US CensusAgeRaceYr'!H77/100000)*'eTable 4 IncidRateDxAgeRaceYr'!Y135</f>
        <v>373.34416499999998</v>
      </c>
      <c r="Z135" s="55">
        <f>('eTable 5 US CensusAgeRaceYr'!I20/100000)*'eTable 4 IncidRateDxAgeRaceYr'!Z135</f>
        <v>723.37266</v>
      </c>
      <c r="AA135" s="55">
        <f>('eTable 5 US CensusAgeRaceYr'!I39/100000)*'eTable 4 IncidRateDxAgeRaceYr'!AA135</f>
        <v>7921.0670500000006</v>
      </c>
      <c r="AB135" s="55">
        <f>('eTable 5 US CensusAgeRaceYr'!I58/100000)*'eTable 4 IncidRateDxAgeRaceYr'!AB135</f>
        <v>646.19915800000001</v>
      </c>
      <c r="AC135" s="55">
        <f>('eTable 5 US CensusAgeRaceYr'!I77/100000)*'eTable 4 IncidRateDxAgeRaceYr'!AC135</f>
        <v>340.22538900000006</v>
      </c>
      <c r="AD135" s="56">
        <f>('eTable 5 US CensusAgeRaceYr'!J20/100000)*'eTable 4 IncidRateDxAgeRaceYr'!AD135</f>
        <v>767.04335400000002</v>
      </c>
      <c r="AE135" s="56">
        <f>('eTable 5 US CensusAgeRaceYr'!J39/100000)*'eTable 4 IncidRateDxAgeRaceYr'!AE135</f>
        <v>7954.3572660000009</v>
      </c>
      <c r="AF135" s="56">
        <f>('eTable 5 US CensusAgeRaceYr'!J58/100000)*'eTable 4 IncidRateDxAgeRaceYr'!AF135</f>
        <v>644.12166000000002</v>
      </c>
      <c r="AG135" s="56">
        <f>('eTable 5 US CensusAgeRaceYr'!J77/100000)*'eTable 4 IncidRateDxAgeRaceYr'!AG135</f>
        <v>448.05030399999998</v>
      </c>
      <c r="AH135" s="55">
        <f>('eTable 5 US CensusAgeRaceYr'!K20/100000)*'eTable 4 IncidRateDxAgeRaceYr'!AH135</f>
        <v>851.89004599999998</v>
      </c>
      <c r="AI135" s="55">
        <f>('eTable 5 US CensusAgeRaceYr'!K39/100000)*'eTable 4 IncidRateDxAgeRaceYr'!AI135</f>
        <v>7933.0466480000005</v>
      </c>
      <c r="AJ135" s="55">
        <f>('eTable 5 US CensusAgeRaceYr'!K58/100000)*'eTable 4 IncidRateDxAgeRaceYr'!AJ135</f>
        <v>629.15503000000001</v>
      </c>
      <c r="AK135" s="55">
        <f>('eTable 5 US CensusAgeRaceYr'!K77/100000)*'eTable 4 IncidRateDxAgeRaceYr'!AK135</f>
        <v>419.00358999999997</v>
      </c>
      <c r="AL135" s="56">
        <f>('eTable 5 US CensusAgeRaceYr'!L20/100000)*'eTable 4 IncidRateDxAgeRaceYr'!AL135</f>
        <v>789.33613200000002</v>
      </c>
      <c r="AM135" s="56">
        <f>('eTable 5 US CensusAgeRaceYr'!L39/100000)*'eTable 4 IncidRateDxAgeRaceYr'!AM135</f>
        <v>7533.7585049999998</v>
      </c>
      <c r="AN135" s="56">
        <f>('eTable 5 US CensusAgeRaceYr'!L58/100000)*'eTable 4 IncidRateDxAgeRaceYr'!AN135</f>
        <v>608.12027599999999</v>
      </c>
      <c r="AO135" s="57">
        <f>('eTable 5 US CensusAgeRaceYr'!L77/100000)*'eTable 4 IncidRateDxAgeRaceYr'!AO135</f>
        <v>464.57292000000001</v>
      </c>
    </row>
    <row r="136" spans="1:41" x14ac:dyDescent="0.3">
      <c r="A136" s="30" t="s">
        <v>148</v>
      </c>
      <c r="B136" s="55">
        <f>('eTable 5 US CensusAgeRaceYr'!C21/100000)*'eTable 4 IncidRateDxAgeRaceYr'!B136</f>
        <v>511.16200199999997</v>
      </c>
      <c r="C136" s="55">
        <f>('eTable 5 US CensusAgeRaceYr'!C40/100000)*'eTable 4 IncidRateDxAgeRaceYr'!C136</f>
        <v>6730.2348759999995</v>
      </c>
      <c r="D136" s="55">
        <f>('eTable 5 US CensusAgeRaceYr'!C59/100000)*'eTable 4 IncidRateDxAgeRaceYr'!D136</f>
        <v>420.30171000000001</v>
      </c>
      <c r="E136" s="55">
        <f>('eTable 5 US CensusAgeRaceYr'!C78/100000)*'eTable 4 IncidRateDxAgeRaceYr'!E136</f>
        <v>244.62906000000001</v>
      </c>
      <c r="F136" s="56">
        <f>('eTable 5 US CensusAgeRaceYr'!D21/100000)*'eTable 4 IncidRateDxAgeRaceYr'!F136</f>
        <v>551.011754</v>
      </c>
      <c r="G136" s="56">
        <f>('eTable 5 US CensusAgeRaceYr'!D40/100000)*'eTable 4 IncidRateDxAgeRaceYr'!G136</f>
        <v>6386.2215540000007</v>
      </c>
      <c r="H136" s="56">
        <f>('eTable 5 US CensusAgeRaceYr'!D59/100000)*'eTable 4 IncidRateDxAgeRaceYr'!H136</f>
        <v>394.35867000000002</v>
      </c>
      <c r="I136" s="56">
        <f>('eTable 5 US CensusAgeRaceYr'!D78/100000)*'eTable 4 IncidRateDxAgeRaceYr'!I136</f>
        <v>218.90405600000003</v>
      </c>
      <c r="J136" s="55">
        <f>('eTable 5 US CensusAgeRaceYr'!E21/100000)*'eTable 4 IncidRateDxAgeRaceYr'!J136</f>
        <v>523.71477900000002</v>
      </c>
      <c r="K136" s="55">
        <f>('eTable 5 US CensusAgeRaceYr'!E40/100000)*'eTable 4 IncidRateDxAgeRaceYr'!K136</f>
        <v>6296.5853999999999</v>
      </c>
      <c r="L136" s="55">
        <f>('eTable 5 US CensusAgeRaceYr'!E59/100000)*'eTable 4 IncidRateDxAgeRaceYr'!L136</f>
        <v>329.143687</v>
      </c>
      <c r="M136" s="55">
        <f>('eTable 5 US CensusAgeRaceYr'!E78/100000)*'eTable 4 IncidRateDxAgeRaceYr'!M136</f>
        <v>260.48532799999998</v>
      </c>
      <c r="N136" s="56">
        <f>('eTable 5 US CensusAgeRaceYr'!F21/100000)*'eTable 4 IncidRateDxAgeRaceYr'!N136</f>
        <v>579.76105499999994</v>
      </c>
      <c r="O136" s="56">
        <f>('eTable 5 US CensusAgeRaceYr'!F40/100000)*'eTable 4 IncidRateDxAgeRaceYr'!O136</f>
        <v>7031.0354909999996</v>
      </c>
      <c r="P136" s="56">
        <f>('eTable 5 US CensusAgeRaceYr'!F59/100000)*'eTable 4 IncidRateDxAgeRaceYr'!P136</f>
        <v>415.66065000000003</v>
      </c>
      <c r="Q136" s="56">
        <f>('eTable 5 US CensusAgeRaceYr'!F78/100000)*'eTable 4 IncidRateDxAgeRaceYr'!Q136</f>
        <v>288.48116399999998</v>
      </c>
      <c r="R136" s="55">
        <f>('eTable 5 US CensusAgeRaceYr'!G21/100000)*'eTable 4 IncidRateDxAgeRaceYr'!R136</f>
        <v>566.12430999999992</v>
      </c>
      <c r="S136" s="55">
        <f>('eTable 5 US CensusAgeRaceYr'!G40/100000)*'eTable 4 IncidRateDxAgeRaceYr'!S136</f>
        <v>7200.8159999999998</v>
      </c>
      <c r="T136" s="55">
        <f>('eTable 5 US CensusAgeRaceYr'!G59/100000)*'eTable 4 IncidRateDxAgeRaceYr'!T136</f>
        <v>435.45967800000005</v>
      </c>
      <c r="U136" s="55">
        <f>('eTable 5 US CensusAgeRaceYr'!G78/100000)*'eTable 4 IncidRateDxAgeRaceYr'!U136</f>
        <v>318.54527400000001</v>
      </c>
      <c r="V136" s="56">
        <f>('eTable 5 US CensusAgeRaceYr'!H21/100000)*'eTable 4 IncidRateDxAgeRaceYr'!V136</f>
        <v>583.84246799999994</v>
      </c>
      <c r="W136" s="56">
        <f>('eTable 5 US CensusAgeRaceYr'!H40/100000)*'eTable 4 IncidRateDxAgeRaceYr'!W136</f>
        <v>7545.4356359999992</v>
      </c>
      <c r="X136" s="56">
        <f>('eTable 5 US CensusAgeRaceYr'!H59/100000)*'eTable 4 IncidRateDxAgeRaceYr'!X136</f>
        <v>499.15062599999999</v>
      </c>
      <c r="Y136" s="56">
        <f>('eTable 5 US CensusAgeRaceYr'!H78/100000)*'eTable 4 IncidRateDxAgeRaceYr'!Y136</f>
        <v>301.02739200000002</v>
      </c>
      <c r="Z136" s="55">
        <f>('eTable 5 US CensusAgeRaceYr'!I21/100000)*'eTable 4 IncidRateDxAgeRaceYr'!Z136</f>
        <v>645.86463300000003</v>
      </c>
      <c r="AA136" s="55">
        <f>('eTable 5 US CensusAgeRaceYr'!I40/100000)*'eTable 4 IncidRateDxAgeRaceYr'!AA136</f>
        <v>7822.5884000000005</v>
      </c>
      <c r="AB136" s="55">
        <f>('eTable 5 US CensusAgeRaceYr'!I59/100000)*'eTable 4 IncidRateDxAgeRaceYr'!AB136</f>
        <v>487.50306300000005</v>
      </c>
      <c r="AC136" s="55">
        <f>('eTable 5 US CensusAgeRaceYr'!I78/100000)*'eTable 4 IncidRateDxAgeRaceYr'!AC136</f>
        <v>369.09178700000007</v>
      </c>
      <c r="AD136" s="56">
        <f>('eTable 5 US CensusAgeRaceYr'!J21/100000)*'eTable 4 IncidRateDxAgeRaceYr'!AD136</f>
        <v>728.84504600000002</v>
      </c>
      <c r="AE136" s="56">
        <f>('eTable 5 US CensusAgeRaceYr'!J40/100000)*'eTable 4 IncidRateDxAgeRaceYr'!AE136</f>
        <v>7768.4759040000008</v>
      </c>
      <c r="AF136" s="56">
        <f>('eTable 5 US CensusAgeRaceYr'!J59/100000)*'eTable 4 IncidRateDxAgeRaceYr'!AF136</f>
        <v>515.00933599999996</v>
      </c>
      <c r="AG136" s="56">
        <f>('eTable 5 US CensusAgeRaceYr'!J78/100000)*'eTable 4 IncidRateDxAgeRaceYr'!AG136</f>
        <v>381.67609199999998</v>
      </c>
      <c r="AH136" s="55">
        <f>('eTable 5 US CensusAgeRaceYr'!K21/100000)*'eTable 4 IncidRateDxAgeRaceYr'!AH136</f>
        <v>791.58312599999999</v>
      </c>
      <c r="AI136" s="55">
        <f>('eTable 5 US CensusAgeRaceYr'!K40/100000)*'eTable 4 IncidRateDxAgeRaceYr'!AI136</f>
        <v>8250.3485400000009</v>
      </c>
      <c r="AJ136" s="55">
        <f>('eTable 5 US CensusAgeRaceYr'!K59/100000)*'eTable 4 IncidRateDxAgeRaceYr'!AJ136</f>
        <v>487.36759000000001</v>
      </c>
      <c r="AK136" s="55">
        <f>('eTable 5 US CensusAgeRaceYr'!K78/100000)*'eTable 4 IncidRateDxAgeRaceYr'!AK136</f>
        <v>356.01215999999999</v>
      </c>
      <c r="AL136" s="56">
        <f>('eTable 5 US CensusAgeRaceYr'!L21/100000)*'eTable 4 IncidRateDxAgeRaceYr'!AL136</f>
        <v>736.22636099999988</v>
      </c>
      <c r="AM136" s="56">
        <f>('eTable 5 US CensusAgeRaceYr'!L40/100000)*'eTable 4 IncidRateDxAgeRaceYr'!AM136</f>
        <v>8156.6706899999999</v>
      </c>
      <c r="AN136" s="56">
        <f>('eTable 5 US CensusAgeRaceYr'!L59/100000)*'eTable 4 IncidRateDxAgeRaceYr'!AN136</f>
        <v>590.25987999999995</v>
      </c>
      <c r="AO136" s="57">
        <f>('eTable 5 US CensusAgeRaceYr'!L78/100000)*'eTable 4 IncidRateDxAgeRaceYr'!AO136</f>
        <v>388.03707600000001</v>
      </c>
    </row>
    <row r="137" spans="1:41" x14ac:dyDescent="0.3">
      <c r="A137" s="30" t="s">
        <v>149</v>
      </c>
      <c r="B137" s="55">
        <f>('eTable 5 US CensusAgeRaceYr'!C22/100000)*'eTable 4 IncidRateDxAgeRaceYr'!B137</f>
        <v>481.45578499999999</v>
      </c>
      <c r="C137" s="55">
        <f>('eTable 5 US CensusAgeRaceYr'!C41/100000)*'eTable 4 IncidRateDxAgeRaceYr'!C137</f>
        <v>7175.3432519999997</v>
      </c>
      <c r="D137" s="55">
        <f>('eTable 5 US CensusAgeRaceYr'!C60/100000)*'eTable 4 IncidRateDxAgeRaceYr'!D137</f>
        <v>336.57195000000002</v>
      </c>
      <c r="E137" s="55">
        <f>('eTable 5 US CensusAgeRaceYr'!C79/100000)*'eTable 4 IncidRateDxAgeRaceYr'!E137</f>
        <v>243.704061</v>
      </c>
      <c r="F137" s="56">
        <f>('eTable 5 US CensusAgeRaceYr'!D22/100000)*'eTable 4 IncidRateDxAgeRaceYr'!F137</f>
        <v>498.0378</v>
      </c>
      <c r="G137" s="56">
        <f>('eTable 5 US CensusAgeRaceYr'!D41/100000)*'eTable 4 IncidRateDxAgeRaceYr'!G137</f>
        <v>6535.8134920000002</v>
      </c>
      <c r="H137" s="56">
        <f>('eTable 5 US CensusAgeRaceYr'!D60/100000)*'eTable 4 IncidRateDxAgeRaceYr'!H137</f>
        <v>359.09100899999999</v>
      </c>
      <c r="I137" s="56">
        <f>('eTable 5 US CensusAgeRaceYr'!D79/100000)*'eTable 4 IncidRateDxAgeRaceYr'!I137</f>
        <v>200.05414199999998</v>
      </c>
      <c r="J137" s="55">
        <f>('eTable 5 US CensusAgeRaceYr'!E22/100000)*'eTable 4 IncidRateDxAgeRaceYr'!J137</f>
        <v>536.00800000000004</v>
      </c>
      <c r="K137" s="55">
        <f>('eTable 5 US CensusAgeRaceYr'!E41/100000)*'eTable 4 IncidRateDxAgeRaceYr'!K137</f>
        <v>6376.5702700000002</v>
      </c>
      <c r="L137" s="55">
        <f>('eTable 5 US CensusAgeRaceYr'!E60/100000)*'eTable 4 IncidRateDxAgeRaceYr'!L137</f>
        <v>366.31013999999999</v>
      </c>
      <c r="M137" s="55">
        <f>('eTable 5 US CensusAgeRaceYr'!E79/100000)*'eTable 4 IncidRateDxAgeRaceYr'!M137</f>
        <v>237.4093</v>
      </c>
      <c r="N137" s="56">
        <f>('eTable 5 US CensusAgeRaceYr'!F22/100000)*'eTable 4 IncidRateDxAgeRaceYr'!N137</f>
        <v>488.26010000000002</v>
      </c>
      <c r="O137" s="56">
        <f>('eTable 5 US CensusAgeRaceYr'!F41/100000)*'eTable 4 IncidRateDxAgeRaceYr'!O137</f>
        <v>6408.1971640000002</v>
      </c>
      <c r="P137" s="56">
        <f>('eTable 5 US CensusAgeRaceYr'!F60/100000)*'eTable 4 IncidRateDxAgeRaceYr'!P137</f>
        <v>347.64460500000001</v>
      </c>
      <c r="Q137" s="56">
        <f>('eTable 5 US CensusAgeRaceYr'!F79/100000)*'eTable 4 IncidRateDxAgeRaceYr'!Q137</f>
        <v>242.67108500000001</v>
      </c>
      <c r="R137" s="55">
        <f>('eTable 5 US CensusAgeRaceYr'!G22/100000)*'eTable 4 IncidRateDxAgeRaceYr'!R137</f>
        <v>585.064526</v>
      </c>
      <c r="S137" s="55">
        <f>('eTable 5 US CensusAgeRaceYr'!G41/100000)*'eTable 4 IncidRateDxAgeRaceYr'!S137</f>
        <v>6557.2840200000001</v>
      </c>
      <c r="T137" s="55">
        <f>('eTable 5 US CensusAgeRaceYr'!G60/100000)*'eTable 4 IncidRateDxAgeRaceYr'!T137</f>
        <v>385.05171799999999</v>
      </c>
      <c r="U137" s="55">
        <f>('eTable 5 US CensusAgeRaceYr'!G79/100000)*'eTable 4 IncidRateDxAgeRaceYr'!U137</f>
        <v>259.53952199999998</v>
      </c>
      <c r="V137" s="56">
        <f>('eTable 5 US CensusAgeRaceYr'!H22/100000)*'eTable 4 IncidRateDxAgeRaceYr'!V137</f>
        <v>650.74088599999993</v>
      </c>
      <c r="W137" s="56">
        <f>('eTable 5 US CensusAgeRaceYr'!H41/100000)*'eTable 4 IncidRateDxAgeRaceYr'!W137</f>
        <v>7031.0889200000001</v>
      </c>
      <c r="X137" s="56">
        <f>('eTable 5 US CensusAgeRaceYr'!H60/100000)*'eTable 4 IncidRateDxAgeRaceYr'!X137</f>
        <v>341.97361199999995</v>
      </c>
      <c r="Y137" s="56">
        <f>('eTable 5 US CensusAgeRaceYr'!H79/100000)*'eTable 4 IncidRateDxAgeRaceYr'!Y137</f>
        <v>273.86149999999998</v>
      </c>
      <c r="Z137" s="55">
        <f>('eTable 5 US CensusAgeRaceYr'!I22/100000)*'eTable 4 IncidRateDxAgeRaceYr'!Z137</f>
        <v>580.04927399999997</v>
      </c>
      <c r="AA137" s="55">
        <f>('eTable 5 US CensusAgeRaceYr'!I41/100000)*'eTable 4 IncidRateDxAgeRaceYr'!AA137</f>
        <v>7063.5241260000003</v>
      </c>
      <c r="AB137" s="55">
        <f>('eTable 5 US CensusAgeRaceYr'!I60/100000)*'eTable 4 IncidRateDxAgeRaceYr'!AB137</f>
        <v>357.51895200000001</v>
      </c>
      <c r="AC137" s="55">
        <f>('eTable 5 US CensusAgeRaceYr'!I79/100000)*'eTable 4 IncidRateDxAgeRaceYr'!AC137</f>
        <v>325.24915800000002</v>
      </c>
      <c r="AD137" s="56">
        <f>('eTable 5 US CensusAgeRaceYr'!J22/100000)*'eTable 4 IncidRateDxAgeRaceYr'!AD137</f>
        <v>652.275848</v>
      </c>
      <c r="AE137" s="56">
        <f>('eTable 5 US CensusAgeRaceYr'!J41/100000)*'eTable 4 IncidRateDxAgeRaceYr'!AE137</f>
        <v>7080.156872999999</v>
      </c>
      <c r="AF137" s="56">
        <f>('eTable 5 US CensusAgeRaceYr'!J60/100000)*'eTable 4 IncidRateDxAgeRaceYr'!AF137</f>
        <v>408.00178799999998</v>
      </c>
      <c r="AG137" s="56">
        <f>('eTable 5 US CensusAgeRaceYr'!J79/100000)*'eTable 4 IncidRateDxAgeRaceYr'!AG137</f>
        <v>323.72536500000001</v>
      </c>
      <c r="AH137" s="55">
        <f>('eTable 5 US CensusAgeRaceYr'!K22/100000)*'eTable 4 IncidRateDxAgeRaceYr'!AH137</f>
        <v>680.04904499999998</v>
      </c>
      <c r="AI137" s="55">
        <f>('eTable 5 US CensusAgeRaceYr'!K41/100000)*'eTable 4 IncidRateDxAgeRaceYr'!AI137</f>
        <v>7443.0880980000002</v>
      </c>
      <c r="AJ137" s="55">
        <f>('eTable 5 US CensusAgeRaceYr'!K60/100000)*'eTable 4 IncidRateDxAgeRaceYr'!AJ137</f>
        <v>402.52069</v>
      </c>
      <c r="AK137" s="55">
        <f>('eTable 5 US CensusAgeRaceYr'!K79/100000)*'eTable 4 IncidRateDxAgeRaceYr'!AK137</f>
        <v>342.45131399999997</v>
      </c>
      <c r="AL137" s="56">
        <f>('eTable 5 US CensusAgeRaceYr'!L22/100000)*'eTable 4 IncidRateDxAgeRaceYr'!AL137</f>
        <v>606.32859399999995</v>
      </c>
      <c r="AM137" s="56">
        <f>('eTable 5 US CensusAgeRaceYr'!L41/100000)*'eTable 4 IncidRateDxAgeRaceYr'!AM137</f>
        <v>7422.0729769999989</v>
      </c>
      <c r="AN137" s="56">
        <f>('eTable 5 US CensusAgeRaceYr'!L60/100000)*'eTable 4 IncidRateDxAgeRaceYr'!AN137</f>
        <v>366.67703999999998</v>
      </c>
      <c r="AO137" s="57">
        <f>('eTable 5 US CensusAgeRaceYr'!L79/100000)*'eTable 4 IncidRateDxAgeRaceYr'!AO137</f>
        <v>383.76226699999995</v>
      </c>
    </row>
    <row r="138" spans="1:41" x14ac:dyDescent="0.3">
      <c r="A138" s="33" t="s">
        <v>150</v>
      </c>
      <c r="B138" s="55">
        <f>('eTable 5 US CensusAgeRaceYr'!C23/100000)*'eTable 4 IncidRateDxAgeRaceYr'!B138</f>
        <v>382.65507600000001</v>
      </c>
      <c r="C138" s="55">
        <f>('eTable 5 US CensusAgeRaceYr'!C42/100000)*'eTable 4 IncidRateDxAgeRaceYr'!C138</f>
        <v>6241.2434800000001</v>
      </c>
      <c r="D138" s="55">
        <f>('eTable 5 US CensusAgeRaceYr'!C61/100000)*'eTable 4 IncidRateDxAgeRaceYr'!D138</f>
        <v>250.86566399999998</v>
      </c>
      <c r="E138" s="55">
        <f>('eTable 5 US CensusAgeRaceYr'!C80/100000)*'eTable 4 IncidRateDxAgeRaceYr'!E138</f>
        <v>180.289703</v>
      </c>
      <c r="F138" s="56">
        <f>('eTable 5 US CensusAgeRaceYr'!D23/100000)*'eTable 4 IncidRateDxAgeRaceYr'!F138</f>
        <v>410.18649599999998</v>
      </c>
      <c r="G138" s="56">
        <f>('eTable 5 US CensusAgeRaceYr'!D42/100000)*'eTable 4 IncidRateDxAgeRaceYr'!G138</f>
        <v>6090.9768639999993</v>
      </c>
      <c r="H138" s="56">
        <f>('eTable 5 US CensusAgeRaceYr'!D61/100000)*'eTable 4 IncidRateDxAgeRaceYr'!H138</f>
        <v>212.136405</v>
      </c>
      <c r="I138" s="56">
        <f>('eTable 5 US CensusAgeRaceYr'!D80/100000)*'eTable 4 IncidRateDxAgeRaceYr'!I138</f>
        <v>137.892</v>
      </c>
      <c r="J138" s="55">
        <f>('eTable 5 US CensusAgeRaceYr'!E23/100000)*'eTable 4 IncidRateDxAgeRaceYr'!J138</f>
        <v>382.66405100000003</v>
      </c>
      <c r="K138" s="55">
        <f>('eTable 5 US CensusAgeRaceYr'!E42/100000)*'eTable 4 IncidRateDxAgeRaceYr'!K138</f>
        <v>5955.5315009999995</v>
      </c>
      <c r="L138" s="55">
        <f>('eTable 5 US CensusAgeRaceYr'!E61/100000)*'eTable 4 IncidRateDxAgeRaceYr'!L138</f>
        <v>241.443714</v>
      </c>
      <c r="M138" s="55">
        <f>('eTable 5 US CensusAgeRaceYr'!E80/100000)*'eTable 4 IncidRateDxAgeRaceYr'!M138</f>
        <v>176.04495999999997</v>
      </c>
      <c r="N138" s="56">
        <f>('eTable 5 US CensusAgeRaceYr'!F23/100000)*'eTable 4 IncidRateDxAgeRaceYr'!N138</f>
        <v>387.442902</v>
      </c>
      <c r="O138" s="56">
        <f>('eTable 5 US CensusAgeRaceYr'!F42/100000)*'eTable 4 IncidRateDxAgeRaceYr'!O138</f>
        <v>6140.1067599999997</v>
      </c>
      <c r="P138" s="56">
        <f>('eTable 5 US CensusAgeRaceYr'!F61/100000)*'eTable 4 IncidRateDxAgeRaceYr'!P138</f>
        <v>263.43636000000004</v>
      </c>
      <c r="Q138" s="56">
        <f>('eTable 5 US CensusAgeRaceYr'!F80/100000)*'eTable 4 IncidRateDxAgeRaceYr'!Q138</f>
        <v>189.96083100000001</v>
      </c>
      <c r="R138" s="55">
        <f>('eTable 5 US CensusAgeRaceYr'!G23/100000)*'eTable 4 IncidRateDxAgeRaceYr'!R138</f>
        <v>411.97327499999994</v>
      </c>
      <c r="S138" s="55">
        <f>('eTable 5 US CensusAgeRaceYr'!G42/100000)*'eTable 4 IncidRateDxAgeRaceYr'!S138</f>
        <v>5905.240127</v>
      </c>
      <c r="T138" s="55">
        <f>('eTable 5 US CensusAgeRaceYr'!G61/100000)*'eTable 4 IncidRateDxAgeRaceYr'!T138</f>
        <v>257.76667200000003</v>
      </c>
      <c r="U138" s="55">
        <f>('eTable 5 US CensusAgeRaceYr'!G80/100000)*'eTable 4 IncidRateDxAgeRaceYr'!U138</f>
        <v>179.70064000000002</v>
      </c>
      <c r="V138" s="56">
        <f>('eTable 5 US CensusAgeRaceYr'!H23/100000)*'eTable 4 IncidRateDxAgeRaceYr'!V138</f>
        <v>378.16109999999998</v>
      </c>
      <c r="W138" s="56">
        <f>('eTable 5 US CensusAgeRaceYr'!H42/100000)*'eTable 4 IncidRateDxAgeRaceYr'!W138</f>
        <v>6067.6651190000002</v>
      </c>
      <c r="X138" s="56">
        <f>('eTable 5 US CensusAgeRaceYr'!H61/100000)*'eTable 4 IncidRateDxAgeRaceYr'!X138</f>
        <v>234.347666</v>
      </c>
      <c r="Y138" s="56">
        <f>('eTable 5 US CensusAgeRaceYr'!H80/100000)*'eTable 4 IncidRateDxAgeRaceYr'!Y138</f>
        <v>220.69799999999998</v>
      </c>
      <c r="Z138" s="55">
        <f>('eTable 5 US CensusAgeRaceYr'!I23/100000)*'eTable 4 IncidRateDxAgeRaceYr'!Z138</f>
        <v>470.35334999999998</v>
      </c>
      <c r="AA138" s="55">
        <f>('eTable 5 US CensusAgeRaceYr'!I42/100000)*'eTable 4 IncidRateDxAgeRaceYr'!AA138</f>
        <v>5814.6835619999993</v>
      </c>
      <c r="AB138" s="55">
        <f>('eTable 5 US CensusAgeRaceYr'!I61/100000)*'eTable 4 IncidRateDxAgeRaceYr'!AB138</f>
        <v>273.436803</v>
      </c>
      <c r="AC138" s="55">
        <f>('eTable 5 US CensusAgeRaceYr'!I80/100000)*'eTable 4 IncidRateDxAgeRaceYr'!AC138</f>
        <v>252.62344799999997</v>
      </c>
      <c r="AD138" s="56">
        <f>('eTable 5 US CensusAgeRaceYr'!J23/100000)*'eTable 4 IncidRateDxAgeRaceYr'!AD138</f>
        <v>478.43502600000005</v>
      </c>
      <c r="AE138" s="56">
        <f>('eTable 5 US CensusAgeRaceYr'!J42/100000)*'eTable 4 IncidRateDxAgeRaceYr'!AE138</f>
        <v>5651.0021749999996</v>
      </c>
      <c r="AF138" s="56">
        <f>('eTable 5 US CensusAgeRaceYr'!J61/100000)*'eTable 4 IncidRateDxAgeRaceYr'!AF138</f>
        <v>306.98038400000002</v>
      </c>
      <c r="AG138" s="56">
        <f>('eTable 5 US CensusAgeRaceYr'!J80/100000)*'eTable 4 IncidRateDxAgeRaceYr'!AG138</f>
        <v>201.57986800000003</v>
      </c>
      <c r="AH138" s="55">
        <f>('eTable 5 US CensusAgeRaceYr'!K23/100000)*'eTable 4 IncidRateDxAgeRaceYr'!AH138</f>
        <v>541.90915500000006</v>
      </c>
      <c r="AI138" s="55">
        <f>('eTable 5 US CensusAgeRaceYr'!K42/100000)*'eTable 4 IncidRateDxAgeRaceYr'!AI138</f>
        <v>5661.4158480000006</v>
      </c>
      <c r="AJ138" s="55">
        <f>('eTable 5 US CensusAgeRaceYr'!K61/100000)*'eTable 4 IncidRateDxAgeRaceYr'!AJ138</f>
        <v>324.67260000000005</v>
      </c>
      <c r="AK138" s="55">
        <f>('eTable 5 US CensusAgeRaceYr'!K80/100000)*'eTable 4 IncidRateDxAgeRaceYr'!AK138</f>
        <v>257.43982</v>
      </c>
      <c r="AL138" s="56">
        <f>('eTable 5 US CensusAgeRaceYr'!L23/100000)*'eTable 4 IncidRateDxAgeRaceYr'!AL138</f>
        <v>444.81250500000004</v>
      </c>
      <c r="AM138" s="56">
        <f>('eTable 5 US CensusAgeRaceYr'!L42/100000)*'eTable 4 IncidRateDxAgeRaceYr'!AM138</f>
        <v>5523.2299439999997</v>
      </c>
      <c r="AN138" s="56">
        <f>('eTable 5 US CensusAgeRaceYr'!L61/100000)*'eTable 4 IncidRateDxAgeRaceYr'!AN138</f>
        <v>326.61013699999995</v>
      </c>
      <c r="AO138" s="57">
        <f>('eTable 5 US CensusAgeRaceYr'!L80/100000)*'eTable 4 IncidRateDxAgeRaceYr'!AO138</f>
        <v>289.267605</v>
      </c>
    </row>
    <row r="139" spans="1:41" x14ac:dyDescent="0.3">
      <c r="A139" t="s">
        <v>230</v>
      </c>
    </row>
  </sheetData>
  <mergeCells count="60">
    <mergeCell ref="R119:U119"/>
    <mergeCell ref="B119:E119"/>
    <mergeCell ref="F119:I119"/>
    <mergeCell ref="J119:M119"/>
    <mergeCell ref="N119:Q119"/>
    <mergeCell ref="R96:U96"/>
    <mergeCell ref="R73:U73"/>
    <mergeCell ref="B73:E73"/>
    <mergeCell ref="F73:I73"/>
    <mergeCell ref="J73:M73"/>
    <mergeCell ref="N73:Q73"/>
    <mergeCell ref="B96:E96"/>
    <mergeCell ref="F96:I96"/>
    <mergeCell ref="J96:M96"/>
    <mergeCell ref="N96:Q96"/>
    <mergeCell ref="AL73:AO73"/>
    <mergeCell ref="V96:Y96"/>
    <mergeCell ref="Z119:AC119"/>
    <mergeCell ref="AD119:AG119"/>
    <mergeCell ref="AH119:AK119"/>
    <mergeCell ref="AL119:AO119"/>
    <mergeCell ref="Z96:AC96"/>
    <mergeCell ref="AD96:AG96"/>
    <mergeCell ref="AH96:AK96"/>
    <mergeCell ref="AL96:AO96"/>
    <mergeCell ref="V73:Y73"/>
    <mergeCell ref="V119:Y119"/>
    <mergeCell ref="Z73:AC73"/>
    <mergeCell ref="AD73:AG73"/>
    <mergeCell ref="AH73:AK73"/>
    <mergeCell ref="Z27:AC27"/>
    <mergeCell ref="AD27:AG27"/>
    <mergeCell ref="AH27:AK27"/>
    <mergeCell ref="AL27:AO27"/>
    <mergeCell ref="B50:E50"/>
    <mergeCell ref="F50:I50"/>
    <mergeCell ref="J50:M50"/>
    <mergeCell ref="N50:Q50"/>
    <mergeCell ref="R50:U50"/>
    <mergeCell ref="V50:Y50"/>
    <mergeCell ref="Z50:AC50"/>
    <mergeCell ref="AD50:AG50"/>
    <mergeCell ref="AH50:AK50"/>
    <mergeCell ref="AL50:AO50"/>
    <mergeCell ref="Z4:AC4"/>
    <mergeCell ref="AD4:AG4"/>
    <mergeCell ref="AH4:AK4"/>
    <mergeCell ref="AL4:AO4"/>
    <mergeCell ref="B27:E27"/>
    <mergeCell ref="F27:I27"/>
    <mergeCell ref="J27:M27"/>
    <mergeCell ref="N27:Q27"/>
    <mergeCell ref="R27:U27"/>
    <mergeCell ref="V27:Y27"/>
    <mergeCell ref="B4:E4"/>
    <mergeCell ref="F4:I4"/>
    <mergeCell ref="J4:M4"/>
    <mergeCell ref="N4:Q4"/>
    <mergeCell ref="R4:U4"/>
    <mergeCell ref="V4:Y4"/>
  </mergeCells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1967E-D954-480B-9ABC-70F0CE8EC9E4}">
  <dimension ref="A1:AO66"/>
  <sheetViews>
    <sheetView topLeftCell="A3" workbookViewId="0"/>
  </sheetViews>
  <sheetFormatPr defaultRowHeight="14.4" x14ac:dyDescent="0.3"/>
  <cols>
    <col min="1" max="1" width="12.5546875" customWidth="1"/>
  </cols>
  <sheetData>
    <row r="1" spans="1:41" ht="15.6" x14ac:dyDescent="0.3">
      <c r="A1" s="23" t="s">
        <v>267</v>
      </c>
    </row>
    <row r="3" spans="1:41" x14ac:dyDescent="0.3">
      <c r="A3" s="37" t="s">
        <v>8</v>
      </c>
      <c r="B3" s="152">
        <v>2009</v>
      </c>
      <c r="C3" s="152"/>
      <c r="D3" s="152"/>
      <c r="E3" s="152"/>
      <c r="F3" s="153">
        <v>2010</v>
      </c>
      <c r="G3" s="153"/>
      <c r="H3" s="153"/>
      <c r="I3" s="153"/>
      <c r="J3" s="152">
        <v>2011</v>
      </c>
      <c r="K3" s="152"/>
      <c r="L3" s="152"/>
      <c r="M3" s="152"/>
      <c r="N3" s="153">
        <v>2012</v>
      </c>
      <c r="O3" s="153"/>
      <c r="P3" s="153"/>
      <c r="Q3" s="153"/>
      <c r="R3" s="152">
        <v>2013</v>
      </c>
      <c r="S3" s="152"/>
      <c r="T3" s="152"/>
      <c r="U3" s="152"/>
      <c r="V3" s="153">
        <v>2014</v>
      </c>
      <c r="W3" s="153"/>
      <c r="X3" s="153"/>
      <c r="Y3" s="153"/>
      <c r="Z3" s="152">
        <v>2015</v>
      </c>
      <c r="AA3" s="152"/>
      <c r="AB3" s="152"/>
      <c r="AC3" s="152"/>
      <c r="AD3" s="153">
        <v>2016</v>
      </c>
      <c r="AE3" s="153"/>
      <c r="AF3" s="153"/>
      <c r="AG3" s="153"/>
      <c r="AH3" s="152">
        <v>2017</v>
      </c>
      <c r="AI3" s="152"/>
      <c r="AJ3" s="152"/>
      <c r="AK3" s="152"/>
      <c r="AL3" s="153">
        <v>2018</v>
      </c>
      <c r="AM3" s="153"/>
      <c r="AN3" s="153"/>
      <c r="AO3" s="154"/>
    </row>
    <row r="4" spans="1:41" x14ac:dyDescent="0.3">
      <c r="A4" s="30" t="s">
        <v>132</v>
      </c>
      <c r="B4" s="31" t="s">
        <v>160</v>
      </c>
      <c r="C4" s="31" t="s">
        <v>1</v>
      </c>
      <c r="D4" s="31" t="s">
        <v>2</v>
      </c>
      <c r="E4" s="31" t="s">
        <v>151</v>
      </c>
      <c r="F4" t="s">
        <v>160</v>
      </c>
      <c r="G4" t="s">
        <v>1</v>
      </c>
      <c r="H4" t="s">
        <v>2</v>
      </c>
      <c r="I4" t="s">
        <v>151</v>
      </c>
      <c r="J4" s="31" t="s">
        <v>160</v>
      </c>
      <c r="K4" s="31" t="s">
        <v>1</v>
      </c>
      <c r="L4" s="31" t="s">
        <v>2</v>
      </c>
      <c r="M4" s="31" t="s">
        <v>151</v>
      </c>
      <c r="N4" t="s">
        <v>160</v>
      </c>
      <c r="O4" t="s">
        <v>1</v>
      </c>
      <c r="P4" t="s">
        <v>2</v>
      </c>
      <c r="Q4" t="s">
        <v>151</v>
      </c>
      <c r="R4" s="31" t="s">
        <v>160</v>
      </c>
      <c r="S4" s="31" t="s">
        <v>1</v>
      </c>
      <c r="T4" s="31" t="s">
        <v>2</v>
      </c>
      <c r="U4" s="31" t="s">
        <v>151</v>
      </c>
      <c r="V4" t="s">
        <v>160</v>
      </c>
      <c r="W4" t="s">
        <v>1</v>
      </c>
      <c r="X4" t="s">
        <v>2</v>
      </c>
      <c r="Y4" t="s">
        <v>151</v>
      </c>
      <c r="Z4" s="31" t="s">
        <v>160</v>
      </c>
      <c r="AA4" s="31" t="s">
        <v>1</v>
      </c>
      <c r="AB4" s="31" t="s">
        <v>2</v>
      </c>
      <c r="AC4" s="31" t="s">
        <v>151</v>
      </c>
      <c r="AD4" t="s">
        <v>0</v>
      </c>
      <c r="AE4" t="s">
        <v>1</v>
      </c>
      <c r="AF4" t="s">
        <v>2</v>
      </c>
      <c r="AG4" t="s">
        <v>151</v>
      </c>
      <c r="AH4" s="31" t="s">
        <v>160</v>
      </c>
      <c r="AI4" s="31" t="s">
        <v>1</v>
      </c>
      <c r="AJ4" s="31" t="s">
        <v>2</v>
      </c>
      <c r="AK4" s="31" t="s">
        <v>151</v>
      </c>
      <c r="AL4" t="s">
        <v>0</v>
      </c>
      <c r="AM4" t="s">
        <v>1</v>
      </c>
      <c r="AN4" t="s">
        <v>2</v>
      </c>
      <c r="AO4" s="32" t="s">
        <v>151</v>
      </c>
    </row>
    <row r="5" spans="1:41" x14ac:dyDescent="0.3">
      <c r="A5" s="30" t="s">
        <v>15</v>
      </c>
      <c r="B5" s="31" t="s">
        <v>189</v>
      </c>
      <c r="C5" s="31" t="s">
        <v>189</v>
      </c>
      <c r="D5" s="31" t="s">
        <v>189</v>
      </c>
      <c r="E5" s="31" t="s">
        <v>189</v>
      </c>
      <c r="F5" t="s">
        <v>189</v>
      </c>
      <c r="G5" t="s">
        <v>189</v>
      </c>
      <c r="H5" t="s">
        <v>189</v>
      </c>
      <c r="I5" t="s">
        <v>189</v>
      </c>
      <c r="J5" s="31" t="s">
        <v>189</v>
      </c>
      <c r="K5" s="31" t="s">
        <v>189</v>
      </c>
      <c r="L5" s="31" t="s">
        <v>189</v>
      </c>
      <c r="M5" s="31" t="s">
        <v>189</v>
      </c>
      <c r="N5" t="s">
        <v>189</v>
      </c>
      <c r="O5" t="s">
        <v>189</v>
      </c>
      <c r="P5" t="s">
        <v>189</v>
      </c>
      <c r="Q5" t="s">
        <v>189</v>
      </c>
      <c r="R5" s="31" t="s">
        <v>189</v>
      </c>
      <c r="S5" s="31" t="s">
        <v>189</v>
      </c>
      <c r="T5" s="31" t="s">
        <v>189</v>
      </c>
      <c r="U5" s="31" t="s">
        <v>189</v>
      </c>
      <c r="V5" t="s">
        <v>189</v>
      </c>
      <c r="W5" t="s">
        <v>189</v>
      </c>
      <c r="X5" t="s">
        <v>189</v>
      </c>
      <c r="Y5" t="s">
        <v>189</v>
      </c>
      <c r="Z5" s="31" t="s">
        <v>189</v>
      </c>
      <c r="AA5" s="31" t="s">
        <v>189</v>
      </c>
      <c r="AB5" s="31" t="s">
        <v>189</v>
      </c>
      <c r="AC5" s="31" t="s">
        <v>189</v>
      </c>
      <c r="AD5" t="s">
        <v>189</v>
      </c>
      <c r="AE5" t="s">
        <v>189</v>
      </c>
      <c r="AF5" t="s">
        <v>189</v>
      </c>
      <c r="AG5" t="s">
        <v>189</v>
      </c>
      <c r="AH5" s="31" t="s">
        <v>189</v>
      </c>
      <c r="AI5" s="31" t="s">
        <v>189</v>
      </c>
      <c r="AJ5" s="31" t="s">
        <v>189</v>
      </c>
      <c r="AK5" s="31" t="s">
        <v>189</v>
      </c>
      <c r="AL5" t="s">
        <v>189</v>
      </c>
      <c r="AM5" t="s">
        <v>189</v>
      </c>
      <c r="AN5" t="s">
        <v>189</v>
      </c>
      <c r="AO5" s="32" t="s">
        <v>189</v>
      </c>
    </row>
    <row r="6" spans="1:41" x14ac:dyDescent="0.3">
      <c r="A6" s="30" t="s">
        <v>190</v>
      </c>
      <c r="B6" s="52">
        <f>SUM('eTable 6 CasesbyRaceAgeYr '!B7:B10)</f>
        <v>167.15325300000001</v>
      </c>
      <c r="C6" s="52">
        <f>SUM('eTable 6 CasesbyRaceAgeYr '!C7:C10)</f>
        <v>362.14295700000002</v>
      </c>
      <c r="D6" s="52">
        <f>SUM('eTable 6 CasesbyRaceAgeYr '!D7:D10)</f>
        <v>80.432530999999997</v>
      </c>
      <c r="E6" s="52">
        <f>SUM('eTable 6 CasesbyRaceAgeYr '!E7:E10)</f>
        <v>42.756109000000002</v>
      </c>
      <c r="F6" s="53">
        <f>SUM('eTable 6 CasesbyRaceAgeYr '!F7:F10)</f>
        <v>200.87796200000003</v>
      </c>
      <c r="G6" s="53">
        <f>SUM('eTable 6 CasesbyRaceAgeYr '!G7:G10)</f>
        <v>359.78687200000002</v>
      </c>
      <c r="H6" s="53">
        <f>SUM('eTable 6 CasesbyRaceAgeYr '!H7:H10)</f>
        <v>77.536023</v>
      </c>
      <c r="I6" s="53">
        <f>SUM('eTable 6 CasesbyRaceAgeYr '!I7:I10)</f>
        <v>44.262420000000006</v>
      </c>
      <c r="J6" s="52">
        <f>SUM('eTable 6 CasesbyRaceAgeYr '!J7:J10)</f>
        <v>174.58361200000002</v>
      </c>
      <c r="K6" s="52">
        <f>SUM('eTable 6 CasesbyRaceAgeYr '!K7:K10)</f>
        <v>328.61352099999999</v>
      </c>
      <c r="L6" s="52">
        <f>SUM('eTable 6 CasesbyRaceAgeYr '!L7:L10)</f>
        <v>63.138658</v>
      </c>
      <c r="M6" s="52">
        <f>SUM('eTable 6 CasesbyRaceAgeYr '!M7:M10)</f>
        <v>48.718534000000005</v>
      </c>
      <c r="N6" s="53">
        <f>SUM('eTable 6 CasesbyRaceAgeYr '!N7:N10)</f>
        <v>165.41288199999997</v>
      </c>
      <c r="O6" s="53">
        <f>SUM('eTable 6 CasesbyRaceAgeYr '!O7:O10)</f>
        <v>336.89550199999996</v>
      </c>
      <c r="P6" s="53">
        <f>SUM('eTable 6 CasesbyRaceAgeYr '!P7:P10)</f>
        <v>79.394220000000004</v>
      </c>
      <c r="Q6" s="53">
        <f>SUM('eTable 6 CasesbyRaceAgeYr '!Q7:Q10)</f>
        <v>49.032699999999991</v>
      </c>
      <c r="R6" s="52">
        <f>SUM('eTable 6 CasesbyRaceAgeYr '!R7:R10)</f>
        <v>162.96441800000002</v>
      </c>
      <c r="S6" s="52">
        <f>SUM('eTable 6 CasesbyRaceAgeYr '!S7:S10)</f>
        <v>321.663994</v>
      </c>
      <c r="T6" s="52">
        <f>SUM('eTable 6 CasesbyRaceAgeYr '!T7:T10)</f>
        <v>90.157092000000006</v>
      </c>
      <c r="U6" s="52">
        <f>SUM('eTable 6 CasesbyRaceAgeYr '!U7:U10)</f>
        <v>52.388445999999995</v>
      </c>
      <c r="V6" s="53">
        <f>SUM('eTable 6 CasesbyRaceAgeYr '!V7:V10)</f>
        <v>152.31314500000002</v>
      </c>
      <c r="W6" s="53">
        <f>SUM('eTable 6 CasesbyRaceAgeYr '!W7:W10)</f>
        <v>328.24782199999999</v>
      </c>
      <c r="X6" s="53">
        <f>SUM('eTable 6 CasesbyRaceAgeYr '!X7:X10)</f>
        <v>96.274141</v>
      </c>
      <c r="Y6" s="53">
        <f>SUM('eTable 6 CasesbyRaceAgeYr '!Y7:Y10)</f>
        <v>58.367037999999994</v>
      </c>
      <c r="Z6" s="52">
        <f>SUM('eTable 6 CasesbyRaceAgeYr '!Z7:Z10)</f>
        <v>139.244417</v>
      </c>
      <c r="AA6" s="52">
        <f>SUM('eTable 6 CasesbyRaceAgeYr '!AA7:AA10)</f>
        <v>284.56496999999996</v>
      </c>
      <c r="AB6" s="52">
        <f>SUM('eTable 6 CasesbyRaceAgeYr '!AB7:AB10)</f>
        <v>98.314374000000001</v>
      </c>
      <c r="AC6" s="52">
        <f>SUM('eTable 6 CasesbyRaceAgeYr '!AC7:AC10)</f>
        <v>57.797759999999997</v>
      </c>
      <c r="AD6" s="53">
        <f>SUM('eTable 6 CasesbyRaceAgeYr '!AD7:AD10)</f>
        <v>141.47564999999997</v>
      </c>
      <c r="AE6" s="53">
        <f>SUM('eTable 6 CasesbyRaceAgeYr '!AE7:AE10)</f>
        <v>325.73434499999996</v>
      </c>
      <c r="AF6" s="53">
        <f>SUM('eTable 6 CasesbyRaceAgeYr '!AF7:AF10)</f>
        <v>81.850052999999988</v>
      </c>
      <c r="AG6" s="53">
        <f>SUM('eTable 6 CasesbyRaceAgeYr '!AG7:AG10)</f>
        <v>36.231567999999996</v>
      </c>
      <c r="AH6" s="52">
        <f>SUM('eTable 6 CasesbyRaceAgeYr '!AH7:AH10)</f>
        <v>189.35255599999999</v>
      </c>
      <c r="AI6" s="52">
        <f>SUM('eTable 6 CasesbyRaceAgeYr '!AI7:AI10)</f>
        <v>353.40677600000004</v>
      </c>
      <c r="AJ6" s="52">
        <f>SUM('eTable 6 CasesbyRaceAgeYr '!AJ7:AJ10)</f>
        <v>110.13687400000001</v>
      </c>
      <c r="AK6" s="52">
        <f>SUM('eTable 6 CasesbyRaceAgeYr '!AK7:AK10)</f>
        <v>56.431950000000001</v>
      </c>
      <c r="AL6" s="53">
        <f>SUM('eTable 6 CasesbyRaceAgeYr '!AL7:AL10)</f>
        <v>149.334058</v>
      </c>
      <c r="AM6" s="53">
        <f>SUM('eTable 6 CasesbyRaceAgeYr '!AM7:AM10)</f>
        <v>279.551828</v>
      </c>
      <c r="AN6" s="53">
        <f>SUM('eTable 6 CasesbyRaceAgeYr '!AN7:AN10)</f>
        <v>86.739546000000004</v>
      </c>
      <c r="AO6" s="54">
        <f>SUM('eTable 6 CasesbyRaceAgeYr '!AO7:AO10)</f>
        <v>66.287308999999993</v>
      </c>
    </row>
    <row r="7" spans="1:41" x14ac:dyDescent="0.3">
      <c r="A7" s="30" t="s">
        <v>192</v>
      </c>
      <c r="B7" s="52">
        <f>SUM('eTable 6 CasesbyRaceAgeYr '!B11:B23)</f>
        <v>804.92490500000008</v>
      </c>
      <c r="C7" s="52">
        <f>SUM('eTable 6 CasesbyRaceAgeYr '!C11:C23)</f>
        <v>7962.2137219999995</v>
      </c>
      <c r="D7" s="52">
        <f>SUM('eTable 6 CasesbyRaceAgeYr '!D11:D23)</f>
        <v>828.27185200000008</v>
      </c>
      <c r="E7" s="52">
        <f>SUM('eTable 6 CasesbyRaceAgeYr '!E11:E23)</f>
        <v>402.34543200000007</v>
      </c>
      <c r="F7" s="53">
        <f>SUM('eTable 6 CasesbyRaceAgeYr '!F11:F23)</f>
        <v>805.51604299999997</v>
      </c>
      <c r="G7" s="53">
        <f>SUM('eTable 6 CasesbyRaceAgeYr '!G11:G23)</f>
        <v>9528.2411859999993</v>
      </c>
      <c r="H7" s="53">
        <f>SUM('eTable 6 CasesbyRaceAgeYr '!H11:H23)</f>
        <v>945.08558800000014</v>
      </c>
      <c r="I7" s="53">
        <f>SUM('eTable 6 CasesbyRaceAgeYr '!I11:I23)</f>
        <v>375.96542099999999</v>
      </c>
      <c r="J7" s="52">
        <f>SUM('eTable 6 CasesbyRaceAgeYr '!J11:J23)</f>
        <v>969.56231199999991</v>
      </c>
      <c r="K7" s="52">
        <f>SUM('eTable 6 CasesbyRaceAgeYr '!K11:K23)</f>
        <v>9466.0479020000002</v>
      </c>
      <c r="L7" s="52">
        <f>SUM('eTable 6 CasesbyRaceAgeYr '!L11:L23)</f>
        <v>990.60864300000003</v>
      </c>
      <c r="M7" s="52">
        <f>SUM('eTable 6 CasesbyRaceAgeYr '!M11:M23)</f>
        <v>500.94198399999999</v>
      </c>
      <c r="N7" s="53">
        <f>SUM('eTable 6 CasesbyRaceAgeYr '!N11:N23)</f>
        <v>1019.2581160000001</v>
      </c>
      <c r="O7" s="53">
        <f>SUM('eTable 6 CasesbyRaceAgeYr '!O11:O23)</f>
        <v>9609.923992</v>
      </c>
      <c r="P7" s="53">
        <f>SUM('eTable 6 CasesbyRaceAgeYr '!P11:P23)</f>
        <v>1117.8580809999999</v>
      </c>
      <c r="Q7" s="53">
        <f>SUM('eTable 6 CasesbyRaceAgeYr '!Q11:Q23)</f>
        <v>522.24577299999999</v>
      </c>
      <c r="R7" s="52">
        <f>SUM('eTable 6 CasesbyRaceAgeYr '!R11:R23)</f>
        <v>1099.118318</v>
      </c>
      <c r="S7" s="52">
        <f>SUM('eTable 6 CasesbyRaceAgeYr '!S11:S23)</f>
        <v>10155.231268000001</v>
      </c>
      <c r="T7" s="52">
        <f>SUM('eTable 6 CasesbyRaceAgeYr '!T11:T23)</f>
        <v>1119.1537209999999</v>
      </c>
      <c r="U7" s="52">
        <f>SUM('eTable 6 CasesbyRaceAgeYr '!U11:U23)</f>
        <v>561.63652999999999</v>
      </c>
      <c r="V7" s="53">
        <f>SUM('eTable 6 CasesbyRaceAgeYr '!V11:V23)</f>
        <v>1107.8885749999999</v>
      </c>
      <c r="W7" s="53">
        <f>SUM('eTable 6 CasesbyRaceAgeYr '!W11:W23)</f>
        <v>10284.393147999999</v>
      </c>
      <c r="X7" s="53">
        <f>SUM('eTable 6 CasesbyRaceAgeYr '!X11:X23)</f>
        <v>1181.2988079999998</v>
      </c>
      <c r="Y7" s="53">
        <f>SUM('eTable 6 CasesbyRaceAgeYr '!Y11:Y23)</f>
        <v>557.35790599999996</v>
      </c>
      <c r="Z7" s="52">
        <f>SUM('eTable 6 CasesbyRaceAgeYr '!Z11:Z23)</f>
        <v>1101.981638</v>
      </c>
      <c r="AA7" s="52">
        <f>SUM('eTable 6 CasesbyRaceAgeYr '!AA11:AA23)</f>
        <v>10387.387191000002</v>
      </c>
      <c r="AB7" s="52">
        <f>SUM('eTable 6 CasesbyRaceAgeYr '!AB11:AB23)</f>
        <v>1181.297298</v>
      </c>
      <c r="AC7" s="52">
        <f>SUM('eTable 6 CasesbyRaceAgeYr '!AC11:AC23)</f>
        <v>525.35267699999997</v>
      </c>
      <c r="AD7" s="53">
        <f>SUM('eTable 6 CasesbyRaceAgeYr '!AD11:AD23)</f>
        <v>1230.0070940000001</v>
      </c>
      <c r="AE7" s="53">
        <f>SUM('eTable 6 CasesbyRaceAgeYr '!AE11:AE23)</f>
        <v>10259.224669000001</v>
      </c>
      <c r="AF7" s="53">
        <f>SUM('eTable 6 CasesbyRaceAgeYr '!AF11:AF23)</f>
        <v>1248.8314370000003</v>
      </c>
      <c r="AG7" s="53">
        <f>SUM('eTable 6 CasesbyRaceAgeYr '!AG11:AG23)</f>
        <v>592.92946799999993</v>
      </c>
      <c r="AH7" s="52">
        <f>SUM('eTable 6 CasesbyRaceAgeYr '!AH11:AH23)</f>
        <v>1101.1897270000002</v>
      </c>
      <c r="AI7" s="52">
        <f>SUM('eTable 6 CasesbyRaceAgeYr '!AI11:AI23)</f>
        <v>10145.896764000001</v>
      </c>
      <c r="AJ7" s="52">
        <f>SUM('eTable 6 CasesbyRaceAgeYr '!AJ11:AJ23)</f>
        <v>1166.368091</v>
      </c>
      <c r="AK7" s="52">
        <f>SUM('eTable 6 CasesbyRaceAgeYr '!AK11:AK23)</f>
        <v>663.97889199999997</v>
      </c>
      <c r="AL7" s="53">
        <f>SUM('eTable 6 CasesbyRaceAgeYr '!AL11:AL23)</f>
        <v>1244.025875</v>
      </c>
      <c r="AM7" s="53">
        <f>SUM('eTable 6 CasesbyRaceAgeYr '!AM11:AM23)</f>
        <v>10344.789309</v>
      </c>
      <c r="AN7" s="53">
        <f>SUM('eTable 6 CasesbyRaceAgeYr '!AN11:AN23)</f>
        <v>1303.983853</v>
      </c>
      <c r="AO7" s="54">
        <f>SUM('eTable 6 CasesbyRaceAgeYr '!AO11:AO23)</f>
        <v>653.63474700000006</v>
      </c>
    </row>
    <row r="8" spans="1:41" x14ac:dyDescent="0.3">
      <c r="A8" s="30" t="s">
        <v>191</v>
      </c>
      <c r="B8" s="52">
        <f>SUM('eTable 6 CasesbyRaceAgeYr '!B7:B14)</f>
        <v>353.70649700000007</v>
      </c>
      <c r="C8" s="52">
        <f>SUM('eTable 6 CasesbyRaceAgeYr '!C7:C14)</f>
        <v>846.04964000000007</v>
      </c>
      <c r="D8" s="52">
        <f>SUM('eTable 6 CasesbyRaceAgeYr '!D7:D14)</f>
        <v>174.18603999999999</v>
      </c>
      <c r="E8" s="52">
        <f>SUM('eTable 6 CasesbyRaceAgeYr '!E7:E14)</f>
        <v>101.561834</v>
      </c>
      <c r="F8" s="53">
        <f>SUM('eTable 6 CasesbyRaceAgeYr '!F7:F14)</f>
        <v>340.80052799999999</v>
      </c>
      <c r="G8" s="53">
        <f>SUM('eTable 6 CasesbyRaceAgeYr '!G7:G14)</f>
        <v>996.166741</v>
      </c>
      <c r="H8" s="53">
        <f>SUM('eTable 6 CasesbyRaceAgeYr '!H7:H14)</f>
        <v>177.31166499999998</v>
      </c>
      <c r="I8" s="53">
        <f>SUM('eTable 6 CasesbyRaceAgeYr '!I7:I14)</f>
        <v>102.69769400000001</v>
      </c>
      <c r="J8" s="52">
        <f>SUM('eTable 6 CasesbyRaceAgeYr '!J7:J14)</f>
        <v>371.52713899999998</v>
      </c>
      <c r="K8" s="52">
        <f>SUM('eTable 6 CasesbyRaceAgeYr '!K7:K14)</f>
        <v>820.76555099999996</v>
      </c>
      <c r="L8" s="52">
        <f>SUM('eTable 6 CasesbyRaceAgeYr '!L7:L14)</f>
        <v>198.959608</v>
      </c>
      <c r="M8" s="52">
        <f>SUM('eTable 6 CasesbyRaceAgeYr '!M7:M14)</f>
        <v>116.05554600000002</v>
      </c>
      <c r="N8" s="53">
        <f>SUM('eTable 6 CasesbyRaceAgeYr '!N7:N14)</f>
        <v>352.28787699999998</v>
      </c>
      <c r="O8" s="53">
        <f>SUM('eTable 6 CasesbyRaceAgeYr '!O7:O14)</f>
        <v>813.42706299999998</v>
      </c>
      <c r="P8" s="53">
        <f>SUM('eTable 6 CasesbyRaceAgeYr '!P7:P14)</f>
        <v>232.80003200000002</v>
      </c>
      <c r="Q8" s="53">
        <f>SUM('eTable 6 CasesbyRaceAgeYr '!Q7:Q14)</f>
        <v>118.66309</v>
      </c>
      <c r="R8" s="52">
        <f>SUM('eTable 6 CasesbyRaceAgeYr '!R7:R14)</f>
        <v>366.63431800000001</v>
      </c>
      <c r="S8" s="52">
        <f>SUM('eTable 6 CasesbyRaceAgeYr '!S7:S14)</f>
        <v>851.08705299999997</v>
      </c>
      <c r="T8" s="52">
        <f>SUM('eTable 6 CasesbyRaceAgeYr '!T7:T14)</f>
        <v>222.129807</v>
      </c>
      <c r="U8" s="52">
        <f>SUM('eTable 6 CasesbyRaceAgeYr '!U7:U14)</f>
        <v>138.52450099999999</v>
      </c>
      <c r="V8" s="53">
        <f>SUM('eTable 6 CasesbyRaceAgeYr '!V7:V14)</f>
        <v>332.15776100000005</v>
      </c>
      <c r="W8" s="53">
        <f>SUM('eTable 6 CasesbyRaceAgeYr '!W7:W14)</f>
        <v>897.36265900000001</v>
      </c>
      <c r="X8" s="53">
        <f>SUM('eTable 6 CasesbyRaceAgeYr '!X7:X14)</f>
        <v>227.96647200000001</v>
      </c>
      <c r="Y8" s="53">
        <f>SUM('eTable 6 CasesbyRaceAgeYr '!Y7:Y14)</f>
        <v>124.69772399999999</v>
      </c>
      <c r="Z8" s="52">
        <f>SUM('eTable 6 CasesbyRaceAgeYr '!Z7:Z14)</f>
        <v>297.44288299999999</v>
      </c>
      <c r="AA8" s="52">
        <f>SUM('eTable 6 CasesbyRaceAgeYr '!AA7:AA14)</f>
        <v>844.66931199999999</v>
      </c>
      <c r="AB8" s="52">
        <f>SUM('eTable 6 CasesbyRaceAgeYr '!AB7:AB14)</f>
        <v>266.17166099999997</v>
      </c>
      <c r="AC8" s="52">
        <f>SUM('eTable 6 CasesbyRaceAgeYr '!AC7:AC14)</f>
        <v>132.787046</v>
      </c>
      <c r="AD8" s="53">
        <f>SUM('eTable 6 CasesbyRaceAgeYr '!AD7:AD14)</f>
        <v>318.28991200000002</v>
      </c>
      <c r="AE8" s="53">
        <f>SUM('eTable 6 CasesbyRaceAgeYr '!AE7:AE14)</f>
        <v>778.31683999999996</v>
      </c>
      <c r="AF8" s="53">
        <f>SUM('eTable 6 CasesbyRaceAgeYr '!AF7:AF14)</f>
        <v>252.73497699999996</v>
      </c>
      <c r="AG8" s="53">
        <f>SUM('eTable 6 CasesbyRaceAgeYr '!AG7:AG14)</f>
        <v>112.70648399999999</v>
      </c>
      <c r="AH8" s="52">
        <f>SUM('eTable 6 CasesbyRaceAgeYr '!AH7:AH14)</f>
        <v>373.58776399999999</v>
      </c>
      <c r="AI8" s="52">
        <f>SUM('eTable 6 CasesbyRaceAgeYr '!AI7:AI14)</f>
        <v>831.65399200000002</v>
      </c>
      <c r="AJ8" s="52">
        <f>SUM('eTable 6 CasesbyRaceAgeYr '!AJ7:AJ14)</f>
        <v>212.198261</v>
      </c>
      <c r="AK8" s="52">
        <f>SUM('eTable 6 CasesbyRaceAgeYr '!AK7:AK14)</f>
        <v>137.61699200000001</v>
      </c>
      <c r="AL8" s="53">
        <f>SUM('eTable 6 CasesbyRaceAgeYr '!AL7:AL14)</f>
        <v>359.10148399999997</v>
      </c>
      <c r="AM8" s="53">
        <f>SUM('eTable 6 CasesbyRaceAgeYr '!AM7:AM14)</f>
        <v>818.33520599999997</v>
      </c>
      <c r="AN8" s="53">
        <f>SUM('eTable 6 CasesbyRaceAgeYr '!AN7:AN14)</f>
        <v>217.70964199999997</v>
      </c>
      <c r="AO8" s="54">
        <f>SUM('eTable 6 CasesbyRaceAgeYr '!AO7:AO14)</f>
        <v>138.25771700000001</v>
      </c>
    </row>
    <row r="9" spans="1:41" x14ac:dyDescent="0.3">
      <c r="A9" s="30" t="s">
        <v>193</v>
      </c>
      <c r="B9" s="52">
        <f>SUM('eTable 6 CasesbyRaceAgeYr '!B15:B23)</f>
        <v>618.37166100000002</v>
      </c>
      <c r="C9" s="52">
        <f>SUM('eTable 6 CasesbyRaceAgeYr '!C15:C23)</f>
        <v>7478.3070390000003</v>
      </c>
      <c r="D9" s="52">
        <f>SUM('eTable 6 CasesbyRaceAgeYr '!D15:D23)</f>
        <v>734.51834299999996</v>
      </c>
      <c r="E9" s="52">
        <f>SUM('eTable 6 CasesbyRaceAgeYr '!E15:E23)</f>
        <v>343.53970700000002</v>
      </c>
      <c r="F9" s="53">
        <f>SUM('eTable 6 CasesbyRaceAgeYr '!F15:F23)</f>
        <v>665.59347700000001</v>
      </c>
      <c r="G9" s="53">
        <f>SUM('eTable 6 CasesbyRaceAgeYr '!G15:G23)</f>
        <v>8891.861316999999</v>
      </c>
      <c r="H9" s="53">
        <f>SUM('eTable 6 CasesbyRaceAgeYr '!H15:H23)</f>
        <v>845.30994600000008</v>
      </c>
      <c r="I9" s="53">
        <f>SUM('eTable 6 CasesbyRaceAgeYr '!I15:I23)</f>
        <v>317.530147</v>
      </c>
      <c r="J9" s="52">
        <f>SUM('eTable 6 CasesbyRaceAgeYr '!J15:J23)</f>
        <v>772.618785</v>
      </c>
      <c r="K9" s="52">
        <f>SUM('eTable 6 CasesbyRaceAgeYr '!K15:K23)</f>
        <v>8973.8958719999991</v>
      </c>
      <c r="L9" s="52">
        <f>SUM('eTable 6 CasesbyRaceAgeYr '!L15:L23)</f>
        <v>854.78769299999999</v>
      </c>
      <c r="M9" s="52">
        <f>SUM('eTable 6 CasesbyRaceAgeYr '!M15:M23)</f>
        <v>433.60497199999998</v>
      </c>
      <c r="N9" s="53">
        <f>SUM('eTable 6 CasesbyRaceAgeYr '!N15:N23)</f>
        <v>832.38312099999996</v>
      </c>
      <c r="O9" s="53">
        <f>SUM('eTable 6 CasesbyRaceAgeYr '!O15:O23)</f>
        <v>9133.3924310000002</v>
      </c>
      <c r="P9" s="53">
        <f>SUM('eTable 6 CasesbyRaceAgeYr '!P15:P23)</f>
        <v>964.45226899999989</v>
      </c>
      <c r="Q9" s="53">
        <f>SUM('eTable 6 CasesbyRaceAgeYr '!Q15:Q23)</f>
        <v>452.61538300000001</v>
      </c>
      <c r="R9" s="52">
        <f>SUM('eTable 6 CasesbyRaceAgeYr '!R15:R23)</f>
        <v>895.44841799999983</v>
      </c>
      <c r="S9" s="52">
        <f>SUM('eTable 6 CasesbyRaceAgeYr '!S15:S23)</f>
        <v>9625.8082090000007</v>
      </c>
      <c r="T9" s="52">
        <f>SUM('eTable 6 CasesbyRaceAgeYr '!T15:T23)</f>
        <v>987.18100600000002</v>
      </c>
      <c r="U9" s="52">
        <f>SUM('eTable 6 CasesbyRaceAgeYr '!U15:U23)</f>
        <v>475.50047500000005</v>
      </c>
      <c r="V9" s="53">
        <f>SUM('eTable 6 CasesbyRaceAgeYr '!V15:V23)</f>
        <v>928.04395899999986</v>
      </c>
      <c r="W9" s="53">
        <f>SUM('eTable 6 CasesbyRaceAgeYr '!W15:W23)</f>
        <v>9715.278311</v>
      </c>
      <c r="X9" s="53">
        <f>SUM('eTable 6 CasesbyRaceAgeYr '!X15:X23)</f>
        <v>1049.606477</v>
      </c>
      <c r="Y9" s="53">
        <f>SUM('eTable 6 CasesbyRaceAgeYr '!Y15:Y23)</f>
        <v>491.02722000000011</v>
      </c>
      <c r="Z9" s="52">
        <f>SUM('eTable 6 CasesbyRaceAgeYr '!Z15:Z23)</f>
        <v>943.78317199999992</v>
      </c>
      <c r="AA9" s="52">
        <f>SUM('eTable 6 CasesbyRaceAgeYr '!AA15:AA23)</f>
        <v>9827.2828490000011</v>
      </c>
      <c r="AB9" s="52">
        <f>SUM('eTable 6 CasesbyRaceAgeYr '!AB15:AB23)</f>
        <v>1013.440011</v>
      </c>
      <c r="AC9" s="52">
        <f>SUM('eTable 6 CasesbyRaceAgeYr '!AC15:AC23)</f>
        <v>450.36339100000004</v>
      </c>
      <c r="AD9" s="53">
        <f>SUM('eTable 6 CasesbyRaceAgeYr '!AD15:AD23)</f>
        <v>1053.1928320000002</v>
      </c>
      <c r="AE9" s="53">
        <f>SUM('eTable 6 CasesbyRaceAgeYr '!AE15:AE23)</f>
        <v>9806.6421740000005</v>
      </c>
      <c r="AF9" s="53">
        <f>SUM('eTable 6 CasesbyRaceAgeYr '!AF15:AF23)</f>
        <v>1077.9465129999999</v>
      </c>
      <c r="AG9" s="53">
        <f>SUM('eTable 6 CasesbyRaceAgeYr '!AG15:AG23)</f>
        <v>516.45455199999992</v>
      </c>
      <c r="AH9" s="52">
        <f>SUM('eTable 6 CasesbyRaceAgeYr '!AH15:AH23)</f>
        <v>916.95451899999989</v>
      </c>
      <c r="AI9" s="52">
        <f>SUM('eTable 6 CasesbyRaceAgeYr '!AI15:AI23)</f>
        <v>9667.6495480000012</v>
      </c>
      <c r="AJ9" s="52">
        <f>SUM('eTable 6 CasesbyRaceAgeYr '!AJ15:AJ23)</f>
        <v>1064.3067039999999</v>
      </c>
      <c r="AK9" s="52">
        <f>SUM('eTable 6 CasesbyRaceAgeYr '!AK15:AK23)</f>
        <v>582.79385000000002</v>
      </c>
      <c r="AL9" s="53">
        <f>SUM('eTable 6 CasesbyRaceAgeYr '!AL15:AL23)</f>
        <v>1034.2584489999999</v>
      </c>
      <c r="AM9" s="53">
        <f>SUM('eTable 6 CasesbyRaceAgeYr '!AM15:AM23)</f>
        <v>9806.0059309999997</v>
      </c>
      <c r="AN9" s="53">
        <f>SUM('eTable 6 CasesbyRaceAgeYr '!AN15:AN23)</f>
        <v>1173.0137569999999</v>
      </c>
      <c r="AO9" s="54">
        <f>SUM('eTable 6 CasesbyRaceAgeYr '!AO15:AO23)</f>
        <v>581.66433899999993</v>
      </c>
    </row>
    <row r="10" spans="1:41" x14ac:dyDescent="0.3">
      <c r="A10" s="33" t="s">
        <v>194</v>
      </c>
      <c r="B10" s="58">
        <f>SUM('eTable 6 CasesbyRaceAgeYr '!B7:B23)</f>
        <v>972.07815800000014</v>
      </c>
      <c r="C10" s="58">
        <f>SUM('eTable 6 CasesbyRaceAgeYr '!C7:C23)</f>
        <v>8324.3566790000004</v>
      </c>
      <c r="D10" s="58">
        <f>SUM('eTable 6 CasesbyRaceAgeYr '!D7:D23)</f>
        <v>908.70438300000001</v>
      </c>
      <c r="E10" s="58">
        <f>SUM('eTable 6 CasesbyRaceAgeYr '!E7:E23)</f>
        <v>445.101541</v>
      </c>
      <c r="F10" s="59">
        <f>SUM('eTable 6 CasesbyRaceAgeYr '!F7:F23)</f>
        <v>1006.394005</v>
      </c>
      <c r="G10" s="59">
        <f>SUM('eTable 6 CasesbyRaceAgeYr '!G7:G23)</f>
        <v>9888.0280579999999</v>
      </c>
      <c r="H10" s="59">
        <f>SUM('eTable 6 CasesbyRaceAgeYr '!H7:H23)</f>
        <v>1022.621611</v>
      </c>
      <c r="I10" s="59">
        <f>SUM('eTable 6 CasesbyRaceAgeYr '!I7:I23)</f>
        <v>420.22784100000001</v>
      </c>
      <c r="J10" s="58">
        <f>SUM('eTable 6 CasesbyRaceAgeYr '!J7:J23)</f>
        <v>1144.1459239999999</v>
      </c>
      <c r="K10" s="58">
        <f>SUM('eTable 6 CasesbyRaceAgeYr '!K7:K23)</f>
        <v>9794.6614229999996</v>
      </c>
      <c r="L10" s="58">
        <f>SUM('eTable 6 CasesbyRaceAgeYr '!L7:L23)</f>
        <v>1053.7473010000001</v>
      </c>
      <c r="M10" s="58">
        <f>SUM('eTable 6 CasesbyRaceAgeYr '!M7:M23)</f>
        <v>549.66051800000002</v>
      </c>
      <c r="N10" s="59">
        <f>SUM('eTable 6 CasesbyRaceAgeYr '!N7:N23)</f>
        <v>1184.6709980000001</v>
      </c>
      <c r="O10" s="59">
        <f>SUM('eTable 6 CasesbyRaceAgeYr '!O7:O23)</f>
        <v>9946.8194940000012</v>
      </c>
      <c r="P10" s="59">
        <f>SUM('eTable 6 CasesbyRaceAgeYr '!P7:P23)</f>
        <v>1197.252301</v>
      </c>
      <c r="Q10" s="59">
        <f>SUM('eTable 6 CasesbyRaceAgeYr '!Q7:Q23)</f>
        <v>571.27847299999996</v>
      </c>
      <c r="R10" s="58">
        <f>SUM('eTable 6 CasesbyRaceAgeYr '!R7:R23)</f>
        <v>1262.0827359999998</v>
      </c>
      <c r="S10" s="58">
        <f>SUM('eTable 6 CasesbyRaceAgeYr '!S7:S23)</f>
        <v>10476.895262</v>
      </c>
      <c r="T10" s="58">
        <f>SUM('eTable 6 CasesbyRaceAgeYr '!T7:T23)</f>
        <v>1209.3108130000001</v>
      </c>
      <c r="U10" s="58">
        <f>SUM('eTable 6 CasesbyRaceAgeYr '!U7:U23)</f>
        <v>614.02497599999992</v>
      </c>
      <c r="V10" s="59">
        <f>SUM('eTable 6 CasesbyRaceAgeYr '!V7:V23)</f>
        <v>1260.2017199999998</v>
      </c>
      <c r="W10" s="59">
        <f>SUM('eTable 6 CasesbyRaceAgeYr '!W7:W23)</f>
        <v>10612.64097</v>
      </c>
      <c r="X10" s="59">
        <f>SUM('eTable 6 CasesbyRaceAgeYr '!X7:X23)</f>
        <v>1277.5729489999999</v>
      </c>
      <c r="Y10" s="59">
        <f>SUM('eTable 6 CasesbyRaceAgeYr '!Y7:Y23)</f>
        <v>615.72494399999994</v>
      </c>
      <c r="Z10" s="58">
        <f>SUM('eTable 6 CasesbyRaceAgeYr '!Z7:Z23)</f>
        <v>1241.2260549999999</v>
      </c>
      <c r="AA10" s="58">
        <f>SUM('eTable 6 CasesbyRaceAgeYr '!AA7:AA23)</f>
        <v>10671.952161000001</v>
      </c>
      <c r="AB10" s="58">
        <f>SUM('eTable 6 CasesbyRaceAgeYr '!AB7:AB23)</f>
        <v>1279.611672</v>
      </c>
      <c r="AC10" s="58">
        <f>SUM('eTable 6 CasesbyRaceAgeYr '!AC7:AC23)</f>
        <v>583.15043700000001</v>
      </c>
      <c r="AD10" s="59">
        <f>SUM('eTable 6 CasesbyRaceAgeYr '!AD7:AD23)</f>
        <v>1371.4827439999999</v>
      </c>
      <c r="AE10" s="59">
        <f>SUM('eTable 6 CasesbyRaceAgeYr '!AE7:AE23)</f>
        <v>10584.959014</v>
      </c>
      <c r="AF10" s="59">
        <f>SUM('eTable 6 CasesbyRaceAgeYr '!AF7:AF23)</f>
        <v>1330.6814899999999</v>
      </c>
      <c r="AG10" s="59">
        <f>SUM('eTable 6 CasesbyRaceAgeYr '!AG7:AG23)</f>
        <v>629.16103599999985</v>
      </c>
      <c r="AH10" s="58">
        <f>SUM('eTable 6 CasesbyRaceAgeYr '!AH7:AH23)</f>
        <v>1290.542283</v>
      </c>
      <c r="AI10" s="58">
        <f>SUM('eTable 6 CasesbyRaceAgeYr '!AI7:AI23)</f>
        <v>10499.303540000001</v>
      </c>
      <c r="AJ10" s="58">
        <f>SUM('eTable 6 CasesbyRaceAgeYr '!AJ7:AJ23)</f>
        <v>1276.5049649999999</v>
      </c>
      <c r="AK10" s="58">
        <f>SUM('eTable 6 CasesbyRaceAgeYr '!AK7:AK23)</f>
        <v>720.410842</v>
      </c>
      <c r="AL10" s="59">
        <f>SUM('eTable 6 CasesbyRaceAgeYr '!AL7:AL23)</f>
        <v>1393.359933</v>
      </c>
      <c r="AM10" s="59">
        <f>SUM('eTable 6 CasesbyRaceAgeYr '!AM7:AM23)</f>
        <v>10624.341136999999</v>
      </c>
      <c r="AN10" s="59">
        <f>SUM('eTable 6 CasesbyRaceAgeYr '!AN7:AN23)</f>
        <v>1390.723399</v>
      </c>
      <c r="AO10" s="60">
        <f>SUM('eTable 6 CasesbyRaceAgeYr '!AO7:AO23)</f>
        <v>719.92205600000011</v>
      </c>
    </row>
    <row r="11" spans="1:41" x14ac:dyDescent="0.3">
      <c r="A11" t="s">
        <v>230</v>
      </c>
    </row>
    <row r="13" spans="1:41" ht="15.6" x14ac:dyDescent="0.3">
      <c r="A13" s="23" t="s">
        <v>152</v>
      </c>
    </row>
    <row r="14" spans="1:41" x14ac:dyDescent="0.3">
      <c r="A14" s="37" t="s">
        <v>9</v>
      </c>
      <c r="B14" s="152">
        <v>2009</v>
      </c>
      <c r="C14" s="152"/>
      <c r="D14" s="152"/>
      <c r="E14" s="152"/>
      <c r="F14" s="153">
        <v>2010</v>
      </c>
      <c r="G14" s="153"/>
      <c r="H14" s="153"/>
      <c r="I14" s="153"/>
      <c r="J14" s="152">
        <v>2011</v>
      </c>
      <c r="K14" s="152"/>
      <c r="L14" s="152"/>
      <c r="M14" s="152"/>
      <c r="N14" s="153">
        <v>2012</v>
      </c>
      <c r="O14" s="153"/>
      <c r="P14" s="153"/>
      <c r="Q14" s="153"/>
      <c r="R14" s="152">
        <v>2013</v>
      </c>
      <c r="S14" s="152"/>
      <c r="T14" s="152"/>
      <c r="U14" s="152"/>
      <c r="V14" s="153">
        <v>2014</v>
      </c>
      <c r="W14" s="153"/>
      <c r="X14" s="153"/>
      <c r="Y14" s="153"/>
      <c r="Z14" s="152">
        <v>2015</v>
      </c>
      <c r="AA14" s="152"/>
      <c r="AB14" s="152"/>
      <c r="AC14" s="152"/>
      <c r="AD14" s="153">
        <v>2016</v>
      </c>
      <c r="AE14" s="153"/>
      <c r="AF14" s="153"/>
      <c r="AG14" s="153"/>
      <c r="AH14" s="152">
        <v>2017</v>
      </c>
      <c r="AI14" s="152"/>
      <c r="AJ14" s="152"/>
      <c r="AK14" s="152"/>
      <c r="AL14" s="153">
        <v>2018</v>
      </c>
      <c r="AM14" s="153"/>
      <c r="AN14" s="153"/>
      <c r="AO14" s="154"/>
    </row>
    <row r="15" spans="1:41" x14ac:dyDescent="0.3">
      <c r="A15" s="30" t="s">
        <v>132</v>
      </c>
      <c r="B15" s="31" t="s">
        <v>160</v>
      </c>
      <c r="C15" s="31" t="s">
        <v>1</v>
      </c>
      <c r="D15" s="31" t="s">
        <v>2</v>
      </c>
      <c r="E15" s="31" t="s">
        <v>151</v>
      </c>
      <c r="F15" t="s">
        <v>160</v>
      </c>
      <c r="G15" t="s">
        <v>1</v>
      </c>
      <c r="H15" t="s">
        <v>2</v>
      </c>
      <c r="I15" t="s">
        <v>151</v>
      </c>
      <c r="J15" s="31" t="s">
        <v>160</v>
      </c>
      <c r="K15" s="31" t="s">
        <v>1</v>
      </c>
      <c r="L15" s="31" t="s">
        <v>2</v>
      </c>
      <c r="M15" s="31" t="s">
        <v>151</v>
      </c>
      <c r="N15" t="s">
        <v>160</v>
      </c>
      <c r="O15" t="s">
        <v>1</v>
      </c>
      <c r="P15" t="s">
        <v>2</v>
      </c>
      <c r="Q15" t="s">
        <v>151</v>
      </c>
      <c r="R15" s="31" t="s">
        <v>160</v>
      </c>
      <c r="S15" s="31" t="s">
        <v>1</v>
      </c>
      <c r="T15" s="31" t="s">
        <v>2</v>
      </c>
      <c r="U15" s="31" t="s">
        <v>151</v>
      </c>
      <c r="V15" t="s">
        <v>160</v>
      </c>
      <c r="W15" t="s">
        <v>1</v>
      </c>
      <c r="X15" t="s">
        <v>2</v>
      </c>
      <c r="Y15" t="s">
        <v>151</v>
      </c>
      <c r="Z15" s="31" t="s">
        <v>160</v>
      </c>
      <c r="AA15" s="31" t="s">
        <v>1</v>
      </c>
      <c r="AB15" s="31" t="s">
        <v>2</v>
      </c>
      <c r="AC15" s="31" t="s">
        <v>151</v>
      </c>
      <c r="AD15" t="s">
        <v>0</v>
      </c>
      <c r="AE15" t="s">
        <v>1</v>
      </c>
      <c r="AF15" t="s">
        <v>2</v>
      </c>
      <c r="AG15" t="s">
        <v>151</v>
      </c>
      <c r="AH15" s="31" t="s">
        <v>160</v>
      </c>
      <c r="AI15" s="31" t="s">
        <v>1</v>
      </c>
      <c r="AJ15" s="31" t="s">
        <v>2</v>
      </c>
      <c r="AK15" s="31" t="s">
        <v>151</v>
      </c>
      <c r="AL15" t="s">
        <v>0</v>
      </c>
      <c r="AM15" t="s">
        <v>1</v>
      </c>
      <c r="AN15" t="s">
        <v>2</v>
      </c>
      <c r="AO15" s="32" t="s">
        <v>151</v>
      </c>
    </row>
    <row r="16" spans="1:41" x14ac:dyDescent="0.3">
      <c r="A16" s="30" t="s">
        <v>15</v>
      </c>
      <c r="B16" s="31" t="s">
        <v>189</v>
      </c>
      <c r="C16" s="31" t="s">
        <v>189</v>
      </c>
      <c r="D16" s="31" t="s">
        <v>189</v>
      </c>
      <c r="E16" s="31" t="s">
        <v>189</v>
      </c>
      <c r="F16" t="s">
        <v>189</v>
      </c>
      <c r="G16" t="s">
        <v>189</v>
      </c>
      <c r="H16" t="s">
        <v>189</v>
      </c>
      <c r="I16" t="s">
        <v>189</v>
      </c>
      <c r="J16" s="31" t="s">
        <v>189</v>
      </c>
      <c r="K16" s="31" t="s">
        <v>189</v>
      </c>
      <c r="L16" s="31" t="s">
        <v>189</v>
      </c>
      <c r="M16" s="31" t="s">
        <v>189</v>
      </c>
      <c r="N16" t="s">
        <v>189</v>
      </c>
      <c r="O16" t="s">
        <v>189</v>
      </c>
      <c r="P16" t="s">
        <v>189</v>
      </c>
      <c r="Q16" t="s">
        <v>189</v>
      </c>
      <c r="R16" s="31" t="s">
        <v>189</v>
      </c>
      <c r="S16" s="31" t="s">
        <v>189</v>
      </c>
      <c r="T16" s="31" t="s">
        <v>189</v>
      </c>
      <c r="U16" s="31" t="s">
        <v>189</v>
      </c>
      <c r="V16" t="s">
        <v>189</v>
      </c>
      <c r="W16" t="s">
        <v>189</v>
      </c>
      <c r="X16" t="s">
        <v>189</v>
      </c>
      <c r="Y16" t="s">
        <v>189</v>
      </c>
      <c r="Z16" s="31" t="s">
        <v>189</v>
      </c>
      <c r="AA16" s="31" t="s">
        <v>189</v>
      </c>
      <c r="AB16" s="31" t="s">
        <v>189</v>
      </c>
      <c r="AC16" s="31" t="s">
        <v>189</v>
      </c>
      <c r="AD16" t="s">
        <v>189</v>
      </c>
      <c r="AE16" t="s">
        <v>189</v>
      </c>
      <c r="AF16" t="s">
        <v>189</v>
      </c>
      <c r="AG16" t="s">
        <v>189</v>
      </c>
      <c r="AH16" s="31" t="s">
        <v>189</v>
      </c>
      <c r="AI16" s="31" t="s">
        <v>189</v>
      </c>
      <c r="AJ16" s="31" t="s">
        <v>189</v>
      </c>
      <c r="AK16" s="31" t="s">
        <v>189</v>
      </c>
      <c r="AL16" t="s">
        <v>189</v>
      </c>
      <c r="AM16" t="s">
        <v>189</v>
      </c>
      <c r="AN16" t="s">
        <v>189</v>
      </c>
      <c r="AO16" s="32" t="s">
        <v>189</v>
      </c>
    </row>
    <row r="17" spans="1:41" x14ac:dyDescent="0.3">
      <c r="A17" s="30" t="s">
        <v>190</v>
      </c>
      <c r="B17" s="55">
        <f>SUM('eTable 6 CasesbyRaceAgeYr '!B30:B33)</f>
        <v>34.59402</v>
      </c>
      <c r="C17" s="55">
        <f>SUM('eTable 6 CasesbyRaceAgeYr '!C30:C33)</f>
        <v>55.875921000000005</v>
      </c>
      <c r="D17" s="55">
        <f>SUM('eTable 6 CasesbyRaceAgeYr '!D30:D33)</f>
        <v>32.257881999999995</v>
      </c>
      <c r="E17" s="55">
        <f>SUM('eTable 6 CasesbyRaceAgeYr '!E30:E33)</f>
        <v>10.238729000000001</v>
      </c>
      <c r="F17" s="56">
        <f>SUM('eTable 6 CasesbyRaceAgeYr '!F30:F33)</f>
        <v>33.716874000000004</v>
      </c>
      <c r="G17" s="56">
        <f>SUM('eTable 6 CasesbyRaceAgeYr '!G30:G33)</f>
        <v>78.028762999999998</v>
      </c>
      <c r="H17" s="56">
        <f>SUM('eTable 6 CasesbyRaceAgeYr '!H30:H33)</f>
        <v>18.521460000000001</v>
      </c>
      <c r="I17" s="56">
        <f>SUM('eTable 6 CasesbyRaceAgeYr '!I30:I33)</f>
        <v>13.372434</v>
      </c>
      <c r="J17" s="55">
        <f>SUM('eTable 6 CasesbyRaceAgeYr '!J30:J33)</f>
        <v>14.931486</v>
      </c>
      <c r="K17" s="55">
        <f>SUM('eTable 6 CasesbyRaceAgeYr '!K30:K33)</f>
        <v>66.563719000000006</v>
      </c>
      <c r="L17" s="55">
        <f>SUM('eTable 6 CasesbyRaceAgeYr '!L30:L33)</f>
        <v>29.580731999999998</v>
      </c>
      <c r="M17" s="55">
        <f>SUM('eTable 6 CasesbyRaceAgeYr '!M30:M33)</f>
        <v>2.2304539999999999</v>
      </c>
      <c r="N17" s="56">
        <f>SUM('eTable 6 CasesbyRaceAgeYr '!N30:N33)</f>
        <v>14.387623000000001</v>
      </c>
      <c r="O17" s="56">
        <f>SUM('eTable 6 CasesbyRaceAgeYr '!O30:O33)</f>
        <v>63.346643</v>
      </c>
      <c r="P17" s="56">
        <f>SUM('eTable 6 CasesbyRaceAgeYr '!P30:P33)</f>
        <v>11.938454000000002</v>
      </c>
      <c r="Q17" s="56">
        <f>SUM('eTable 6 CasesbyRaceAgeYr '!Q30:Q33)</f>
        <v>11.580292</v>
      </c>
      <c r="R17" s="55">
        <f>SUM('eTable 6 CasesbyRaceAgeYr '!R30:R33)</f>
        <v>29.085114000000001</v>
      </c>
      <c r="S17" s="55">
        <f>SUM('eTable 6 CasesbyRaceAgeYr '!S30:S33)</f>
        <v>84.988573000000017</v>
      </c>
      <c r="T17" s="55">
        <f>SUM('eTable 6 CasesbyRaceAgeYr '!T30:T33)</f>
        <v>14.979867000000002</v>
      </c>
      <c r="U17" s="55">
        <f>SUM('eTable 6 CasesbyRaceAgeYr '!U30:U33)</f>
        <v>8.066872</v>
      </c>
      <c r="V17" s="56">
        <f>SUM('eTable 6 CasesbyRaceAgeYr '!V30:V33)</f>
        <v>39.475536000000005</v>
      </c>
      <c r="W17" s="56">
        <f>SUM('eTable 6 CasesbyRaceAgeYr '!W30:W33)</f>
        <v>73.990887000000001</v>
      </c>
      <c r="X17" s="56">
        <f>SUM('eTable 6 CasesbyRaceAgeYr '!X30:X33)</f>
        <v>22.619373</v>
      </c>
      <c r="Y17" s="56">
        <f>SUM('eTable 6 CasesbyRaceAgeYr '!Y30:Y33)</f>
        <v>5.8182559999999999</v>
      </c>
      <c r="Z17" s="55">
        <f>SUM('eTable 6 CasesbyRaceAgeYr '!Z30:Z33)</f>
        <v>34.951007000000004</v>
      </c>
      <c r="AA17" s="55">
        <f>SUM('eTable 6 CasesbyRaceAgeYr '!AA30:AA33)</f>
        <v>43.755093000000002</v>
      </c>
      <c r="AB17" s="55">
        <f>SUM('eTable 6 CasesbyRaceAgeYr '!AB30:AB33)</f>
        <v>33.695323000000002</v>
      </c>
      <c r="AC17" s="55">
        <f>SUM('eTable 6 CasesbyRaceAgeYr '!AC30:AC33)</f>
        <v>16.965192000000002</v>
      </c>
      <c r="AD17" s="56">
        <f>SUM('eTable 6 CasesbyRaceAgeYr '!AD30:AD33)</f>
        <v>40.115451999999991</v>
      </c>
      <c r="AE17" s="56">
        <f>SUM('eTable 6 CasesbyRaceAgeYr '!AE30:AE33)</f>
        <v>51.933035000000004</v>
      </c>
      <c r="AF17" s="56">
        <f>SUM('eTable 6 CasesbyRaceAgeYr '!AF30:AF33)</f>
        <v>25.376500999999998</v>
      </c>
      <c r="AG17" s="56">
        <f>SUM('eTable 6 CasesbyRaceAgeYr '!AG30:AG33)</f>
        <v>12.214074999999999</v>
      </c>
      <c r="AH17" s="55">
        <f>SUM('eTable 6 CasesbyRaceAgeYr '!AH30:AH33)</f>
        <v>51.170958000000006</v>
      </c>
      <c r="AI17" s="55">
        <f>SUM('eTable 6 CasesbyRaceAgeYr '!AI30:AI33)</f>
        <v>41.725936000000004</v>
      </c>
      <c r="AJ17" s="55">
        <f>SUM('eTable 6 CasesbyRaceAgeYr '!AJ30:AJ33)</f>
        <v>11.467655000000001</v>
      </c>
      <c r="AK17" s="55">
        <f>SUM('eTable 6 CasesbyRaceAgeYr '!AK30:AK33)</f>
        <v>9.8509370000000001</v>
      </c>
      <c r="AL17" s="56">
        <f>SUM('eTable 6 CasesbyRaceAgeYr '!AL30:AL33)</f>
        <v>30.822783999999999</v>
      </c>
      <c r="AM17" s="56">
        <f>SUM('eTable 6 CasesbyRaceAgeYr '!AM30:AM33)</f>
        <v>40.779595999999998</v>
      </c>
      <c r="AN17" s="56">
        <f>SUM('eTable 6 CasesbyRaceAgeYr '!AN30:AN33)</f>
        <v>19.820523000000001</v>
      </c>
      <c r="AO17" s="57">
        <f>SUM('eTable 6 CasesbyRaceAgeYr '!AO30:AO33)</f>
        <v>3.5156309999999995</v>
      </c>
    </row>
    <row r="18" spans="1:41" x14ac:dyDescent="0.3">
      <c r="A18" s="30" t="s">
        <v>192</v>
      </c>
      <c r="B18" s="55">
        <f>SUM('eTable 6 CasesbyRaceAgeYr '!B34:B46)</f>
        <v>815.60856200000001</v>
      </c>
      <c r="C18" s="55">
        <f>SUM('eTable 6 CasesbyRaceAgeYr '!C34:C46)</f>
        <v>13074.651152999999</v>
      </c>
      <c r="D18" s="55">
        <f>SUM('eTable 6 CasesbyRaceAgeYr '!D34:D46)</f>
        <v>1158.719274</v>
      </c>
      <c r="E18" s="55">
        <f>SUM('eTable 6 CasesbyRaceAgeYr '!E34:E46)</f>
        <v>497.25392599999998</v>
      </c>
      <c r="F18" s="56">
        <f>SUM('eTable 6 CasesbyRaceAgeYr '!F34:F46)</f>
        <v>959.85651599999994</v>
      </c>
      <c r="G18" s="56">
        <f>SUM('eTable 6 CasesbyRaceAgeYr '!G34:G46)</f>
        <v>14338.871263000001</v>
      </c>
      <c r="H18" s="56">
        <f>SUM('eTable 6 CasesbyRaceAgeYr '!H34:H46)</f>
        <v>1291.9460859999999</v>
      </c>
      <c r="I18" s="56">
        <f>SUM('eTable 6 CasesbyRaceAgeYr '!I34:I46)</f>
        <v>495.28225700000002</v>
      </c>
      <c r="J18" s="55">
        <f>SUM('eTable 6 CasesbyRaceAgeYr '!J34:J46)</f>
        <v>928.954025</v>
      </c>
      <c r="K18" s="55">
        <f>SUM('eTable 6 CasesbyRaceAgeYr '!K34:K46)</f>
        <v>14147.914504999999</v>
      </c>
      <c r="L18" s="55">
        <f>SUM('eTable 6 CasesbyRaceAgeYr '!L34:L46)</f>
        <v>1325.334879</v>
      </c>
      <c r="M18" s="55">
        <f>SUM('eTable 6 CasesbyRaceAgeYr '!M34:M46)</f>
        <v>620.10331199999996</v>
      </c>
      <c r="N18" s="56">
        <f>SUM('eTable 6 CasesbyRaceAgeYr '!N34:N46)</f>
        <v>1005.943095</v>
      </c>
      <c r="O18" s="56">
        <f>SUM('eTable 6 CasesbyRaceAgeYr '!O34:O46)</f>
        <v>13615.328899</v>
      </c>
      <c r="P18" s="56">
        <f>SUM('eTable 6 CasesbyRaceAgeYr '!P34:P46)</f>
        <v>1361.539092</v>
      </c>
      <c r="Q18" s="56">
        <f>SUM('eTable 6 CasesbyRaceAgeYr '!Q34:Q46)</f>
        <v>601.028052</v>
      </c>
      <c r="R18" s="55">
        <f>SUM('eTable 6 CasesbyRaceAgeYr '!R34:R46)</f>
        <v>947.86649499999987</v>
      </c>
      <c r="S18" s="55">
        <f>SUM('eTable 6 CasesbyRaceAgeYr '!S34:S46)</f>
        <v>13993.327379</v>
      </c>
      <c r="T18" s="55">
        <f>SUM('eTable 6 CasesbyRaceAgeYr '!T34:T46)</f>
        <v>1362.9084719999998</v>
      </c>
      <c r="U18" s="55">
        <f>SUM('eTable 6 CasesbyRaceAgeYr '!U34:U46)</f>
        <v>552.32055700000001</v>
      </c>
      <c r="V18" s="56">
        <f>SUM('eTable 6 CasesbyRaceAgeYr '!V34:V46)</f>
        <v>1062.860545</v>
      </c>
      <c r="W18" s="56">
        <f>SUM('eTable 6 CasesbyRaceAgeYr '!W34:W46)</f>
        <v>13173.456899999999</v>
      </c>
      <c r="X18" s="56">
        <f>SUM('eTable 6 CasesbyRaceAgeYr '!X34:X46)</f>
        <v>1415.0312869999998</v>
      </c>
      <c r="Y18" s="56">
        <f>SUM('eTable 6 CasesbyRaceAgeYr '!Y34:Y46)</f>
        <v>613.27307900000005</v>
      </c>
      <c r="Z18" s="55">
        <f>SUM('eTable 6 CasesbyRaceAgeYr '!Z34:Z46)</f>
        <v>1040.0541020000001</v>
      </c>
      <c r="AA18" s="55">
        <f>SUM('eTable 6 CasesbyRaceAgeYr '!AA34:AA46)</f>
        <v>13730.736251</v>
      </c>
      <c r="AB18" s="55">
        <f>SUM('eTable 6 CasesbyRaceAgeYr '!AB34:AB46)</f>
        <v>1364.6814520000003</v>
      </c>
      <c r="AC18" s="55">
        <f>SUM('eTable 6 CasesbyRaceAgeYr '!AC34:AC46)</f>
        <v>618.889003</v>
      </c>
      <c r="AD18" s="56">
        <f>SUM('eTable 6 CasesbyRaceAgeYr '!AD34:AD46)</f>
        <v>1000.073747</v>
      </c>
      <c r="AE18" s="56">
        <f>SUM('eTable 6 CasesbyRaceAgeYr '!AE34:AE46)</f>
        <v>13496.116977</v>
      </c>
      <c r="AF18" s="56">
        <f>SUM('eTable 6 CasesbyRaceAgeYr '!AF34:AF46)</f>
        <v>1369.9269100000001</v>
      </c>
      <c r="AG18" s="56">
        <f>SUM('eTable 6 CasesbyRaceAgeYr '!AG34:AG46)</f>
        <v>645.02999399999999</v>
      </c>
      <c r="AH18" s="55">
        <f>SUM('eTable 6 CasesbyRaceAgeYr '!AH34:AH46)</f>
        <v>997.56461300000001</v>
      </c>
      <c r="AI18" s="55">
        <f>SUM('eTable 6 CasesbyRaceAgeYr '!AI34:AI46)</f>
        <v>13181.117826000002</v>
      </c>
      <c r="AJ18" s="55">
        <f>SUM('eTable 6 CasesbyRaceAgeYr '!AJ34:AJ46)</f>
        <v>1454.9529669999999</v>
      </c>
      <c r="AK18" s="55">
        <f>SUM('eTable 6 CasesbyRaceAgeYr '!AK34:AK46)</f>
        <v>680.24596699999995</v>
      </c>
      <c r="AL18" s="56">
        <f>SUM('eTable 6 CasesbyRaceAgeYr '!AL34:AL46)</f>
        <v>924.26486599999998</v>
      </c>
      <c r="AM18" s="56">
        <f>SUM('eTable 6 CasesbyRaceAgeYr '!AM34:AM46)</f>
        <v>12676.122472999999</v>
      </c>
      <c r="AN18" s="56">
        <f>SUM('eTable 6 CasesbyRaceAgeYr '!AN34:AN46)</f>
        <v>1305.117724</v>
      </c>
      <c r="AO18" s="57">
        <f>SUM('eTable 6 CasesbyRaceAgeYr '!AO34:AO46)</f>
        <v>694.01165300000002</v>
      </c>
    </row>
    <row r="19" spans="1:41" x14ac:dyDescent="0.3">
      <c r="A19" s="30" t="s">
        <v>191</v>
      </c>
      <c r="B19" s="55">
        <f>SUM('eTable 6 CasesbyRaceAgeYr '!B30:B37)</f>
        <v>69.716593000000003</v>
      </c>
      <c r="C19" s="55">
        <f>SUM('eTable 6 CasesbyRaceAgeYr '!C30:C37)</f>
        <v>140.52754700000003</v>
      </c>
      <c r="D19" s="55">
        <f>SUM('eTable 6 CasesbyRaceAgeYr '!D30:D37)</f>
        <v>72.118495999999993</v>
      </c>
      <c r="E19" s="55">
        <f>SUM('eTable 6 CasesbyRaceAgeYr '!E30:E37)</f>
        <v>20.068683999999998</v>
      </c>
      <c r="F19" s="56">
        <f>SUM('eTable 6 CasesbyRaceAgeYr '!F30:F37)</f>
        <v>74.644888000000009</v>
      </c>
      <c r="G19" s="56">
        <f>SUM('eTable 6 CasesbyRaceAgeYr '!G30:G37)</f>
        <v>222.237855</v>
      </c>
      <c r="H19" s="56">
        <f>SUM('eTable 6 CasesbyRaceAgeYr '!H30:H37)</f>
        <v>66.935462000000001</v>
      </c>
      <c r="I19" s="56">
        <f>SUM('eTable 6 CasesbyRaceAgeYr '!I30:I37)</f>
        <v>31.197835000000001</v>
      </c>
      <c r="J19" s="55">
        <f>SUM('eTable 6 CasesbyRaceAgeYr '!J30:J37)</f>
        <v>64.353557999999992</v>
      </c>
      <c r="K19" s="55">
        <f>SUM('eTable 6 CasesbyRaceAgeYr '!K30:K37)</f>
        <v>221.32438999999999</v>
      </c>
      <c r="L19" s="55">
        <f>SUM('eTable 6 CasesbyRaceAgeYr '!L30:L37)</f>
        <v>73.406949999999995</v>
      </c>
      <c r="M19" s="55">
        <f>SUM('eTable 6 CasesbyRaceAgeYr '!M30:M37)</f>
        <v>24.414041000000001</v>
      </c>
      <c r="N19" s="56">
        <f>SUM('eTable 6 CasesbyRaceAgeYr '!N30:N37)</f>
        <v>57.261840999999997</v>
      </c>
      <c r="O19" s="56">
        <f>SUM('eTable 6 CasesbyRaceAgeYr '!O30:O37)</f>
        <v>182.24404699999999</v>
      </c>
      <c r="P19" s="56">
        <f>SUM('eTable 6 CasesbyRaceAgeYr '!P30:P37)</f>
        <v>52.094084000000002</v>
      </c>
      <c r="Q19" s="56">
        <f>SUM('eTable 6 CasesbyRaceAgeYr '!Q30:Q37)</f>
        <v>40.198076</v>
      </c>
      <c r="R19" s="55">
        <f>SUM('eTable 6 CasesbyRaceAgeYr '!R30:R37)</f>
        <v>58.983943000000004</v>
      </c>
      <c r="S19" s="55">
        <f>SUM('eTable 6 CasesbyRaceAgeYr '!S30:S37)</f>
        <v>192.40339000000003</v>
      </c>
      <c r="T19" s="55">
        <f>SUM('eTable 6 CasesbyRaceAgeYr '!T30:T37)</f>
        <v>46.688490999999999</v>
      </c>
      <c r="U19" s="55">
        <f>SUM('eTable 6 CasesbyRaceAgeYr '!U30:U37)</f>
        <v>30.865383000000001</v>
      </c>
      <c r="V19" s="56">
        <f>SUM('eTable 6 CasesbyRaceAgeYr '!V30:V37)</f>
        <v>82.453775000000007</v>
      </c>
      <c r="W19" s="56">
        <f>SUM('eTable 6 CasesbyRaceAgeYr '!W30:W37)</f>
        <v>242.75703500000003</v>
      </c>
      <c r="X19" s="56">
        <f>SUM('eTable 6 CasesbyRaceAgeYr '!X30:X37)</f>
        <v>68.778473999999989</v>
      </c>
      <c r="Y19" s="56">
        <f>SUM('eTable 6 CasesbyRaceAgeYr '!Y30:Y37)</f>
        <v>37.566825999999999</v>
      </c>
      <c r="Z19" s="55">
        <f>SUM('eTable 6 CasesbyRaceAgeYr '!Z30:Z37)</f>
        <v>78.945211</v>
      </c>
      <c r="AA19" s="55">
        <f>SUM('eTable 6 CasesbyRaceAgeYr '!AA30:AA37)</f>
        <v>201.250944</v>
      </c>
      <c r="AB19" s="55">
        <f>SUM('eTable 6 CasesbyRaceAgeYr '!AB30:AB37)</f>
        <v>56.306930999999999</v>
      </c>
      <c r="AC19" s="55">
        <f>SUM('eTable 6 CasesbyRaceAgeYr '!AC30:AC37)</f>
        <v>36.067954</v>
      </c>
      <c r="AD19" s="56">
        <f>SUM('eTable 6 CasesbyRaceAgeYr '!AD30:AD37)</f>
        <v>71.267392999999998</v>
      </c>
      <c r="AE19" s="56">
        <f>SUM('eTable 6 CasesbyRaceAgeYr '!AE30:AE37)</f>
        <v>198.18430799999999</v>
      </c>
      <c r="AF19" s="56">
        <f>SUM('eTable 6 CasesbyRaceAgeYr '!AF30:AF37)</f>
        <v>64.139406999999991</v>
      </c>
      <c r="AG19" s="56">
        <f>SUM('eTable 6 CasesbyRaceAgeYr '!AG30:AG37)</f>
        <v>41.237518000000001</v>
      </c>
      <c r="AH19" s="55">
        <f>SUM('eTable 6 CasesbyRaceAgeYr '!AH30:AH37)</f>
        <v>106.15075100000001</v>
      </c>
      <c r="AI19" s="55">
        <f>SUM('eTable 6 CasesbyRaceAgeYr '!AI30:AI37)</f>
        <v>151.03655400000002</v>
      </c>
      <c r="AJ19" s="55">
        <f>SUM('eTable 6 CasesbyRaceAgeYr '!AJ30:AJ37)</f>
        <v>52.907197999999994</v>
      </c>
      <c r="AK19" s="55">
        <f>SUM('eTable 6 CasesbyRaceAgeYr '!AK30:AK37)</f>
        <v>32.775559999999999</v>
      </c>
      <c r="AL19" s="56">
        <f>SUM('eTable 6 CasesbyRaceAgeYr '!AL30:AL37)</f>
        <v>44.569664000000003</v>
      </c>
      <c r="AM19" s="56">
        <f>SUM('eTable 6 CasesbyRaceAgeYr '!AM30:AM37)</f>
        <v>187.83431200000001</v>
      </c>
      <c r="AN19" s="56">
        <f>SUM('eTable 6 CasesbyRaceAgeYr '!AN30:AN37)</f>
        <v>62.315551999999997</v>
      </c>
      <c r="AO19" s="57">
        <f>SUM('eTable 6 CasesbyRaceAgeYr '!AO30:AO37)</f>
        <v>36.855347999999999</v>
      </c>
    </row>
    <row r="20" spans="1:41" x14ac:dyDescent="0.3">
      <c r="A20" s="30" t="s">
        <v>193</v>
      </c>
      <c r="B20" s="55">
        <f>SUM('eTable 6 CasesbyRaceAgeYr '!B38:B46)</f>
        <v>780.4859889999999</v>
      </c>
      <c r="C20" s="55">
        <f>SUM('eTable 6 CasesbyRaceAgeYr '!C38:C46)</f>
        <v>12989.999526999998</v>
      </c>
      <c r="D20" s="55">
        <f>SUM('eTable 6 CasesbyRaceAgeYr '!D38:D46)</f>
        <v>1118.8586599999999</v>
      </c>
      <c r="E20" s="55">
        <f>SUM('eTable 6 CasesbyRaceAgeYr '!E38:E46)</f>
        <v>487.42397099999999</v>
      </c>
      <c r="F20" s="56">
        <f>SUM('eTable 6 CasesbyRaceAgeYr '!F38:F46)</f>
        <v>918.92850199999998</v>
      </c>
      <c r="G20" s="56">
        <f>SUM('eTable 6 CasesbyRaceAgeYr '!G38:G46)</f>
        <v>14194.662171</v>
      </c>
      <c r="H20" s="56">
        <f>SUM('eTable 6 CasesbyRaceAgeYr '!H38:H46)</f>
        <v>1243.5320839999999</v>
      </c>
      <c r="I20" s="56">
        <f>SUM('eTable 6 CasesbyRaceAgeYr '!I38:I46)</f>
        <v>477.45685600000007</v>
      </c>
      <c r="J20" s="55">
        <f>SUM('eTable 6 CasesbyRaceAgeYr '!J38:J46)</f>
        <v>879.53195299999993</v>
      </c>
      <c r="K20" s="55">
        <f>SUM('eTable 6 CasesbyRaceAgeYr '!K38:K46)</f>
        <v>13993.153833999999</v>
      </c>
      <c r="L20" s="55">
        <f>SUM('eTable 6 CasesbyRaceAgeYr '!L38:L46)</f>
        <v>1281.5086609999998</v>
      </c>
      <c r="M20" s="55">
        <f>SUM('eTable 6 CasesbyRaceAgeYr '!M38:M46)</f>
        <v>597.91972499999997</v>
      </c>
      <c r="N20" s="56">
        <f>SUM('eTable 6 CasesbyRaceAgeYr '!N38:N46)</f>
        <v>963.06887700000004</v>
      </c>
      <c r="O20" s="56">
        <f>SUM('eTable 6 CasesbyRaceAgeYr '!O38:O46)</f>
        <v>13496.431495000001</v>
      </c>
      <c r="P20" s="56">
        <f>SUM('eTable 6 CasesbyRaceAgeYr '!P38:P46)</f>
        <v>1321.3834620000002</v>
      </c>
      <c r="Q20" s="56">
        <f>SUM('eTable 6 CasesbyRaceAgeYr '!Q38:Q46)</f>
        <v>572.41026799999997</v>
      </c>
      <c r="R20" s="55">
        <f>SUM('eTable 6 CasesbyRaceAgeYr '!R38:R46)</f>
        <v>917.96766599999989</v>
      </c>
      <c r="S20" s="55">
        <f>SUM('eTable 6 CasesbyRaceAgeYr '!S38:S46)</f>
        <v>13885.912562</v>
      </c>
      <c r="T20" s="55">
        <f>SUM('eTable 6 CasesbyRaceAgeYr '!T38:T46)</f>
        <v>1331.199848</v>
      </c>
      <c r="U20" s="55">
        <f>SUM('eTable 6 CasesbyRaceAgeYr '!U38:U46)</f>
        <v>529.52204600000005</v>
      </c>
      <c r="V20" s="56">
        <f>SUM('eTable 6 CasesbyRaceAgeYr '!V38:V46)</f>
        <v>1019.882306</v>
      </c>
      <c r="W20" s="56">
        <f>SUM('eTable 6 CasesbyRaceAgeYr '!W38:W46)</f>
        <v>13004.690751999999</v>
      </c>
      <c r="X20" s="56">
        <f>SUM('eTable 6 CasesbyRaceAgeYr '!X38:X46)</f>
        <v>1368.8721859999998</v>
      </c>
      <c r="Y20" s="56">
        <f>SUM('eTable 6 CasesbyRaceAgeYr '!Y38:Y46)</f>
        <v>581.52450899999997</v>
      </c>
      <c r="Z20" s="55">
        <f>SUM('eTable 6 CasesbyRaceAgeYr '!Z38:Z46)</f>
        <v>996.05989799999998</v>
      </c>
      <c r="AA20" s="55">
        <f>SUM('eTable 6 CasesbyRaceAgeYr '!AA38:AA46)</f>
        <v>13573.240400000001</v>
      </c>
      <c r="AB20" s="55">
        <f>SUM('eTable 6 CasesbyRaceAgeYr '!AB38:AB46)</f>
        <v>1342.0698440000003</v>
      </c>
      <c r="AC20" s="55">
        <f>SUM('eTable 6 CasesbyRaceAgeYr '!AC38:AC46)</f>
        <v>599.78624100000002</v>
      </c>
      <c r="AD20" s="56">
        <f>SUM('eTable 6 CasesbyRaceAgeYr '!AD38:AD46)</f>
        <v>968.92180600000006</v>
      </c>
      <c r="AE20" s="56">
        <f>SUM('eTable 6 CasesbyRaceAgeYr '!AE38:AE46)</f>
        <v>13349.865704</v>
      </c>
      <c r="AF20" s="56">
        <f>SUM('eTable 6 CasesbyRaceAgeYr '!AF38:AF46)</f>
        <v>1331.164004</v>
      </c>
      <c r="AG20" s="56">
        <f>SUM('eTable 6 CasesbyRaceAgeYr '!AG38:AG46)</f>
        <v>616.00655100000006</v>
      </c>
      <c r="AH20" s="55">
        <f>SUM('eTable 6 CasesbyRaceAgeYr '!AH38:AH46)</f>
        <v>942.58482000000004</v>
      </c>
      <c r="AI20" s="55">
        <f>SUM('eTable 6 CasesbyRaceAgeYr '!AI38:AI46)</f>
        <v>13071.807208</v>
      </c>
      <c r="AJ20" s="55">
        <f>SUM('eTable 6 CasesbyRaceAgeYr '!AJ38:AJ46)</f>
        <v>1413.513424</v>
      </c>
      <c r="AK20" s="55">
        <f>SUM('eTable 6 CasesbyRaceAgeYr '!AK38:AK46)</f>
        <v>657.32134400000007</v>
      </c>
      <c r="AL20" s="56">
        <f>SUM('eTable 6 CasesbyRaceAgeYr '!AL38:AL46)</f>
        <v>910.51798600000006</v>
      </c>
      <c r="AM20" s="56">
        <f>SUM('eTable 6 CasesbyRaceAgeYr '!AM38:AM46)</f>
        <v>12529.067756999999</v>
      </c>
      <c r="AN20" s="56">
        <f>SUM('eTable 6 CasesbyRaceAgeYr '!AN38:AN46)</f>
        <v>1262.6226949999998</v>
      </c>
      <c r="AO20" s="57">
        <f>SUM('eTable 6 CasesbyRaceAgeYr '!AO38:AO46)</f>
        <v>660.67193599999996</v>
      </c>
    </row>
    <row r="21" spans="1:41" x14ac:dyDescent="0.3">
      <c r="A21" s="33" t="s">
        <v>194</v>
      </c>
      <c r="B21" s="61">
        <f>SUM('eTable 6 CasesbyRaceAgeYr '!B30:B46)</f>
        <v>850.20258200000001</v>
      </c>
      <c r="C21" s="61">
        <f>SUM('eTable 6 CasesbyRaceAgeYr '!C30:C46)</f>
        <v>13130.527074</v>
      </c>
      <c r="D21" s="61">
        <f>SUM('eTable 6 CasesbyRaceAgeYr '!D30:D46)</f>
        <v>1190.9771559999999</v>
      </c>
      <c r="E21" s="61">
        <f>SUM('eTable 6 CasesbyRaceAgeYr '!E30:E46)</f>
        <v>507.49265500000001</v>
      </c>
      <c r="F21" s="62">
        <f>SUM('eTable 6 CasesbyRaceAgeYr '!F30:F46)</f>
        <v>993.57339000000002</v>
      </c>
      <c r="G21" s="62">
        <f>SUM('eTable 6 CasesbyRaceAgeYr '!G30:G46)</f>
        <v>14416.900025999999</v>
      </c>
      <c r="H21" s="62">
        <f>SUM('eTable 6 CasesbyRaceAgeYr '!H30:H46)</f>
        <v>1310.4675460000001</v>
      </c>
      <c r="I21" s="62">
        <f>SUM('eTable 6 CasesbyRaceAgeYr '!I30:I46)</f>
        <v>508.65469100000001</v>
      </c>
      <c r="J21" s="61">
        <f>SUM('eTable 6 CasesbyRaceAgeYr '!J30:J46)</f>
        <v>943.88551099999995</v>
      </c>
      <c r="K21" s="61">
        <f>SUM('eTable 6 CasesbyRaceAgeYr '!K30:K46)</f>
        <v>14214.478223999999</v>
      </c>
      <c r="L21" s="61">
        <f>SUM('eTable 6 CasesbyRaceAgeYr '!L30:L46)</f>
        <v>1354.9156109999999</v>
      </c>
      <c r="M21" s="61">
        <f>SUM('eTable 6 CasesbyRaceAgeYr '!M30:M46)</f>
        <v>622.33376599999997</v>
      </c>
      <c r="N21" s="62">
        <f>SUM('eTable 6 CasesbyRaceAgeYr '!N30:N46)</f>
        <v>1020.330718</v>
      </c>
      <c r="O21" s="62">
        <f>SUM('eTable 6 CasesbyRaceAgeYr '!O30:O46)</f>
        <v>13678.675542000001</v>
      </c>
      <c r="P21" s="62">
        <f>SUM('eTable 6 CasesbyRaceAgeYr '!P30:P46)</f>
        <v>1373.4775460000001</v>
      </c>
      <c r="Q21" s="62">
        <f>SUM('eTable 6 CasesbyRaceAgeYr '!Q30:Q46)</f>
        <v>612.60834399999999</v>
      </c>
      <c r="R21" s="61">
        <f>SUM('eTable 6 CasesbyRaceAgeYr '!R30:R46)</f>
        <v>976.95160899999985</v>
      </c>
      <c r="S21" s="61">
        <f>SUM('eTable 6 CasesbyRaceAgeYr '!S30:S46)</f>
        <v>14078.315951999999</v>
      </c>
      <c r="T21" s="61">
        <f>SUM('eTable 6 CasesbyRaceAgeYr '!T30:T46)</f>
        <v>1377.8883389999999</v>
      </c>
      <c r="U21" s="61">
        <f>SUM('eTable 6 CasesbyRaceAgeYr '!U30:U46)</f>
        <v>560.387429</v>
      </c>
      <c r="V21" s="62">
        <f>SUM('eTable 6 CasesbyRaceAgeYr '!V30:V46)</f>
        <v>1102.3360810000001</v>
      </c>
      <c r="W21" s="62">
        <f>SUM('eTable 6 CasesbyRaceAgeYr '!W30:W46)</f>
        <v>13247.447786999999</v>
      </c>
      <c r="X21" s="62">
        <f>SUM('eTable 6 CasesbyRaceAgeYr '!X30:X46)</f>
        <v>1437.6506599999998</v>
      </c>
      <c r="Y21" s="62">
        <f>SUM('eTable 6 CasesbyRaceAgeYr '!Y30:Y46)</f>
        <v>619.09133500000007</v>
      </c>
      <c r="Z21" s="61">
        <f>SUM('eTable 6 CasesbyRaceAgeYr '!Z30:Z46)</f>
        <v>1075.0051089999999</v>
      </c>
      <c r="AA21" s="61">
        <f>SUM('eTable 6 CasesbyRaceAgeYr '!AA30:AA46)</f>
        <v>13774.491344</v>
      </c>
      <c r="AB21" s="61">
        <f>SUM('eTable 6 CasesbyRaceAgeYr '!AB30:AB46)</f>
        <v>1398.3767750000002</v>
      </c>
      <c r="AC21" s="61">
        <f>SUM('eTable 6 CasesbyRaceAgeYr '!AC30:AC46)</f>
        <v>635.85419500000012</v>
      </c>
      <c r="AD21" s="62">
        <f>SUM('eTable 6 CasesbyRaceAgeYr '!AD30:AD46)</f>
        <v>1040.1891989999999</v>
      </c>
      <c r="AE21" s="62">
        <f>SUM('eTable 6 CasesbyRaceAgeYr '!AE30:AE46)</f>
        <v>13548.050012</v>
      </c>
      <c r="AF21" s="62">
        <f>SUM('eTable 6 CasesbyRaceAgeYr '!AF30:AF46)</f>
        <v>1395.3034110000001</v>
      </c>
      <c r="AG21" s="62">
        <f>SUM('eTable 6 CasesbyRaceAgeYr '!AG30:AG46)</f>
        <v>657.24406900000008</v>
      </c>
      <c r="AH21" s="61">
        <f>SUM('eTable 6 CasesbyRaceAgeYr '!AH30:AH46)</f>
        <v>1048.7355709999999</v>
      </c>
      <c r="AI21" s="61">
        <f>SUM('eTable 6 CasesbyRaceAgeYr '!AI30:AI46)</f>
        <v>13222.843762</v>
      </c>
      <c r="AJ21" s="61">
        <f>SUM('eTable 6 CasesbyRaceAgeYr '!AJ30:AJ46)</f>
        <v>1466.4206219999999</v>
      </c>
      <c r="AK21" s="61">
        <f>SUM('eTable 6 CasesbyRaceAgeYr '!AK30:AK46)</f>
        <v>690.09690399999999</v>
      </c>
      <c r="AL21" s="62">
        <f>SUM('eTable 6 CasesbyRaceAgeYr '!AL30:AL46)</f>
        <v>955.08764999999994</v>
      </c>
      <c r="AM21" s="62">
        <f>SUM('eTable 6 CasesbyRaceAgeYr '!AM30:AM46)</f>
        <v>12716.902069</v>
      </c>
      <c r="AN21" s="62">
        <f>SUM('eTable 6 CasesbyRaceAgeYr '!AN30:AN46)</f>
        <v>1324.9382469999998</v>
      </c>
      <c r="AO21" s="63">
        <f>SUM('eTable 6 CasesbyRaceAgeYr '!AO30:AO46)</f>
        <v>697.52728400000001</v>
      </c>
    </row>
    <row r="22" spans="1:41" x14ac:dyDescent="0.3">
      <c r="A22" t="s">
        <v>230</v>
      </c>
    </row>
    <row r="24" spans="1:41" ht="15.6" x14ac:dyDescent="0.3">
      <c r="A24" s="23" t="s">
        <v>153</v>
      </c>
    </row>
    <row r="25" spans="1:41" x14ac:dyDescent="0.3">
      <c r="A25" s="37" t="s">
        <v>10</v>
      </c>
      <c r="B25" s="152">
        <v>2009</v>
      </c>
      <c r="C25" s="152"/>
      <c r="D25" s="152"/>
      <c r="E25" s="152"/>
      <c r="F25" s="153">
        <v>2010</v>
      </c>
      <c r="G25" s="153"/>
      <c r="H25" s="153"/>
      <c r="I25" s="153"/>
      <c r="J25" s="152">
        <v>2011</v>
      </c>
      <c r="K25" s="152"/>
      <c r="L25" s="152"/>
      <c r="M25" s="152"/>
      <c r="N25" s="153">
        <v>2012</v>
      </c>
      <c r="O25" s="153"/>
      <c r="P25" s="153"/>
      <c r="Q25" s="153"/>
      <c r="R25" s="152">
        <v>2013</v>
      </c>
      <c r="S25" s="152"/>
      <c r="T25" s="152"/>
      <c r="U25" s="152"/>
      <c r="V25" s="153">
        <v>2014</v>
      </c>
      <c r="W25" s="153"/>
      <c r="X25" s="153"/>
      <c r="Y25" s="153"/>
      <c r="Z25" s="152">
        <v>2015</v>
      </c>
      <c r="AA25" s="152"/>
      <c r="AB25" s="152"/>
      <c r="AC25" s="152"/>
      <c r="AD25" s="153">
        <v>2016</v>
      </c>
      <c r="AE25" s="153"/>
      <c r="AF25" s="153"/>
      <c r="AG25" s="153"/>
      <c r="AH25" s="152">
        <v>2017</v>
      </c>
      <c r="AI25" s="152"/>
      <c r="AJ25" s="152"/>
      <c r="AK25" s="152"/>
      <c r="AL25" s="153">
        <v>2018</v>
      </c>
      <c r="AM25" s="153"/>
      <c r="AN25" s="153"/>
      <c r="AO25" s="154"/>
    </row>
    <row r="26" spans="1:41" x14ac:dyDescent="0.3">
      <c r="A26" s="30" t="s">
        <v>132</v>
      </c>
      <c r="B26" s="31" t="s">
        <v>160</v>
      </c>
      <c r="C26" s="31" t="s">
        <v>1</v>
      </c>
      <c r="D26" s="31" t="s">
        <v>2</v>
      </c>
      <c r="E26" s="31" t="s">
        <v>151</v>
      </c>
      <c r="F26" t="s">
        <v>160</v>
      </c>
      <c r="G26" t="s">
        <v>1</v>
      </c>
      <c r="H26" t="s">
        <v>2</v>
      </c>
      <c r="I26" t="s">
        <v>151</v>
      </c>
      <c r="J26" s="31" t="s">
        <v>160</v>
      </c>
      <c r="K26" s="31" t="s">
        <v>1</v>
      </c>
      <c r="L26" s="31" t="s">
        <v>2</v>
      </c>
      <c r="M26" s="31" t="s">
        <v>151</v>
      </c>
      <c r="N26" t="s">
        <v>160</v>
      </c>
      <c r="O26" t="s">
        <v>1</v>
      </c>
      <c r="P26" t="s">
        <v>2</v>
      </c>
      <c r="Q26" t="s">
        <v>151</v>
      </c>
      <c r="R26" s="31" t="s">
        <v>160</v>
      </c>
      <c r="S26" s="31" t="s">
        <v>1</v>
      </c>
      <c r="T26" s="31" t="s">
        <v>2</v>
      </c>
      <c r="U26" s="31" t="s">
        <v>151</v>
      </c>
      <c r="V26" t="s">
        <v>160</v>
      </c>
      <c r="W26" t="s">
        <v>1</v>
      </c>
      <c r="X26" t="s">
        <v>2</v>
      </c>
      <c r="Y26" t="s">
        <v>151</v>
      </c>
      <c r="Z26" s="31" t="s">
        <v>160</v>
      </c>
      <c r="AA26" s="31" t="s">
        <v>1</v>
      </c>
      <c r="AB26" s="31" t="s">
        <v>2</v>
      </c>
      <c r="AC26" s="31" t="s">
        <v>151</v>
      </c>
      <c r="AD26" t="s">
        <v>0</v>
      </c>
      <c r="AE26" t="s">
        <v>1</v>
      </c>
      <c r="AF26" t="s">
        <v>2</v>
      </c>
      <c r="AG26" t="s">
        <v>151</v>
      </c>
      <c r="AH26" s="31" t="s">
        <v>160</v>
      </c>
      <c r="AI26" s="31" t="s">
        <v>1</v>
      </c>
      <c r="AJ26" s="31" t="s">
        <v>2</v>
      </c>
      <c r="AK26" s="31" t="s">
        <v>151</v>
      </c>
      <c r="AL26" t="s">
        <v>0</v>
      </c>
      <c r="AM26" t="s">
        <v>1</v>
      </c>
      <c r="AN26" t="s">
        <v>2</v>
      </c>
      <c r="AO26" s="32" t="s">
        <v>151</v>
      </c>
    </row>
    <row r="27" spans="1:41" x14ac:dyDescent="0.3">
      <c r="A27" s="30" t="s">
        <v>15</v>
      </c>
      <c r="B27" s="31" t="s">
        <v>189</v>
      </c>
      <c r="C27" s="31" t="s">
        <v>189</v>
      </c>
      <c r="D27" s="31" t="s">
        <v>189</v>
      </c>
      <c r="E27" s="31" t="s">
        <v>189</v>
      </c>
      <c r="F27" t="s">
        <v>189</v>
      </c>
      <c r="G27" t="s">
        <v>189</v>
      </c>
      <c r="H27" t="s">
        <v>189</v>
      </c>
      <c r="I27" t="s">
        <v>189</v>
      </c>
      <c r="J27" s="31" t="s">
        <v>189</v>
      </c>
      <c r="K27" s="31" t="s">
        <v>189</v>
      </c>
      <c r="L27" s="31" t="s">
        <v>189</v>
      </c>
      <c r="M27" s="31" t="s">
        <v>189</v>
      </c>
      <c r="N27" t="s">
        <v>189</v>
      </c>
      <c r="O27" t="s">
        <v>189</v>
      </c>
      <c r="P27" t="s">
        <v>189</v>
      </c>
      <c r="Q27" t="s">
        <v>189</v>
      </c>
      <c r="R27" s="31" t="s">
        <v>189</v>
      </c>
      <c r="S27" s="31" t="s">
        <v>189</v>
      </c>
      <c r="T27" s="31" t="s">
        <v>189</v>
      </c>
      <c r="U27" s="31" t="s">
        <v>189</v>
      </c>
      <c r="V27" t="s">
        <v>189</v>
      </c>
      <c r="W27" t="s">
        <v>189</v>
      </c>
      <c r="X27" t="s">
        <v>189</v>
      </c>
      <c r="Y27" t="s">
        <v>189</v>
      </c>
      <c r="Z27" s="31" t="s">
        <v>189</v>
      </c>
      <c r="AA27" s="31" t="s">
        <v>189</v>
      </c>
      <c r="AB27" s="31" t="s">
        <v>189</v>
      </c>
      <c r="AC27" s="31" t="s">
        <v>189</v>
      </c>
      <c r="AD27" t="s">
        <v>189</v>
      </c>
      <c r="AE27" t="s">
        <v>189</v>
      </c>
      <c r="AF27" t="s">
        <v>189</v>
      </c>
      <c r="AG27" t="s">
        <v>189</v>
      </c>
      <c r="AH27" s="31" t="s">
        <v>189</v>
      </c>
      <c r="AI27" s="31" t="s">
        <v>189</v>
      </c>
      <c r="AJ27" s="31" t="s">
        <v>189</v>
      </c>
      <c r="AK27" s="31" t="s">
        <v>189</v>
      </c>
      <c r="AL27" t="s">
        <v>189</v>
      </c>
      <c r="AM27" t="s">
        <v>189</v>
      </c>
      <c r="AN27" t="s">
        <v>189</v>
      </c>
      <c r="AO27" s="32" t="s">
        <v>189</v>
      </c>
    </row>
    <row r="28" spans="1:41" x14ac:dyDescent="0.3">
      <c r="A28" s="30" t="s">
        <v>190</v>
      </c>
      <c r="B28" s="55">
        <f>SUM('eTable 6 CasesbyRaceAgeYr '!B53:B56)</f>
        <v>942.30597000000012</v>
      </c>
      <c r="C28" s="55">
        <f>SUM('eTable 6 CasesbyRaceAgeYr '!C53:C56)</f>
        <v>1610.7374769999999</v>
      </c>
      <c r="D28" s="55">
        <f>SUM('eTable 6 CasesbyRaceAgeYr '!D53:D56)</f>
        <v>238.15124899999998</v>
      </c>
      <c r="E28" s="55">
        <f>SUM('eTable 6 CasesbyRaceAgeYr '!E53:E56)</f>
        <v>156.247274</v>
      </c>
      <c r="F28" s="56">
        <f>SUM('eTable 6 CasesbyRaceAgeYr '!F53:F56)</f>
        <v>933.07535000000007</v>
      </c>
      <c r="G28" s="56">
        <f>SUM('eTable 6 CasesbyRaceAgeYr '!G53:G56)</f>
        <v>1595.6774399999999</v>
      </c>
      <c r="H28" s="56">
        <f>SUM('eTable 6 CasesbyRaceAgeYr '!H53:H56)</f>
        <v>242.56975400000002</v>
      </c>
      <c r="I28" s="56">
        <f>SUM('eTable 6 CasesbyRaceAgeYr '!I53:I56)</f>
        <v>129.106787</v>
      </c>
      <c r="J28" s="55">
        <f>SUM('eTable 6 CasesbyRaceAgeYr '!J53:J56)</f>
        <v>854.79621599999996</v>
      </c>
      <c r="K28" s="55">
        <f>SUM('eTable 6 CasesbyRaceAgeYr '!K53:K56)</f>
        <v>1800.4335279999998</v>
      </c>
      <c r="L28" s="55">
        <f>SUM('eTable 6 CasesbyRaceAgeYr '!L53:L56)</f>
        <v>234.41339400000001</v>
      </c>
      <c r="M28" s="55">
        <f>SUM('eTable 6 CasesbyRaceAgeYr '!M53:M56)</f>
        <v>181.78636399999999</v>
      </c>
      <c r="N28" s="56">
        <f>SUM('eTable 6 CasesbyRaceAgeYr '!N53:N56)</f>
        <v>875.19182699999999</v>
      </c>
      <c r="O28" s="56">
        <f>SUM('eTable 6 CasesbyRaceAgeYr '!O53:O56)</f>
        <v>1553.5400970000001</v>
      </c>
      <c r="P28" s="56">
        <f>SUM('eTable 6 CasesbyRaceAgeYr '!P53:P56)</f>
        <v>289.02083800000003</v>
      </c>
      <c r="Q28" s="56">
        <f>SUM('eTable 6 CasesbyRaceAgeYr '!Q53:Q56)</f>
        <v>169.43890400000001</v>
      </c>
      <c r="R28" s="55">
        <f>SUM('eTable 6 CasesbyRaceAgeYr '!R53:R56)</f>
        <v>916.99246199999993</v>
      </c>
      <c r="S28" s="55">
        <f>SUM('eTable 6 CasesbyRaceAgeYr '!S53:S56)</f>
        <v>1467.406651</v>
      </c>
      <c r="T28" s="55">
        <f>SUM('eTable 6 CasesbyRaceAgeYr '!T53:T56)</f>
        <v>226.26883799999999</v>
      </c>
      <c r="U28" s="55">
        <f>SUM('eTable 6 CasesbyRaceAgeYr '!U53:U56)</f>
        <v>158.092195</v>
      </c>
      <c r="V28" s="56">
        <f>SUM('eTable 6 CasesbyRaceAgeYr '!V53:V56)</f>
        <v>1008.738831</v>
      </c>
      <c r="W28" s="56">
        <f>SUM('eTable 6 CasesbyRaceAgeYr '!W53:W56)</f>
        <v>1546.790373</v>
      </c>
      <c r="X28" s="56">
        <f>SUM('eTable 6 CasesbyRaceAgeYr '!X53:X56)</f>
        <v>241.88359699999998</v>
      </c>
      <c r="Y28" s="56">
        <f>SUM('eTable 6 CasesbyRaceAgeYr '!Y53:Y56)</f>
        <v>188.02759400000002</v>
      </c>
      <c r="Z28" s="55">
        <f>SUM('eTable 6 CasesbyRaceAgeYr '!Z53:Z56)</f>
        <v>948.72453699999994</v>
      </c>
      <c r="AA28" s="55">
        <f>SUM('eTable 6 CasesbyRaceAgeYr '!AA53:AA56)</f>
        <v>1639.487466</v>
      </c>
      <c r="AB28" s="55">
        <f>SUM('eTable 6 CasesbyRaceAgeYr '!AB53:AB56)</f>
        <v>186.10942900000001</v>
      </c>
      <c r="AC28" s="55">
        <f>SUM('eTable 6 CasesbyRaceAgeYr '!AC53:AC56)</f>
        <v>172.43063800000002</v>
      </c>
      <c r="AD28" s="56">
        <f>SUM('eTable 6 CasesbyRaceAgeYr '!AD53:AD56)</f>
        <v>1043.0722210000001</v>
      </c>
      <c r="AE28" s="56">
        <f>SUM('eTable 6 CasesbyRaceAgeYr '!AE53:AE56)</f>
        <v>1467.0575819999999</v>
      </c>
      <c r="AF28" s="56">
        <f>SUM('eTable 6 CasesbyRaceAgeYr '!AF53:AF56)</f>
        <v>260.68149499999998</v>
      </c>
      <c r="AG28" s="56">
        <f>SUM('eTable 6 CasesbyRaceAgeYr '!AG53:AG56)</f>
        <v>209.53976399999999</v>
      </c>
      <c r="AH28" s="55">
        <f>SUM('eTable 6 CasesbyRaceAgeYr '!AH53:AH56)</f>
        <v>897.746801</v>
      </c>
      <c r="AI28" s="55">
        <f>SUM('eTable 6 CasesbyRaceAgeYr '!AI53:AI56)</f>
        <v>1473.853032</v>
      </c>
      <c r="AJ28" s="55">
        <f>SUM('eTable 6 CasesbyRaceAgeYr '!AJ53:AJ56)</f>
        <v>247.967814</v>
      </c>
      <c r="AK28" s="55">
        <f>SUM('eTable 6 CasesbyRaceAgeYr '!AK53:AK56)</f>
        <v>174.29046999999997</v>
      </c>
      <c r="AL28" s="56">
        <f>SUM('eTable 6 CasesbyRaceAgeYr '!AL53:AL56)</f>
        <v>1016.209923</v>
      </c>
      <c r="AM28" s="56">
        <f>SUM('eTable 6 CasesbyRaceAgeYr '!AM53:AM56)</f>
        <v>1469.4104499999999</v>
      </c>
      <c r="AN28" s="56">
        <f>SUM('eTable 6 CasesbyRaceAgeYr '!AN53:AN56)</f>
        <v>276.29956900000002</v>
      </c>
      <c r="AO28" s="57">
        <f>SUM('eTable 6 CasesbyRaceAgeYr '!AO53:AO56)</f>
        <v>236.31999300000001</v>
      </c>
    </row>
    <row r="29" spans="1:41" x14ac:dyDescent="0.3">
      <c r="A29" s="30" t="s">
        <v>192</v>
      </c>
      <c r="B29" s="55">
        <f>SUM('eTable 6 CasesbyRaceAgeYr '!B57:B69)</f>
        <v>399.98019200000005</v>
      </c>
      <c r="C29" s="55">
        <f>SUM('eTable 6 CasesbyRaceAgeYr '!C57:C69)</f>
        <v>1320.6798700000002</v>
      </c>
      <c r="D29" s="55">
        <f>SUM('eTable 6 CasesbyRaceAgeYr '!D57:D69)</f>
        <v>235.53933499999999</v>
      </c>
      <c r="E29" s="55">
        <f>SUM('eTable 6 CasesbyRaceAgeYr '!E57:E69)</f>
        <v>116.00497</v>
      </c>
      <c r="F29" s="56">
        <f>SUM('eTable 6 CasesbyRaceAgeYr '!F57:F69)</f>
        <v>467.18561199999999</v>
      </c>
      <c r="G29" s="56">
        <f>SUM('eTable 6 CasesbyRaceAgeYr '!G57:G69)</f>
        <v>1582.870617</v>
      </c>
      <c r="H29" s="56">
        <f>SUM('eTable 6 CasesbyRaceAgeYr '!H57:H69)</f>
        <v>294.987371</v>
      </c>
      <c r="I29" s="56">
        <f>SUM('eTable 6 CasesbyRaceAgeYr '!I57:I69)</f>
        <v>85.041404999999997</v>
      </c>
      <c r="J29" s="55">
        <f>SUM('eTable 6 CasesbyRaceAgeYr '!J57:J69)</f>
        <v>561.047192</v>
      </c>
      <c r="K29" s="55">
        <f>SUM('eTable 6 CasesbyRaceAgeYr '!K57:K69)</f>
        <v>1521.885669</v>
      </c>
      <c r="L29" s="55">
        <f>SUM('eTable 6 CasesbyRaceAgeYr '!L57:L69)</f>
        <v>297.91142399999995</v>
      </c>
      <c r="M29" s="55">
        <f>SUM('eTable 6 CasesbyRaceAgeYr '!M57:M69)</f>
        <v>124.17090100000001</v>
      </c>
      <c r="N29" s="56">
        <f>SUM('eTable 6 CasesbyRaceAgeYr '!N57:N69)</f>
        <v>529.71865700000001</v>
      </c>
      <c r="O29" s="56">
        <f>SUM('eTable 6 CasesbyRaceAgeYr '!O57:O69)</f>
        <v>1450.4268500000001</v>
      </c>
      <c r="P29" s="56">
        <f>SUM('eTable 6 CasesbyRaceAgeYr '!P57:P69)</f>
        <v>301.674916</v>
      </c>
      <c r="Q29" s="56">
        <f>SUM('eTable 6 CasesbyRaceAgeYr '!Q57:Q69)</f>
        <v>142.14698300000001</v>
      </c>
      <c r="R29" s="55">
        <f>SUM('eTable 6 CasesbyRaceAgeYr '!R57:R69)</f>
        <v>527.549307</v>
      </c>
      <c r="S29" s="55">
        <f>SUM('eTable 6 CasesbyRaceAgeYr '!S57:S69)</f>
        <v>1533.094186</v>
      </c>
      <c r="T29" s="55">
        <f>SUM('eTable 6 CasesbyRaceAgeYr '!T57:T69)</f>
        <v>327.93766399999993</v>
      </c>
      <c r="U29" s="55">
        <f>SUM('eTable 6 CasesbyRaceAgeYr '!U57:U69)</f>
        <v>135.760335</v>
      </c>
      <c r="V29" s="56">
        <f>SUM('eTable 6 CasesbyRaceAgeYr '!V57:V69)</f>
        <v>628.66496000000006</v>
      </c>
      <c r="W29" s="56">
        <f>SUM('eTable 6 CasesbyRaceAgeYr '!W57:W69)</f>
        <v>1676.9454780000001</v>
      </c>
      <c r="X29" s="56">
        <f>SUM('eTable 6 CasesbyRaceAgeYr '!X57:X69)</f>
        <v>351.14276600000005</v>
      </c>
      <c r="Y29" s="56">
        <f>SUM('eTable 6 CasesbyRaceAgeYr '!Y57:Y69)</f>
        <v>150.246126</v>
      </c>
      <c r="Z29" s="55">
        <f>SUM('eTable 6 CasesbyRaceAgeYr '!Z57:Z69)</f>
        <v>653.63542600000005</v>
      </c>
      <c r="AA29" s="55">
        <f>SUM('eTable 6 CasesbyRaceAgeYr '!AA57:AA69)</f>
        <v>1641.8799110000002</v>
      </c>
      <c r="AB29" s="55">
        <f>SUM('eTable 6 CasesbyRaceAgeYr '!AB57:AB69)</f>
        <v>313.07014500000002</v>
      </c>
      <c r="AC29" s="55">
        <f>SUM('eTable 6 CasesbyRaceAgeYr '!AC57:AC69)</f>
        <v>157.76851500000001</v>
      </c>
      <c r="AD29" s="56">
        <f>SUM('eTable 6 CasesbyRaceAgeYr '!AD57:AD69)</f>
        <v>721.58517100000006</v>
      </c>
      <c r="AE29" s="56">
        <f>SUM('eTable 6 CasesbyRaceAgeYr '!AE57:AE69)</f>
        <v>1569.0372850000001</v>
      </c>
      <c r="AF29" s="56">
        <f>SUM('eTable 6 CasesbyRaceAgeYr '!AF57:AF69)</f>
        <v>405.20451200000008</v>
      </c>
      <c r="AG29" s="56">
        <f>SUM('eTable 6 CasesbyRaceAgeYr '!AG57:AG69)</f>
        <v>184.21267899999998</v>
      </c>
      <c r="AH29" s="55">
        <f>SUM('eTable 6 CasesbyRaceAgeYr '!AH57:AH69)</f>
        <v>636.59366699999987</v>
      </c>
      <c r="AI29" s="55">
        <f>SUM('eTable 6 CasesbyRaceAgeYr '!AI57:AI69)</f>
        <v>1669.0147349999997</v>
      </c>
      <c r="AJ29" s="55">
        <f>SUM('eTable 6 CasesbyRaceAgeYr '!AJ57:AJ69)</f>
        <v>341.78631199999995</v>
      </c>
      <c r="AK29" s="55">
        <f>SUM('eTable 6 CasesbyRaceAgeYr '!AK57:AK69)</f>
        <v>163.27114</v>
      </c>
      <c r="AL29" s="56">
        <f>SUM('eTable 6 CasesbyRaceAgeYr '!AL57:AL69)</f>
        <v>732.10209799999996</v>
      </c>
      <c r="AM29" s="56">
        <f>SUM('eTable 6 CasesbyRaceAgeYr '!AM57:AM69)</f>
        <v>1563.7899129999996</v>
      </c>
      <c r="AN29" s="56">
        <f>SUM('eTable 6 CasesbyRaceAgeYr '!AN57:AN69)</f>
        <v>308.669938</v>
      </c>
      <c r="AO29" s="57">
        <f>SUM('eTable 6 CasesbyRaceAgeYr '!AO57:AO69)</f>
        <v>180.066442</v>
      </c>
    </row>
    <row r="30" spans="1:41" x14ac:dyDescent="0.3">
      <c r="A30" s="30" t="s">
        <v>191</v>
      </c>
      <c r="B30" s="55">
        <f>SUM('eTable 6 CasesbyRaceAgeYr '!B53:B60)</f>
        <v>1148.3272480000001</v>
      </c>
      <c r="C30" s="55">
        <f>SUM('eTable 6 CasesbyRaceAgeYr '!C53:C60)</f>
        <v>1987.3189189999998</v>
      </c>
      <c r="D30" s="55">
        <f>SUM('eTable 6 CasesbyRaceAgeYr '!D53:D60)</f>
        <v>297.91303799999997</v>
      </c>
      <c r="E30" s="55">
        <f>SUM('eTable 6 CasesbyRaceAgeYr '!E53:E60)</f>
        <v>201.59770499999999</v>
      </c>
      <c r="F30" s="56">
        <f>SUM('eTable 6 CasesbyRaceAgeYr '!F53:F60)</f>
        <v>1167.9482480000001</v>
      </c>
      <c r="G30" s="56">
        <f>SUM('eTable 6 CasesbyRaceAgeYr '!G53:G60)</f>
        <v>1994.82735</v>
      </c>
      <c r="H30" s="56">
        <f>SUM('eTable 6 CasesbyRaceAgeYr '!H53:H60)</f>
        <v>302.11503800000003</v>
      </c>
      <c r="I30" s="56">
        <f>SUM('eTable 6 CasesbyRaceAgeYr '!I53:I60)</f>
        <v>163.60958399999998</v>
      </c>
      <c r="J30" s="55">
        <f>SUM('eTable 6 CasesbyRaceAgeYr '!J53:J60)</f>
        <v>1095.534345</v>
      </c>
      <c r="K30" s="55">
        <f>SUM('eTable 6 CasesbyRaceAgeYr '!K53:K60)</f>
        <v>2188.08311</v>
      </c>
      <c r="L30" s="55">
        <f>SUM('eTable 6 CasesbyRaceAgeYr '!L53:L60)</f>
        <v>316.06563000000006</v>
      </c>
      <c r="M30" s="55">
        <f>SUM('eTable 6 CasesbyRaceAgeYr '!M53:M60)</f>
        <v>231.37429199999997</v>
      </c>
      <c r="N30" s="56">
        <f>SUM('eTable 6 CasesbyRaceAgeYr '!N53:N60)</f>
        <v>1141.76909</v>
      </c>
      <c r="O30" s="56">
        <f>SUM('eTable 6 CasesbyRaceAgeYr '!O53:O60)</f>
        <v>1906.582275</v>
      </c>
      <c r="P30" s="56">
        <f>SUM('eTable 6 CasesbyRaceAgeYr '!P53:P60)</f>
        <v>371.55567000000002</v>
      </c>
      <c r="Q30" s="56">
        <f>SUM('eTable 6 CasesbyRaceAgeYr '!Q53:Q60)</f>
        <v>227.97352899999998</v>
      </c>
      <c r="R30" s="55">
        <f>SUM('eTable 6 CasesbyRaceAgeYr '!R53:R60)</f>
        <v>1153.6123950000001</v>
      </c>
      <c r="S30" s="55">
        <f>SUM('eTable 6 CasesbyRaceAgeYr '!S53:S60)</f>
        <v>1883.8438260000003</v>
      </c>
      <c r="T30" s="55">
        <f>SUM('eTable 6 CasesbyRaceAgeYr '!T53:T60)</f>
        <v>305.46180499999997</v>
      </c>
      <c r="U30" s="55">
        <f>SUM('eTable 6 CasesbyRaceAgeYr '!U53:U60)</f>
        <v>201.19634300000001</v>
      </c>
      <c r="V30" s="56">
        <f>SUM('eTable 6 CasesbyRaceAgeYr '!V53:V60)</f>
        <v>1294.6132420000004</v>
      </c>
      <c r="W30" s="56">
        <f>SUM('eTable 6 CasesbyRaceAgeYr '!W53:W60)</f>
        <v>1913.143861</v>
      </c>
      <c r="X30" s="56">
        <f>SUM('eTable 6 CasesbyRaceAgeYr '!X53:X60)</f>
        <v>346.49144200000001</v>
      </c>
      <c r="Y30" s="56">
        <f>SUM('eTable 6 CasesbyRaceAgeYr '!Y53:Y60)</f>
        <v>244.65476500000003</v>
      </c>
      <c r="Z30" s="55">
        <f>SUM('eTable 6 CasesbyRaceAgeYr '!Z53:Z60)</f>
        <v>1246.5633839999998</v>
      </c>
      <c r="AA30" s="55">
        <f>SUM('eTable 6 CasesbyRaceAgeYr '!AA53:AA60)</f>
        <v>2031.6699859999999</v>
      </c>
      <c r="AB30" s="55">
        <f>SUM('eTable 6 CasesbyRaceAgeYr '!AB53:AB60)</f>
        <v>278.41015000000004</v>
      </c>
      <c r="AC30" s="55">
        <f>SUM('eTable 6 CasesbyRaceAgeYr '!AC53:AC60)</f>
        <v>242.24452200000002</v>
      </c>
      <c r="AD30" s="56">
        <f>SUM('eTable 6 CasesbyRaceAgeYr '!AD53:AD60)</f>
        <v>1349.624114</v>
      </c>
      <c r="AE30" s="56">
        <f>SUM('eTable 6 CasesbyRaceAgeYr '!AE53:AE60)</f>
        <v>1859.464489</v>
      </c>
      <c r="AF30" s="56">
        <f>SUM('eTable 6 CasesbyRaceAgeYr '!AF53:AF60)</f>
        <v>371.63037700000001</v>
      </c>
      <c r="AG30" s="56">
        <f>SUM('eTable 6 CasesbyRaceAgeYr '!AG53:AG60)</f>
        <v>292.916766</v>
      </c>
      <c r="AH30" s="55">
        <f>SUM('eTable 6 CasesbyRaceAgeYr '!AH53:AH60)</f>
        <v>1169.7136910000002</v>
      </c>
      <c r="AI30" s="55">
        <f>SUM('eTable 6 CasesbyRaceAgeYr '!AI53:AI60)</f>
        <v>1843.130148</v>
      </c>
      <c r="AJ30" s="55">
        <f>SUM('eTable 6 CasesbyRaceAgeYr '!AJ53:AJ60)</f>
        <v>297.34121000000005</v>
      </c>
      <c r="AK30" s="55">
        <f>SUM('eTable 6 CasesbyRaceAgeYr '!AK53:AK60)</f>
        <v>245.37362899999997</v>
      </c>
      <c r="AL30" s="56">
        <f>SUM('eTable 6 CasesbyRaceAgeYr '!AL53:AL60)</f>
        <v>1344.9522539999998</v>
      </c>
      <c r="AM30" s="56">
        <f>SUM('eTable 6 CasesbyRaceAgeYr '!AM53:AM60)</f>
        <v>1762.280301</v>
      </c>
      <c r="AN30" s="56">
        <f>SUM('eTable 6 CasesbyRaceAgeYr '!AN53:AN60)</f>
        <v>354.91160600000006</v>
      </c>
      <c r="AO30" s="57">
        <f>SUM('eTable 6 CasesbyRaceAgeYr '!AO53:AO60)</f>
        <v>318.43286600000005</v>
      </c>
    </row>
    <row r="31" spans="1:41" x14ac:dyDescent="0.3">
      <c r="A31" s="30" t="s">
        <v>193</v>
      </c>
      <c r="B31" s="55">
        <f>SUM('eTable 6 CasesbyRaceAgeYr '!B61:B69)</f>
        <v>193.95891399999996</v>
      </c>
      <c r="C31" s="55">
        <f>SUM('eTable 6 CasesbyRaceAgeYr '!C61:C69)</f>
        <v>944.0984279999999</v>
      </c>
      <c r="D31" s="55">
        <f>SUM('eTable 6 CasesbyRaceAgeYr '!D61:D69)</f>
        <v>175.777546</v>
      </c>
      <c r="E31" s="55">
        <f>SUM('eTable 6 CasesbyRaceAgeYr '!E61:E69)</f>
        <v>70.654539000000014</v>
      </c>
      <c r="F31" s="56">
        <f>SUM('eTable 6 CasesbyRaceAgeYr '!F61:F69)</f>
        <v>232.312714</v>
      </c>
      <c r="G31" s="56">
        <f>SUM('eTable 6 CasesbyRaceAgeYr '!G61:G69)</f>
        <v>1183.7207070000002</v>
      </c>
      <c r="H31" s="56">
        <f>SUM('eTable 6 CasesbyRaceAgeYr '!H61:H69)</f>
        <v>235.44208700000001</v>
      </c>
      <c r="I31" s="56">
        <f>SUM('eTable 6 CasesbyRaceAgeYr '!I61:I69)</f>
        <v>50.538607999999996</v>
      </c>
      <c r="J31" s="55">
        <f>SUM('eTable 6 CasesbyRaceAgeYr '!J61:J69)</f>
        <v>320.30906299999998</v>
      </c>
      <c r="K31" s="55">
        <f>SUM('eTable 6 CasesbyRaceAgeYr '!K61:K69)</f>
        <v>1134.236087</v>
      </c>
      <c r="L31" s="55">
        <f>SUM('eTable 6 CasesbyRaceAgeYr '!L61:L69)</f>
        <v>216.25918800000002</v>
      </c>
      <c r="M31" s="55">
        <f>SUM('eTable 6 CasesbyRaceAgeYr '!M61:M69)</f>
        <v>74.582972999999996</v>
      </c>
      <c r="N31" s="56">
        <f>SUM('eTable 6 CasesbyRaceAgeYr '!N61:N69)</f>
        <v>263.14139400000005</v>
      </c>
      <c r="O31" s="56">
        <f>SUM('eTable 6 CasesbyRaceAgeYr '!O61:O69)</f>
        <v>1097.3846719999999</v>
      </c>
      <c r="P31" s="56">
        <f>SUM('eTable 6 CasesbyRaceAgeYr '!P61:P69)</f>
        <v>219.140084</v>
      </c>
      <c r="Q31" s="56">
        <f>SUM('eTable 6 CasesbyRaceAgeYr '!Q61:Q69)</f>
        <v>83.612357999999986</v>
      </c>
      <c r="R31" s="55">
        <f>SUM('eTable 6 CasesbyRaceAgeYr '!R61:R69)</f>
        <v>290.92937400000005</v>
      </c>
      <c r="S31" s="55">
        <f>SUM('eTable 6 CasesbyRaceAgeYr '!S61:S69)</f>
        <v>1116.6570109999998</v>
      </c>
      <c r="T31" s="55">
        <f>SUM('eTable 6 CasesbyRaceAgeYr '!T61:T69)</f>
        <v>248.74469700000003</v>
      </c>
      <c r="U31" s="55">
        <f>SUM('eTable 6 CasesbyRaceAgeYr '!U61:U69)</f>
        <v>92.656187000000017</v>
      </c>
      <c r="V31" s="56">
        <f>SUM('eTable 6 CasesbyRaceAgeYr '!V61:V69)</f>
        <v>342.790549</v>
      </c>
      <c r="W31" s="56">
        <f>SUM('eTable 6 CasesbyRaceAgeYr '!W61:W69)</f>
        <v>1310.5919900000004</v>
      </c>
      <c r="X31" s="56">
        <f>SUM('eTable 6 CasesbyRaceAgeYr '!X61:X69)</f>
        <v>246.534921</v>
      </c>
      <c r="Y31" s="56">
        <f>SUM('eTable 6 CasesbyRaceAgeYr '!Y61:Y69)</f>
        <v>93.618955</v>
      </c>
      <c r="Z31" s="55">
        <f>SUM('eTable 6 CasesbyRaceAgeYr '!Z61:Z69)</f>
        <v>355.79657900000001</v>
      </c>
      <c r="AA31" s="55">
        <f>SUM('eTable 6 CasesbyRaceAgeYr '!AA61:AA69)</f>
        <v>1249.6973909999999</v>
      </c>
      <c r="AB31" s="55">
        <f>SUM('eTable 6 CasesbyRaceAgeYr '!AB61:AB69)</f>
        <v>220.76942400000001</v>
      </c>
      <c r="AC31" s="55">
        <f>SUM('eTable 6 CasesbyRaceAgeYr '!AC61:AC69)</f>
        <v>87.954631000000006</v>
      </c>
      <c r="AD31" s="56">
        <f>SUM('eTable 6 CasesbyRaceAgeYr '!AD61:AD69)</f>
        <v>415.03327800000011</v>
      </c>
      <c r="AE31" s="56">
        <f>SUM('eTable 6 CasesbyRaceAgeYr '!AE61:AE69)</f>
        <v>1176.6303779999998</v>
      </c>
      <c r="AF31" s="56">
        <f>SUM('eTable 6 CasesbyRaceAgeYr '!AF61:AF69)</f>
        <v>294.25563000000005</v>
      </c>
      <c r="AG31" s="56">
        <f>SUM('eTable 6 CasesbyRaceAgeYr '!AG61:AG69)</f>
        <v>100.83567699999999</v>
      </c>
      <c r="AH31" s="55">
        <f>SUM('eTable 6 CasesbyRaceAgeYr '!AH61:AH69)</f>
        <v>364.626777</v>
      </c>
      <c r="AI31" s="55">
        <f>SUM('eTable 6 CasesbyRaceAgeYr '!AI61:AI69)</f>
        <v>1299.7376189999998</v>
      </c>
      <c r="AJ31" s="55">
        <f>SUM('eTable 6 CasesbyRaceAgeYr '!AJ61:AJ69)</f>
        <v>292.41291599999994</v>
      </c>
      <c r="AK31" s="55">
        <f>SUM('eTable 6 CasesbyRaceAgeYr '!AK61:AK69)</f>
        <v>92.187980999999979</v>
      </c>
      <c r="AL31" s="56">
        <f>SUM('eTable 6 CasesbyRaceAgeYr '!AL61:AL69)</f>
        <v>403.35976699999992</v>
      </c>
      <c r="AM31" s="56">
        <f>SUM('eTable 6 CasesbyRaceAgeYr '!AM61:AM69)</f>
        <v>1270.9200619999999</v>
      </c>
      <c r="AN31" s="56">
        <f>SUM('eTable 6 CasesbyRaceAgeYr '!AN61:AN69)</f>
        <v>230.05790099999999</v>
      </c>
      <c r="AO31" s="57">
        <f>SUM('eTable 6 CasesbyRaceAgeYr '!AO61:AO69)</f>
        <v>97.953569000000002</v>
      </c>
    </row>
    <row r="32" spans="1:41" x14ac:dyDescent="0.3">
      <c r="A32" s="33" t="s">
        <v>194</v>
      </c>
      <c r="B32" s="61">
        <f>SUM('eTable 6 CasesbyRaceAgeYr '!B53:B69)</f>
        <v>1342.2861620000001</v>
      </c>
      <c r="C32" s="61">
        <f>SUM('eTable 6 CasesbyRaceAgeYr '!C53:C69)</f>
        <v>2931.4173469999996</v>
      </c>
      <c r="D32" s="61">
        <f>SUM('eTable 6 CasesbyRaceAgeYr '!D53:D69)</f>
        <v>473.69058399999994</v>
      </c>
      <c r="E32" s="61">
        <f>SUM('eTable 6 CasesbyRaceAgeYr '!E53:E69)</f>
        <v>272.25224399999996</v>
      </c>
      <c r="F32" s="62">
        <f>SUM('eTable 6 CasesbyRaceAgeYr '!F53:F69)</f>
        <v>1400.2609620000001</v>
      </c>
      <c r="G32" s="62">
        <f>SUM('eTable 6 CasesbyRaceAgeYr '!G53:G69)</f>
        <v>3178.5480569999995</v>
      </c>
      <c r="H32" s="62">
        <f>SUM('eTable 6 CasesbyRaceAgeYr '!H53:H69)</f>
        <v>537.55712500000004</v>
      </c>
      <c r="I32" s="62">
        <f>SUM('eTable 6 CasesbyRaceAgeYr '!I53:I69)</f>
        <v>214.14819199999997</v>
      </c>
      <c r="J32" s="61">
        <f>SUM('eTable 6 CasesbyRaceAgeYr '!J53:J69)</f>
        <v>1415.843408</v>
      </c>
      <c r="K32" s="61">
        <f>SUM('eTable 6 CasesbyRaceAgeYr '!K53:K69)</f>
        <v>3322.3191970000003</v>
      </c>
      <c r="L32" s="61">
        <f>SUM('eTable 6 CasesbyRaceAgeYr '!L53:L69)</f>
        <v>532.32481800000005</v>
      </c>
      <c r="M32" s="61">
        <f>SUM('eTable 6 CasesbyRaceAgeYr '!M53:M69)</f>
        <v>305.95726500000006</v>
      </c>
      <c r="N32" s="62">
        <f>SUM('eTable 6 CasesbyRaceAgeYr '!N53:N69)</f>
        <v>1404.9104840000002</v>
      </c>
      <c r="O32" s="62">
        <f>SUM('eTable 6 CasesbyRaceAgeYr '!O53:O69)</f>
        <v>3003.9669470000003</v>
      </c>
      <c r="P32" s="62">
        <f>SUM('eTable 6 CasesbyRaceAgeYr '!P53:P69)</f>
        <v>590.69575400000008</v>
      </c>
      <c r="Q32" s="62">
        <f>SUM('eTable 6 CasesbyRaceAgeYr '!Q53:Q69)</f>
        <v>311.58588699999996</v>
      </c>
      <c r="R32" s="61">
        <f>SUM('eTable 6 CasesbyRaceAgeYr '!R53:R69)</f>
        <v>1444.5417690000002</v>
      </c>
      <c r="S32" s="61">
        <f>SUM('eTable 6 CasesbyRaceAgeYr '!S53:S69)</f>
        <v>3000.5008370000005</v>
      </c>
      <c r="T32" s="61">
        <f>SUM('eTable 6 CasesbyRaceAgeYr '!T53:T69)</f>
        <v>554.206502</v>
      </c>
      <c r="U32" s="61">
        <f>SUM('eTable 6 CasesbyRaceAgeYr '!U53:U69)</f>
        <v>293.85253</v>
      </c>
      <c r="V32" s="62">
        <f>SUM('eTable 6 CasesbyRaceAgeYr '!V53:V69)</f>
        <v>1637.4037910000002</v>
      </c>
      <c r="W32" s="62">
        <f>SUM('eTable 6 CasesbyRaceAgeYr '!W53:W69)</f>
        <v>3223.7358510000004</v>
      </c>
      <c r="X32" s="62">
        <f>SUM('eTable 6 CasesbyRaceAgeYr '!X53:X69)</f>
        <v>593.02636299999995</v>
      </c>
      <c r="Y32" s="62">
        <f>SUM('eTable 6 CasesbyRaceAgeYr '!Y53:Y69)</f>
        <v>338.27372000000003</v>
      </c>
      <c r="Z32" s="61">
        <f>SUM('eTable 6 CasesbyRaceAgeYr '!Z53:Z69)</f>
        <v>1602.3599629999994</v>
      </c>
      <c r="AA32" s="61">
        <f>SUM('eTable 6 CasesbyRaceAgeYr '!AA53:AA69)</f>
        <v>3281.3673770000009</v>
      </c>
      <c r="AB32" s="61">
        <f>SUM('eTable 6 CasesbyRaceAgeYr '!AB53:AB69)</f>
        <v>499.17957400000012</v>
      </c>
      <c r="AC32" s="61">
        <f>SUM('eTable 6 CasesbyRaceAgeYr '!AC53:AC69)</f>
        <v>330.19915299999997</v>
      </c>
      <c r="AD32" s="62">
        <f>SUM('eTable 6 CasesbyRaceAgeYr '!AD53:AD69)</f>
        <v>1764.6573919999998</v>
      </c>
      <c r="AE32" s="62">
        <f>SUM('eTable 6 CasesbyRaceAgeYr '!AE53:AE69)</f>
        <v>3036.0948669999993</v>
      </c>
      <c r="AF32" s="62">
        <f>SUM('eTable 6 CasesbyRaceAgeYr '!AF53:AF69)</f>
        <v>665.88600700000006</v>
      </c>
      <c r="AG32" s="62">
        <f>SUM('eTable 6 CasesbyRaceAgeYr '!AG53:AG69)</f>
        <v>393.75244299999997</v>
      </c>
      <c r="AH32" s="61">
        <f>SUM('eTable 6 CasesbyRaceAgeYr '!AH53:AH69)</f>
        <v>1534.3404680000006</v>
      </c>
      <c r="AI32" s="61">
        <f>SUM('eTable 6 CasesbyRaceAgeYr '!AI53:AI69)</f>
        <v>3142.8677670000002</v>
      </c>
      <c r="AJ32" s="61">
        <f>SUM('eTable 6 CasesbyRaceAgeYr '!AJ53:AJ69)</f>
        <v>589.75412600000016</v>
      </c>
      <c r="AK32" s="61">
        <f>SUM('eTable 6 CasesbyRaceAgeYr '!AK53:AK69)</f>
        <v>337.56160999999997</v>
      </c>
      <c r="AL32" s="62">
        <f>SUM('eTable 6 CasesbyRaceAgeYr '!AL53:AL69)</f>
        <v>1748.3120209999997</v>
      </c>
      <c r="AM32" s="62">
        <f>SUM('eTable 6 CasesbyRaceAgeYr '!AM53:AM69)</f>
        <v>3033.2003629999995</v>
      </c>
      <c r="AN32" s="62">
        <f>SUM('eTable 6 CasesbyRaceAgeYr '!AN53:AN69)</f>
        <v>584.96950700000014</v>
      </c>
      <c r="AO32" s="63">
        <f>SUM('eTable 6 CasesbyRaceAgeYr '!AO53:AO69)</f>
        <v>416.38643500000006</v>
      </c>
    </row>
    <row r="33" spans="1:41" x14ac:dyDescent="0.3">
      <c r="A33" t="s">
        <v>230</v>
      </c>
    </row>
    <row r="35" spans="1:41" ht="15.6" x14ac:dyDescent="0.3">
      <c r="A35" s="23" t="s">
        <v>154</v>
      </c>
    </row>
    <row r="36" spans="1:41" x14ac:dyDescent="0.3">
      <c r="A36" s="37" t="s">
        <v>11</v>
      </c>
      <c r="B36" s="152">
        <v>2009</v>
      </c>
      <c r="C36" s="152"/>
      <c r="D36" s="152"/>
      <c r="E36" s="152"/>
      <c r="F36" s="153">
        <v>2010</v>
      </c>
      <c r="G36" s="153"/>
      <c r="H36" s="153"/>
      <c r="I36" s="153"/>
      <c r="J36" s="152">
        <v>2011</v>
      </c>
      <c r="K36" s="152"/>
      <c r="L36" s="152"/>
      <c r="M36" s="152"/>
      <c r="N36" s="153">
        <v>2012</v>
      </c>
      <c r="O36" s="153"/>
      <c r="P36" s="153"/>
      <c r="Q36" s="153"/>
      <c r="R36" s="152">
        <v>2013</v>
      </c>
      <c r="S36" s="152"/>
      <c r="T36" s="152"/>
      <c r="U36" s="152"/>
      <c r="V36" s="153">
        <v>2014</v>
      </c>
      <c r="W36" s="153"/>
      <c r="X36" s="153"/>
      <c r="Y36" s="153"/>
      <c r="Z36" s="152">
        <v>2015</v>
      </c>
      <c r="AA36" s="152"/>
      <c r="AB36" s="152"/>
      <c r="AC36" s="152"/>
      <c r="AD36" s="153">
        <v>2016</v>
      </c>
      <c r="AE36" s="153"/>
      <c r="AF36" s="153"/>
      <c r="AG36" s="153"/>
      <c r="AH36" s="152">
        <v>2017</v>
      </c>
      <c r="AI36" s="152"/>
      <c r="AJ36" s="152"/>
      <c r="AK36" s="152"/>
      <c r="AL36" s="153">
        <v>2018</v>
      </c>
      <c r="AM36" s="153"/>
      <c r="AN36" s="153"/>
      <c r="AO36" s="154"/>
    </row>
    <row r="37" spans="1:41" x14ac:dyDescent="0.3">
      <c r="A37" s="30" t="s">
        <v>132</v>
      </c>
      <c r="B37" s="31" t="s">
        <v>160</v>
      </c>
      <c r="C37" s="31" t="s">
        <v>1</v>
      </c>
      <c r="D37" s="31" t="s">
        <v>2</v>
      </c>
      <c r="E37" s="31" t="s">
        <v>151</v>
      </c>
      <c r="F37" t="s">
        <v>160</v>
      </c>
      <c r="G37" t="s">
        <v>1</v>
      </c>
      <c r="H37" t="s">
        <v>2</v>
      </c>
      <c r="I37" t="s">
        <v>151</v>
      </c>
      <c r="J37" s="31" t="s">
        <v>160</v>
      </c>
      <c r="K37" s="31" t="s">
        <v>1</v>
      </c>
      <c r="L37" s="31" t="s">
        <v>2</v>
      </c>
      <c r="M37" s="31" t="s">
        <v>151</v>
      </c>
      <c r="N37" t="s">
        <v>160</v>
      </c>
      <c r="O37" t="s">
        <v>1</v>
      </c>
      <c r="P37" t="s">
        <v>2</v>
      </c>
      <c r="Q37" t="s">
        <v>151</v>
      </c>
      <c r="R37" s="31" t="s">
        <v>160</v>
      </c>
      <c r="S37" s="31" t="s">
        <v>1</v>
      </c>
      <c r="T37" s="31" t="s">
        <v>2</v>
      </c>
      <c r="U37" s="31" t="s">
        <v>151</v>
      </c>
      <c r="V37" t="s">
        <v>160</v>
      </c>
      <c r="W37" t="s">
        <v>1</v>
      </c>
      <c r="X37" t="s">
        <v>2</v>
      </c>
      <c r="Y37" t="s">
        <v>151</v>
      </c>
      <c r="Z37" s="31" t="s">
        <v>160</v>
      </c>
      <c r="AA37" s="31" t="s">
        <v>1</v>
      </c>
      <c r="AB37" s="31" t="s">
        <v>2</v>
      </c>
      <c r="AC37" s="31" t="s">
        <v>151</v>
      </c>
      <c r="AD37" t="s">
        <v>160</v>
      </c>
      <c r="AE37" t="s">
        <v>1</v>
      </c>
      <c r="AF37" t="s">
        <v>2</v>
      </c>
      <c r="AG37" t="s">
        <v>151</v>
      </c>
      <c r="AH37" s="31" t="s">
        <v>160</v>
      </c>
      <c r="AI37" s="31" t="s">
        <v>1</v>
      </c>
      <c r="AJ37" s="31" t="s">
        <v>2</v>
      </c>
      <c r="AK37" s="31" t="s">
        <v>151</v>
      </c>
      <c r="AL37" t="s">
        <v>160</v>
      </c>
      <c r="AM37" t="s">
        <v>1</v>
      </c>
      <c r="AN37" t="s">
        <v>2</v>
      </c>
      <c r="AO37" s="32" t="s">
        <v>151</v>
      </c>
    </row>
    <row r="38" spans="1:41" x14ac:dyDescent="0.3">
      <c r="A38" s="30" t="s">
        <v>15</v>
      </c>
      <c r="B38" s="31" t="s">
        <v>189</v>
      </c>
      <c r="C38" s="31" t="s">
        <v>189</v>
      </c>
      <c r="D38" s="31" t="s">
        <v>189</v>
      </c>
      <c r="E38" s="31" t="s">
        <v>189</v>
      </c>
      <c r="F38" t="s">
        <v>189</v>
      </c>
      <c r="G38" t="s">
        <v>189</v>
      </c>
      <c r="H38" t="s">
        <v>189</v>
      </c>
      <c r="I38" t="s">
        <v>189</v>
      </c>
      <c r="J38" s="31" t="s">
        <v>189</v>
      </c>
      <c r="K38" s="31" t="s">
        <v>189</v>
      </c>
      <c r="L38" s="31" t="s">
        <v>189</v>
      </c>
      <c r="M38" s="31" t="s">
        <v>189</v>
      </c>
      <c r="N38" t="s">
        <v>189</v>
      </c>
      <c r="O38" t="s">
        <v>189</v>
      </c>
      <c r="P38" t="s">
        <v>189</v>
      </c>
      <c r="Q38" t="s">
        <v>189</v>
      </c>
      <c r="R38" s="31" t="s">
        <v>189</v>
      </c>
      <c r="S38" s="31" t="s">
        <v>189</v>
      </c>
      <c r="T38" s="31" t="s">
        <v>189</v>
      </c>
      <c r="U38" s="31" t="s">
        <v>189</v>
      </c>
      <c r="V38" t="s">
        <v>189</v>
      </c>
      <c r="W38" t="s">
        <v>189</v>
      </c>
      <c r="X38" t="s">
        <v>189</v>
      </c>
      <c r="Y38" t="s">
        <v>189</v>
      </c>
      <c r="Z38" s="31" t="s">
        <v>189</v>
      </c>
      <c r="AA38" s="31" t="s">
        <v>189</v>
      </c>
      <c r="AB38" s="31" t="s">
        <v>189</v>
      </c>
      <c r="AC38" s="31" t="s">
        <v>189</v>
      </c>
      <c r="AD38" t="s">
        <v>189</v>
      </c>
      <c r="AE38" t="s">
        <v>189</v>
      </c>
      <c r="AF38" t="s">
        <v>189</v>
      </c>
      <c r="AG38" t="s">
        <v>189</v>
      </c>
      <c r="AH38" s="31" t="s">
        <v>189</v>
      </c>
      <c r="AI38" s="31" t="s">
        <v>189</v>
      </c>
      <c r="AJ38" s="31" t="s">
        <v>189</v>
      </c>
      <c r="AK38" s="31" t="s">
        <v>189</v>
      </c>
      <c r="AL38" t="s">
        <v>189</v>
      </c>
      <c r="AM38" t="s">
        <v>189</v>
      </c>
      <c r="AN38" t="s">
        <v>189</v>
      </c>
      <c r="AO38" s="32" t="s">
        <v>189</v>
      </c>
    </row>
    <row r="39" spans="1:41" x14ac:dyDescent="0.3">
      <c r="A39" s="30" t="s">
        <v>190</v>
      </c>
      <c r="B39" s="55">
        <f>SUM('eTable 6 CasesbyRaceAgeYr '!B76:B79)</f>
        <v>0</v>
      </c>
      <c r="C39" s="55">
        <f>SUM('eTable 6 CasesbyRaceAgeYr '!C76:C79)</f>
        <v>0</v>
      </c>
      <c r="D39" s="55">
        <f>SUM('eTable 6 CasesbyRaceAgeYr '!D76:D79)</f>
        <v>0</v>
      </c>
      <c r="E39" s="55">
        <f>SUM('eTable 6 CasesbyRaceAgeYr '!E76:E79)</f>
        <v>0</v>
      </c>
      <c r="F39" s="56">
        <f>SUM('eTable 6 CasesbyRaceAgeYr '!F76:F79)</f>
        <v>0</v>
      </c>
      <c r="G39" s="56">
        <f>SUM('eTable 6 CasesbyRaceAgeYr '!G76:G79)</f>
        <v>0</v>
      </c>
      <c r="H39" s="56">
        <f>SUM('eTable 6 CasesbyRaceAgeYr '!H76:H79)</f>
        <v>0</v>
      </c>
      <c r="I39" s="56">
        <f>SUM('eTable 6 CasesbyRaceAgeYr '!I76:I79)</f>
        <v>0.99376400000000009</v>
      </c>
      <c r="J39" s="55">
        <f>SUM('eTable 6 CasesbyRaceAgeYr '!J76:J79)</f>
        <v>0</v>
      </c>
      <c r="K39" s="55">
        <f>SUM('eTable 6 CasesbyRaceAgeYr '!K76:K79)</f>
        <v>0</v>
      </c>
      <c r="L39" s="55">
        <f>SUM('eTable 6 CasesbyRaceAgeYr '!L76:L79)</f>
        <v>0</v>
      </c>
      <c r="M39" s="55">
        <f>SUM('eTable 6 CasesbyRaceAgeYr '!M76:M79)</f>
        <v>0</v>
      </c>
      <c r="N39" s="56">
        <f>SUM('eTable 6 CasesbyRaceAgeYr '!N76:N79)</f>
        <v>0</v>
      </c>
      <c r="O39" s="56">
        <f>SUM('eTable 6 CasesbyRaceAgeYr '!O76:O79)</f>
        <v>0</v>
      </c>
      <c r="P39" s="56">
        <f>SUM('eTable 6 CasesbyRaceAgeYr '!P76:P79)</f>
        <v>0</v>
      </c>
      <c r="Q39" s="56">
        <f>SUM('eTable 6 CasesbyRaceAgeYr '!Q76:Q79)</f>
        <v>0</v>
      </c>
      <c r="R39" s="55">
        <f>SUM('eTable 6 CasesbyRaceAgeYr '!R76:R79)</f>
        <v>0</v>
      </c>
      <c r="S39" s="55">
        <f>SUM('eTable 6 CasesbyRaceAgeYr '!S76:S79)</f>
        <v>0</v>
      </c>
      <c r="T39" s="55">
        <f>SUM('eTable 6 CasesbyRaceAgeYr '!T76:T79)</f>
        <v>0</v>
      </c>
      <c r="U39" s="55">
        <f>SUM('eTable 6 CasesbyRaceAgeYr '!U76:U79)</f>
        <v>0</v>
      </c>
      <c r="V39" s="56">
        <f>SUM('eTable 6 CasesbyRaceAgeYr '!V76:V79)</f>
        <v>0</v>
      </c>
      <c r="W39" s="56">
        <f>SUM('eTable 6 CasesbyRaceAgeYr '!W76:W79)</f>
        <v>0</v>
      </c>
      <c r="X39" s="56">
        <f>SUM('eTable 6 CasesbyRaceAgeYr '!X76:X79)</f>
        <v>0</v>
      </c>
      <c r="Y39" s="56">
        <f>SUM('eTable 6 CasesbyRaceAgeYr '!Y76:Y79)</f>
        <v>0</v>
      </c>
      <c r="Z39" s="55">
        <f>SUM('eTable 6 CasesbyRaceAgeYr '!Z76:Z79)</f>
        <v>0</v>
      </c>
      <c r="AA39" s="55">
        <f>SUM('eTable 6 CasesbyRaceAgeYr '!AA76:AA79)</f>
        <v>0</v>
      </c>
      <c r="AB39" s="55">
        <f>SUM('eTable 6 CasesbyRaceAgeYr '!AB76:AB79)</f>
        <v>0</v>
      </c>
      <c r="AC39" s="55">
        <f>SUM('eTable 6 CasesbyRaceAgeYr '!AC76:AC79)</f>
        <v>0</v>
      </c>
      <c r="AD39" s="56">
        <f>SUM('eTable 6 CasesbyRaceAgeYr '!AD76:AD79)</f>
        <v>0</v>
      </c>
      <c r="AE39" s="56">
        <f>SUM('eTable 6 CasesbyRaceAgeYr '!AE76:AE79)</f>
        <v>0</v>
      </c>
      <c r="AF39" s="56">
        <f>SUM('eTable 6 CasesbyRaceAgeYr '!AF76:AF79)</f>
        <v>0</v>
      </c>
      <c r="AG39" s="56">
        <f>SUM('eTable 6 CasesbyRaceAgeYr '!AG76:AG79)</f>
        <v>0</v>
      </c>
      <c r="AH39" s="55">
        <f>SUM('eTable 6 CasesbyRaceAgeYr '!AH76:AH79)</f>
        <v>0</v>
      </c>
      <c r="AI39" s="55">
        <f>SUM('eTable 6 CasesbyRaceAgeYr '!AI76:AI79)</f>
        <v>0</v>
      </c>
      <c r="AJ39" s="55">
        <f>SUM('eTable 6 CasesbyRaceAgeYr '!AJ76:AJ79)</f>
        <v>0</v>
      </c>
      <c r="AK39" s="55">
        <f>SUM('eTable 6 CasesbyRaceAgeYr '!AK76:AK79)</f>
        <v>0</v>
      </c>
      <c r="AL39" s="56">
        <f>SUM('eTable 6 CasesbyRaceAgeYr '!AL76:AL79)</f>
        <v>0</v>
      </c>
      <c r="AM39" s="56">
        <f>SUM('eTable 6 CasesbyRaceAgeYr '!AM76:AM79)</f>
        <v>0</v>
      </c>
      <c r="AN39" s="56">
        <f>SUM('eTable 6 CasesbyRaceAgeYr '!AN76:AN79)</f>
        <v>0</v>
      </c>
      <c r="AO39" s="57">
        <f>SUM('eTable 6 CasesbyRaceAgeYr '!AO76:AO79)</f>
        <v>0</v>
      </c>
    </row>
    <row r="40" spans="1:41" x14ac:dyDescent="0.3">
      <c r="A40" s="30" t="s">
        <v>192</v>
      </c>
      <c r="B40" s="55">
        <f>SUM('eTable 6 CasesbyRaceAgeYr '!B80:B92)</f>
        <v>1541.1511180000002</v>
      </c>
      <c r="C40" s="55">
        <f>SUM('eTable 6 CasesbyRaceAgeYr '!C80:C92)</f>
        <v>12758.678762</v>
      </c>
      <c r="D40" s="55">
        <f>SUM('eTable 6 CasesbyRaceAgeYr '!D80:D92)</f>
        <v>3948.8928269999997</v>
      </c>
      <c r="E40" s="55">
        <f>SUM('eTable 6 CasesbyRaceAgeYr '!E80:E92)</f>
        <v>511.30249399999997</v>
      </c>
      <c r="F40" s="56">
        <f>SUM('eTable 6 CasesbyRaceAgeYr '!F80:F92)</f>
        <v>1523.4568109999998</v>
      </c>
      <c r="G40" s="56">
        <f>SUM('eTable 6 CasesbyRaceAgeYr '!G80:G92)</f>
        <v>13402.075796000001</v>
      </c>
      <c r="H40" s="56">
        <f>SUM('eTable 6 CasesbyRaceAgeYr '!H80:H92)</f>
        <v>3876.1248799999998</v>
      </c>
      <c r="I40" s="56">
        <f>SUM('eTable 6 CasesbyRaceAgeYr '!I80:I92)</f>
        <v>521.63924800000007</v>
      </c>
      <c r="J40" s="55">
        <f>SUM('eTable 6 CasesbyRaceAgeYr '!J80:J92)</f>
        <v>1791.3641390000003</v>
      </c>
      <c r="K40" s="55">
        <f>SUM('eTable 6 CasesbyRaceAgeYr '!K80:K92)</f>
        <v>13841.092584</v>
      </c>
      <c r="L40" s="55">
        <f>SUM('eTable 6 CasesbyRaceAgeYr '!L80:L92)</f>
        <v>4222.0835889999998</v>
      </c>
      <c r="M40" s="55">
        <f>SUM('eTable 6 CasesbyRaceAgeYr '!M80:M92)</f>
        <v>630.48490600000002</v>
      </c>
      <c r="N40" s="56">
        <f>SUM('eTable 6 CasesbyRaceAgeYr '!N80:N92)</f>
        <v>1885.2796849999997</v>
      </c>
      <c r="O40" s="56">
        <f>SUM('eTable 6 CasesbyRaceAgeYr '!O80:O92)</f>
        <v>14264.196848000001</v>
      </c>
      <c r="P40" s="56">
        <f>SUM('eTable 6 CasesbyRaceAgeYr '!P80:P92)</f>
        <v>4521.017546</v>
      </c>
      <c r="Q40" s="56">
        <f>SUM('eTable 6 CasesbyRaceAgeYr '!Q80:Q92)</f>
        <v>613.62052700000004</v>
      </c>
      <c r="R40" s="55">
        <f>SUM('eTable 6 CasesbyRaceAgeYr '!R80:R92)</f>
        <v>1834.9675540000001</v>
      </c>
      <c r="S40" s="55">
        <f>SUM('eTable 6 CasesbyRaceAgeYr '!S80:S92)</f>
        <v>14458.938105000001</v>
      </c>
      <c r="T40" s="55">
        <f>SUM('eTable 6 CasesbyRaceAgeYr '!T80:T92)</f>
        <v>4668.665258</v>
      </c>
      <c r="U40" s="55">
        <f>SUM('eTable 6 CasesbyRaceAgeYr '!U80:U92)</f>
        <v>725.72342800000001</v>
      </c>
      <c r="V40" s="56">
        <f>SUM('eTable 6 CasesbyRaceAgeYr '!V80:V92)</f>
        <v>2003.2972809999999</v>
      </c>
      <c r="W40" s="56">
        <f>SUM('eTable 6 CasesbyRaceAgeYr '!W80:W92)</f>
        <v>15219.370432</v>
      </c>
      <c r="X40" s="56">
        <f>SUM('eTable 6 CasesbyRaceAgeYr '!X80:X92)</f>
        <v>4458.1693130000003</v>
      </c>
      <c r="Y40" s="56">
        <f>SUM('eTable 6 CasesbyRaceAgeYr '!Y80:Y92)</f>
        <v>776.15983100000017</v>
      </c>
      <c r="Z40" s="55">
        <f>SUM('eTable 6 CasesbyRaceAgeYr '!Z80:Z92)</f>
        <v>2142.5528869999998</v>
      </c>
      <c r="AA40" s="55">
        <f>SUM('eTable 6 CasesbyRaceAgeYr '!AA80:AA92)</f>
        <v>15344.851613999999</v>
      </c>
      <c r="AB40" s="55">
        <f>SUM('eTable 6 CasesbyRaceAgeYr '!AB80:AB92)</f>
        <v>4769.9407730000003</v>
      </c>
      <c r="AC40" s="55">
        <f>SUM('eTable 6 CasesbyRaceAgeYr '!AC80:AC92)</f>
        <v>828.11623699999996</v>
      </c>
      <c r="AD40" s="56">
        <f>SUM('eTable 6 CasesbyRaceAgeYr '!AD80:AD92)</f>
        <v>2350.071794</v>
      </c>
      <c r="AE40" s="56">
        <f>SUM('eTable 6 CasesbyRaceAgeYr '!AE80:AE92)</f>
        <v>16051.180704</v>
      </c>
      <c r="AF40" s="56">
        <f>SUM('eTable 6 CasesbyRaceAgeYr '!AF80:AF92)</f>
        <v>5104.1881249999997</v>
      </c>
      <c r="AG40" s="56">
        <f>SUM('eTable 6 CasesbyRaceAgeYr '!AG80:AG92)</f>
        <v>828.97081299999991</v>
      </c>
      <c r="AH40" s="55">
        <f>SUM('eTable 6 CasesbyRaceAgeYr '!AH80:AH92)</f>
        <v>2341.8338530000001</v>
      </c>
      <c r="AI40" s="55">
        <f>SUM('eTable 6 CasesbyRaceAgeYr '!AI80:AI92)</f>
        <v>15762.766589999997</v>
      </c>
      <c r="AJ40" s="55">
        <f>SUM('eTable 6 CasesbyRaceAgeYr '!AJ80:AJ92)</f>
        <v>5155.7956560000002</v>
      </c>
      <c r="AK40" s="55">
        <f>SUM('eTable 6 CasesbyRaceAgeYr '!AK80:AK92)</f>
        <v>876.4057509999999</v>
      </c>
      <c r="AL40" s="56">
        <f>SUM('eTable 6 CasesbyRaceAgeYr '!AL80:AL92)</f>
        <v>2373.5188749999998</v>
      </c>
      <c r="AM40" s="56">
        <f>SUM('eTable 6 CasesbyRaceAgeYr '!AM80:AM92)</f>
        <v>15177.738472999999</v>
      </c>
      <c r="AN40" s="56">
        <f>SUM('eTable 6 CasesbyRaceAgeYr '!AN80:AN92)</f>
        <v>5037.2207279999993</v>
      </c>
      <c r="AO40" s="57">
        <f>SUM('eTable 6 CasesbyRaceAgeYr '!AO80:AO92)</f>
        <v>849.73341800000003</v>
      </c>
    </row>
    <row r="41" spans="1:41" x14ac:dyDescent="0.3">
      <c r="A41" s="30" t="s">
        <v>191</v>
      </c>
      <c r="B41" s="55">
        <f>SUM('eTable 6 CasesbyRaceAgeYr '!B76:B83)</f>
        <v>43.208718000000005</v>
      </c>
      <c r="C41" s="55">
        <f>SUM('eTable 6 CasesbyRaceAgeYr '!C76:C83)</f>
        <v>96.943183000000005</v>
      </c>
      <c r="D41" s="55">
        <f>SUM('eTable 6 CasesbyRaceAgeYr '!D76:D83)</f>
        <v>48.579447999999999</v>
      </c>
      <c r="E41" s="55">
        <f>SUM('eTable 6 CasesbyRaceAgeYr '!E76:E83)</f>
        <v>5.7931670000000004</v>
      </c>
      <c r="F41" s="56">
        <f>SUM('eTable 6 CasesbyRaceAgeYr '!F76:F83)</f>
        <v>32.377423</v>
      </c>
      <c r="G41" s="56">
        <f>SUM('eTable 6 CasesbyRaceAgeYr '!G76:G83)</f>
        <v>107.189798</v>
      </c>
      <c r="H41" s="56">
        <f>SUM('eTable 6 CasesbyRaceAgeYr '!H76:H83)</f>
        <v>45.900986000000003</v>
      </c>
      <c r="I41" s="56">
        <f>SUM('eTable 6 CasesbyRaceAgeYr '!I76:I83)</f>
        <v>8.8908680000000011</v>
      </c>
      <c r="J41" s="55">
        <f>SUM('eTable 6 CasesbyRaceAgeYr '!J76:J83)</f>
        <v>48.882724999999994</v>
      </c>
      <c r="K41" s="55">
        <f>SUM('eTable 6 CasesbyRaceAgeYr '!K76:K83)</f>
        <v>115.47713899999999</v>
      </c>
      <c r="L41" s="55">
        <f>SUM('eTable 6 CasesbyRaceAgeYr '!L76:L83)</f>
        <v>87.379880000000014</v>
      </c>
      <c r="M41" s="55">
        <f>SUM('eTable 6 CasesbyRaceAgeYr '!M76:M83)</f>
        <v>7.4607830000000011</v>
      </c>
      <c r="N41" s="56">
        <f>SUM('eTable 6 CasesbyRaceAgeYr '!N76:N83)</f>
        <v>48.765125999999995</v>
      </c>
      <c r="O41" s="56">
        <f>SUM('eTable 6 CasesbyRaceAgeYr '!O76:O83)</f>
        <v>103.09508699999999</v>
      </c>
      <c r="P41" s="56">
        <f>SUM('eTable 6 CasesbyRaceAgeYr '!P76:P83)</f>
        <v>62.071310999999994</v>
      </c>
      <c r="Q41" s="56">
        <f>SUM('eTable 6 CasesbyRaceAgeYr '!Q76:Q83)</f>
        <v>15.137720000000002</v>
      </c>
      <c r="R41" s="55">
        <f>SUM('eTable 6 CasesbyRaceAgeYr '!R76:R83)</f>
        <v>37.053658999999996</v>
      </c>
      <c r="S41" s="55">
        <f>SUM('eTable 6 CasesbyRaceAgeYr '!S76:S83)</f>
        <v>104.209287</v>
      </c>
      <c r="T41" s="55">
        <f>SUM('eTable 6 CasesbyRaceAgeYr '!T76:T83)</f>
        <v>107.427369</v>
      </c>
      <c r="U41" s="55">
        <f>SUM('eTable 6 CasesbyRaceAgeYr '!U76:U83)</f>
        <v>10.832649</v>
      </c>
      <c r="V41" s="56">
        <f>SUM('eTable 6 CasesbyRaceAgeYr '!V76:V83)</f>
        <v>41.680826000000003</v>
      </c>
      <c r="W41" s="56">
        <f>SUM('eTable 6 CasesbyRaceAgeYr '!W76:W83)</f>
        <v>105.183381</v>
      </c>
      <c r="X41" s="56">
        <f>SUM('eTable 6 CasesbyRaceAgeYr '!X76:X83)</f>
        <v>61.846520999999996</v>
      </c>
      <c r="Y41" s="56">
        <f>SUM('eTable 6 CasesbyRaceAgeYr '!Y76:Y83)</f>
        <v>9.4895720000000008</v>
      </c>
      <c r="Z41" s="55">
        <f>SUM('eTable 6 CasesbyRaceAgeYr '!Z76:Z83)</f>
        <v>38.440590999999998</v>
      </c>
      <c r="AA41" s="55">
        <f>SUM('eTable 6 CasesbyRaceAgeYr '!AA76:AA83)</f>
        <v>105.714026</v>
      </c>
      <c r="AB41" s="55">
        <f>SUM('eTable 6 CasesbyRaceAgeYr '!AB76:AB83)</f>
        <v>75.470120000000009</v>
      </c>
      <c r="AC41" s="55">
        <f>SUM('eTable 6 CasesbyRaceAgeYr '!AC76:AC83)</f>
        <v>9.7702519999999993</v>
      </c>
      <c r="AD41" s="56">
        <f>SUM('eTable 6 CasesbyRaceAgeYr '!AD76:AD83)</f>
        <v>48.019024999999999</v>
      </c>
      <c r="AE41" s="56">
        <f>SUM('eTable 6 CasesbyRaceAgeYr '!AE76:AE83)</f>
        <v>119.92869899999999</v>
      </c>
      <c r="AF41" s="56">
        <f>SUM('eTable 6 CasesbyRaceAgeYr '!AF76:AF83)</f>
        <v>76.280777999999998</v>
      </c>
      <c r="AG41" s="56">
        <f>SUM('eTable 6 CasesbyRaceAgeYr '!AG76:AG83)</f>
        <v>28.366441000000002</v>
      </c>
      <c r="AH41" s="55">
        <f>SUM('eTable 6 CasesbyRaceAgeYr '!AH76:AH83)</f>
        <v>36.100173999999996</v>
      </c>
      <c r="AI41" s="55">
        <f>SUM('eTable 6 CasesbyRaceAgeYr '!AI76:AI83)</f>
        <v>133.70585600000001</v>
      </c>
      <c r="AJ41" s="55">
        <f>SUM('eTable 6 CasesbyRaceAgeYr '!AJ76:AJ83)</f>
        <v>95.457497000000004</v>
      </c>
      <c r="AK41" s="55">
        <f>SUM('eTable 6 CasesbyRaceAgeYr '!AK76:AK83)</f>
        <v>6.8008480000000011</v>
      </c>
      <c r="AL41" s="56">
        <f>SUM('eTable 6 CasesbyRaceAgeYr '!AL76:AL83)</f>
        <v>44.863681</v>
      </c>
      <c r="AM41" s="56">
        <f>SUM('eTable 6 CasesbyRaceAgeYr '!AM76:AM83)</f>
        <v>134.988381</v>
      </c>
      <c r="AN41" s="56">
        <f>SUM('eTable 6 CasesbyRaceAgeYr '!AN76:AN83)</f>
        <v>94.327749000000011</v>
      </c>
      <c r="AO41" s="57">
        <f>SUM('eTable 6 CasesbyRaceAgeYr '!AO76:AO83)</f>
        <v>25.110512999999997</v>
      </c>
    </row>
    <row r="42" spans="1:41" x14ac:dyDescent="0.3">
      <c r="A42" s="30" t="s">
        <v>193</v>
      </c>
      <c r="B42" s="55">
        <f>SUM('eTable 6 CasesbyRaceAgeYr '!B84:B92)</f>
        <v>1497.9423999999999</v>
      </c>
      <c r="C42" s="55">
        <f>SUM('eTable 6 CasesbyRaceAgeYr '!C84:C92)</f>
        <v>12661.735579</v>
      </c>
      <c r="D42" s="55">
        <f>SUM('eTable 6 CasesbyRaceAgeYr '!D84:D92)</f>
        <v>3900.3133790000002</v>
      </c>
      <c r="E42" s="55">
        <f>SUM('eTable 6 CasesbyRaceAgeYr '!E84:E92)</f>
        <v>505.50932699999993</v>
      </c>
      <c r="F42" s="56">
        <f>SUM('eTable 6 CasesbyRaceAgeYr '!F84:F92)</f>
        <v>1491.0793879999999</v>
      </c>
      <c r="G42" s="56">
        <f>SUM('eTable 6 CasesbyRaceAgeYr '!G84:G92)</f>
        <v>13294.885998000002</v>
      </c>
      <c r="H42" s="56">
        <f>SUM('eTable 6 CasesbyRaceAgeYr '!H84:H92)</f>
        <v>3830.2238940000002</v>
      </c>
      <c r="I42" s="56">
        <f>SUM('eTable 6 CasesbyRaceAgeYr '!I84:I92)</f>
        <v>513.74214400000005</v>
      </c>
      <c r="J42" s="55">
        <f>SUM('eTable 6 CasesbyRaceAgeYr '!J84:J92)</f>
        <v>1742.4814139999999</v>
      </c>
      <c r="K42" s="55">
        <f>SUM('eTable 6 CasesbyRaceAgeYr '!K84:K92)</f>
        <v>13725.615444999999</v>
      </c>
      <c r="L42" s="55">
        <f>SUM('eTable 6 CasesbyRaceAgeYr '!L84:L92)</f>
        <v>4134.7037090000003</v>
      </c>
      <c r="M42" s="55">
        <f>SUM('eTable 6 CasesbyRaceAgeYr '!M84:M92)</f>
        <v>623.02412299999992</v>
      </c>
      <c r="N42" s="56">
        <f>SUM('eTable 6 CasesbyRaceAgeYr '!N84:N92)</f>
        <v>1836.5145589999997</v>
      </c>
      <c r="O42" s="56">
        <f>SUM('eTable 6 CasesbyRaceAgeYr '!O84:O92)</f>
        <v>14161.101761000002</v>
      </c>
      <c r="P42" s="56">
        <f>SUM('eTable 6 CasesbyRaceAgeYr '!P84:P92)</f>
        <v>4458.9462350000003</v>
      </c>
      <c r="Q42" s="56">
        <f>SUM('eTable 6 CasesbyRaceAgeYr '!Q84:Q92)</f>
        <v>598.48280700000009</v>
      </c>
      <c r="R42" s="55">
        <f>SUM('eTable 6 CasesbyRaceAgeYr '!R84:R92)</f>
        <v>1797.9138949999999</v>
      </c>
      <c r="S42" s="55">
        <f>SUM('eTable 6 CasesbyRaceAgeYr '!S84:S92)</f>
        <v>14354.728818</v>
      </c>
      <c r="T42" s="55">
        <f>SUM('eTable 6 CasesbyRaceAgeYr '!T84:T92)</f>
        <v>4561.237889</v>
      </c>
      <c r="U42" s="55">
        <f>SUM('eTable 6 CasesbyRaceAgeYr '!U84:U92)</f>
        <v>714.89077900000007</v>
      </c>
      <c r="V42" s="56">
        <f>SUM('eTable 6 CasesbyRaceAgeYr '!V84:V92)</f>
        <v>1961.6164549999999</v>
      </c>
      <c r="W42" s="56">
        <f>SUM('eTable 6 CasesbyRaceAgeYr '!W84:W92)</f>
        <v>15114.187050999997</v>
      </c>
      <c r="X42" s="56">
        <f>SUM('eTable 6 CasesbyRaceAgeYr '!X84:X92)</f>
        <v>4396.3227919999999</v>
      </c>
      <c r="Y42" s="56">
        <f>SUM('eTable 6 CasesbyRaceAgeYr '!Y84:Y92)</f>
        <v>766.6702590000001</v>
      </c>
      <c r="Z42" s="55">
        <f>SUM('eTable 6 CasesbyRaceAgeYr '!Z84:Z92)</f>
        <v>2104.1122959999998</v>
      </c>
      <c r="AA42" s="55">
        <f>SUM('eTable 6 CasesbyRaceAgeYr '!AA84:AA92)</f>
        <v>15239.137587999998</v>
      </c>
      <c r="AB42" s="55">
        <f>SUM('eTable 6 CasesbyRaceAgeYr '!AB84:AB92)</f>
        <v>4694.4706530000003</v>
      </c>
      <c r="AC42" s="55">
        <f>SUM('eTable 6 CasesbyRaceAgeYr '!AC84:AC92)</f>
        <v>818.34598499999993</v>
      </c>
      <c r="AD42" s="56">
        <f>SUM('eTable 6 CasesbyRaceAgeYr '!AD84:AD92)</f>
        <v>2302.0527690000004</v>
      </c>
      <c r="AE42" s="56">
        <f>SUM('eTable 6 CasesbyRaceAgeYr '!AE84:AE92)</f>
        <v>15931.252005</v>
      </c>
      <c r="AF42" s="56">
        <f>SUM('eTable 6 CasesbyRaceAgeYr '!AF84:AF92)</f>
        <v>5027.9073469999994</v>
      </c>
      <c r="AG42" s="56">
        <f>SUM('eTable 6 CasesbyRaceAgeYr '!AG84:AG92)</f>
        <v>800.60437200000001</v>
      </c>
      <c r="AH42" s="55">
        <f>SUM('eTable 6 CasesbyRaceAgeYr '!AH84:AH92)</f>
        <v>2305.7336789999999</v>
      </c>
      <c r="AI42" s="55">
        <f>SUM('eTable 6 CasesbyRaceAgeYr '!AI84:AI92)</f>
        <v>15629.060734000001</v>
      </c>
      <c r="AJ42" s="55">
        <f>SUM('eTable 6 CasesbyRaceAgeYr '!AJ84:AJ92)</f>
        <v>5060.3381590000008</v>
      </c>
      <c r="AK42" s="55">
        <f>SUM('eTable 6 CasesbyRaceAgeYr '!AK84:AK92)</f>
        <v>869.60490300000004</v>
      </c>
      <c r="AL42" s="56">
        <f>SUM('eTable 6 CasesbyRaceAgeYr '!AL84:AL92)</f>
        <v>2328.6551939999999</v>
      </c>
      <c r="AM42" s="56">
        <f>SUM('eTable 6 CasesbyRaceAgeYr '!AM84:AM92)</f>
        <v>15042.750092</v>
      </c>
      <c r="AN42" s="56">
        <f>SUM('eTable 6 CasesbyRaceAgeYr '!AN84:AN92)</f>
        <v>4942.8929789999993</v>
      </c>
      <c r="AO42" s="57">
        <f>SUM('eTable 6 CasesbyRaceAgeYr '!AO84:AO92)</f>
        <v>824.62290499999995</v>
      </c>
    </row>
    <row r="43" spans="1:41" x14ac:dyDescent="0.3">
      <c r="A43" s="33" t="s">
        <v>194</v>
      </c>
      <c r="B43" s="61">
        <f>SUM('eTable 6 CasesbyRaceAgeYr '!B76:B92)</f>
        <v>1541.1511180000002</v>
      </c>
      <c r="C43" s="61">
        <f>SUM('eTable 6 CasesbyRaceAgeYr '!C76:C92)</f>
        <v>12758.678762</v>
      </c>
      <c r="D43" s="61">
        <f>SUM('eTable 6 CasesbyRaceAgeYr '!D76:D92)</f>
        <v>3948.8928269999997</v>
      </c>
      <c r="E43" s="61">
        <f>SUM('eTable 6 CasesbyRaceAgeYr '!E76:E92)</f>
        <v>511.30249399999997</v>
      </c>
      <c r="F43" s="62">
        <f>SUM('eTable 6 CasesbyRaceAgeYr '!F76:F92)</f>
        <v>1523.4568109999998</v>
      </c>
      <c r="G43" s="62">
        <f>SUM('eTable 6 CasesbyRaceAgeYr '!G76:G92)</f>
        <v>13402.075796000001</v>
      </c>
      <c r="H43" s="62">
        <f>SUM('eTable 6 CasesbyRaceAgeYr '!H76:H92)</f>
        <v>3876.1248799999998</v>
      </c>
      <c r="I43" s="62">
        <f>SUM('eTable 6 CasesbyRaceAgeYr '!I76:I92)</f>
        <v>522.63301200000001</v>
      </c>
      <c r="J43" s="61">
        <f>SUM('eTable 6 CasesbyRaceAgeYr '!J76:J92)</f>
        <v>1791.3641390000003</v>
      </c>
      <c r="K43" s="61">
        <f>SUM('eTable 6 CasesbyRaceAgeYr '!K76:K92)</f>
        <v>13841.092584</v>
      </c>
      <c r="L43" s="61">
        <f>SUM('eTable 6 CasesbyRaceAgeYr '!L76:L92)</f>
        <v>4222.0835889999998</v>
      </c>
      <c r="M43" s="61">
        <f>SUM('eTable 6 CasesbyRaceAgeYr '!M76:M92)</f>
        <v>630.48490600000002</v>
      </c>
      <c r="N43" s="62">
        <f>SUM('eTable 6 CasesbyRaceAgeYr '!N76:N92)</f>
        <v>1885.2796849999997</v>
      </c>
      <c r="O43" s="62">
        <f>SUM('eTable 6 CasesbyRaceAgeYr '!O76:O92)</f>
        <v>14264.196848000001</v>
      </c>
      <c r="P43" s="62">
        <f>SUM('eTable 6 CasesbyRaceAgeYr '!P76:P92)</f>
        <v>4521.017546</v>
      </c>
      <c r="Q43" s="62">
        <f>SUM('eTable 6 CasesbyRaceAgeYr '!Q76:Q92)</f>
        <v>613.62052700000004</v>
      </c>
      <c r="R43" s="61">
        <f>SUM('eTable 6 CasesbyRaceAgeYr '!R76:R92)</f>
        <v>1834.9675540000001</v>
      </c>
      <c r="S43" s="61">
        <f>SUM('eTable 6 CasesbyRaceAgeYr '!S76:S92)</f>
        <v>14458.938105000001</v>
      </c>
      <c r="T43" s="61">
        <f>SUM('eTable 6 CasesbyRaceAgeYr '!T76:T92)</f>
        <v>4668.665258</v>
      </c>
      <c r="U43" s="61">
        <f>SUM('eTable 6 CasesbyRaceAgeYr '!U76:U92)</f>
        <v>725.72342800000001</v>
      </c>
      <c r="V43" s="62">
        <f>SUM('eTable 6 CasesbyRaceAgeYr '!V76:V92)</f>
        <v>2003.2972809999999</v>
      </c>
      <c r="W43" s="62">
        <f>SUM('eTable 6 CasesbyRaceAgeYr '!W76:W92)</f>
        <v>15219.370432</v>
      </c>
      <c r="X43" s="62">
        <f>SUM('eTable 6 CasesbyRaceAgeYr '!X76:X92)</f>
        <v>4458.1693130000003</v>
      </c>
      <c r="Y43" s="62">
        <f>SUM('eTable 6 CasesbyRaceAgeYr '!Y76:Y92)</f>
        <v>776.15983100000017</v>
      </c>
      <c r="Z43" s="61">
        <f>SUM('eTable 6 CasesbyRaceAgeYr '!Z76:Z92)</f>
        <v>2142.5528869999998</v>
      </c>
      <c r="AA43" s="61">
        <f>SUM('eTable 6 CasesbyRaceAgeYr '!AA76:AA92)</f>
        <v>15344.851613999999</v>
      </c>
      <c r="AB43" s="61">
        <f>SUM('eTable 6 CasesbyRaceAgeYr '!AB76:AB92)</f>
        <v>4769.9407730000003</v>
      </c>
      <c r="AC43" s="61">
        <f>SUM('eTable 6 CasesbyRaceAgeYr '!AC76:AC92)</f>
        <v>828.11623699999996</v>
      </c>
      <c r="AD43" s="62">
        <f>SUM('eTable 6 CasesbyRaceAgeYr '!AD76:AD92)</f>
        <v>2350.071794</v>
      </c>
      <c r="AE43" s="62">
        <f>SUM('eTable 6 CasesbyRaceAgeYr '!AE76:AE92)</f>
        <v>16051.180704</v>
      </c>
      <c r="AF43" s="62">
        <f>SUM('eTable 6 CasesbyRaceAgeYr '!AF76:AF92)</f>
        <v>5104.1881249999997</v>
      </c>
      <c r="AG43" s="62">
        <f>SUM('eTable 6 CasesbyRaceAgeYr '!AG76:AG92)</f>
        <v>828.97081299999991</v>
      </c>
      <c r="AH43" s="61">
        <f>SUM('eTable 6 CasesbyRaceAgeYr '!AH76:AH92)</f>
        <v>2341.8338530000001</v>
      </c>
      <c r="AI43" s="61">
        <f>SUM('eTable 6 CasesbyRaceAgeYr '!AI76:AI92)</f>
        <v>15762.766589999997</v>
      </c>
      <c r="AJ43" s="61">
        <f>SUM('eTable 6 CasesbyRaceAgeYr '!AJ76:AJ92)</f>
        <v>5155.7956560000002</v>
      </c>
      <c r="AK43" s="61">
        <f>SUM('eTable 6 CasesbyRaceAgeYr '!AK76:AK92)</f>
        <v>876.4057509999999</v>
      </c>
      <c r="AL43" s="62">
        <f>SUM('eTable 6 CasesbyRaceAgeYr '!AL76:AL92)</f>
        <v>2373.5188749999998</v>
      </c>
      <c r="AM43" s="62">
        <f>SUM('eTable 6 CasesbyRaceAgeYr '!AM76:AM92)</f>
        <v>15177.738472999999</v>
      </c>
      <c r="AN43" s="62">
        <f>SUM('eTable 6 CasesbyRaceAgeYr '!AN76:AN92)</f>
        <v>5037.2207279999993</v>
      </c>
      <c r="AO43" s="63">
        <f>SUM('eTable 6 CasesbyRaceAgeYr '!AO76:AO92)</f>
        <v>849.73341800000003</v>
      </c>
    </row>
    <row r="44" spans="1:41" x14ac:dyDescent="0.3">
      <c r="A44" t="s">
        <v>230</v>
      </c>
      <c r="AF44" s="56"/>
    </row>
    <row r="46" spans="1:41" ht="15.6" x14ac:dyDescent="0.3">
      <c r="A46" s="23" t="s">
        <v>155</v>
      </c>
    </row>
    <row r="47" spans="1:41" x14ac:dyDescent="0.3">
      <c r="A47" s="37" t="s">
        <v>12</v>
      </c>
      <c r="B47" s="152">
        <v>2009</v>
      </c>
      <c r="C47" s="152"/>
      <c r="D47" s="152"/>
      <c r="E47" s="152"/>
      <c r="F47" s="153">
        <v>2010</v>
      </c>
      <c r="G47" s="153"/>
      <c r="H47" s="153"/>
      <c r="I47" s="153"/>
      <c r="J47" s="152">
        <v>2011</v>
      </c>
      <c r="K47" s="152"/>
      <c r="L47" s="152"/>
      <c r="M47" s="152"/>
      <c r="N47" s="153">
        <v>2012</v>
      </c>
      <c r="O47" s="153"/>
      <c r="P47" s="153"/>
      <c r="Q47" s="153"/>
      <c r="R47" s="152">
        <v>2013</v>
      </c>
      <c r="S47" s="152"/>
      <c r="T47" s="152"/>
      <c r="U47" s="152"/>
      <c r="V47" s="153">
        <v>2014</v>
      </c>
      <c r="W47" s="153"/>
      <c r="X47" s="153"/>
      <c r="Y47" s="153"/>
      <c r="Z47" s="152">
        <v>2015</v>
      </c>
      <c r="AA47" s="152"/>
      <c r="AB47" s="152"/>
      <c r="AC47" s="152"/>
      <c r="AD47" s="153">
        <v>2016</v>
      </c>
      <c r="AE47" s="153"/>
      <c r="AF47" s="153"/>
      <c r="AG47" s="153"/>
      <c r="AH47" s="152">
        <v>2017</v>
      </c>
      <c r="AI47" s="152"/>
      <c r="AJ47" s="152"/>
      <c r="AK47" s="152"/>
      <c r="AL47" s="153">
        <v>2018</v>
      </c>
      <c r="AM47" s="153"/>
      <c r="AN47" s="153"/>
      <c r="AO47" s="154"/>
    </row>
    <row r="48" spans="1:41" x14ac:dyDescent="0.3">
      <c r="A48" s="30" t="s">
        <v>132</v>
      </c>
      <c r="B48" s="31" t="s">
        <v>160</v>
      </c>
      <c r="C48" s="31" t="s">
        <v>1</v>
      </c>
      <c r="D48" s="31" t="s">
        <v>2</v>
      </c>
      <c r="E48" s="31" t="s">
        <v>151</v>
      </c>
      <c r="F48" t="s">
        <v>160</v>
      </c>
      <c r="G48" t="s">
        <v>1</v>
      </c>
      <c r="H48" t="s">
        <v>2</v>
      </c>
      <c r="I48" t="s">
        <v>151</v>
      </c>
      <c r="J48" s="31" t="s">
        <v>160</v>
      </c>
      <c r="K48" s="31" t="s">
        <v>1</v>
      </c>
      <c r="L48" s="31" t="s">
        <v>2</v>
      </c>
      <c r="M48" s="31" t="s">
        <v>151</v>
      </c>
      <c r="N48" t="s">
        <v>160</v>
      </c>
      <c r="O48" t="s">
        <v>1</v>
      </c>
      <c r="P48" t="s">
        <v>2</v>
      </c>
      <c r="Q48" t="s">
        <v>151</v>
      </c>
      <c r="R48" s="31" t="s">
        <v>160</v>
      </c>
      <c r="S48" s="31" t="s">
        <v>1</v>
      </c>
      <c r="T48" s="31" t="s">
        <v>2</v>
      </c>
      <c r="U48" s="31" t="s">
        <v>151</v>
      </c>
      <c r="V48" t="s">
        <v>160</v>
      </c>
      <c r="W48" t="s">
        <v>1</v>
      </c>
      <c r="X48" t="s">
        <v>2</v>
      </c>
      <c r="Y48" t="s">
        <v>151</v>
      </c>
      <c r="Z48" s="31" t="s">
        <v>160</v>
      </c>
      <c r="AA48" s="31" t="s">
        <v>1</v>
      </c>
      <c r="AB48" s="31" t="s">
        <v>2</v>
      </c>
      <c r="AC48" s="31" t="s">
        <v>151</v>
      </c>
      <c r="AD48" t="s">
        <v>160</v>
      </c>
      <c r="AE48" t="s">
        <v>1</v>
      </c>
      <c r="AF48" t="s">
        <v>2</v>
      </c>
      <c r="AG48" t="s">
        <v>151</v>
      </c>
      <c r="AH48" s="31" t="s">
        <v>160</v>
      </c>
      <c r="AI48" s="31" t="s">
        <v>1</v>
      </c>
      <c r="AJ48" s="31" t="s">
        <v>2</v>
      </c>
      <c r="AK48" s="31" t="s">
        <v>151</v>
      </c>
      <c r="AL48" t="s">
        <v>160</v>
      </c>
      <c r="AM48" t="s">
        <v>1</v>
      </c>
      <c r="AN48" t="s">
        <v>2</v>
      </c>
      <c r="AO48" s="32" t="s">
        <v>151</v>
      </c>
    </row>
    <row r="49" spans="1:41" x14ac:dyDescent="0.3">
      <c r="A49" s="30" t="s">
        <v>15</v>
      </c>
      <c r="B49" s="31" t="s">
        <v>189</v>
      </c>
      <c r="C49" s="31" t="s">
        <v>189</v>
      </c>
      <c r="D49" s="31" t="s">
        <v>189</v>
      </c>
      <c r="E49" s="31" t="s">
        <v>189</v>
      </c>
      <c r="F49" t="s">
        <v>189</v>
      </c>
      <c r="G49" t="s">
        <v>189</v>
      </c>
      <c r="H49" t="s">
        <v>189</v>
      </c>
      <c r="I49" t="s">
        <v>189</v>
      </c>
      <c r="J49" s="31" t="s">
        <v>189</v>
      </c>
      <c r="K49" s="31" t="s">
        <v>189</v>
      </c>
      <c r="L49" s="31" t="s">
        <v>189</v>
      </c>
      <c r="M49" s="31" t="s">
        <v>189</v>
      </c>
      <c r="N49" t="s">
        <v>189</v>
      </c>
      <c r="O49" t="s">
        <v>189</v>
      </c>
      <c r="P49" t="s">
        <v>189</v>
      </c>
      <c r="Q49" t="s">
        <v>189</v>
      </c>
      <c r="R49" s="31" t="s">
        <v>189</v>
      </c>
      <c r="S49" s="31" t="s">
        <v>189</v>
      </c>
      <c r="T49" s="31" t="s">
        <v>189</v>
      </c>
      <c r="U49" s="31" t="s">
        <v>189</v>
      </c>
      <c r="V49" t="s">
        <v>189</v>
      </c>
      <c r="W49" t="s">
        <v>189</v>
      </c>
      <c r="X49" t="s">
        <v>189</v>
      </c>
      <c r="Y49" t="s">
        <v>189</v>
      </c>
      <c r="Z49" s="31" t="s">
        <v>189</v>
      </c>
      <c r="AA49" s="31" t="s">
        <v>189</v>
      </c>
      <c r="AB49" s="31" t="s">
        <v>189</v>
      </c>
      <c r="AC49" s="31" t="s">
        <v>189</v>
      </c>
      <c r="AD49" t="s">
        <v>189</v>
      </c>
      <c r="AE49" t="s">
        <v>189</v>
      </c>
      <c r="AF49" t="s">
        <v>189</v>
      </c>
      <c r="AG49" t="s">
        <v>189</v>
      </c>
      <c r="AH49" s="31" t="s">
        <v>189</v>
      </c>
      <c r="AI49" s="31" t="s">
        <v>189</v>
      </c>
      <c r="AJ49" s="31" t="s">
        <v>189</v>
      </c>
      <c r="AK49" s="31" t="s">
        <v>189</v>
      </c>
      <c r="AL49" t="s">
        <v>189</v>
      </c>
      <c r="AM49" t="s">
        <v>189</v>
      </c>
      <c r="AN49" t="s">
        <v>189</v>
      </c>
      <c r="AO49" s="32" t="s">
        <v>189</v>
      </c>
    </row>
    <row r="50" spans="1:41" x14ac:dyDescent="0.3">
      <c r="A50" s="30" t="s">
        <v>190</v>
      </c>
      <c r="B50" s="55">
        <f>SUM('eTable 6 CasesbyRaceAgeYr '!B99:B102)</f>
        <v>170.30354700000001</v>
      </c>
      <c r="C50" s="55">
        <f>SUM('eTable 6 CasesbyRaceAgeYr '!C99:C102)</f>
        <v>754.60149599999988</v>
      </c>
      <c r="D50" s="55">
        <f>SUM('eTable 6 CasesbyRaceAgeYr '!D99:D102)</f>
        <v>175.78837299999998</v>
      </c>
      <c r="E50" s="55">
        <f>SUM('eTable 6 CasesbyRaceAgeYr '!E99:E102)</f>
        <v>53.452130000000004</v>
      </c>
      <c r="F50" s="56">
        <f>SUM('eTable 6 CasesbyRaceAgeYr '!F99:F102)</f>
        <v>215.572677</v>
      </c>
      <c r="G50" s="56">
        <f>SUM('eTable 6 CasesbyRaceAgeYr '!G99:G102)</f>
        <v>643.54775399999994</v>
      </c>
      <c r="H50" s="56">
        <f>SUM('eTable 6 CasesbyRaceAgeYr '!H99:H102)</f>
        <v>103.56486900000002</v>
      </c>
      <c r="I50" s="56">
        <f>SUM('eTable 6 CasesbyRaceAgeYr '!I99:I102)</f>
        <v>38.004599999999996</v>
      </c>
      <c r="J50" s="55">
        <f>SUM('eTable 6 CasesbyRaceAgeYr '!J99:J102)</f>
        <v>189.951494</v>
      </c>
      <c r="K50" s="55">
        <f>SUM('eTable 6 CasesbyRaceAgeYr '!K99:K102)</f>
        <v>673.60809399999994</v>
      </c>
      <c r="L50" s="55">
        <f>SUM('eTable 6 CasesbyRaceAgeYr '!L99:L102)</f>
        <v>119.406226</v>
      </c>
      <c r="M50" s="55">
        <f>SUM('eTable 6 CasesbyRaceAgeYr '!M99:M102)</f>
        <v>43.250005999999999</v>
      </c>
      <c r="N50" s="56">
        <f>SUM('eTable 6 CasesbyRaceAgeYr '!N99:N102)</f>
        <v>205.87609800000001</v>
      </c>
      <c r="O50" s="56">
        <f>SUM('eTable 6 CasesbyRaceAgeYr '!O99:O102)</f>
        <v>730.80172399999992</v>
      </c>
      <c r="P50" s="56">
        <f>SUM('eTable 6 CasesbyRaceAgeYr '!P99:P102)</f>
        <v>133.47841</v>
      </c>
      <c r="Q50" s="56">
        <f>SUM('eTable 6 CasesbyRaceAgeYr '!Q99:Q102)</f>
        <v>34.079512000000001</v>
      </c>
      <c r="R50" s="55">
        <f>SUM('eTable 6 CasesbyRaceAgeYr '!R99:R102)</f>
        <v>212.02404999999999</v>
      </c>
      <c r="S50" s="55">
        <f>SUM('eTable 6 CasesbyRaceAgeYr '!S99:S102)</f>
        <v>586.48115700000005</v>
      </c>
      <c r="T50" s="55">
        <f>SUM('eTable 6 CasesbyRaceAgeYr '!T99:T102)</f>
        <v>127.285877</v>
      </c>
      <c r="U50" s="55">
        <f>SUM('eTable 6 CasesbyRaceAgeYr '!U99:U102)</f>
        <v>30.939472000000002</v>
      </c>
      <c r="V50" s="56">
        <f>SUM('eTable 6 CasesbyRaceAgeYr '!V99:V102)</f>
        <v>175.72961700000002</v>
      </c>
      <c r="W50" s="56">
        <f>SUM('eTable 6 CasesbyRaceAgeYr '!W99:W102)</f>
        <v>659.6977179999999</v>
      </c>
      <c r="X50" s="56">
        <f>SUM('eTable 6 CasesbyRaceAgeYr '!X99:X102)</f>
        <v>161.57421399999998</v>
      </c>
      <c r="Y50" s="56">
        <f>SUM('eTable 6 CasesbyRaceAgeYr '!Y99:Y102)</f>
        <v>41.379841999999996</v>
      </c>
      <c r="Z50" s="55">
        <f>SUM('eTable 6 CasesbyRaceAgeYr '!Z99:Z102)</f>
        <v>178.91116199999999</v>
      </c>
      <c r="AA50" s="55">
        <f>SUM('eTable 6 CasesbyRaceAgeYr '!AA99:AA102)</f>
        <v>685.47606199999996</v>
      </c>
      <c r="AB50" s="55">
        <f>SUM('eTable 6 CasesbyRaceAgeYr '!AB99:AB102)</f>
        <v>153.34401700000001</v>
      </c>
      <c r="AC50" s="55">
        <f>SUM('eTable 6 CasesbyRaceAgeYr '!AC99:AC102)</f>
        <v>44.535212999999999</v>
      </c>
      <c r="AD50" s="56">
        <f>SUM('eTable 6 CasesbyRaceAgeYr '!AD99:AD102)</f>
        <v>191.17096099999998</v>
      </c>
      <c r="AE50" s="56">
        <f>SUM('eTable 6 CasesbyRaceAgeYr '!AE99:AE102)</f>
        <v>690.85907499999996</v>
      </c>
      <c r="AF50" s="56">
        <f>SUM('eTable 6 CasesbyRaceAgeYr '!AF99:AF102)</f>
        <v>108.31387699999999</v>
      </c>
      <c r="AG50" s="56">
        <f>SUM('eTable 6 CasesbyRaceAgeYr '!AG99:AG102)</f>
        <v>61.719726999999999</v>
      </c>
      <c r="AH50" s="55">
        <f>SUM('eTable 6 CasesbyRaceAgeYr '!AH99:AH102)</f>
        <v>205.98359700000003</v>
      </c>
      <c r="AI50" s="55">
        <f>SUM('eTable 6 CasesbyRaceAgeYr '!AI99:AI102)</f>
        <v>662.08098399999994</v>
      </c>
      <c r="AJ50" s="55">
        <f>SUM('eTable 6 CasesbyRaceAgeYr '!AJ99:AJ102)</f>
        <v>121.860961</v>
      </c>
      <c r="AK50" s="55">
        <f>SUM('eTable 6 CasesbyRaceAgeYr '!AK99:AK102)</f>
        <v>49.428325000000001</v>
      </c>
      <c r="AL50" s="56">
        <f>SUM('eTable 6 CasesbyRaceAgeYr '!AL99:AL102)</f>
        <v>182.52729699999998</v>
      </c>
      <c r="AM50" s="56">
        <f>SUM('eTable 6 CasesbyRaceAgeYr '!AM99:AM102)</f>
        <v>688.10639200000003</v>
      </c>
      <c r="AN50" s="56">
        <f>SUM('eTable 6 CasesbyRaceAgeYr '!AN99:AN102)</f>
        <v>132.91310300000001</v>
      </c>
      <c r="AO50" s="57">
        <f>SUM('eTable 6 CasesbyRaceAgeYr '!AO99:AO102)</f>
        <v>65.632021000000009</v>
      </c>
    </row>
    <row r="51" spans="1:41" x14ac:dyDescent="0.3">
      <c r="A51" s="30" t="s">
        <v>192</v>
      </c>
      <c r="B51" s="55">
        <f>SUM('eTable 6 CasesbyRaceAgeYr '!B103:B115)</f>
        <v>876.89884299999994</v>
      </c>
      <c r="C51" s="55">
        <f>SUM('eTable 6 CasesbyRaceAgeYr '!C103:C115)</f>
        <v>5719.4425439999995</v>
      </c>
      <c r="D51" s="55">
        <f>SUM('eTable 6 CasesbyRaceAgeYr '!D103:D115)</f>
        <v>900.2976460000001</v>
      </c>
      <c r="E51" s="55">
        <f>SUM('eTable 6 CasesbyRaceAgeYr '!E103:E115)</f>
        <v>213.88558699999996</v>
      </c>
      <c r="F51" s="56">
        <f>SUM('eTable 6 CasesbyRaceAgeYr '!F103:F115)</f>
        <v>918.72905600000001</v>
      </c>
      <c r="G51" s="56">
        <f>SUM('eTable 6 CasesbyRaceAgeYr '!G103:G115)</f>
        <v>5544.0207630000004</v>
      </c>
      <c r="H51" s="56">
        <f>SUM('eTable 6 CasesbyRaceAgeYr '!H103:H115)</f>
        <v>1011.7896150000001</v>
      </c>
      <c r="I51" s="56">
        <f>SUM('eTable 6 CasesbyRaceAgeYr '!I103:I115)</f>
        <v>218.37601900000001</v>
      </c>
      <c r="J51" s="55">
        <f>SUM('eTable 6 CasesbyRaceAgeYr '!J103:J115)</f>
        <v>881.70595000000003</v>
      </c>
      <c r="K51" s="55">
        <f>SUM('eTable 6 CasesbyRaceAgeYr '!K103:K115)</f>
        <v>5614.5771670000004</v>
      </c>
      <c r="L51" s="55">
        <f>SUM('eTable 6 CasesbyRaceAgeYr '!L103:L115)</f>
        <v>969.87866400000019</v>
      </c>
      <c r="M51" s="55">
        <f>SUM('eTable 6 CasesbyRaceAgeYr '!M103:M115)</f>
        <v>241.16509900000003</v>
      </c>
      <c r="N51" s="56">
        <f>SUM('eTable 6 CasesbyRaceAgeYr '!N103:N115)</f>
        <v>866.38634500000001</v>
      </c>
      <c r="O51" s="56">
        <f>SUM('eTable 6 CasesbyRaceAgeYr '!O103:O115)</f>
        <v>5547.4324289999995</v>
      </c>
      <c r="P51" s="56">
        <f>SUM('eTable 6 CasesbyRaceAgeYr '!P103:P115)</f>
        <v>924.22894699999995</v>
      </c>
      <c r="Q51" s="56">
        <f>SUM('eTable 6 CasesbyRaceAgeYr '!Q103:Q115)</f>
        <v>257.356672</v>
      </c>
      <c r="R51" s="55">
        <f>SUM('eTable 6 CasesbyRaceAgeYr '!R103:R115)</f>
        <v>974.40492600000005</v>
      </c>
      <c r="S51" s="55">
        <f>SUM('eTable 6 CasesbyRaceAgeYr '!S103:S115)</f>
        <v>5220.1765499999992</v>
      </c>
      <c r="T51" s="55">
        <f>SUM('eTable 6 CasesbyRaceAgeYr '!T103:T115)</f>
        <v>1001.962958</v>
      </c>
      <c r="U51" s="55">
        <f>SUM('eTable 6 CasesbyRaceAgeYr '!U103:U115)</f>
        <v>258.32311499999997</v>
      </c>
      <c r="V51" s="56">
        <f>SUM('eTable 6 CasesbyRaceAgeYr '!V103:V115)</f>
        <v>1021.5355340000001</v>
      </c>
      <c r="W51" s="56">
        <f>SUM('eTable 6 CasesbyRaceAgeYr '!W103:W115)</f>
        <v>5547.433814</v>
      </c>
      <c r="X51" s="56">
        <f>SUM('eTable 6 CasesbyRaceAgeYr '!X103:X115)</f>
        <v>973.65799900000002</v>
      </c>
      <c r="Y51" s="56">
        <f>SUM('eTable 6 CasesbyRaceAgeYr '!Y103:Y115)</f>
        <v>268.42225399999995</v>
      </c>
      <c r="Z51" s="55">
        <f>SUM('eTable 6 CasesbyRaceAgeYr '!Z103:Z115)</f>
        <v>974.15133400000002</v>
      </c>
      <c r="AA51" s="55">
        <f>SUM('eTable 6 CasesbyRaceAgeYr '!AA103:AA115)</f>
        <v>5209.7212750000017</v>
      </c>
      <c r="AB51" s="55">
        <f>SUM('eTable 6 CasesbyRaceAgeYr '!AB103:AB115)</f>
        <v>960.51137800000004</v>
      </c>
      <c r="AC51" s="55">
        <f>SUM('eTable 6 CasesbyRaceAgeYr '!AC103:AC115)</f>
        <v>299.27508499999999</v>
      </c>
      <c r="AD51" s="56">
        <f>SUM('eTable 6 CasesbyRaceAgeYr '!AD103:AD115)</f>
        <v>1028.3641189999998</v>
      </c>
      <c r="AE51" s="56">
        <f>SUM('eTable 6 CasesbyRaceAgeYr '!AE103:AE115)</f>
        <v>5545.0228840000009</v>
      </c>
      <c r="AF51" s="56">
        <f>SUM('eTable 6 CasesbyRaceAgeYr '!AF103:AF115)</f>
        <v>960.1490490000001</v>
      </c>
      <c r="AG51" s="56">
        <f>SUM('eTable 6 CasesbyRaceAgeYr '!AG103:AG115)</f>
        <v>269.603971</v>
      </c>
      <c r="AH51" s="55">
        <f>SUM('eTable 6 CasesbyRaceAgeYr '!AH103:AH115)</f>
        <v>882.09792099999993</v>
      </c>
      <c r="AI51" s="55">
        <f>SUM('eTable 6 CasesbyRaceAgeYr '!AI103:AI115)</f>
        <v>5318.4776669999992</v>
      </c>
      <c r="AJ51" s="55">
        <f>SUM('eTable 6 CasesbyRaceAgeYr '!AJ103:AJ115)</f>
        <v>932.70441299999993</v>
      </c>
      <c r="AK51" s="55">
        <f>SUM('eTable 6 CasesbyRaceAgeYr '!AK103:AK115)</f>
        <v>299.35821099999998</v>
      </c>
      <c r="AL51" s="56">
        <f>SUM('eTable 6 CasesbyRaceAgeYr '!AL103:AL115)</f>
        <v>951.35590999999999</v>
      </c>
      <c r="AM51" s="56">
        <f>SUM('eTable 6 CasesbyRaceAgeYr '!AM103:AM115)</f>
        <v>5085.9667399999998</v>
      </c>
      <c r="AN51" s="56">
        <f>SUM('eTable 6 CasesbyRaceAgeYr '!AN103:AN115)</f>
        <v>926.70466800000008</v>
      </c>
      <c r="AO51" s="57">
        <f>SUM('eTable 6 CasesbyRaceAgeYr '!AO103:AO115)</f>
        <v>308.250452</v>
      </c>
    </row>
    <row r="52" spans="1:41" x14ac:dyDescent="0.3">
      <c r="A52" s="30" t="s">
        <v>191</v>
      </c>
      <c r="B52" s="55">
        <f>SUM('eTable 6 CasesbyRaceAgeYr '!B99:B106)</f>
        <v>590.58037400000001</v>
      </c>
      <c r="C52" s="55">
        <f>SUM('eTable 6 CasesbyRaceAgeYr '!C99:C106)</f>
        <v>3185.9729880000004</v>
      </c>
      <c r="D52" s="55">
        <f>SUM('eTable 6 CasesbyRaceAgeYr '!D99:D106)</f>
        <v>573.56313499999999</v>
      </c>
      <c r="E52" s="55">
        <f>SUM('eTable 6 CasesbyRaceAgeYr '!E99:E106)</f>
        <v>182.43878900000001</v>
      </c>
      <c r="F52" s="56">
        <f>SUM('eTable 6 CasesbyRaceAgeYr '!F99:F106)</f>
        <v>647.01283099999989</v>
      </c>
      <c r="G52" s="56">
        <f>SUM('eTable 6 CasesbyRaceAgeYr '!G99:G106)</f>
        <v>2942.5902329999999</v>
      </c>
      <c r="H52" s="56">
        <f>SUM('eTable 6 CasesbyRaceAgeYr '!H99:H106)</f>
        <v>605.83077300000014</v>
      </c>
      <c r="I52" s="56">
        <f>SUM('eTable 6 CasesbyRaceAgeYr '!I99:I106)</f>
        <v>168.06503499999999</v>
      </c>
      <c r="J52" s="55">
        <f>SUM('eTable 6 CasesbyRaceAgeYr '!J99:J106)</f>
        <v>633.09566599999994</v>
      </c>
      <c r="K52" s="55">
        <f>SUM('eTable 6 CasesbyRaceAgeYr '!K99:K106)</f>
        <v>3108.5273150000003</v>
      </c>
      <c r="L52" s="55">
        <f>SUM('eTable 6 CasesbyRaceAgeYr '!L99:L106)</f>
        <v>573.08965000000001</v>
      </c>
      <c r="M52" s="55">
        <f>SUM('eTable 6 CasesbyRaceAgeYr '!M99:M106)</f>
        <v>170.95867099999998</v>
      </c>
      <c r="N52" s="56">
        <f>SUM('eTable 6 CasesbyRaceAgeYr '!N99:N106)</f>
        <v>660.39453399999991</v>
      </c>
      <c r="O52" s="56">
        <f>SUM('eTable 6 CasesbyRaceAgeYr '!O99:O106)</f>
        <v>3118.0404739999994</v>
      </c>
      <c r="P52" s="56">
        <f>SUM('eTable 6 CasesbyRaceAgeYr '!P99:P106)</f>
        <v>595.62401299999999</v>
      </c>
      <c r="Q52" s="56">
        <f>SUM('eTable 6 CasesbyRaceAgeYr '!Q99:Q106)</f>
        <v>194.23866500000003</v>
      </c>
      <c r="R52" s="55">
        <f>SUM('eTable 6 CasesbyRaceAgeYr '!R99:R106)</f>
        <v>693.37062400000002</v>
      </c>
      <c r="S52" s="55">
        <f>SUM('eTable 6 CasesbyRaceAgeYr '!S99:S106)</f>
        <v>2800.7718410000002</v>
      </c>
      <c r="T52" s="55">
        <f>SUM('eTable 6 CasesbyRaceAgeYr '!T99:T106)</f>
        <v>586.49084599999992</v>
      </c>
      <c r="U52" s="55">
        <f>SUM('eTable 6 CasesbyRaceAgeYr '!U99:U106)</f>
        <v>168.28455</v>
      </c>
      <c r="V52" s="56">
        <f>SUM('eTable 6 CasesbyRaceAgeYr '!V99:V106)</f>
        <v>644.37279100000012</v>
      </c>
      <c r="W52" s="56">
        <f>SUM('eTable 6 CasesbyRaceAgeYr '!W99:W106)</f>
        <v>2938.4393059999998</v>
      </c>
      <c r="X52" s="56">
        <f>SUM('eTable 6 CasesbyRaceAgeYr '!X99:X106)</f>
        <v>589.86428899999999</v>
      </c>
      <c r="Y52" s="56">
        <f>SUM('eTable 6 CasesbyRaceAgeYr '!Y99:Y106)</f>
        <v>190.76425299999997</v>
      </c>
      <c r="Z52" s="55">
        <f>SUM('eTable 6 CasesbyRaceAgeYr '!Z99:Z106)</f>
        <v>627.25302099999999</v>
      </c>
      <c r="AA52" s="55">
        <f>SUM('eTable 6 CasesbyRaceAgeYr '!AA99:AA106)</f>
        <v>2868.078673</v>
      </c>
      <c r="AB52" s="55">
        <f>SUM('eTable 6 CasesbyRaceAgeYr '!AB99:AB106)</f>
        <v>560.98481600000002</v>
      </c>
      <c r="AC52" s="55">
        <f>SUM('eTable 6 CasesbyRaceAgeYr '!AC99:AC106)</f>
        <v>210.98954299999997</v>
      </c>
      <c r="AD52" s="56">
        <f>SUM('eTable 6 CasesbyRaceAgeYr '!AD99:AD106)</f>
        <v>693.90865699999995</v>
      </c>
      <c r="AE52" s="56">
        <f>SUM('eTable 6 CasesbyRaceAgeYr '!AE99:AE106)</f>
        <v>3087.6148609999996</v>
      </c>
      <c r="AF52" s="56">
        <f>SUM('eTable 6 CasesbyRaceAgeYr '!AF99:AF106)</f>
        <v>536.89451699999995</v>
      </c>
      <c r="AG52" s="56">
        <f>SUM('eTable 6 CasesbyRaceAgeYr '!AG99:AG106)</f>
        <v>219.77364399999996</v>
      </c>
      <c r="AH52" s="55">
        <f>SUM('eTable 6 CasesbyRaceAgeYr '!AH99:AH106)</f>
        <v>645.61386199999993</v>
      </c>
      <c r="AI52" s="55">
        <f>SUM('eTable 6 CasesbyRaceAgeYr '!AI99:AI106)</f>
        <v>2845.9923779999999</v>
      </c>
      <c r="AJ52" s="55">
        <f>SUM('eTable 6 CasesbyRaceAgeYr '!AJ99:AJ106)</f>
        <v>505.95457700000003</v>
      </c>
      <c r="AK52" s="55">
        <f>SUM('eTable 6 CasesbyRaceAgeYr '!AK99:AK106)</f>
        <v>196.19409199999998</v>
      </c>
      <c r="AL52" s="56">
        <f>SUM('eTable 6 CasesbyRaceAgeYr '!AL99:AL106)</f>
        <v>618.642831</v>
      </c>
      <c r="AM52" s="56">
        <f>SUM('eTable 6 CasesbyRaceAgeYr '!AM99:AM106)</f>
        <v>2854.916048</v>
      </c>
      <c r="AN52" s="56">
        <f>SUM('eTable 6 CasesbyRaceAgeYr '!AN99:AN106)</f>
        <v>548.27008899999998</v>
      </c>
      <c r="AO52" s="57">
        <f>SUM('eTable 6 CasesbyRaceAgeYr '!AO99:AO106)</f>
        <v>241.29558299999999</v>
      </c>
    </row>
    <row r="53" spans="1:41" x14ac:dyDescent="0.3">
      <c r="A53" s="30" t="s">
        <v>193</v>
      </c>
      <c r="B53" s="55">
        <f>SUM('eTable 6 CasesbyRaceAgeYr '!B107:B115)</f>
        <v>456.62201599999997</v>
      </c>
      <c r="C53" s="55">
        <f>SUM('eTable 6 CasesbyRaceAgeYr '!C107:C115)</f>
        <v>3288.0710520000002</v>
      </c>
      <c r="D53" s="55">
        <f>SUM('eTable 6 CasesbyRaceAgeYr '!D107:D115)</f>
        <v>502.52288399999998</v>
      </c>
      <c r="E53" s="55">
        <f>SUM('eTable 6 CasesbyRaceAgeYr '!E107:E115)</f>
        <v>84.898927999999998</v>
      </c>
      <c r="F53" s="56">
        <f>SUM('eTable 6 CasesbyRaceAgeYr '!F107:F115)</f>
        <v>487.28890200000006</v>
      </c>
      <c r="G53" s="56">
        <f>SUM('eTable 6 CasesbyRaceAgeYr '!G107:G115)</f>
        <v>3244.9782839999998</v>
      </c>
      <c r="H53" s="56">
        <f>SUM('eTable 6 CasesbyRaceAgeYr '!H107:H115)</f>
        <v>509.52371100000005</v>
      </c>
      <c r="I53" s="56">
        <f>SUM('eTable 6 CasesbyRaceAgeYr '!I107:I115)</f>
        <v>88.315584000000001</v>
      </c>
      <c r="J53" s="55">
        <f>SUM('eTable 6 CasesbyRaceAgeYr '!J107:J115)</f>
        <v>438.56177799999995</v>
      </c>
      <c r="K53" s="55">
        <f>SUM('eTable 6 CasesbyRaceAgeYr '!K107:K115)</f>
        <v>3179.6579459999998</v>
      </c>
      <c r="L53" s="55">
        <f>SUM('eTable 6 CasesbyRaceAgeYr '!L107:L115)</f>
        <v>516.19524000000001</v>
      </c>
      <c r="M53" s="55">
        <f>SUM('eTable 6 CasesbyRaceAgeYr '!M107:M115)</f>
        <v>113.456434</v>
      </c>
      <c r="N53" s="56">
        <f>SUM('eTable 6 CasesbyRaceAgeYr '!N107:N115)</f>
        <v>411.86790900000005</v>
      </c>
      <c r="O53" s="56">
        <f>SUM('eTable 6 CasesbyRaceAgeYr '!O107:O115)</f>
        <v>3160.193679</v>
      </c>
      <c r="P53" s="56">
        <f>SUM('eTable 6 CasesbyRaceAgeYr '!P107:P115)</f>
        <v>462.08334399999995</v>
      </c>
      <c r="Q53" s="56">
        <f>SUM('eTable 6 CasesbyRaceAgeYr '!Q107:Q115)</f>
        <v>97.197519</v>
      </c>
      <c r="R53" s="55">
        <f>SUM('eTable 6 CasesbyRaceAgeYr '!R107:R115)</f>
        <v>493.05835200000001</v>
      </c>
      <c r="S53" s="55">
        <f>SUM('eTable 6 CasesbyRaceAgeYr '!S107:S115)</f>
        <v>3005.8858660000001</v>
      </c>
      <c r="T53" s="55">
        <f>SUM('eTable 6 CasesbyRaceAgeYr '!T107:T115)</f>
        <v>542.75798900000007</v>
      </c>
      <c r="U53" s="55">
        <f>SUM('eTable 6 CasesbyRaceAgeYr '!U107:U115)</f>
        <v>120.97803699999999</v>
      </c>
      <c r="V53" s="56">
        <f>SUM('eTable 6 CasesbyRaceAgeYr '!V107:V115)</f>
        <v>552.89235999999994</v>
      </c>
      <c r="W53" s="56">
        <f>SUM('eTable 6 CasesbyRaceAgeYr '!W107:W115)</f>
        <v>3268.6922260000001</v>
      </c>
      <c r="X53" s="56">
        <f>SUM('eTable 6 CasesbyRaceAgeYr '!X107:X115)</f>
        <v>545.3679239999999</v>
      </c>
      <c r="Y53" s="56">
        <f>SUM('eTable 6 CasesbyRaceAgeYr '!Y107:Y115)</f>
        <v>119.03784300000001</v>
      </c>
      <c r="Z53" s="55">
        <f>SUM('eTable 6 CasesbyRaceAgeYr '!Z107:Z115)</f>
        <v>525.80947500000002</v>
      </c>
      <c r="AA53" s="55">
        <f>SUM('eTable 6 CasesbyRaceAgeYr '!AA107:AA115)</f>
        <v>3027.1186639999996</v>
      </c>
      <c r="AB53" s="55">
        <f>SUM('eTable 6 CasesbyRaceAgeYr '!AB107:AB115)</f>
        <v>552.87057900000002</v>
      </c>
      <c r="AC53" s="55">
        <f>SUM('eTable 6 CasesbyRaceAgeYr '!AC107:AC115)</f>
        <v>132.82075499999999</v>
      </c>
      <c r="AD53" s="56">
        <f>SUM('eTable 6 CasesbyRaceAgeYr '!AD107:AD115)</f>
        <v>525.62642300000005</v>
      </c>
      <c r="AE53" s="56">
        <f>SUM('eTable 6 CasesbyRaceAgeYr '!AE107:AE115)</f>
        <v>3148.2670979999998</v>
      </c>
      <c r="AF53" s="56">
        <f>SUM('eTable 6 CasesbyRaceAgeYr '!AF107:AF115)</f>
        <v>531.56840899999997</v>
      </c>
      <c r="AG53" s="56">
        <f>SUM('eTable 6 CasesbyRaceAgeYr '!AG107:AG115)</f>
        <v>111.550054</v>
      </c>
      <c r="AH53" s="55">
        <f>SUM('eTable 6 CasesbyRaceAgeYr '!AH107:AH115)</f>
        <v>442.46765600000003</v>
      </c>
      <c r="AI53" s="55">
        <f>SUM('eTable 6 CasesbyRaceAgeYr '!AI107:AI115)</f>
        <v>3134.5662729999999</v>
      </c>
      <c r="AJ53" s="55">
        <f>SUM('eTable 6 CasesbyRaceAgeYr '!AJ107:AJ115)</f>
        <v>548.61079700000005</v>
      </c>
      <c r="AK53" s="55">
        <f>SUM('eTable 6 CasesbyRaceAgeYr '!AK107:AK115)</f>
        <v>152.59244400000003</v>
      </c>
      <c r="AL53" s="56">
        <f>SUM('eTable 6 CasesbyRaceAgeYr '!AL107:AL115)</f>
        <v>515.24037599999997</v>
      </c>
      <c r="AM53" s="56">
        <f>SUM('eTable 6 CasesbyRaceAgeYr '!AM107:AM115)</f>
        <v>2919.1570839999995</v>
      </c>
      <c r="AN53" s="56">
        <f>SUM('eTable 6 CasesbyRaceAgeYr '!AN107:AN115)</f>
        <v>511.34768200000002</v>
      </c>
      <c r="AO53" s="57">
        <f>SUM('eTable 6 CasesbyRaceAgeYr '!AO107:AO115)</f>
        <v>132.58689000000001</v>
      </c>
    </row>
    <row r="54" spans="1:41" x14ac:dyDescent="0.3">
      <c r="A54" s="33" t="s">
        <v>194</v>
      </c>
      <c r="B54" s="61">
        <f>SUM('eTable 6 CasesbyRaceAgeYr '!B99:B115)</f>
        <v>1047.2023899999997</v>
      </c>
      <c r="C54" s="61">
        <f>SUM('eTable 6 CasesbyRaceAgeYr '!C99:C115)</f>
        <v>6474.0440399999998</v>
      </c>
      <c r="D54" s="61">
        <f>SUM('eTable 6 CasesbyRaceAgeYr '!D99:D115)</f>
        <v>1076.0860190000001</v>
      </c>
      <c r="E54" s="61">
        <f>SUM('eTable 6 CasesbyRaceAgeYr '!E99:E115)</f>
        <v>267.337717</v>
      </c>
      <c r="F54" s="62">
        <f>SUM('eTable 6 CasesbyRaceAgeYr '!F99:F115)</f>
        <v>1134.301733</v>
      </c>
      <c r="G54" s="62">
        <f>SUM('eTable 6 CasesbyRaceAgeYr '!G99:G115)</f>
        <v>6187.5685169999988</v>
      </c>
      <c r="H54" s="62">
        <f>SUM('eTable 6 CasesbyRaceAgeYr '!H99:H115)</f>
        <v>1115.3544840000002</v>
      </c>
      <c r="I54" s="62">
        <f>SUM('eTable 6 CasesbyRaceAgeYr '!I99:I115)</f>
        <v>256.38061899999997</v>
      </c>
      <c r="J54" s="61">
        <f>SUM('eTable 6 CasesbyRaceAgeYr '!J99:J115)</f>
        <v>1071.6574439999999</v>
      </c>
      <c r="K54" s="61">
        <f>SUM('eTable 6 CasesbyRaceAgeYr '!K99:K115)</f>
        <v>6288.1852610000014</v>
      </c>
      <c r="L54" s="61">
        <f>SUM('eTable 6 CasesbyRaceAgeYr '!L99:L115)</f>
        <v>1089.2848899999997</v>
      </c>
      <c r="M54" s="61">
        <f>SUM('eTable 6 CasesbyRaceAgeYr '!M99:M115)</f>
        <v>284.41510499999993</v>
      </c>
      <c r="N54" s="62">
        <f>SUM('eTable 6 CasesbyRaceAgeYr '!N99:N115)</f>
        <v>1072.2624429999996</v>
      </c>
      <c r="O54" s="62">
        <f>SUM('eTable 6 CasesbyRaceAgeYr '!O99:O115)</f>
        <v>6278.2341530000003</v>
      </c>
      <c r="P54" s="62">
        <f>SUM('eTable 6 CasesbyRaceAgeYr '!P99:P115)</f>
        <v>1057.707357</v>
      </c>
      <c r="Q54" s="62">
        <f>SUM('eTable 6 CasesbyRaceAgeYr '!Q99:Q115)</f>
        <v>291.43618400000003</v>
      </c>
      <c r="R54" s="61">
        <f>SUM('eTable 6 CasesbyRaceAgeYr '!R99:R115)</f>
        <v>1186.4289759999999</v>
      </c>
      <c r="S54" s="61">
        <f>SUM('eTable 6 CasesbyRaceAgeYr '!S99:S115)</f>
        <v>5806.6577069999994</v>
      </c>
      <c r="T54" s="61">
        <f>SUM('eTable 6 CasesbyRaceAgeYr '!T99:T115)</f>
        <v>1129.2488349999999</v>
      </c>
      <c r="U54" s="61">
        <f>SUM('eTable 6 CasesbyRaceAgeYr '!U99:U115)</f>
        <v>289.26258700000005</v>
      </c>
      <c r="V54" s="62">
        <f>SUM('eTable 6 CasesbyRaceAgeYr '!V99:V115)</f>
        <v>1197.2651509999998</v>
      </c>
      <c r="W54" s="62">
        <f>SUM('eTable 6 CasesbyRaceAgeYr '!W99:W115)</f>
        <v>6207.1315320000003</v>
      </c>
      <c r="X54" s="62">
        <f>SUM('eTable 6 CasesbyRaceAgeYr '!X99:X115)</f>
        <v>1135.232213</v>
      </c>
      <c r="Y54" s="62">
        <f>SUM('eTable 6 CasesbyRaceAgeYr '!Y99:Y115)</f>
        <v>309.80209599999995</v>
      </c>
      <c r="Z54" s="61">
        <f>SUM('eTable 6 CasesbyRaceAgeYr '!Z99:Z115)</f>
        <v>1153.0624960000002</v>
      </c>
      <c r="AA54" s="61">
        <f>SUM('eTable 6 CasesbyRaceAgeYr '!AA99:AA115)</f>
        <v>5895.1973370000014</v>
      </c>
      <c r="AB54" s="61">
        <f>SUM('eTable 6 CasesbyRaceAgeYr '!AB99:AB115)</f>
        <v>1113.855395</v>
      </c>
      <c r="AC54" s="61">
        <f>SUM('eTable 6 CasesbyRaceAgeYr '!AC99:AC115)</f>
        <v>343.81029799999999</v>
      </c>
      <c r="AD54" s="62">
        <f>SUM('eTable 6 CasesbyRaceAgeYr '!AD99:AD115)</f>
        <v>1219.5350800000001</v>
      </c>
      <c r="AE54" s="62">
        <f>SUM('eTable 6 CasesbyRaceAgeYr '!AE99:AE115)</f>
        <v>6235.8819589999994</v>
      </c>
      <c r="AF54" s="62">
        <f>SUM('eTable 6 CasesbyRaceAgeYr '!AF99:AF115)</f>
        <v>1068.4629259999997</v>
      </c>
      <c r="AG54" s="62">
        <f>SUM('eTable 6 CasesbyRaceAgeYr '!AG99:AG115)</f>
        <v>331.32369799999992</v>
      </c>
      <c r="AH54" s="61">
        <f>SUM('eTable 6 CasesbyRaceAgeYr '!AH99:AH115)</f>
        <v>1088.081518</v>
      </c>
      <c r="AI54" s="61">
        <f>SUM('eTable 6 CasesbyRaceAgeYr '!AI99:AI115)</f>
        <v>5980.5586510000003</v>
      </c>
      <c r="AJ54" s="61">
        <f>SUM('eTable 6 CasesbyRaceAgeYr '!AJ99:AJ115)</f>
        <v>1054.5653739999998</v>
      </c>
      <c r="AK54" s="61">
        <f>SUM('eTable 6 CasesbyRaceAgeYr '!AK99:AK115)</f>
        <v>348.78653600000007</v>
      </c>
      <c r="AL54" s="62">
        <f>SUM('eTable 6 CasesbyRaceAgeYr '!AL99:AL115)</f>
        <v>1133.8832070000003</v>
      </c>
      <c r="AM54" s="62">
        <f>SUM('eTable 6 CasesbyRaceAgeYr '!AM99:AM115)</f>
        <v>5774.0731319999995</v>
      </c>
      <c r="AN54" s="62">
        <f>SUM('eTable 6 CasesbyRaceAgeYr '!AN99:AN115)</f>
        <v>1059.6177709999999</v>
      </c>
      <c r="AO54" s="63">
        <f>SUM('eTable 6 CasesbyRaceAgeYr '!AO99:AO115)</f>
        <v>373.88247299999995</v>
      </c>
    </row>
    <row r="55" spans="1:41" x14ac:dyDescent="0.3">
      <c r="A55" t="s">
        <v>230</v>
      </c>
    </row>
    <row r="57" spans="1:41" ht="15.6" x14ac:dyDescent="0.3">
      <c r="A57" s="23" t="s">
        <v>156</v>
      </c>
    </row>
    <row r="58" spans="1:41" x14ac:dyDescent="0.3">
      <c r="A58" s="37" t="s">
        <v>13</v>
      </c>
      <c r="B58" s="152">
        <v>2009</v>
      </c>
      <c r="C58" s="152"/>
      <c r="D58" s="152"/>
      <c r="E58" s="152"/>
      <c r="F58" s="153">
        <v>2010</v>
      </c>
      <c r="G58" s="153"/>
      <c r="H58" s="153"/>
      <c r="I58" s="153"/>
      <c r="J58" s="152">
        <v>2011</v>
      </c>
      <c r="K58" s="152"/>
      <c r="L58" s="152"/>
      <c r="M58" s="152"/>
      <c r="N58" s="153">
        <v>2012</v>
      </c>
      <c r="O58" s="153"/>
      <c r="P58" s="153"/>
      <c r="Q58" s="153"/>
      <c r="R58" s="152">
        <v>2013</v>
      </c>
      <c r="S58" s="152"/>
      <c r="T58" s="152"/>
      <c r="U58" s="152"/>
      <c r="V58" s="153">
        <v>2014</v>
      </c>
      <c r="W58" s="153"/>
      <c r="X58" s="153"/>
      <c r="Y58" s="153"/>
      <c r="Z58" s="152">
        <v>2015</v>
      </c>
      <c r="AA58" s="152"/>
      <c r="AB58" s="152"/>
      <c r="AC58" s="152"/>
      <c r="AD58" s="153">
        <v>2016</v>
      </c>
      <c r="AE58" s="153"/>
      <c r="AF58" s="153"/>
      <c r="AG58" s="153"/>
      <c r="AH58" s="152">
        <v>2017</v>
      </c>
      <c r="AI58" s="152"/>
      <c r="AJ58" s="152"/>
      <c r="AK58" s="152"/>
      <c r="AL58" s="153">
        <v>2018</v>
      </c>
      <c r="AM58" s="153"/>
      <c r="AN58" s="153"/>
      <c r="AO58" s="154"/>
    </row>
    <row r="59" spans="1:41" x14ac:dyDescent="0.3">
      <c r="A59" s="30" t="s">
        <v>132</v>
      </c>
      <c r="B59" s="31" t="s">
        <v>160</v>
      </c>
      <c r="C59" s="31" t="s">
        <v>1</v>
      </c>
      <c r="D59" s="31" t="s">
        <v>2</v>
      </c>
      <c r="E59" s="31" t="s">
        <v>151</v>
      </c>
      <c r="F59" t="s">
        <v>160</v>
      </c>
      <c r="G59" t="s">
        <v>1</v>
      </c>
      <c r="H59" t="s">
        <v>2</v>
      </c>
      <c r="I59" t="s">
        <v>151</v>
      </c>
      <c r="J59" s="31" t="s">
        <v>160</v>
      </c>
      <c r="K59" s="31" t="s">
        <v>1</v>
      </c>
      <c r="L59" s="31" t="s">
        <v>2</v>
      </c>
      <c r="M59" s="31" t="s">
        <v>151</v>
      </c>
      <c r="N59" t="s">
        <v>160</v>
      </c>
      <c r="O59" t="s">
        <v>1</v>
      </c>
      <c r="P59" t="s">
        <v>2</v>
      </c>
      <c r="Q59" t="s">
        <v>151</v>
      </c>
      <c r="R59" s="31" t="s">
        <v>160</v>
      </c>
      <c r="S59" s="31" t="s">
        <v>1</v>
      </c>
      <c r="T59" s="31" t="s">
        <v>2</v>
      </c>
      <c r="U59" s="31" t="s">
        <v>151</v>
      </c>
      <c r="V59" t="s">
        <v>160</v>
      </c>
      <c r="W59" t="s">
        <v>1</v>
      </c>
      <c r="X59" t="s">
        <v>2</v>
      </c>
      <c r="Y59" t="s">
        <v>151</v>
      </c>
      <c r="Z59" s="31" t="s">
        <v>160</v>
      </c>
      <c r="AA59" s="31" t="s">
        <v>1</v>
      </c>
      <c r="AB59" s="31" t="s">
        <v>2</v>
      </c>
      <c r="AC59" s="31" t="s">
        <v>151</v>
      </c>
      <c r="AD59" t="s">
        <v>160</v>
      </c>
      <c r="AE59" t="s">
        <v>1</v>
      </c>
      <c r="AF59" t="s">
        <v>2</v>
      </c>
      <c r="AG59" t="s">
        <v>151</v>
      </c>
      <c r="AH59" s="31" t="s">
        <v>160</v>
      </c>
      <c r="AI59" s="31" t="s">
        <v>1</v>
      </c>
      <c r="AJ59" s="31" t="s">
        <v>2</v>
      </c>
      <c r="AK59" s="31" t="s">
        <v>151</v>
      </c>
      <c r="AL59" t="s">
        <v>160</v>
      </c>
      <c r="AM59" t="s">
        <v>1</v>
      </c>
      <c r="AN59" t="s">
        <v>2</v>
      </c>
      <c r="AO59" s="32" t="s">
        <v>151</v>
      </c>
    </row>
    <row r="60" spans="1:41" x14ac:dyDescent="0.3">
      <c r="A60" s="30" t="s">
        <v>15</v>
      </c>
      <c r="B60" s="31" t="s">
        <v>189</v>
      </c>
      <c r="C60" s="31" t="s">
        <v>189</v>
      </c>
      <c r="D60" s="31" t="s">
        <v>189</v>
      </c>
      <c r="E60" s="31" t="s">
        <v>189</v>
      </c>
      <c r="F60" t="s">
        <v>189</v>
      </c>
      <c r="G60" t="s">
        <v>189</v>
      </c>
      <c r="H60" t="s">
        <v>189</v>
      </c>
      <c r="I60" t="s">
        <v>189</v>
      </c>
      <c r="J60" s="31" t="s">
        <v>189</v>
      </c>
      <c r="K60" s="31" t="s">
        <v>189</v>
      </c>
      <c r="L60" s="31" t="s">
        <v>189</v>
      </c>
      <c r="M60" s="31" t="s">
        <v>189</v>
      </c>
      <c r="N60" t="s">
        <v>189</v>
      </c>
      <c r="O60" t="s">
        <v>189</v>
      </c>
      <c r="P60" t="s">
        <v>189</v>
      </c>
      <c r="Q60" t="s">
        <v>189</v>
      </c>
      <c r="R60" s="31" t="s">
        <v>189</v>
      </c>
      <c r="S60" s="31" t="s">
        <v>189</v>
      </c>
      <c r="T60" s="31" t="s">
        <v>189</v>
      </c>
      <c r="U60" s="31" t="s">
        <v>189</v>
      </c>
      <c r="V60" t="s">
        <v>189</v>
      </c>
      <c r="W60" t="s">
        <v>189</v>
      </c>
      <c r="X60" t="s">
        <v>189</v>
      </c>
      <c r="Y60" t="s">
        <v>189</v>
      </c>
      <c r="Z60" s="31" t="s">
        <v>189</v>
      </c>
      <c r="AA60" s="31" t="s">
        <v>189</v>
      </c>
      <c r="AB60" s="31" t="s">
        <v>189</v>
      </c>
      <c r="AC60" s="31" t="s">
        <v>189</v>
      </c>
      <c r="AD60" t="s">
        <v>189</v>
      </c>
      <c r="AE60" t="s">
        <v>189</v>
      </c>
      <c r="AF60" t="s">
        <v>189</v>
      </c>
      <c r="AG60" t="s">
        <v>189</v>
      </c>
      <c r="AH60" s="31" t="s">
        <v>189</v>
      </c>
      <c r="AI60" s="31" t="s">
        <v>189</v>
      </c>
      <c r="AJ60" s="31" t="s">
        <v>189</v>
      </c>
      <c r="AK60" s="31" t="s">
        <v>189</v>
      </c>
      <c r="AL60" t="s">
        <v>189</v>
      </c>
      <c r="AM60" t="s">
        <v>189</v>
      </c>
      <c r="AN60" t="s">
        <v>189</v>
      </c>
      <c r="AO60" s="32" t="s">
        <v>189</v>
      </c>
    </row>
    <row r="61" spans="1:41" x14ac:dyDescent="0.3">
      <c r="A61" s="30" t="s">
        <v>190</v>
      </c>
      <c r="B61" s="55">
        <f>SUM('eTable 6 CasesbyRaceAgeYr '!B122:B125)</f>
        <v>112.18395799999999</v>
      </c>
      <c r="C61" s="55">
        <f>SUM('eTable 6 CasesbyRaceAgeYr '!C122:C125)</f>
        <v>450.63395800000001</v>
      </c>
      <c r="D61" s="55">
        <f>SUM('eTable 6 CasesbyRaceAgeYr '!D122:D125)</f>
        <v>95.123576</v>
      </c>
      <c r="E61" s="55">
        <f>SUM('eTable 6 CasesbyRaceAgeYr '!E122:E125)</f>
        <v>60.196380999999995</v>
      </c>
      <c r="F61" s="56">
        <f>SUM('eTable 6 CasesbyRaceAgeYr '!F122:F125)</f>
        <v>124.43999700000001</v>
      </c>
      <c r="G61" s="56">
        <f>SUM('eTable 6 CasesbyRaceAgeYr '!G122:G125)</f>
        <v>444.99388300000004</v>
      </c>
      <c r="H61" s="56">
        <f>SUM('eTable 6 CasesbyRaceAgeYr '!H122:H125)</f>
        <v>91.912592000000018</v>
      </c>
      <c r="I61" s="56">
        <f>SUM('eTable 6 CasesbyRaceAgeYr '!I122:I125)</f>
        <v>32.732246000000004</v>
      </c>
      <c r="J61" s="55">
        <f>SUM('eTable 6 CasesbyRaceAgeYr '!J122:J125)</f>
        <v>140.38822399999998</v>
      </c>
      <c r="K61" s="55">
        <f>SUM('eTable 6 CasesbyRaceAgeYr '!K122:K125)</f>
        <v>403.65241700000001</v>
      </c>
      <c r="L61" s="55">
        <f>SUM('eTable 6 CasesbyRaceAgeYr '!L122:L125)</f>
        <v>74.274747000000005</v>
      </c>
      <c r="M61" s="55">
        <f>SUM('eTable 6 CasesbyRaceAgeYr '!M122:M125)</f>
        <v>33.665825999999996</v>
      </c>
      <c r="N61" s="56">
        <f>SUM('eTable 6 CasesbyRaceAgeYr '!N122:N125)</f>
        <v>150.906228</v>
      </c>
      <c r="O61" s="56">
        <f>SUM('eTable 6 CasesbyRaceAgeYr '!O122:O125)</f>
        <v>421.95838200000003</v>
      </c>
      <c r="P61" s="56">
        <f>SUM('eTable 6 CasesbyRaceAgeYr '!P122:P125)</f>
        <v>104.23654100000002</v>
      </c>
      <c r="Q61" s="56">
        <f>SUM('eTable 6 CasesbyRaceAgeYr '!Q122:Q125)</f>
        <v>47.202947999999999</v>
      </c>
      <c r="R61" s="55">
        <f>SUM('eTable 6 CasesbyRaceAgeYr '!R122:R125)</f>
        <v>104.334615</v>
      </c>
      <c r="S61" s="55">
        <f>SUM('eTable 6 CasesbyRaceAgeYr '!S122:S125)</f>
        <v>392.103565</v>
      </c>
      <c r="T61" s="55">
        <f>SUM('eTable 6 CasesbyRaceAgeYr '!T122:T125)</f>
        <v>80.297007000000008</v>
      </c>
      <c r="U61" s="55">
        <f>SUM('eTable 6 CasesbyRaceAgeYr '!U122:U125)</f>
        <v>45.372049000000004</v>
      </c>
      <c r="V61" s="56">
        <f>SUM('eTable 6 CasesbyRaceAgeYr '!V122:V125)</f>
        <v>119.6103</v>
      </c>
      <c r="W61" s="56">
        <f>SUM('eTable 6 CasesbyRaceAgeYr '!W122:W125)</f>
        <v>489.88093100000003</v>
      </c>
      <c r="X61" s="56">
        <f>SUM('eTable 6 CasesbyRaceAgeYr '!X122:X125)</f>
        <v>84.789614</v>
      </c>
      <c r="Y61" s="56">
        <f>SUM('eTable 6 CasesbyRaceAgeYr '!Y122:Y125)</f>
        <v>64.270900999999995</v>
      </c>
      <c r="Z61" s="55">
        <f>SUM('eTable 6 CasesbyRaceAgeYr '!Z122:Z125)</f>
        <v>131.88411099999999</v>
      </c>
      <c r="AA61" s="55">
        <f>SUM('eTable 6 CasesbyRaceAgeYr '!AA122:AA125)</f>
        <v>430.61261200000001</v>
      </c>
      <c r="AB61" s="55">
        <f>SUM('eTable 6 CasesbyRaceAgeYr '!AB122:AB125)</f>
        <v>96.311608000000007</v>
      </c>
      <c r="AC61" s="55">
        <f>SUM('eTable 6 CasesbyRaceAgeYr '!AC122:AC125)</f>
        <v>52.903700999999998</v>
      </c>
      <c r="AD61" s="56">
        <f>SUM('eTable 6 CasesbyRaceAgeYr '!AD122:AD125)</f>
        <v>153.216441</v>
      </c>
      <c r="AE61" s="56">
        <f>SUM('eTable 6 CasesbyRaceAgeYr '!AE122:AE125)</f>
        <v>433.396413</v>
      </c>
      <c r="AF61" s="56">
        <f>SUM('eTable 6 CasesbyRaceAgeYr '!AF122:AF125)</f>
        <v>109.71250000000001</v>
      </c>
      <c r="AG61" s="56">
        <f>SUM('eTable 6 CasesbyRaceAgeYr '!AG122:AG125)</f>
        <v>48.596832000000006</v>
      </c>
      <c r="AH61" s="55">
        <f>SUM('eTable 6 CasesbyRaceAgeYr '!AH122:AH125)</f>
        <v>141.284842</v>
      </c>
      <c r="AI61" s="55">
        <f>SUM('eTable 6 CasesbyRaceAgeYr '!AI122:AI125)</f>
        <v>402.76416999999992</v>
      </c>
      <c r="AJ61" s="55">
        <f>SUM('eTable 6 CasesbyRaceAgeYr '!AJ122:AJ125)</f>
        <v>68.994224000000003</v>
      </c>
      <c r="AK61" s="55">
        <f>SUM('eTable 6 CasesbyRaceAgeYr '!AK122:AK125)</f>
        <v>46.844819999999999</v>
      </c>
      <c r="AL61" s="56">
        <f>SUM('eTable 6 CasesbyRaceAgeYr '!AL122:AL125)</f>
        <v>122.35952600000002</v>
      </c>
      <c r="AM61" s="56">
        <f>SUM('eTable 6 CasesbyRaceAgeYr '!AM122:AM125)</f>
        <v>333.13698399999998</v>
      </c>
      <c r="AN61" s="56">
        <f>SUM('eTable 6 CasesbyRaceAgeYr '!AN122:AN125)</f>
        <v>97.751503999999997</v>
      </c>
      <c r="AO61" s="57">
        <f>SUM('eTable 6 CasesbyRaceAgeYr '!AO122:AO125)</f>
        <v>44.637031</v>
      </c>
    </row>
    <row r="62" spans="1:41" x14ac:dyDescent="0.3">
      <c r="A62" s="30" t="s">
        <v>192</v>
      </c>
      <c r="B62" s="55">
        <f>SUM('eTable 6 CasesbyRaceAgeYr '!B126:B138)</f>
        <v>4784.9695119999997</v>
      </c>
      <c r="C62" s="55">
        <f>SUM('eTable 6 CasesbyRaceAgeYr '!C126:C138)</f>
        <v>47595.750392999995</v>
      </c>
      <c r="D62" s="55">
        <f>SUM('eTable 6 CasesbyRaceAgeYr '!D126:D138)</f>
        <v>4621.4359409999997</v>
      </c>
      <c r="E62" s="55">
        <f>SUM('eTable 6 CasesbyRaceAgeYr '!E126:E138)</f>
        <v>2043.2556659999998</v>
      </c>
      <c r="F62" s="56">
        <f>SUM('eTable 6 CasesbyRaceAgeYr '!F126:F138)</f>
        <v>4882.1166700000003</v>
      </c>
      <c r="G62" s="56">
        <f>SUM('eTable 6 CasesbyRaceAgeYr '!G126:G138)</f>
        <v>45265.487125999993</v>
      </c>
      <c r="H62" s="56">
        <f>SUM('eTable 6 CasesbyRaceAgeYr '!H126:H138)</f>
        <v>4256.4370369999997</v>
      </c>
      <c r="I62" s="56">
        <f>SUM('eTable 6 CasesbyRaceAgeYr '!I126:I138)</f>
        <v>1805.891969</v>
      </c>
      <c r="J62" s="55">
        <f>SUM('eTable 6 CasesbyRaceAgeYr '!J126:J138)</f>
        <v>4968.5583739999993</v>
      </c>
      <c r="K62" s="55">
        <f>SUM('eTable 6 CasesbyRaceAgeYr '!K126:K138)</f>
        <v>44849.72352</v>
      </c>
      <c r="L62" s="55">
        <f>SUM('eTable 6 CasesbyRaceAgeYr '!L126:L138)</f>
        <v>4280.2095050000007</v>
      </c>
      <c r="M62" s="55">
        <f>SUM('eTable 6 CasesbyRaceAgeYr '!M126:M138)</f>
        <v>2197.9040230000001</v>
      </c>
      <c r="N62" s="56">
        <f>SUM('eTable 6 CasesbyRaceAgeYr '!N126:N138)</f>
        <v>5280.7462759999999</v>
      </c>
      <c r="O62" s="56">
        <f>SUM('eTable 6 CasesbyRaceAgeYr '!O126:O138)</f>
        <v>46418.289693999999</v>
      </c>
      <c r="P62" s="56">
        <f>SUM('eTable 6 CasesbyRaceAgeYr '!P126:P138)</f>
        <v>4514.9515099999999</v>
      </c>
      <c r="Q62" s="56">
        <f>SUM('eTable 6 CasesbyRaceAgeYr '!Q126:Q138)</f>
        <v>2240.2737090000001</v>
      </c>
      <c r="R62" s="55">
        <f>SUM('eTable 6 CasesbyRaceAgeYr '!R126:R138)</f>
        <v>5409.5708280000008</v>
      </c>
      <c r="S62" s="55">
        <f>SUM('eTable 6 CasesbyRaceAgeYr '!S126:S138)</f>
        <v>46162.861675</v>
      </c>
      <c r="T62" s="55">
        <f>SUM('eTable 6 CasesbyRaceAgeYr '!T126:T138)</f>
        <v>4508.1622969999999</v>
      </c>
      <c r="U62" s="55">
        <f>SUM('eTable 6 CasesbyRaceAgeYr '!U126:U138)</f>
        <v>2360.4402879999998</v>
      </c>
      <c r="V62" s="56">
        <f>SUM('eTable 6 CasesbyRaceAgeYr '!V126:V138)</f>
        <v>5827.1914419999994</v>
      </c>
      <c r="W62" s="56">
        <f>SUM('eTable 6 CasesbyRaceAgeYr '!W126:W138)</f>
        <v>47772.932457000003</v>
      </c>
      <c r="X62" s="56">
        <f>SUM('eTable 6 CasesbyRaceAgeYr '!X126:X138)</f>
        <v>4721.0221749999992</v>
      </c>
      <c r="Y62" s="56">
        <f>SUM('eTable 6 CasesbyRaceAgeYr '!Y126:Y138)</f>
        <v>2401.5320889999998</v>
      </c>
      <c r="Z62" s="55">
        <f>SUM('eTable 6 CasesbyRaceAgeYr '!Z126:Z138)</f>
        <v>5801.599905</v>
      </c>
      <c r="AA62" s="55">
        <f>SUM('eTable 6 CasesbyRaceAgeYr '!AA126:AA138)</f>
        <v>47992.858853999998</v>
      </c>
      <c r="AB62" s="55">
        <f>SUM('eTable 6 CasesbyRaceAgeYr '!AB126:AB138)</f>
        <v>4654.8743479999994</v>
      </c>
      <c r="AC62" s="55">
        <f>SUM('eTable 6 CasesbyRaceAgeYr '!AC126:AC138)</f>
        <v>2652.2418969999999</v>
      </c>
      <c r="AD62" s="56">
        <f>SUM('eTable 6 CasesbyRaceAgeYr '!AD126:AD138)</f>
        <v>6075.042394000001</v>
      </c>
      <c r="AE62" s="56">
        <f>SUM('eTable 6 CasesbyRaceAgeYr '!AE126:AE138)</f>
        <v>47625.572398000004</v>
      </c>
      <c r="AF62" s="56">
        <f>SUM('eTable 6 CasesbyRaceAgeYr '!AF126:AF138)</f>
        <v>4758.5815579999999</v>
      </c>
      <c r="AG62" s="56">
        <f>SUM('eTable 6 CasesbyRaceAgeYr '!AG126:AG138)</f>
        <v>2812.2899770000004</v>
      </c>
      <c r="AH62" s="55">
        <f>SUM('eTable 6 CasesbyRaceAgeYr '!AH126:AH138)</f>
        <v>6338.7387329999992</v>
      </c>
      <c r="AI62" s="55">
        <f>SUM('eTable 6 CasesbyRaceAgeYr '!AI126:AI138)</f>
        <v>47802.914344000004</v>
      </c>
      <c r="AJ62" s="55">
        <f>SUM('eTable 6 CasesbyRaceAgeYr '!AJ126:AJ138)</f>
        <v>4671.6771129999997</v>
      </c>
      <c r="AK62" s="55">
        <f>SUM('eTable 6 CasesbyRaceAgeYr '!AK126:AK138)</f>
        <v>2772.7019459999997</v>
      </c>
      <c r="AL62" s="56">
        <f>SUM('eTable 6 CasesbyRaceAgeYr '!AL126:AL138)</f>
        <v>6368.1628380000002</v>
      </c>
      <c r="AM62" s="56">
        <f>SUM('eTable 6 CasesbyRaceAgeYr '!AM126:AM138)</f>
        <v>47021.55210999999</v>
      </c>
      <c r="AN62" s="56">
        <f>SUM('eTable 6 CasesbyRaceAgeYr '!AN126:AN138)</f>
        <v>4691.0859869999995</v>
      </c>
      <c r="AO62" s="57">
        <f>SUM('eTable 6 CasesbyRaceAgeYr '!AO126:AO138)</f>
        <v>3052.2336750000004</v>
      </c>
    </row>
    <row r="63" spans="1:41" x14ac:dyDescent="0.3">
      <c r="A63" s="30" t="s">
        <v>191</v>
      </c>
      <c r="B63" s="55">
        <f>SUM('eTable 6 CasesbyRaceAgeYr '!B122:B129)</f>
        <v>772.0030220000001</v>
      </c>
      <c r="C63" s="55">
        <f>SUM('eTable 6 CasesbyRaceAgeYr '!C122:C129)</f>
        <v>2652.4528869999999</v>
      </c>
      <c r="D63" s="55">
        <f>SUM('eTable 6 CasesbyRaceAgeYr '!D122:D129)</f>
        <v>708.23095999999998</v>
      </c>
      <c r="E63" s="55">
        <f>SUM('eTable 6 CasesbyRaceAgeYr '!E122:E129)</f>
        <v>275.73299599999996</v>
      </c>
      <c r="F63" s="56">
        <f>SUM('eTable 6 CasesbyRaceAgeYr '!F122:F129)</f>
        <v>687.05567699999995</v>
      </c>
      <c r="G63" s="56">
        <f>SUM('eTable 6 CasesbyRaceAgeYr '!G122:G129)</f>
        <v>2577.705035</v>
      </c>
      <c r="H63" s="56">
        <f>SUM('eTable 6 CasesbyRaceAgeYr '!H122:H129)</f>
        <v>598.96361300000001</v>
      </c>
      <c r="I63" s="56">
        <f>SUM('eTable 6 CasesbyRaceAgeYr '!I122:I129)</f>
        <v>208.08220799999998</v>
      </c>
      <c r="J63" s="55">
        <f>SUM('eTable 6 CasesbyRaceAgeYr '!J122:J129)</f>
        <v>733.08661999999993</v>
      </c>
      <c r="K63" s="55">
        <f>SUM('eTable 6 CasesbyRaceAgeYr '!K122:K129)</f>
        <v>2539.4042879999997</v>
      </c>
      <c r="L63" s="55">
        <f>SUM('eTable 6 CasesbyRaceAgeYr '!L122:L129)</f>
        <v>612.89693699999998</v>
      </c>
      <c r="M63" s="55">
        <f>SUM('eTable 6 CasesbyRaceAgeYr '!M122:M129)</f>
        <v>246.21038600000003</v>
      </c>
      <c r="N63" s="56">
        <f>SUM('eTable 6 CasesbyRaceAgeYr '!N122:N129)</f>
        <v>751.69976199999996</v>
      </c>
      <c r="O63" s="56">
        <f>SUM('eTable 6 CasesbyRaceAgeYr '!O122:O129)</f>
        <v>2404.0855899999997</v>
      </c>
      <c r="P63" s="56">
        <f>SUM('eTable 6 CasesbyRaceAgeYr '!P122:P129)</f>
        <v>630.14222700000005</v>
      </c>
      <c r="Q63" s="56">
        <f>SUM('eTable 6 CasesbyRaceAgeYr '!Q122:Q129)</f>
        <v>293.44996900000001</v>
      </c>
      <c r="R63" s="55">
        <f>SUM('eTable 6 CasesbyRaceAgeYr '!R122:R129)</f>
        <v>703.02229899999998</v>
      </c>
      <c r="S63" s="55">
        <f>SUM('eTable 6 CasesbyRaceAgeYr '!S122:S129)</f>
        <v>2392.6905379999998</v>
      </c>
      <c r="T63" s="55">
        <f>SUM('eTable 6 CasesbyRaceAgeYr '!T122:T129)</f>
        <v>659.91183799999999</v>
      </c>
      <c r="U63" s="55">
        <f>SUM('eTable 6 CasesbyRaceAgeYr '!U122:U129)</f>
        <v>273.96509100000003</v>
      </c>
      <c r="V63" s="56">
        <f>SUM('eTable 6 CasesbyRaceAgeYr '!V122:V129)</f>
        <v>774.36487699999998</v>
      </c>
      <c r="W63" s="56">
        <f>SUM('eTable 6 CasesbyRaceAgeYr '!W122:W129)</f>
        <v>2410.1417110000002</v>
      </c>
      <c r="X63" s="56">
        <f>SUM('eTable 6 CasesbyRaceAgeYr '!X122:X129)</f>
        <v>591.07949899999994</v>
      </c>
      <c r="Y63" s="56">
        <f>SUM('eTable 6 CasesbyRaceAgeYr '!Y122:Y129)</f>
        <v>290.19967299999996</v>
      </c>
      <c r="Z63" s="55">
        <f>SUM('eTable 6 CasesbyRaceAgeYr '!Z122:Z129)</f>
        <v>744.00414499999999</v>
      </c>
      <c r="AA63" s="55">
        <f>SUM('eTable 6 CasesbyRaceAgeYr '!AA122:AA129)</f>
        <v>2450.2796120000003</v>
      </c>
      <c r="AB63" s="55">
        <f>SUM('eTable 6 CasesbyRaceAgeYr '!AB122:AB129)</f>
        <v>565.37717700000007</v>
      </c>
      <c r="AC63" s="55">
        <f>SUM('eTable 6 CasesbyRaceAgeYr '!AC122:AC129)</f>
        <v>268.75840399999998</v>
      </c>
      <c r="AD63" s="56">
        <f>SUM('eTable 6 CasesbyRaceAgeYr '!AD122:AD129)</f>
        <v>775.211996</v>
      </c>
      <c r="AE63" s="56">
        <f>SUM('eTable 6 CasesbyRaceAgeYr '!AE122:AE129)</f>
        <v>2540.928132</v>
      </c>
      <c r="AF63" s="56">
        <f>SUM('eTable 6 CasesbyRaceAgeYr '!AF122:AF129)</f>
        <v>623.35810000000004</v>
      </c>
      <c r="AG63" s="56">
        <f>SUM('eTable 6 CasesbyRaceAgeYr '!AG122:AG129)</f>
        <v>370.12146100000001</v>
      </c>
      <c r="AH63" s="55">
        <f>SUM('eTable 6 CasesbyRaceAgeYr '!AH122:AH129)</f>
        <v>786.83262999999988</v>
      </c>
      <c r="AI63" s="55">
        <f>SUM('eTable 6 CasesbyRaceAgeYr '!AI122:AI129)</f>
        <v>2254.2186160000001</v>
      </c>
      <c r="AJ63" s="55">
        <f>SUM('eTable 6 CasesbyRaceAgeYr '!AJ122:AJ129)</f>
        <v>624.149901</v>
      </c>
      <c r="AK63" s="55">
        <f>SUM('eTable 6 CasesbyRaceAgeYr '!AK122:AK129)</f>
        <v>281.862548</v>
      </c>
      <c r="AL63" s="56">
        <f>SUM('eTable 6 CasesbyRaceAgeYr '!AL122:AL129)</f>
        <v>816.38665700000001</v>
      </c>
      <c r="AM63" s="56">
        <f>SUM('eTable 6 CasesbyRaceAgeYr '!AM122:AM129)</f>
        <v>2324.886567</v>
      </c>
      <c r="AN63" s="56">
        <f>SUM('eTable 6 CasesbyRaceAgeYr '!AN122:AN129)</f>
        <v>596.13529200000005</v>
      </c>
      <c r="AO63" s="57">
        <f>SUM('eTable 6 CasesbyRaceAgeYr '!AO122:AO129)</f>
        <v>311.32225399999999</v>
      </c>
    </row>
    <row r="64" spans="1:41" x14ac:dyDescent="0.3">
      <c r="A64" s="30" t="s">
        <v>193</v>
      </c>
      <c r="B64" s="55">
        <f>SUM('eTable 6 CasesbyRaceAgeYr '!B130:B138)</f>
        <v>4125.1504480000003</v>
      </c>
      <c r="C64" s="55">
        <f>SUM('eTable 6 CasesbyRaceAgeYr '!C130:C138)</f>
        <v>45393.931463999994</v>
      </c>
      <c r="D64" s="55">
        <f>SUM('eTable 6 CasesbyRaceAgeYr '!D130:D138)</f>
        <v>4008.3285569999998</v>
      </c>
      <c r="E64" s="55">
        <f>SUM('eTable 6 CasesbyRaceAgeYr '!E130:E138)</f>
        <v>1827.7190509999998</v>
      </c>
      <c r="F64" s="56">
        <f>SUM('eTable 6 CasesbyRaceAgeYr '!F130:F138)</f>
        <v>4319.5009900000005</v>
      </c>
      <c r="G64" s="56">
        <f>SUM('eTable 6 CasesbyRaceAgeYr '!G130:G138)</f>
        <v>43132.775973999996</v>
      </c>
      <c r="H64" s="56">
        <f>SUM('eTable 6 CasesbyRaceAgeYr '!H130:H138)</f>
        <v>3749.3860160000004</v>
      </c>
      <c r="I64" s="56">
        <f>SUM('eTable 6 CasesbyRaceAgeYr '!I130:I138)</f>
        <v>1630.542007</v>
      </c>
      <c r="J64" s="55">
        <f>SUM('eTable 6 CasesbyRaceAgeYr '!J130:J138)</f>
        <v>4375.8599779999995</v>
      </c>
      <c r="K64" s="55">
        <f>SUM('eTable 6 CasesbyRaceAgeYr '!K130:K138)</f>
        <v>42713.971648999999</v>
      </c>
      <c r="L64" s="55">
        <f>SUM('eTable 6 CasesbyRaceAgeYr '!L130:L138)</f>
        <v>3741.5873149999993</v>
      </c>
      <c r="M64" s="55">
        <f>SUM('eTable 6 CasesbyRaceAgeYr '!M130:M138)</f>
        <v>1985.359463</v>
      </c>
      <c r="N64" s="56">
        <f>SUM('eTable 6 CasesbyRaceAgeYr '!N130:N138)</f>
        <v>4679.9527420000004</v>
      </c>
      <c r="O64" s="56">
        <f>SUM('eTable 6 CasesbyRaceAgeYr '!O130:O138)</f>
        <v>44436.162486000001</v>
      </c>
      <c r="P64" s="56">
        <f>SUM('eTable 6 CasesbyRaceAgeYr '!P130:P138)</f>
        <v>3989.0458239999998</v>
      </c>
      <c r="Q64" s="56">
        <f>SUM('eTable 6 CasesbyRaceAgeYr '!Q130:Q138)</f>
        <v>1994.0266879999999</v>
      </c>
      <c r="R64" s="55">
        <f>SUM('eTable 6 CasesbyRaceAgeYr '!R130:R138)</f>
        <v>4810.8831440000004</v>
      </c>
      <c r="S64" s="55">
        <f>SUM('eTable 6 CasesbyRaceAgeYr '!S130:S138)</f>
        <v>44162.274701999995</v>
      </c>
      <c r="T64" s="55">
        <f>SUM('eTable 6 CasesbyRaceAgeYr '!T130:T138)</f>
        <v>3928.5474660000004</v>
      </c>
      <c r="U64" s="55">
        <f>SUM('eTable 6 CasesbyRaceAgeYr '!U130:U138)</f>
        <v>2131.8472460000003</v>
      </c>
      <c r="V64" s="56">
        <f>SUM('eTable 6 CasesbyRaceAgeYr '!V130:V138)</f>
        <v>5172.4368650000006</v>
      </c>
      <c r="W64" s="56">
        <f>SUM('eTable 6 CasesbyRaceAgeYr '!W130:W138)</f>
        <v>45852.671676999998</v>
      </c>
      <c r="X64" s="56">
        <f>SUM('eTable 6 CasesbyRaceAgeYr '!X130:X138)</f>
        <v>4214.7322899999999</v>
      </c>
      <c r="Y64" s="56">
        <f>SUM('eTable 6 CasesbyRaceAgeYr '!Y130:Y138)</f>
        <v>2175.6033170000001</v>
      </c>
      <c r="Z64" s="55">
        <f>SUM('eTable 6 CasesbyRaceAgeYr '!Z130:Z138)</f>
        <v>5189.4798710000005</v>
      </c>
      <c r="AA64" s="55">
        <f>SUM('eTable 6 CasesbyRaceAgeYr '!AA130:AA138)</f>
        <v>45973.191853999997</v>
      </c>
      <c r="AB64" s="55">
        <f>SUM('eTable 6 CasesbyRaceAgeYr '!AB130:AB138)</f>
        <v>4185.808779</v>
      </c>
      <c r="AC64" s="55">
        <f>SUM('eTable 6 CasesbyRaceAgeYr '!AC130:AC138)</f>
        <v>2436.3871939999999</v>
      </c>
      <c r="AD64" s="56">
        <f>SUM('eTable 6 CasesbyRaceAgeYr '!AD130:AD138)</f>
        <v>5453.0468390000005</v>
      </c>
      <c r="AE64" s="56">
        <f>SUM('eTable 6 CasesbyRaceAgeYr '!AE130:AE138)</f>
        <v>45518.040678999998</v>
      </c>
      <c r="AF64" s="56">
        <f>SUM('eTable 6 CasesbyRaceAgeYr '!AF130:AF138)</f>
        <v>4244.935958</v>
      </c>
      <c r="AG64" s="56">
        <f>SUM('eTable 6 CasesbyRaceAgeYr '!AG130:AG138)</f>
        <v>2490.7653479999999</v>
      </c>
      <c r="AH64" s="55">
        <f>SUM('eTable 6 CasesbyRaceAgeYr '!AH130:AH138)</f>
        <v>5693.1909450000003</v>
      </c>
      <c r="AI64" s="55">
        <f>SUM('eTable 6 CasesbyRaceAgeYr '!AI130:AI138)</f>
        <v>45951.459898000001</v>
      </c>
      <c r="AJ64" s="55">
        <f>SUM('eTable 6 CasesbyRaceAgeYr '!AJ130:AJ138)</f>
        <v>4116.521436</v>
      </c>
      <c r="AK64" s="55">
        <f>SUM('eTable 6 CasesbyRaceAgeYr '!AK130:AK138)</f>
        <v>2537.6842180000003</v>
      </c>
      <c r="AL64" s="56">
        <f>SUM('eTable 6 CasesbyRaceAgeYr '!AL130:AL138)</f>
        <v>5674.1357069999985</v>
      </c>
      <c r="AM64" s="56">
        <f>SUM('eTable 6 CasesbyRaceAgeYr '!AM130:AM138)</f>
        <v>45029.802526999993</v>
      </c>
      <c r="AN64" s="56">
        <f>SUM('eTable 6 CasesbyRaceAgeYr '!AN130:AN138)</f>
        <v>4192.7021990000003</v>
      </c>
      <c r="AO64" s="57">
        <f>SUM('eTable 6 CasesbyRaceAgeYr '!AO130:AO138)</f>
        <v>2785.548452</v>
      </c>
    </row>
    <row r="65" spans="1:41" x14ac:dyDescent="0.3">
      <c r="A65" s="33" t="s">
        <v>194</v>
      </c>
      <c r="B65" s="61">
        <f>SUM('eTable 6 CasesbyRaceAgeYr '!B122:B138)</f>
        <v>4897.1534700000002</v>
      </c>
      <c r="C65" s="61">
        <f>SUM('eTable 6 CasesbyRaceAgeYr '!C122:C138)</f>
        <v>48046.384350999993</v>
      </c>
      <c r="D65" s="61">
        <f>SUM('eTable 6 CasesbyRaceAgeYr '!D122:D138)</f>
        <v>4716.5595169999988</v>
      </c>
      <c r="E65" s="61">
        <f>SUM('eTable 6 CasesbyRaceAgeYr '!E122:E138)</f>
        <v>2103.4520469999998</v>
      </c>
      <c r="F65" s="62">
        <f>SUM('eTable 6 CasesbyRaceAgeYr '!F122:F138)</f>
        <v>5006.5566669999998</v>
      </c>
      <c r="G65" s="62">
        <f>SUM('eTable 6 CasesbyRaceAgeYr '!G122:G138)</f>
        <v>45710.481009000003</v>
      </c>
      <c r="H65" s="62">
        <f>SUM('eTable 6 CasesbyRaceAgeYr '!H122:H138)</f>
        <v>4348.3496289999994</v>
      </c>
      <c r="I65" s="62">
        <f>SUM('eTable 6 CasesbyRaceAgeYr '!I122:I138)</f>
        <v>1838.624215</v>
      </c>
      <c r="J65" s="61">
        <f>SUM('eTable 6 CasesbyRaceAgeYr '!J122:J138)</f>
        <v>5108.9465979999986</v>
      </c>
      <c r="K65" s="61">
        <f>SUM('eTable 6 CasesbyRaceAgeYr '!K122:K138)</f>
        <v>45253.375936999997</v>
      </c>
      <c r="L65" s="61">
        <f>SUM('eTable 6 CasesbyRaceAgeYr '!L122:L138)</f>
        <v>4354.4842519999993</v>
      </c>
      <c r="M65" s="61">
        <f>SUM('eTable 6 CasesbyRaceAgeYr '!M122:M138)</f>
        <v>2231.569849</v>
      </c>
      <c r="N65" s="62">
        <f>SUM('eTable 6 CasesbyRaceAgeYr '!N122:N138)</f>
        <v>5431.6525040000006</v>
      </c>
      <c r="O65" s="62">
        <f>SUM('eTable 6 CasesbyRaceAgeYr '!O122:O138)</f>
        <v>46840.248075999996</v>
      </c>
      <c r="P65" s="62">
        <f>SUM('eTable 6 CasesbyRaceAgeYr '!P122:P138)</f>
        <v>4619.1880510000001</v>
      </c>
      <c r="Q65" s="62">
        <f>SUM('eTable 6 CasesbyRaceAgeYr '!Q122:Q138)</f>
        <v>2287.4766569999997</v>
      </c>
      <c r="R65" s="61">
        <f>SUM('eTable 6 CasesbyRaceAgeYr '!R122:R138)</f>
        <v>5513.9054430000006</v>
      </c>
      <c r="S65" s="61">
        <f>SUM('eTable 6 CasesbyRaceAgeYr '!S122:S138)</f>
        <v>46554.965239999998</v>
      </c>
      <c r="T65" s="61">
        <f>SUM('eTable 6 CasesbyRaceAgeYr '!T122:T138)</f>
        <v>4588.459304</v>
      </c>
      <c r="U65" s="61">
        <f>SUM('eTable 6 CasesbyRaceAgeYr '!U122:U138)</f>
        <v>2405.8123369999998</v>
      </c>
      <c r="V65" s="62">
        <f>SUM('eTable 6 CasesbyRaceAgeYr '!V122:V138)</f>
        <v>5946.8017419999996</v>
      </c>
      <c r="W65" s="62">
        <f>SUM('eTable 6 CasesbyRaceAgeYr '!W122:W138)</f>
        <v>48262.813388000002</v>
      </c>
      <c r="X65" s="62">
        <f>SUM('eTable 6 CasesbyRaceAgeYr '!X122:X138)</f>
        <v>4805.8117889999985</v>
      </c>
      <c r="Y65" s="62">
        <f>SUM('eTable 6 CasesbyRaceAgeYr '!Y122:Y138)</f>
        <v>2465.8029899999997</v>
      </c>
      <c r="Z65" s="61">
        <f>SUM('eTable 6 CasesbyRaceAgeYr '!Z122:Z138)</f>
        <v>5933.4840160000003</v>
      </c>
      <c r="AA65" s="61">
        <f>SUM('eTable 6 CasesbyRaceAgeYr '!AA122:AA138)</f>
        <v>48423.47146600001</v>
      </c>
      <c r="AB65" s="61">
        <f>SUM('eTable 6 CasesbyRaceAgeYr '!AB122:AB138)</f>
        <v>4751.1859560000003</v>
      </c>
      <c r="AC65" s="61">
        <f>SUM('eTable 6 CasesbyRaceAgeYr '!AC122:AC138)</f>
        <v>2705.1455980000001</v>
      </c>
      <c r="AD65" s="62">
        <f>SUM('eTable 6 CasesbyRaceAgeYr '!AD122:AD138)</f>
        <v>6228.2588350000005</v>
      </c>
      <c r="AE65" s="62">
        <f>SUM('eTable 6 CasesbyRaceAgeYr '!AE122:AE138)</f>
        <v>48058.968810999999</v>
      </c>
      <c r="AF65" s="62">
        <f>SUM('eTable 6 CasesbyRaceAgeYr '!AF122:AF138)</f>
        <v>4868.2940580000004</v>
      </c>
      <c r="AG65" s="62">
        <f>SUM('eTable 6 CasesbyRaceAgeYr '!AG122:AG138)</f>
        <v>2860.8868089999996</v>
      </c>
      <c r="AH65" s="61">
        <f>SUM('eTable 6 CasesbyRaceAgeYr '!AH122:AH138)</f>
        <v>6480.0235750000002</v>
      </c>
      <c r="AI65" s="61">
        <f>SUM('eTable 6 CasesbyRaceAgeYr '!AI122:AI138)</f>
        <v>48205.678513999999</v>
      </c>
      <c r="AJ65" s="61">
        <f>SUM('eTable 6 CasesbyRaceAgeYr '!AJ122:AJ138)</f>
        <v>4740.6713369999998</v>
      </c>
      <c r="AK65" s="61">
        <f>SUM('eTable 6 CasesbyRaceAgeYr '!AK122:AK138)</f>
        <v>2819.5467659999999</v>
      </c>
      <c r="AL65" s="62">
        <f>SUM('eTable 6 CasesbyRaceAgeYr '!AL122:AL138)</f>
        <v>6490.5223639999995</v>
      </c>
      <c r="AM65" s="62">
        <f>SUM('eTable 6 CasesbyRaceAgeYr '!AM122:AM138)</f>
        <v>47354.689093999994</v>
      </c>
      <c r="AN65" s="62">
        <f>SUM('eTable 6 CasesbyRaceAgeYr '!AN122:AN138)</f>
        <v>4788.8374910000002</v>
      </c>
      <c r="AO65" s="63">
        <f>SUM('eTable 6 CasesbyRaceAgeYr '!AO122:AO138)</f>
        <v>3096.8707060000002</v>
      </c>
    </row>
    <row r="66" spans="1:41" x14ac:dyDescent="0.3">
      <c r="A66" t="s">
        <v>230</v>
      </c>
    </row>
  </sheetData>
  <mergeCells count="60">
    <mergeCell ref="B58:E58"/>
    <mergeCell ref="F58:I58"/>
    <mergeCell ref="J58:M58"/>
    <mergeCell ref="N58:Q58"/>
    <mergeCell ref="R58:U58"/>
    <mergeCell ref="V58:Y58"/>
    <mergeCell ref="Z36:AC36"/>
    <mergeCell ref="AD36:AG36"/>
    <mergeCell ref="AH36:AK36"/>
    <mergeCell ref="AL36:AO36"/>
    <mergeCell ref="V47:Y47"/>
    <mergeCell ref="Z58:AC58"/>
    <mergeCell ref="AD58:AG58"/>
    <mergeCell ref="AH58:AK58"/>
    <mergeCell ref="AL58:AO58"/>
    <mergeCell ref="Z47:AC47"/>
    <mergeCell ref="AD47:AG47"/>
    <mergeCell ref="AH47:AK47"/>
    <mergeCell ref="AL47:AO47"/>
    <mergeCell ref="V36:Y36"/>
    <mergeCell ref="B47:E47"/>
    <mergeCell ref="F47:I47"/>
    <mergeCell ref="J47:M47"/>
    <mergeCell ref="N47:Q47"/>
    <mergeCell ref="R47:U47"/>
    <mergeCell ref="B36:E36"/>
    <mergeCell ref="F36:I36"/>
    <mergeCell ref="J36:M36"/>
    <mergeCell ref="N36:Q36"/>
    <mergeCell ref="R36:U36"/>
    <mergeCell ref="Z14:AC14"/>
    <mergeCell ref="AD14:AG14"/>
    <mergeCell ref="AH14:AK14"/>
    <mergeCell ref="AL14:AO14"/>
    <mergeCell ref="B25:E25"/>
    <mergeCell ref="F25:I25"/>
    <mergeCell ref="J25:M25"/>
    <mergeCell ref="N25:Q25"/>
    <mergeCell ref="R25:U25"/>
    <mergeCell ref="V25:Y25"/>
    <mergeCell ref="Z25:AC25"/>
    <mergeCell ref="AD25:AG25"/>
    <mergeCell ref="AH25:AK25"/>
    <mergeCell ref="AL25:AO25"/>
    <mergeCell ref="Z3:AC3"/>
    <mergeCell ref="AD3:AG3"/>
    <mergeCell ref="AH3:AK3"/>
    <mergeCell ref="AL3:AO3"/>
    <mergeCell ref="B14:E14"/>
    <mergeCell ref="F14:I14"/>
    <mergeCell ref="J14:M14"/>
    <mergeCell ref="N14:Q14"/>
    <mergeCell ref="R14:U14"/>
    <mergeCell ref="V14:Y14"/>
    <mergeCell ref="B3:E3"/>
    <mergeCell ref="F3:I3"/>
    <mergeCell ref="J3:M3"/>
    <mergeCell ref="N3:Q3"/>
    <mergeCell ref="R3:U3"/>
    <mergeCell ref="V3:Y3"/>
  </mergeCells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5AB55-CB8A-4694-9E88-E9F8FAD05F34}">
  <dimension ref="A1:S31"/>
  <sheetViews>
    <sheetView topLeftCell="A13" zoomScale="80" zoomScaleNormal="80" zoomScaleSheetLayoutView="90" workbookViewId="0">
      <selection activeCell="O20" sqref="O20"/>
    </sheetView>
  </sheetViews>
  <sheetFormatPr defaultRowHeight="14.4" x14ac:dyDescent="0.3"/>
  <cols>
    <col min="1" max="1" width="11" customWidth="1"/>
    <col min="10" max="10" width="6.44140625" customWidth="1"/>
    <col min="11" max="11" width="10.21875" customWidth="1"/>
  </cols>
  <sheetData>
    <row r="1" spans="1:19" ht="15.6" x14ac:dyDescent="0.3">
      <c r="A1" s="23" t="s">
        <v>268</v>
      </c>
    </row>
    <row r="3" spans="1:19" x14ac:dyDescent="0.3">
      <c r="A3" t="s">
        <v>244</v>
      </c>
      <c r="K3" t="s">
        <v>244</v>
      </c>
    </row>
    <row r="4" spans="1:19" x14ac:dyDescent="0.3">
      <c r="A4" s="109" t="s">
        <v>199</v>
      </c>
      <c r="B4" s="144" t="s">
        <v>245</v>
      </c>
      <c r="C4" s="144"/>
      <c r="D4" s="144" t="s">
        <v>1</v>
      </c>
      <c r="E4" s="144"/>
      <c r="F4" s="144" t="s">
        <v>2</v>
      </c>
      <c r="G4" s="144"/>
      <c r="H4" s="144" t="s">
        <v>157</v>
      </c>
      <c r="I4" s="144"/>
      <c r="K4" s="109" t="s">
        <v>201</v>
      </c>
      <c r="L4" s="144" t="s">
        <v>245</v>
      </c>
      <c r="M4" s="144"/>
      <c r="N4" s="144" t="s">
        <v>1</v>
      </c>
      <c r="O4" s="144"/>
      <c r="P4" s="144" t="s">
        <v>2</v>
      </c>
      <c r="Q4" s="144"/>
      <c r="R4" s="144" t="s">
        <v>157</v>
      </c>
      <c r="S4" s="144"/>
    </row>
    <row r="5" spans="1:19" x14ac:dyDescent="0.3">
      <c r="A5" s="1"/>
      <c r="B5" s="38" t="s">
        <v>8</v>
      </c>
      <c r="C5" s="38" t="s">
        <v>10</v>
      </c>
      <c r="D5" s="38" t="s">
        <v>8</v>
      </c>
      <c r="E5" s="38" t="s">
        <v>10</v>
      </c>
      <c r="F5" s="38" t="s">
        <v>8</v>
      </c>
      <c r="G5" s="38" t="s">
        <v>10</v>
      </c>
      <c r="H5" s="38" t="s">
        <v>8</v>
      </c>
      <c r="I5" s="38" t="s">
        <v>10</v>
      </c>
      <c r="K5" s="1"/>
      <c r="L5" s="38" t="s">
        <v>12</v>
      </c>
      <c r="M5" s="38" t="s">
        <v>13</v>
      </c>
      <c r="N5" s="38" t="s">
        <v>12</v>
      </c>
      <c r="O5" s="38" t="s">
        <v>13</v>
      </c>
      <c r="P5" s="38" t="s">
        <v>12</v>
      </c>
      <c r="Q5" s="38" t="s">
        <v>13</v>
      </c>
      <c r="R5" s="38" t="s">
        <v>12</v>
      </c>
      <c r="S5" s="38" t="s">
        <v>13</v>
      </c>
    </row>
    <row r="6" spans="1:19" x14ac:dyDescent="0.3">
      <c r="A6" s="66" t="s">
        <v>196</v>
      </c>
      <c r="B6" s="75">
        <v>222</v>
      </c>
      <c r="C6" s="75">
        <v>351</v>
      </c>
      <c r="D6" s="75">
        <v>865</v>
      </c>
      <c r="E6" s="75">
        <v>664</v>
      </c>
      <c r="F6" s="75">
        <v>113</v>
      </c>
      <c r="G6" s="75">
        <v>91</v>
      </c>
      <c r="H6" s="75">
        <v>93</v>
      </c>
      <c r="I6" s="75">
        <v>62</v>
      </c>
      <c r="K6" s="66" t="s">
        <v>196</v>
      </c>
      <c r="L6" s="75">
        <v>120</v>
      </c>
      <c r="M6" s="75">
        <v>57</v>
      </c>
      <c r="N6" s="75">
        <v>657</v>
      </c>
      <c r="O6" s="75">
        <v>319</v>
      </c>
      <c r="P6" s="75">
        <v>125</v>
      </c>
      <c r="Q6" s="75">
        <v>51</v>
      </c>
      <c r="R6" s="75">
        <v>34</v>
      </c>
      <c r="S6" s="75">
        <v>24</v>
      </c>
    </row>
    <row r="7" spans="1:19" x14ac:dyDescent="0.3">
      <c r="A7" s="66" t="s">
        <v>127</v>
      </c>
      <c r="B7" s="75">
        <v>272</v>
      </c>
      <c r="C7" s="75">
        <v>366</v>
      </c>
      <c r="D7" s="75">
        <v>879</v>
      </c>
      <c r="E7" s="75">
        <v>738</v>
      </c>
      <c r="F7" s="75">
        <v>109</v>
      </c>
      <c r="G7" s="75">
        <v>87</v>
      </c>
      <c r="H7" s="75">
        <v>101</v>
      </c>
      <c r="I7" s="75">
        <v>75</v>
      </c>
      <c r="K7" s="66" t="s">
        <v>127</v>
      </c>
      <c r="L7" s="75">
        <v>128</v>
      </c>
      <c r="M7" s="75">
        <v>62</v>
      </c>
      <c r="N7" s="75">
        <v>702</v>
      </c>
      <c r="O7" s="75">
        <v>305</v>
      </c>
      <c r="P7" s="75">
        <v>146</v>
      </c>
      <c r="Q7" s="75">
        <v>63</v>
      </c>
      <c r="R7" s="75">
        <v>34</v>
      </c>
      <c r="S7" s="75">
        <v>23</v>
      </c>
    </row>
    <row r="8" spans="1:19" x14ac:dyDescent="0.3">
      <c r="A8" s="1" t="s">
        <v>128</v>
      </c>
      <c r="B8" s="75">
        <v>264</v>
      </c>
      <c r="C8" s="75">
        <v>395</v>
      </c>
      <c r="D8" s="75">
        <v>907</v>
      </c>
      <c r="E8" s="75">
        <v>642</v>
      </c>
      <c r="F8" s="75">
        <v>141</v>
      </c>
      <c r="G8" s="75">
        <v>98</v>
      </c>
      <c r="H8" s="75">
        <v>91</v>
      </c>
      <c r="I8" s="75">
        <v>81</v>
      </c>
      <c r="K8" s="1" t="s">
        <v>128</v>
      </c>
      <c r="L8" s="75">
        <v>125</v>
      </c>
      <c r="M8" s="75">
        <v>59</v>
      </c>
      <c r="N8" s="75">
        <v>613</v>
      </c>
      <c r="O8" s="75">
        <v>275</v>
      </c>
      <c r="P8" s="75">
        <v>143</v>
      </c>
      <c r="Q8" s="75">
        <v>60</v>
      </c>
      <c r="R8" s="75">
        <v>41</v>
      </c>
      <c r="S8" s="75">
        <v>28</v>
      </c>
    </row>
    <row r="9" spans="1:19" x14ac:dyDescent="0.3">
      <c r="A9" s="1" t="s">
        <v>129</v>
      </c>
      <c r="B9" s="75">
        <v>286</v>
      </c>
      <c r="C9" s="75">
        <v>450</v>
      </c>
      <c r="D9" s="75">
        <v>845</v>
      </c>
      <c r="E9" s="75">
        <v>646</v>
      </c>
      <c r="F9" s="75">
        <v>157</v>
      </c>
      <c r="G9" s="75">
        <v>103</v>
      </c>
      <c r="H9" s="75">
        <v>109</v>
      </c>
      <c r="I9" s="75">
        <v>72</v>
      </c>
      <c r="K9" s="1" t="s">
        <v>129</v>
      </c>
      <c r="L9" s="75">
        <v>169</v>
      </c>
      <c r="M9" s="75">
        <v>70</v>
      </c>
      <c r="N9" s="75">
        <v>629</v>
      </c>
      <c r="O9" s="75">
        <v>294</v>
      </c>
      <c r="P9" s="75">
        <v>129</v>
      </c>
      <c r="Q9" s="75">
        <v>70</v>
      </c>
      <c r="R9" s="75">
        <v>38</v>
      </c>
      <c r="S9" s="75">
        <v>44</v>
      </c>
    </row>
    <row r="10" spans="1:19" x14ac:dyDescent="0.3">
      <c r="A10" s="1" t="s">
        <v>130</v>
      </c>
      <c r="B10" s="75">
        <v>297</v>
      </c>
      <c r="C10" s="75">
        <v>478</v>
      </c>
      <c r="D10" s="75">
        <v>877</v>
      </c>
      <c r="E10" s="75">
        <v>637</v>
      </c>
      <c r="F10" s="75">
        <v>160</v>
      </c>
      <c r="G10" s="75">
        <v>114</v>
      </c>
      <c r="H10" s="75">
        <v>95</v>
      </c>
      <c r="I10" s="75">
        <v>88</v>
      </c>
      <c r="K10" s="1" t="s">
        <v>130</v>
      </c>
      <c r="L10" s="75">
        <v>172</v>
      </c>
      <c r="M10" s="75">
        <v>74</v>
      </c>
      <c r="N10" s="75">
        <v>607</v>
      </c>
      <c r="O10" s="75">
        <v>258</v>
      </c>
      <c r="P10" s="75">
        <v>162</v>
      </c>
      <c r="Q10" s="75">
        <v>64</v>
      </c>
      <c r="R10" s="75">
        <v>44</v>
      </c>
      <c r="S10" s="75">
        <v>33</v>
      </c>
    </row>
    <row r="11" spans="1:19" ht="43.2" x14ac:dyDescent="0.3">
      <c r="A11" s="43" t="s">
        <v>273</v>
      </c>
      <c r="B11" s="110">
        <f>(B10/B6)*100</f>
        <v>133.7837837837838</v>
      </c>
      <c r="C11" s="110">
        <f t="shared" ref="C11:I11" si="0">(C10/C6)*100</f>
        <v>136.18233618233617</v>
      </c>
      <c r="D11" s="75">
        <f t="shared" si="0"/>
        <v>101.38728323699422</v>
      </c>
      <c r="E11" s="75">
        <f t="shared" si="0"/>
        <v>95.933734939759034</v>
      </c>
      <c r="F11" s="110">
        <f t="shared" si="0"/>
        <v>141.59292035398229</v>
      </c>
      <c r="G11" s="110">
        <f t="shared" si="0"/>
        <v>125.27472527472527</v>
      </c>
      <c r="H11" s="75">
        <f t="shared" si="0"/>
        <v>102.15053763440861</v>
      </c>
      <c r="I11" s="110">
        <f t="shared" si="0"/>
        <v>141.93548387096774</v>
      </c>
      <c r="K11" s="43" t="s">
        <v>273</v>
      </c>
      <c r="L11" s="110">
        <f t="shared" ref="L11:S11" si="1">(L10/L6)*100</f>
        <v>143.33333333333334</v>
      </c>
      <c r="M11" s="110">
        <f t="shared" si="1"/>
        <v>129.82456140350877</v>
      </c>
      <c r="N11" s="75">
        <f t="shared" si="1"/>
        <v>92.389649923896499</v>
      </c>
      <c r="O11" s="108">
        <f t="shared" si="1"/>
        <v>80.877742946708466</v>
      </c>
      <c r="P11" s="110">
        <f t="shared" si="1"/>
        <v>129.6</v>
      </c>
      <c r="Q11" s="110">
        <f t="shared" si="1"/>
        <v>125.49019607843137</v>
      </c>
      <c r="R11" s="110">
        <f t="shared" si="1"/>
        <v>129.41176470588235</v>
      </c>
      <c r="S11" s="110">
        <f t="shared" si="1"/>
        <v>137.5</v>
      </c>
    </row>
    <row r="13" spans="1:19" x14ac:dyDescent="0.3">
      <c r="A13" t="s">
        <v>200</v>
      </c>
      <c r="K13" t="s">
        <v>200</v>
      </c>
    </row>
    <row r="14" spans="1:19" x14ac:dyDescent="0.3">
      <c r="A14" s="1"/>
      <c r="B14" s="144" t="s">
        <v>245</v>
      </c>
      <c r="C14" s="144"/>
      <c r="D14" s="144" t="s">
        <v>1</v>
      </c>
      <c r="E14" s="144"/>
      <c r="F14" s="144" t="s">
        <v>2</v>
      </c>
      <c r="G14" s="144"/>
      <c r="H14" s="144" t="s">
        <v>157</v>
      </c>
      <c r="I14" s="144"/>
      <c r="K14" s="1"/>
      <c r="L14" s="144" t="s">
        <v>245</v>
      </c>
      <c r="M14" s="144"/>
      <c r="N14" s="144" t="s">
        <v>1</v>
      </c>
      <c r="O14" s="144"/>
      <c r="P14" s="144" t="s">
        <v>2</v>
      </c>
      <c r="Q14" s="144"/>
      <c r="R14" s="144" t="s">
        <v>157</v>
      </c>
      <c r="S14" s="144"/>
    </row>
    <row r="15" spans="1:19" x14ac:dyDescent="0.3">
      <c r="A15" s="1"/>
      <c r="B15" s="38" t="s">
        <v>8</v>
      </c>
      <c r="C15" s="38" t="s">
        <v>10</v>
      </c>
      <c r="D15" s="38" t="s">
        <v>8</v>
      </c>
      <c r="E15" s="38" t="s">
        <v>10</v>
      </c>
      <c r="F15" s="38" t="s">
        <v>8</v>
      </c>
      <c r="G15" s="38" t="s">
        <v>10</v>
      </c>
      <c r="H15" s="38" t="s">
        <v>8</v>
      </c>
      <c r="I15" s="38" t="s">
        <v>10</v>
      </c>
      <c r="K15" s="1"/>
      <c r="L15" s="38" t="s">
        <v>12</v>
      </c>
      <c r="M15" s="38" t="s">
        <v>13</v>
      </c>
      <c r="N15" s="38" t="s">
        <v>12</v>
      </c>
      <c r="O15" s="38" t="s">
        <v>13</v>
      </c>
      <c r="P15" s="38" t="s">
        <v>12</v>
      </c>
      <c r="Q15" s="38" t="s">
        <v>13</v>
      </c>
      <c r="R15" s="38" t="s">
        <v>12</v>
      </c>
      <c r="S15" s="38" t="s">
        <v>13</v>
      </c>
    </row>
    <row r="16" spans="1:19" x14ac:dyDescent="0.3">
      <c r="A16" s="66" t="s">
        <v>196</v>
      </c>
      <c r="B16" s="75">
        <v>695</v>
      </c>
      <c r="C16" s="75">
        <v>2316</v>
      </c>
      <c r="D16" s="75">
        <v>1842</v>
      </c>
      <c r="E16" s="75">
        <v>3982</v>
      </c>
      <c r="F16" s="75">
        <v>351</v>
      </c>
      <c r="G16" s="75">
        <v>600</v>
      </c>
      <c r="H16" s="75">
        <v>204</v>
      </c>
      <c r="I16" s="75">
        <v>365</v>
      </c>
      <c r="K16" s="66" t="s">
        <v>196</v>
      </c>
      <c r="L16" s="75">
        <v>1238</v>
      </c>
      <c r="M16" s="75">
        <v>1459</v>
      </c>
      <c r="N16" s="75">
        <v>6129</v>
      </c>
      <c r="O16" s="75">
        <v>5230</v>
      </c>
      <c r="P16" s="75">
        <v>1179</v>
      </c>
      <c r="Q16" s="75">
        <v>1307</v>
      </c>
      <c r="R16" s="75">
        <v>351</v>
      </c>
      <c r="S16" s="75">
        <v>484</v>
      </c>
    </row>
    <row r="17" spans="1:19" x14ac:dyDescent="0.3">
      <c r="A17" s="66" t="s">
        <v>127</v>
      </c>
      <c r="B17" s="75">
        <v>724</v>
      </c>
      <c r="C17" s="75">
        <v>2237</v>
      </c>
      <c r="D17" s="75">
        <v>1634</v>
      </c>
      <c r="E17" s="75">
        <v>4095</v>
      </c>
      <c r="F17" s="75">
        <v>432</v>
      </c>
      <c r="G17" s="75">
        <v>688</v>
      </c>
      <c r="H17" s="75">
        <v>235</v>
      </c>
      <c r="I17" s="75">
        <v>459</v>
      </c>
      <c r="K17" s="66" t="s">
        <v>127</v>
      </c>
      <c r="L17" s="75">
        <v>1293</v>
      </c>
      <c r="M17" s="75">
        <v>1485</v>
      </c>
      <c r="N17" s="75">
        <v>6227</v>
      </c>
      <c r="O17" s="75">
        <v>4943</v>
      </c>
      <c r="P17" s="75">
        <v>1169</v>
      </c>
      <c r="Q17" s="75">
        <v>1243</v>
      </c>
      <c r="R17" s="75">
        <v>365</v>
      </c>
      <c r="S17" s="75">
        <v>540</v>
      </c>
    </row>
    <row r="18" spans="1:19" x14ac:dyDescent="0.3">
      <c r="A18" s="1" t="s">
        <v>128</v>
      </c>
      <c r="B18" s="75">
        <v>699</v>
      </c>
      <c r="C18" s="75">
        <v>2448</v>
      </c>
      <c r="D18" s="75">
        <v>1748</v>
      </c>
      <c r="E18" s="75">
        <v>3797</v>
      </c>
      <c r="F18" s="75">
        <v>450</v>
      </c>
      <c r="G18" s="75">
        <v>652</v>
      </c>
      <c r="H18" s="75">
        <v>263</v>
      </c>
      <c r="I18" s="75">
        <v>446</v>
      </c>
      <c r="K18" s="1" t="s">
        <v>128</v>
      </c>
      <c r="L18" s="75">
        <v>1338</v>
      </c>
      <c r="M18" s="75">
        <v>1477</v>
      </c>
      <c r="N18" s="75">
        <v>5739</v>
      </c>
      <c r="O18" s="75">
        <v>4803</v>
      </c>
      <c r="P18" s="75">
        <v>1176</v>
      </c>
      <c r="Q18" s="75">
        <v>1251</v>
      </c>
      <c r="R18" s="75">
        <v>359</v>
      </c>
      <c r="S18" s="75">
        <v>564</v>
      </c>
    </row>
    <row r="19" spans="1:19" x14ac:dyDescent="0.3">
      <c r="A19" s="1" t="s">
        <v>129</v>
      </c>
      <c r="B19" s="75">
        <v>616</v>
      </c>
      <c r="C19" s="75">
        <v>2596</v>
      </c>
      <c r="D19" s="75">
        <v>1623</v>
      </c>
      <c r="E19" s="75">
        <v>3891</v>
      </c>
      <c r="F19" s="75">
        <v>519</v>
      </c>
      <c r="G19" s="75">
        <v>650</v>
      </c>
      <c r="H19" s="75">
        <v>245</v>
      </c>
      <c r="I19" s="75">
        <v>535</v>
      </c>
      <c r="K19" s="1" t="s">
        <v>129</v>
      </c>
      <c r="L19" s="75">
        <v>1321</v>
      </c>
      <c r="M19" s="75">
        <v>1519</v>
      </c>
      <c r="N19" s="75">
        <v>5956</v>
      </c>
      <c r="O19" s="75">
        <v>4991</v>
      </c>
      <c r="P19" s="75">
        <v>1098</v>
      </c>
      <c r="Q19" s="75">
        <v>1189</v>
      </c>
      <c r="R19" s="75">
        <v>431</v>
      </c>
      <c r="S19" s="75">
        <v>639</v>
      </c>
    </row>
    <row r="20" spans="1:19" x14ac:dyDescent="0.3">
      <c r="A20" s="1" t="s">
        <v>130</v>
      </c>
      <c r="B20" s="75">
        <v>733</v>
      </c>
      <c r="C20" s="75">
        <v>2515</v>
      </c>
      <c r="D20" s="75">
        <v>1650</v>
      </c>
      <c r="E20" s="75">
        <v>3605</v>
      </c>
      <c r="F20" s="75">
        <v>430</v>
      </c>
      <c r="G20" s="75">
        <v>652</v>
      </c>
      <c r="H20" s="75">
        <v>276</v>
      </c>
      <c r="I20" s="75">
        <v>564</v>
      </c>
      <c r="K20" s="1" t="s">
        <v>130</v>
      </c>
      <c r="L20" s="75">
        <v>1264</v>
      </c>
      <c r="M20" s="75">
        <v>1603</v>
      </c>
      <c r="N20" s="75">
        <v>5701</v>
      </c>
      <c r="O20" s="75">
        <v>4579</v>
      </c>
      <c r="P20" s="75">
        <v>1054</v>
      </c>
      <c r="Q20" s="75">
        <v>1220</v>
      </c>
      <c r="R20" s="75">
        <v>437</v>
      </c>
      <c r="S20" s="75">
        <v>593</v>
      </c>
    </row>
    <row r="21" spans="1:19" ht="43.2" x14ac:dyDescent="0.3">
      <c r="A21" s="43" t="s">
        <v>273</v>
      </c>
      <c r="B21" s="75">
        <f>(B20/B16)*100</f>
        <v>105.46762589928058</v>
      </c>
      <c r="C21" s="75">
        <f t="shared" ref="C21:I21" si="2">(C20/C16)*100</f>
        <v>108.59240069084628</v>
      </c>
      <c r="D21" s="75">
        <f t="shared" si="2"/>
        <v>89.576547231270354</v>
      </c>
      <c r="E21" s="75">
        <f t="shared" si="2"/>
        <v>90.532395781014557</v>
      </c>
      <c r="F21" s="110">
        <f t="shared" si="2"/>
        <v>122.5071225071225</v>
      </c>
      <c r="G21" s="75">
        <f t="shared" si="2"/>
        <v>108.66666666666667</v>
      </c>
      <c r="H21" s="110">
        <f t="shared" si="2"/>
        <v>135.29411764705884</v>
      </c>
      <c r="I21" s="110">
        <f t="shared" si="2"/>
        <v>154.52054794520549</v>
      </c>
      <c r="K21" s="43" t="s">
        <v>273</v>
      </c>
      <c r="L21" s="75">
        <f t="shared" ref="L21:S21" si="3">(L20/L16)*100</f>
        <v>102.10016155088853</v>
      </c>
      <c r="M21" s="75">
        <f t="shared" si="3"/>
        <v>109.86977381768335</v>
      </c>
      <c r="N21" s="75">
        <f t="shared" si="3"/>
        <v>93.016805351607118</v>
      </c>
      <c r="O21" s="108">
        <f t="shared" si="3"/>
        <v>87.552581261950294</v>
      </c>
      <c r="P21" s="108">
        <f t="shared" si="3"/>
        <v>89.397794741306186</v>
      </c>
      <c r="Q21" s="75">
        <f t="shared" si="3"/>
        <v>93.34353481254783</v>
      </c>
      <c r="R21" s="110">
        <f t="shared" si="3"/>
        <v>124.50142450142449</v>
      </c>
      <c r="S21" s="110">
        <f t="shared" si="3"/>
        <v>122.5206611570248</v>
      </c>
    </row>
    <row r="23" spans="1:19" x14ac:dyDescent="0.3">
      <c r="A23" t="s">
        <v>246</v>
      </c>
      <c r="K23" t="s">
        <v>247</v>
      </c>
    </row>
    <row r="24" spans="1:19" x14ac:dyDescent="0.3">
      <c r="A24" s="1"/>
      <c r="B24" s="144" t="s">
        <v>245</v>
      </c>
      <c r="C24" s="144"/>
      <c r="D24" s="144" t="s">
        <v>1</v>
      </c>
      <c r="E24" s="144"/>
      <c r="F24" s="144" t="s">
        <v>2</v>
      </c>
      <c r="G24" s="144"/>
      <c r="H24" s="144" t="s">
        <v>157</v>
      </c>
      <c r="I24" s="144"/>
      <c r="K24" s="1"/>
      <c r="L24" s="144" t="s">
        <v>245</v>
      </c>
      <c r="M24" s="144"/>
      <c r="N24" s="144" t="s">
        <v>1</v>
      </c>
      <c r="O24" s="144"/>
      <c r="P24" s="144" t="s">
        <v>2</v>
      </c>
      <c r="Q24" s="144"/>
      <c r="R24" s="144" t="s">
        <v>157</v>
      </c>
      <c r="S24" s="144"/>
    </row>
    <row r="25" spans="1:19" x14ac:dyDescent="0.3">
      <c r="A25" s="1"/>
      <c r="B25" s="38" t="s">
        <v>8</v>
      </c>
      <c r="C25" s="38" t="s">
        <v>10</v>
      </c>
      <c r="D25" s="38" t="s">
        <v>8</v>
      </c>
      <c r="E25" s="38" t="s">
        <v>10</v>
      </c>
      <c r="F25" s="38" t="s">
        <v>8</v>
      </c>
      <c r="G25" s="38" t="s">
        <v>10</v>
      </c>
      <c r="H25" s="38" t="s">
        <v>8</v>
      </c>
      <c r="I25" s="38" t="s">
        <v>10</v>
      </c>
      <c r="K25" s="1"/>
      <c r="L25" s="38" t="s">
        <v>12</v>
      </c>
      <c r="M25" s="38" t="s">
        <v>13</v>
      </c>
      <c r="N25" s="38" t="s">
        <v>12</v>
      </c>
      <c r="O25" s="38" t="s">
        <v>13</v>
      </c>
      <c r="P25" s="38" t="s">
        <v>12</v>
      </c>
      <c r="Q25" s="38" t="s">
        <v>13</v>
      </c>
      <c r="R25" s="38" t="s">
        <v>12</v>
      </c>
      <c r="S25" s="38" t="s">
        <v>13</v>
      </c>
    </row>
    <row r="26" spans="1:19" x14ac:dyDescent="0.3">
      <c r="A26" s="66" t="s">
        <v>196</v>
      </c>
      <c r="B26" s="74">
        <f t="shared" ref="B26:I26" si="4">B6/B16</f>
        <v>0.31942446043165468</v>
      </c>
      <c r="C26" s="74">
        <f t="shared" si="4"/>
        <v>0.15155440414507773</v>
      </c>
      <c r="D26" s="74">
        <f t="shared" si="4"/>
        <v>0.46959826275787186</v>
      </c>
      <c r="E26" s="74">
        <f t="shared" si="4"/>
        <v>0.16675037669512807</v>
      </c>
      <c r="F26" s="74">
        <f t="shared" si="4"/>
        <v>0.32193732193732194</v>
      </c>
      <c r="G26" s="74">
        <f t="shared" si="4"/>
        <v>0.15166666666666667</v>
      </c>
      <c r="H26" s="74">
        <f t="shared" si="4"/>
        <v>0.45588235294117646</v>
      </c>
      <c r="I26" s="74">
        <f t="shared" si="4"/>
        <v>0.16986301369863013</v>
      </c>
      <c r="K26" s="66" t="s">
        <v>196</v>
      </c>
      <c r="L26" s="74">
        <f t="shared" ref="L26:Q26" si="5">L6/L16</f>
        <v>9.6930533117932149E-2</v>
      </c>
      <c r="M26" s="74">
        <f t="shared" si="5"/>
        <v>3.9067854694996573E-2</v>
      </c>
      <c r="N26" s="74">
        <f t="shared" si="5"/>
        <v>0.10719530102790015</v>
      </c>
      <c r="O26" s="74">
        <f t="shared" si="5"/>
        <v>6.0994263862332698E-2</v>
      </c>
      <c r="P26" s="74">
        <f t="shared" si="5"/>
        <v>0.10602205258693809</v>
      </c>
      <c r="Q26" s="74">
        <f t="shared" si="5"/>
        <v>3.9020657995409332E-2</v>
      </c>
      <c r="R26" s="74">
        <f t="shared" ref="R26:S30" si="6">R6/R16</f>
        <v>9.686609686609686E-2</v>
      </c>
      <c r="S26" s="74">
        <f t="shared" si="6"/>
        <v>4.9586776859504134E-2</v>
      </c>
    </row>
    <row r="27" spans="1:19" x14ac:dyDescent="0.3">
      <c r="A27" s="66" t="s">
        <v>127</v>
      </c>
      <c r="B27" s="74">
        <f t="shared" ref="B27:I27" si="7">B7/B17</f>
        <v>0.37569060773480661</v>
      </c>
      <c r="C27" s="74">
        <f t="shared" si="7"/>
        <v>0.16361198033080018</v>
      </c>
      <c r="D27" s="74">
        <f t="shared" si="7"/>
        <v>0.53794369645042839</v>
      </c>
      <c r="E27" s="74">
        <f t="shared" si="7"/>
        <v>0.18021978021978022</v>
      </c>
      <c r="F27" s="74">
        <f t="shared" si="7"/>
        <v>0.25231481481481483</v>
      </c>
      <c r="G27" s="74">
        <f t="shared" si="7"/>
        <v>0.12645348837209303</v>
      </c>
      <c r="H27" s="74">
        <f t="shared" si="7"/>
        <v>0.4297872340425532</v>
      </c>
      <c r="I27" s="74">
        <f t="shared" si="7"/>
        <v>0.16339869281045752</v>
      </c>
      <c r="K27" s="66" t="s">
        <v>127</v>
      </c>
      <c r="L27" s="74">
        <f t="shared" ref="L27:Q27" si="8">L7/L17</f>
        <v>9.8994586233565357E-2</v>
      </c>
      <c r="M27" s="74">
        <f t="shared" si="8"/>
        <v>4.1750841750841754E-2</v>
      </c>
      <c r="N27" s="74">
        <f t="shared" si="8"/>
        <v>0.11273486430062631</v>
      </c>
      <c r="O27" s="74">
        <f t="shared" si="8"/>
        <v>6.1703418976330165E-2</v>
      </c>
      <c r="P27" s="74">
        <f t="shared" si="8"/>
        <v>0.12489307100085544</v>
      </c>
      <c r="Q27" s="74">
        <f t="shared" si="8"/>
        <v>5.0683829444891394E-2</v>
      </c>
      <c r="R27" s="74">
        <f t="shared" si="6"/>
        <v>9.3150684931506855E-2</v>
      </c>
      <c r="S27" s="74">
        <f t="shared" si="6"/>
        <v>4.2592592592592592E-2</v>
      </c>
    </row>
    <row r="28" spans="1:19" x14ac:dyDescent="0.3">
      <c r="A28" s="1" t="s">
        <v>128</v>
      </c>
      <c r="B28" s="74">
        <f t="shared" ref="B28:I28" si="9">B8/B18</f>
        <v>0.37768240343347642</v>
      </c>
      <c r="C28" s="74">
        <f t="shared" si="9"/>
        <v>0.16135620915032681</v>
      </c>
      <c r="D28" s="74">
        <f t="shared" si="9"/>
        <v>0.51887871853546907</v>
      </c>
      <c r="E28" s="74">
        <f t="shared" si="9"/>
        <v>0.16908085330524097</v>
      </c>
      <c r="F28" s="74">
        <f t="shared" si="9"/>
        <v>0.31333333333333335</v>
      </c>
      <c r="G28" s="74">
        <f t="shared" si="9"/>
        <v>0.15030674846625766</v>
      </c>
      <c r="H28" s="74">
        <f t="shared" si="9"/>
        <v>0.34600760456273766</v>
      </c>
      <c r="I28" s="74">
        <f t="shared" si="9"/>
        <v>0.18161434977578475</v>
      </c>
      <c r="K28" s="1" t="s">
        <v>128</v>
      </c>
      <c r="L28" s="74">
        <f t="shared" ref="L28:Q28" si="10">L8/L18</f>
        <v>9.3423019431988039E-2</v>
      </c>
      <c r="M28" s="74">
        <f t="shared" si="10"/>
        <v>3.9945836154366962E-2</v>
      </c>
      <c r="N28" s="74">
        <f t="shared" si="10"/>
        <v>0.10681303362955219</v>
      </c>
      <c r="O28" s="74">
        <f t="shared" si="10"/>
        <v>5.7255881740578808E-2</v>
      </c>
      <c r="P28" s="74">
        <f t="shared" si="10"/>
        <v>0.12159863945578231</v>
      </c>
      <c r="Q28" s="74">
        <f t="shared" si="10"/>
        <v>4.7961630695443645E-2</v>
      </c>
      <c r="R28" s="74">
        <f t="shared" si="6"/>
        <v>0.11420612813370473</v>
      </c>
      <c r="S28" s="74">
        <f t="shared" si="6"/>
        <v>4.9645390070921988E-2</v>
      </c>
    </row>
    <row r="29" spans="1:19" x14ac:dyDescent="0.3">
      <c r="A29" s="1" t="s">
        <v>129</v>
      </c>
      <c r="B29" s="74">
        <f t="shared" ref="B29:I29" si="11">B9/B19</f>
        <v>0.4642857142857143</v>
      </c>
      <c r="C29" s="74">
        <f t="shared" si="11"/>
        <v>0.17334360554699538</v>
      </c>
      <c r="D29" s="74">
        <f t="shared" si="11"/>
        <v>0.52064078866296981</v>
      </c>
      <c r="E29" s="74">
        <f t="shared" si="11"/>
        <v>0.16602415831405809</v>
      </c>
      <c r="F29" s="74">
        <f t="shared" si="11"/>
        <v>0.30250481695568399</v>
      </c>
      <c r="G29" s="74">
        <f t="shared" si="11"/>
        <v>0.15846153846153846</v>
      </c>
      <c r="H29" s="74">
        <f t="shared" si="11"/>
        <v>0.44489795918367347</v>
      </c>
      <c r="I29" s="74">
        <f t="shared" si="11"/>
        <v>0.13457943925233645</v>
      </c>
      <c r="K29" s="1" t="s">
        <v>129</v>
      </c>
      <c r="L29" s="74">
        <f t="shared" ref="L29:Q29" si="12">L9/L19</f>
        <v>0.1279333838001514</v>
      </c>
      <c r="M29" s="74">
        <f t="shared" si="12"/>
        <v>4.6082949308755762E-2</v>
      </c>
      <c r="N29" s="74">
        <f t="shared" si="12"/>
        <v>0.10560779046339826</v>
      </c>
      <c r="O29" s="74">
        <f t="shared" si="12"/>
        <v>5.890603085553997E-2</v>
      </c>
      <c r="P29" s="74">
        <f t="shared" si="12"/>
        <v>0.11748633879781421</v>
      </c>
      <c r="Q29" s="74">
        <f t="shared" si="12"/>
        <v>5.887300252312868E-2</v>
      </c>
      <c r="R29" s="74">
        <f t="shared" si="6"/>
        <v>8.8167053364269138E-2</v>
      </c>
      <c r="S29" s="74">
        <f t="shared" si="6"/>
        <v>6.8857589984350542E-2</v>
      </c>
    </row>
    <row r="30" spans="1:19" x14ac:dyDescent="0.3">
      <c r="A30" s="1" t="s">
        <v>130</v>
      </c>
      <c r="B30" s="74">
        <f t="shared" ref="B30:I30" si="13">B10/B20</f>
        <v>0.40518417462482947</v>
      </c>
      <c r="C30" s="74">
        <f t="shared" si="13"/>
        <v>0.19005964214711729</v>
      </c>
      <c r="D30" s="74">
        <f t="shared" si="13"/>
        <v>0.5315151515151515</v>
      </c>
      <c r="E30" s="74">
        <f t="shared" si="13"/>
        <v>0.1766990291262136</v>
      </c>
      <c r="F30" s="74">
        <f t="shared" si="13"/>
        <v>0.37209302325581395</v>
      </c>
      <c r="G30" s="74">
        <f t="shared" si="13"/>
        <v>0.17484662576687116</v>
      </c>
      <c r="H30" s="74">
        <f t="shared" si="13"/>
        <v>0.34420289855072461</v>
      </c>
      <c r="I30" s="74">
        <f t="shared" si="13"/>
        <v>0.15602836879432624</v>
      </c>
      <c r="K30" s="1" t="s">
        <v>130</v>
      </c>
      <c r="L30" s="74">
        <f t="shared" ref="L30:Q30" si="14">L10/L20</f>
        <v>0.13607594936708861</v>
      </c>
      <c r="M30" s="74">
        <f t="shared" si="14"/>
        <v>4.6163443543356206E-2</v>
      </c>
      <c r="N30" s="74">
        <f t="shared" si="14"/>
        <v>0.10647254867567094</v>
      </c>
      <c r="O30" s="74">
        <f t="shared" si="14"/>
        <v>5.6344179951954572E-2</v>
      </c>
      <c r="P30" s="74">
        <f t="shared" si="14"/>
        <v>0.15370018975332067</v>
      </c>
      <c r="Q30" s="74">
        <f t="shared" si="14"/>
        <v>5.2459016393442623E-2</v>
      </c>
      <c r="R30" s="74">
        <f t="shared" si="6"/>
        <v>0.10068649885583524</v>
      </c>
      <c r="S30" s="74">
        <f t="shared" si="6"/>
        <v>5.5649241146711638E-2</v>
      </c>
    </row>
    <row r="31" spans="1:19" ht="43.2" x14ac:dyDescent="0.3">
      <c r="A31" s="43" t="s">
        <v>273</v>
      </c>
      <c r="B31" s="110">
        <f>(B30/B26)*100</f>
        <v>126.84819881272816</v>
      </c>
      <c r="C31" s="110">
        <f t="shared" ref="C31:I31" si="15">(C30/C26)*100</f>
        <v>125.40687498937994</v>
      </c>
      <c r="D31" s="75">
        <f t="shared" si="15"/>
        <v>113.18507619548082</v>
      </c>
      <c r="E31" s="75">
        <f t="shared" si="15"/>
        <v>105.96619487659376</v>
      </c>
      <c r="F31" s="75">
        <f t="shared" si="15"/>
        <v>115.57933731220416</v>
      </c>
      <c r="G31" s="75">
        <f t="shared" si="15"/>
        <v>115.28348951661833</v>
      </c>
      <c r="H31" s="108">
        <f t="shared" si="15"/>
        <v>75.502571294997651</v>
      </c>
      <c r="I31" s="75">
        <f t="shared" si="15"/>
        <v>91.855410661175938</v>
      </c>
      <c r="K31" s="43" t="s">
        <v>273</v>
      </c>
      <c r="L31" s="110">
        <f t="shared" ref="L31:S31" si="16">(L30/L26)*100</f>
        <v>140.38502109704643</v>
      </c>
      <c r="M31" s="75">
        <f t="shared" si="16"/>
        <v>118.16221777150299</v>
      </c>
      <c r="N31" s="75">
        <f t="shared" si="16"/>
        <v>99.325761161824531</v>
      </c>
      <c r="O31" s="75">
        <f t="shared" si="16"/>
        <v>92.37619471746784</v>
      </c>
      <c r="P31" s="110">
        <f t="shared" si="16"/>
        <v>144.97001897533207</v>
      </c>
      <c r="Q31" s="110">
        <f t="shared" si="16"/>
        <v>134.43908711025395</v>
      </c>
      <c r="R31" s="75">
        <f t="shared" si="16"/>
        <v>103.94400323058287</v>
      </c>
      <c r="S31" s="75">
        <f t="shared" si="16"/>
        <v>112.22596964586846</v>
      </c>
    </row>
  </sheetData>
  <mergeCells count="24">
    <mergeCell ref="B4:C4"/>
    <mergeCell ref="D4:E4"/>
    <mergeCell ref="F4:G4"/>
    <mergeCell ref="H4:I4"/>
    <mergeCell ref="B14:C14"/>
    <mergeCell ref="D14:E14"/>
    <mergeCell ref="F14:G14"/>
    <mergeCell ref="H14:I14"/>
    <mergeCell ref="B24:C24"/>
    <mergeCell ref="D24:E24"/>
    <mergeCell ref="F24:G24"/>
    <mergeCell ref="H24:I24"/>
    <mergeCell ref="L24:M24"/>
    <mergeCell ref="P24:Q24"/>
    <mergeCell ref="R24:S24"/>
    <mergeCell ref="L4:M4"/>
    <mergeCell ref="N4:O4"/>
    <mergeCell ref="P4:Q4"/>
    <mergeCell ref="R4:S4"/>
    <mergeCell ref="L14:M14"/>
    <mergeCell ref="N14:O14"/>
    <mergeCell ref="P14:Q14"/>
    <mergeCell ref="R14:S14"/>
    <mergeCell ref="N24:O24"/>
  </mergeCells>
  <pageMargins left="0.25" right="0.25" top="0.75" bottom="0.75" header="0.3" footer="0.3"/>
  <pageSetup orientation="landscape" r:id="rId1"/>
  <rowBreaks count="1" manualBreakCount="1">
    <brk id="22" max="16383" man="1"/>
  </rowBreaks>
  <colBreaks count="1" manualBreakCount="1">
    <brk id="10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ofContents</vt:lpstr>
      <vt:lpstr>eTable 1 SEER ICDO3 Diseases</vt:lpstr>
      <vt:lpstr>eTable 2 Inflation Factor SEER</vt:lpstr>
      <vt:lpstr>eTable 3 PedAdultCasesbyRaceYr</vt:lpstr>
      <vt:lpstr>eTable 4 IncidRateDxAgeRaceYr</vt:lpstr>
      <vt:lpstr>eTable 5 US CensusAgeRaceYr</vt:lpstr>
      <vt:lpstr>eTable 6 CasesbyRaceAgeYr </vt:lpstr>
      <vt:lpstr>eTable 7 CasesbyAgeGroups</vt:lpstr>
      <vt:lpstr>eTable 8 PedAYACaseRate</vt:lpstr>
      <vt:lpstr>eTable 9 AdultCaseRate</vt:lpstr>
      <vt:lpstr>eTable 10 Method 1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hn, Theresa</dc:creator>
  <cp:lastModifiedBy>Gina Vari  (she/her/hers)</cp:lastModifiedBy>
  <cp:lastPrinted>2024-06-14T19:14:37Z</cp:lastPrinted>
  <dcterms:created xsi:type="dcterms:W3CDTF">2023-07-24T19:54:28Z</dcterms:created>
  <dcterms:modified xsi:type="dcterms:W3CDTF">2024-08-13T22:40:47Z</dcterms:modified>
</cp:coreProperties>
</file>